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7"/>
  </bookViews>
  <sheets>
    <sheet name="Intro" sheetId="1" r:id="rId1"/>
    <sheet name="Nomenclature" sheetId="9" r:id="rId2"/>
    <sheet name="Eurostat" sheetId="2" r:id="rId3"/>
    <sheet name="UNC (R)" sheetId="3" r:id="rId4"/>
    <sheet name="UNC (P)" sheetId="7" r:id="rId5"/>
    <sheet name="Uljas" sheetId="6" r:id="rId6"/>
    <sheet name="Co price" sheetId="8" r:id="rId7"/>
    <sheet name="Estimated commodities price" sheetId="11" r:id="rId8"/>
  </sheets>
  <externalReferences>
    <externalReference r:id="rId9"/>
  </externalReferences>
  <definedNames>
    <definedName name="bla" localSheetId="7">[1]Pr!#REF!</definedName>
    <definedName name="bla" localSheetId="4">[1]Pr!#REF!</definedName>
    <definedName name="bla">[1]Pr!#REF!</definedName>
    <definedName name="Collected_product">'[1]Coll '!$B$34</definedName>
    <definedName name="Material_name">[1]Intro!$C$14</definedName>
    <definedName name="Material_Symbol">[1]Intro!$D$14</definedName>
    <definedName name="Primary_material" localSheetId="7">[1]Pr!#REF!</definedName>
    <definedName name="Primary_material" localSheetId="4">[1]Pr!#REF!</definedName>
    <definedName name="Primary_material">[1]Pr!#REF!</definedName>
    <definedName name="Processed_Product">[1]Pr!$B$25</definedName>
    <definedName name="Product_name">[1]Man!$B$35</definedName>
    <definedName name="Product_used">[1]Use!$B$39</definedName>
    <definedName name="Recycled_product">'[1]Rec  '!$B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652" i="11" l="1"/>
  <c r="AE1652" i="11"/>
  <c r="AD1652" i="11"/>
  <c r="AC1652" i="11"/>
  <c r="AB1652" i="11"/>
  <c r="AA1652" i="11"/>
  <c r="Z1652" i="11"/>
  <c r="Y1652" i="11"/>
  <c r="X1652" i="11"/>
  <c r="W1652" i="11"/>
  <c r="V1652" i="11"/>
  <c r="U1652" i="11"/>
  <c r="T1652" i="11"/>
  <c r="S1652" i="11"/>
  <c r="R1652" i="11"/>
  <c r="Q1652" i="11"/>
  <c r="P1652" i="11"/>
  <c r="O1652" i="11"/>
  <c r="N1652" i="11"/>
  <c r="M1652" i="11"/>
  <c r="L1652" i="11"/>
  <c r="K1652" i="11"/>
  <c r="J1652" i="11"/>
  <c r="I1652" i="11"/>
  <c r="H1652" i="11"/>
  <c r="G1652" i="11"/>
  <c r="F1652" i="11"/>
  <c r="E1652" i="11"/>
  <c r="D1652" i="11"/>
  <c r="C1652" i="11"/>
  <c r="B1652" i="11"/>
  <c r="AF1621" i="11"/>
  <c r="AE1621" i="11"/>
  <c r="AD1621" i="11"/>
  <c r="AC1621" i="11"/>
  <c r="AB1621" i="11"/>
  <c r="AA1621" i="11"/>
  <c r="Z1621" i="11"/>
  <c r="Y1621" i="11"/>
  <c r="X1621" i="11"/>
  <c r="W1621" i="11"/>
  <c r="V1621" i="11"/>
  <c r="U1621" i="11"/>
  <c r="T1621" i="11"/>
  <c r="S1621" i="11"/>
  <c r="R1621" i="11"/>
  <c r="Q1621" i="11"/>
  <c r="P1621" i="11"/>
  <c r="O1621" i="11"/>
  <c r="N1621" i="11"/>
  <c r="M1621" i="11"/>
  <c r="L1621" i="11"/>
  <c r="K1621" i="11"/>
  <c r="J1621" i="11"/>
  <c r="I1621" i="11"/>
  <c r="H1621" i="11"/>
  <c r="G1621" i="11"/>
  <c r="F1621" i="11"/>
  <c r="E1621" i="11"/>
  <c r="D1621" i="11"/>
  <c r="C1621" i="11"/>
  <c r="B1621" i="11"/>
  <c r="Q1590" i="11"/>
  <c r="P1590" i="11"/>
  <c r="O1590" i="11"/>
  <c r="N1590" i="11"/>
  <c r="M1590" i="11"/>
  <c r="L1590" i="11"/>
  <c r="K1590" i="11"/>
  <c r="J1590" i="11"/>
  <c r="I1590" i="11"/>
  <c r="H1590" i="11"/>
  <c r="G1590" i="11"/>
  <c r="F1590" i="11"/>
  <c r="E1590" i="11"/>
  <c r="D1590" i="11"/>
  <c r="C1590" i="11"/>
  <c r="B1590" i="11"/>
  <c r="AF1559" i="11"/>
  <c r="AE1559" i="11"/>
  <c r="AD1559" i="11"/>
  <c r="AC1559" i="11"/>
  <c r="AB1559" i="11"/>
  <c r="AA1559" i="11"/>
  <c r="Z1559" i="11"/>
  <c r="Y1559" i="11"/>
  <c r="X1559" i="11"/>
  <c r="W1559" i="11"/>
  <c r="V1559" i="11"/>
  <c r="U1559" i="11"/>
  <c r="T1559" i="11"/>
  <c r="S1559" i="11"/>
  <c r="R1559" i="11"/>
  <c r="Q1559" i="11"/>
  <c r="P1559" i="11"/>
  <c r="O1559" i="11"/>
  <c r="N1559" i="11"/>
  <c r="M1559" i="11"/>
  <c r="L1559" i="11"/>
  <c r="K1559" i="11"/>
  <c r="J1559" i="11"/>
  <c r="I1559" i="11"/>
  <c r="H1559" i="11"/>
  <c r="G1559" i="11"/>
  <c r="F1559" i="11"/>
  <c r="E1559" i="11"/>
  <c r="D1559" i="11"/>
  <c r="C1559" i="11"/>
  <c r="B1559" i="11"/>
  <c r="AF1528" i="11"/>
  <c r="AE1528" i="11"/>
  <c r="AD1528" i="11"/>
  <c r="AC1528" i="11"/>
  <c r="AB1528" i="11"/>
  <c r="AA1528" i="11"/>
  <c r="Z1528" i="11"/>
  <c r="Y1528" i="11"/>
  <c r="X1528" i="11"/>
  <c r="W1528" i="11"/>
  <c r="V1528" i="11"/>
  <c r="U1528" i="11"/>
  <c r="T1528" i="11"/>
  <c r="S1528" i="11"/>
  <c r="R1528" i="11"/>
  <c r="Q1528" i="11"/>
  <c r="P1528" i="11"/>
  <c r="O1528" i="11"/>
  <c r="N1528" i="11"/>
  <c r="M1528" i="11"/>
  <c r="L1528" i="11"/>
  <c r="K1528" i="11"/>
  <c r="J1528" i="11"/>
  <c r="I1528" i="11"/>
  <c r="H1528" i="11"/>
  <c r="G1528" i="11"/>
  <c r="F1528" i="11"/>
  <c r="E1528" i="11"/>
  <c r="D1528" i="11"/>
  <c r="C1528" i="11"/>
  <c r="B1528" i="11"/>
  <c r="AF1497" i="11"/>
  <c r="AE1497" i="11"/>
  <c r="AD1497" i="11"/>
  <c r="AC1497" i="11"/>
  <c r="AB1497" i="11"/>
  <c r="AA1497" i="11"/>
  <c r="Z1497" i="11"/>
  <c r="Y1497" i="11"/>
  <c r="X1497" i="11"/>
  <c r="W1497" i="11"/>
  <c r="V1497" i="11"/>
  <c r="U1497" i="11"/>
  <c r="T1497" i="11"/>
  <c r="S1497" i="11"/>
  <c r="R1497" i="11"/>
  <c r="Q1497" i="11"/>
  <c r="P1497" i="11"/>
  <c r="O1497" i="11"/>
  <c r="N1497" i="11"/>
  <c r="M1497" i="11"/>
  <c r="L1497" i="11"/>
  <c r="K1497" i="11"/>
  <c r="J1497" i="11"/>
  <c r="I1497" i="11"/>
  <c r="H1497" i="11"/>
  <c r="G1497" i="11"/>
  <c r="F1497" i="11"/>
  <c r="E1497" i="11"/>
  <c r="D1497" i="11"/>
  <c r="C1497" i="11"/>
  <c r="B1497" i="11"/>
  <c r="T1466" i="11"/>
  <c r="S1466" i="11"/>
  <c r="R1466" i="11"/>
  <c r="Q1466" i="11"/>
  <c r="P1466" i="11"/>
  <c r="O1466" i="11"/>
  <c r="N1466" i="11"/>
  <c r="M1466" i="11"/>
  <c r="L1466" i="11"/>
  <c r="K1466" i="11"/>
  <c r="J1466" i="11"/>
  <c r="I1466" i="11"/>
  <c r="H1466" i="11"/>
  <c r="G1466" i="11"/>
  <c r="F1466" i="11"/>
  <c r="E1466" i="11"/>
  <c r="D1466" i="11"/>
  <c r="C1466" i="11"/>
  <c r="B1466" i="11"/>
  <c r="AF1435" i="11"/>
  <c r="AE1435" i="11"/>
  <c r="AD1435" i="11"/>
  <c r="AC1435" i="11"/>
  <c r="AB1435" i="11"/>
  <c r="AA1435" i="11"/>
  <c r="Z1435" i="11"/>
  <c r="Y1435" i="11"/>
  <c r="X1435" i="11"/>
  <c r="W1435" i="11"/>
  <c r="V1435" i="11"/>
  <c r="U1435" i="11"/>
  <c r="T1435" i="11"/>
  <c r="S1435" i="11"/>
  <c r="R1435" i="11"/>
  <c r="Q1435" i="11"/>
  <c r="P1435" i="11"/>
  <c r="O1435" i="11"/>
  <c r="N1435" i="11"/>
  <c r="M1435" i="11"/>
  <c r="L1435" i="11"/>
  <c r="K1435" i="11"/>
  <c r="J1435" i="11"/>
  <c r="I1435" i="11"/>
  <c r="H1435" i="11"/>
  <c r="G1435" i="11"/>
  <c r="F1435" i="11"/>
  <c r="E1435" i="11"/>
  <c r="D1435" i="11"/>
  <c r="C1435" i="11"/>
  <c r="B1435" i="11"/>
  <c r="AF1404" i="11"/>
  <c r="AE1404" i="11"/>
  <c r="AD1404" i="11"/>
  <c r="AC1404" i="11"/>
  <c r="AB1404" i="11"/>
  <c r="AA1404" i="11"/>
  <c r="Z1404" i="11"/>
  <c r="Y1404" i="11"/>
  <c r="X1404" i="11"/>
  <c r="W1404" i="11"/>
  <c r="V1404" i="11"/>
  <c r="U1404" i="11"/>
  <c r="T1404" i="11"/>
  <c r="S1404" i="11"/>
  <c r="R1404" i="11"/>
  <c r="Q1404" i="11"/>
  <c r="P1404" i="11"/>
  <c r="O1404" i="11"/>
  <c r="N1404" i="11"/>
  <c r="M1404" i="11"/>
  <c r="L1404" i="11"/>
  <c r="K1404" i="11"/>
  <c r="J1404" i="11"/>
  <c r="I1404" i="11"/>
  <c r="H1404" i="11"/>
  <c r="G1404" i="11"/>
  <c r="F1404" i="11"/>
  <c r="E1404" i="11"/>
  <c r="D1404" i="11"/>
  <c r="C1404" i="11"/>
  <c r="B1404" i="11"/>
  <c r="AF1373" i="11"/>
  <c r="AE1373" i="11"/>
  <c r="AD1373" i="11"/>
  <c r="AC1373" i="11"/>
  <c r="AB1373" i="11"/>
  <c r="AA1373" i="11"/>
  <c r="Z1373" i="11"/>
  <c r="Y1373" i="11"/>
  <c r="X1373" i="11"/>
  <c r="W1373" i="11"/>
  <c r="V1373" i="11"/>
  <c r="U1373" i="11"/>
  <c r="T1373" i="11"/>
  <c r="S1373" i="11"/>
  <c r="R1373" i="11"/>
  <c r="Q1373" i="11"/>
  <c r="P1373" i="11"/>
  <c r="O1373" i="11"/>
  <c r="N1373" i="11"/>
  <c r="M1373" i="11"/>
  <c r="L1373" i="11"/>
  <c r="K1373" i="11"/>
  <c r="J1373" i="11"/>
  <c r="I1373" i="11"/>
  <c r="H1373" i="11"/>
  <c r="G1373" i="11"/>
  <c r="F1373" i="11"/>
  <c r="E1373" i="11"/>
  <c r="D1373" i="11"/>
  <c r="C1373" i="11"/>
  <c r="B1373" i="11"/>
  <c r="U1186" i="11"/>
  <c r="V1186" i="11"/>
  <c r="W1186" i="11"/>
  <c r="X1186" i="11"/>
  <c r="Y1186" i="11"/>
  <c r="Z1186" i="11"/>
  <c r="AA1186" i="11"/>
  <c r="AB1186" i="11"/>
  <c r="AC1186" i="11"/>
  <c r="AD1186" i="11"/>
  <c r="AE1186" i="11"/>
  <c r="AF1186" i="11"/>
  <c r="T1186" i="11"/>
  <c r="S1186" i="11"/>
  <c r="R1186" i="11"/>
  <c r="Q1186" i="11"/>
  <c r="P1186" i="11"/>
  <c r="O1186" i="11"/>
  <c r="N1186" i="11"/>
  <c r="M1186" i="11"/>
  <c r="L1186" i="11"/>
  <c r="K1186" i="11"/>
  <c r="J1186" i="11"/>
  <c r="I1186" i="11"/>
  <c r="H1186" i="11"/>
  <c r="G1186" i="11"/>
  <c r="F1186" i="11"/>
  <c r="E1186" i="11"/>
  <c r="D1186" i="11"/>
  <c r="C1186" i="11"/>
  <c r="B1186" i="11"/>
  <c r="Q1279" i="11"/>
  <c r="P1279" i="11"/>
  <c r="O1279" i="11"/>
  <c r="N1279" i="11"/>
  <c r="M1279" i="11"/>
  <c r="L1279" i="11"/>
  <c r="K1279" i="11"/>
  <c r="J1279" i="11"/>
  <c r="I1279" i="11"/>
  <c r="H1279" i="11"/>
  <c r="G1279" i="11"/>
  <c r="F1279" i="11"/>
  <c r="E1279" i="11"/>
  <c r="D1279" i="11"/>
  <c r="C1279" i="11"/>
  <c r="B1279" i="11"/>
  <c r="AF1341" i="11"/>
  <c r="AE1341" i="11"/>
  <c r="AD1341" i="11"/>
  <c r="AC1341" i="11"/>
  <c r="AB1341" i="11"/>
  <c r="AA1341" i="11"/>
  <c r="Z1341" i="11"/>
  <c r="Y1341" i="11"/>
  <c r="X1341" i="11"/>
  <c r="W1341" i="11"/>
  <c r="V1341" i="11"/>
  <c r="U1341" i="11"/>
  <c r="T1341" i="11"/>
  <c r="S1341" i="11"/>
  <c r="R1341" i="11"/>
  <c r="Q1341" i="11"/>
  <c r="P1341" i="11"/>
  <c r="O1341" i="11"/>
  <c r="N1341" i="11"/>
  <c r="M1341" i="11"/>
  <c r="L1341" i="11"/>
  <c r="K1341" i="11"/>
  <c r="J1341" i="11"/>
  <c r="I1341" i="11"/>
  <c r="H1341" i="11"/>
  <c r="G1341" i="11"/>
  <c r="F1341" i="11"/>
  <c r="E1341" i="11"/>
  <c r="D1341" i="11"/>
  <c r="C1341" i="11"/>
  <c r="B1341" i="11"/>
  <c r="AF1310" i="11"/>
  <c r="AE1310" i="11"/>
  <c r="AD1310" i="11"/>
  <c r="AC1310" i="11"/>
  <c r="AB1310" i="11"/>
  <c r="AA1310" i="11"/>
  <c r="Z1310" i="11"/>
  <c r="Y1310" i="11"/>
  <c r="X1310" i="11"/>
  <c r="W1310" i="11"/>
  <c r="V1310" i="11"/>
  <c r="U1310" i="11"/>
  <c r="T1310" i="11"/>
  <c r="S1310" i="11"/>
  <c r="R1310" i="11"/>
  <c r="Q1310" i="11"/>
  <c r="P1310" i="11"/>
  <c r="O1310" i="11"/>
  <c r="N1310" i="11"/>
  <c r="M1310" i="11"/>
  <c r="L1310" i="11"/>
  <c r="K1310" i="11"/>
  <c r="J1310" i="11"/>
  <c r="I1310" i="11"/>
  <c r="H1310" i="11"/>
  <c r="G1310" i="11"/>
  <c r="F1310" i="11"/>
  <c r="E1310" i="11"/>
  <c r="D1310" i="11"/>
  <c r="C1310" i="11"/>
  <c r="B1310" i="11"/>
  <c r="AF1248" i="11"/>
  <c r="AE1248" i="11"/>
  <c r="AD1248" i="11"/>
  <c r="AC1248" i="11"/>
  <c r="AB1248" i="11"/>
  <c r="AA1248" i="11"/>
  <c r="Z1248" i="11"/>
  <c r="Y1248" i="11"/>
  <c r="X1248" i="11"/>
  <c r="W1248" i="11"/>
  <c r="V1248" i="11"/>
  <c r="U1248" i="11"/>
  <c r="T1248" i="11"/>
  <c r="S1248" i="11"/>
  <c r="R1248" i="11"/>
  <c r="Q1248" i="11"/>
  <c r="P1248" i="11"/>
  <c r="O1248" i="11"/>
  <c r="N1248" i="11"/>
  <c r="M1248" i="11"/>
  <c r="L1248" i="11"/>
  <c r="K1248" i="11"/>
  <c r="J1248" i="11"/>
  <c r="I1248" i="11"/>
  <c r="H1248" i="11"/>
  <c r="G1248" i="11"/>
  <c r="F1248" i="11"/>
  <c r="E1248" i="11"/>
  <c r="D1248" i="11"/>
  <c r="C1248" i="11"/>
  <c r="B1248" i="11"/>
  <c r="AF1217" i="11"/>
  <c r="AE1217" i="11"/>
  <c r="AD1217" i="11"/>
  <c r="AC1217" i="11"/>
  <c r="AB1217" i="11"/>
  <c r="AA1217" i="11"/>
  <c r="Z1217" i="11"/>
  <c r="Y1217" i="11"/>
  <c r="X1217" i="11"/>
  <c r="W1217" i="11"/>
  <c r="V1217" i="11"/>
  <c r="U1217" i="11"/>
  <c r="T1217" i="11"/>
  <c r="S1217" i="11"/>
  <c r="R1217" i="11"/>
  <c r="Q1217" i="11"/>
  <c r="P1217" i="11"/>
  <c r="O1217" i="11"/>
  <c r="N1217" i="11"/>
  <c r="M1217" i="11"/>
  <c r="L1217" i="11"/>
  <c r="K1217" i="11"/>
  <c r="J1217" i="11"/>
  <c r="I1217" i="11"/>
  <c r="H1217" i="11"/>
  <c r="G1217" i="11"/>
  <c r="F1217" i="11"/>
  <c r="E1217" i="11"/>
  <c r="D1217" i="11"/>
  <c r="C1217" i="11"/>
  <c r="B1217" i="11"/>
  <c r="T1155" i="11"/>
  <c r="S1155" i="11"/>
  <c r="R1155" i="11"/>
  <c r="Q1155" i="11"/>
  <c r="P1155" i="11"/>
  <c r="O1155" i="11"/>
  <c r="N1155" i="11"/>
  <c r="M1155" i="11"/>
  <c r="L1155" i="11"/>
  <c r="K1155" i="11"/>
  <c r="J1155" i="11"/>
  <c r="I1155" i="11"/>
  <c r="H1155" i="11"/>
  <c r="G1155" i="11"/>
  <c r="F1155" i="11"/>
  <c r="E1155" i="11"/>
  <c r="D1155" i="11"/>
  <c r="C1155" i="11"/>
  <c r="B1155" i="11"/>
  <c r="AF1124" i="11"/>
  <c r="AE1124" i="11"/>
  <c r="AD1124" i="11"/>
  <c r="AC1124" i="11"/>
  <c r="AB1124" i="11"/>
  <c r="AA1124" i="11"/>
  <c r="Z1124" i="11"/>
  <c r="Y1124" i="11"/>
  <c r="X1124" i="11"/>
  <c r="W1124" i="11"/>
  <c r="V1124" i="11"/>
  <c r="U1124" i="11"/>
  <c r="T1124" i="11"/>
  <c r="S1124" i="11"/>
  <c r="R1124" i="11"/>
  <c r="Q1124" i="11"/>
  <c r="P1124" i="11"/>
  <c r="O1124" i="11"/>
  <c r="N1124" i="11"/>
  <c r="M1124" i="11"/>
  <c r="L1124" i="11"/>
  <c r="K1124" i="11"/>
  <c r="J1124" i="11"/>
  <c r="I1124" i="11"/>
  <c r="H1124" i="11"/>
  <c r="G1124" i="11"/>
  <c r="F1124" i="11"/>
  <c r="E1124" i="11"/>
  <c r="D1124" i="11"/>
  <c r="C1124" i="11"/>
  <c r="B1124" i="11"/>
  <c r="AF1093" i="11"/>
  <c r="AE1093" i="11"/>
  <c r="AD1093" i="11"/>
  <c r="AC1093" i="11"/>
  <c r="AB1093" i="11"/>
  <c r="AA1093" i="11"/>
  <c r="Z1093" i="11"/>
  <c r="Y1093" i="11"/>
  <c r="X1093" i="11"/>
  <c r="W1093" i="11"/>
  <c r="V1093" i="11"/>
  <c r="U1093" i="11"/>
  <c r="T1093" i="11"/>
  <c r="S1093" i="11"/>
  <c r="R1093" i="11"/>
  <c r="Q1093" i="11"/>
  <c r="P1093" i="11"/>
  <c r="O1093" i="11"/>
  <c r="N1093" i="11"/>
  <c r="M1093" i="11"/>
  <c r="L1093" i="11"/>
  <c r="K1093" i="11"/>
  <c r="J1093" i="11"/>
  <c r="I1093" i="11"/>
  <c r="H1093" i="11"/>
  <c r="G1093" i="11"/>
  <c r="F1093" i="11"/>
  <c r="E1093" i="11"/>
  <c r="D1093" i="11"/>
  <c r="C1093" i="11"/>
  <c r="B1093" i="11"/>
  <c r="AF1062" i="11"/>
  <c r="AE1062" i="11"/>
  <c r="AD1062" i="11"/>
  <c r="AC1062" i="11"/>
  <c r="AB1062" i="11"/>
  <c r="AA1062" i="11"/>
  <c r="Z1062" i="11"/>
  <c r="Y1062" i="11"/>
  <c r="X1062" i="11"/>
  <c r="W1062" i="11"/>
  <c r="V1062" i="11"/>
  <c r="U1062" i="11"/>
  <c r="T1062" i="11"/>
  <c r="S1062" i="11"/>
  <c r="R1062" i="11"/>
  <c r="Q1062" i="11"/>
  <c r="P1062" i="11"/>
  <c r="O1062" i="11"/>
  <c r="N1062" i="11"/>
  <c r="M1062" i="11"/>
  <c r="L1062" i="11"/>
  <c r="K1062" i="11"/>
  <c r="J1062" i="11"/>
  <c r="I1062" i="11"/>
  <c r="H1062" i="11"/>
  <c r="G1062" i="11"/>
  <c r="F1062" i="11"/>
  <c r="E1062" i="11"/>
  <c r="D1062" i="11"/>
  <c r="C1062" i="11"/>
  <c r="B1062" i="11"/>
  <c r="AF1029" i="11"/>
  <c r="AE1029" i="11"/>
  <c r="AD1029" i="11"/>
  <c r="AC1029" i="11"/>
  <c r="AB1029" i="11"/>
  <c r="AA1029" i="11"/>
  <c r="Z1029" i="11"/>
  <c r="Y1029" i="11"/>
  <c r="X1029" i="11"/>
  <c r="W1029" i="11"/>
  <c r="V1029" i="11"/>
  <c r="U1029" i="11"/>
  <c r="T1029" i="11"/>
  <c r="S1029" i="11"/>
  <c r="R1029" i="11"/>
  <c r="Q1029" i="11"/>
  <c r="P1029" i="11"/>
  <c r="O1029" i="11"/>
  <c r="N1029" i="11"/>
  <c r="M1029" i="11"/>
  <c r="L1029" i="11"/>
  <c r="K1029" i="11"/>
  <c r="J1029" i="11"/>
  <c r="I1029" i="11"/>
  <c r="H1029" i="11"/>
  <c r="G1029" i="11"/>
  <c r="F1029" i="11"/>
  <c r="E1029" i="11"/>
  <c r="D1029" i="11"/>
  <c r="C1029" i="11"/>
  <c r="B1029" i="11"/>
  <c r="AF997" i="11"/>
  <c r="AE997" i="11"/>
  <c r="AD997" i="11"/>
  <c r="AC997" i="11"/>
  <c r="AB997" i="11"/>
  <c r="AA997" i="11"/>
  <c r="Z997" i="11"/>
  <c r="Y997" i="11"/>
  <c r="X997" i="11"/>
  <c r="W997" i="11"/>
  <c r="V997" i="11"/>
  <c r="U997" i="11"/>
  <c r="T997" i="11"/>
  <c r="S997" i="11"/>
  <c r="R997" i="11"/>
  <c r="Q997" i="11"/>
  <c r="P997" i="11"/>
  <c r="O997" i="11"/>
  <c r="N997" i="11"/>
  <c r="M997" i="11"/>
  <c r="L997" i="11"/>
  <c r="K997" i="11"/>
  <c r="J997" i="11"/>
  <c r="I997" i="11"/>
  <c r="H997" i="11"/>
  <c r="G997" i="11"/>
  <c r="F997" i="11"/>
  <c r="E997" i="11"/>
  <c r="D997" i="11"/>
  <c r="C997" i="11"/>
  <c r="B997" i="11"/>
  <c r="AF965" i="11"/>
  <c r="AE965" i="11"/>
  <c r="AD965" i="11"/>
  <c r="AC965" i="11"/>
  <c r="AB965" i="11"/>
  <c r="AA965" i="11"/>
  <c r="Z965" i="11"/>
  <c r="Y965" i="11"/>
  <c r="X965" i="11"/>
  <c r="W965" i="11"/>
  <c r="V965" i="11"/>
  <c r="U965" i="11"/>
  <c r="T965" i="11"/>
  <c r="S965" i="11"/>
  <c r="R965" i="11"/>
  <c r="Q965" i="11"/>
  <c r="P965" i="11"/>
  <c r="AF933" i="11"/>
  <c r="AE933" i="11"/>
  <c r="AD933" i="11"/>
  <c r="AC933" i="11"/>
  <c r="AB933" i="11"/>
  <c r="AA933" i="11"/>
  <c r="Z933" i="11"/>
  <c r="Y933" i="11"/>
  <c r="X933" i="11"/>
  <c r="W933" i="11"/>
  <c r="V933" i="11"/>
  <c r="U933" i="11"/>
  <c r="T933" i="11"/>
  <c r="S933" i="11"/>
  <c r="R933" i="11"/>
  <c r="Q933" i="11"/>
  <c r="P933" i="11"/>
  <c r="O933" i="11"/>
  <c r="N933" i="11"/>
  <c r="M933" i="11"/>
  <c r="L933" i="11"/>
  <c r="K933" i="11"/>
  <c r="J933" i="11"/>
  <c r="I933" i="11"/>
  <c r="H933" i="11"/>
  <c r="G933" i="11"/>
  <c r="F933" i="11"/>
  <c r="E933" i="11"/>
  <c r="D933" i="11"/>
  <c r="C933" i="11"/>
  <c r="B933" i="11"/>
  <c r="Z901" i="11"/>
  <c r="V901" i="11"/>
  <c r="U901" i="11"/>
  <c r="T901" i="11"/>
  <c r="S901" i="11"/>
  <c r="R901" i="11"/>
  <c r="Q901" i="11"/>
  <c r="P901" i="11"/>
  <c r="O901" i="11"/>
  <c r="N901" i="11"/>
  <c r="M901" i="11"/>
  <c r="L901" i="11"/>
  <c r="K901" i="11"/>
  <c r="J901" i="11"/>
  <c r="I901" i="11"/>
  <c r="H901" i="11"/>
  <c r="G901" i="11"/>
  <c r="F901" i="11"/>
  <c r="E901" i="11"/>
  <c r="D901" i="11"/>
  <c r="C901" i="11"/>
  <c r="B901" i="11"/>
  <c r="AD869" i="11"/>
  <c r="AA869" i="11"/>
  <c r="Z869" i="11"/>
  <c r="Y869" i="11"/>
  <c r="X869" i="11"/>
  <c r="W869" i="11"/>
  <c r="V869" i="11"/>
  <c r="U869" i="11"/>
  <c r="T869" i="11"/>
  <c r="S869" i="11"/>
  <c r="R869" i="11"/>
  <c r="Q869" i="11"/>
  <c r="P869" i="11"/>
  <c r="O869" i="11"/>
  <c r="N869" i="11"/>
  <c r="M869" i="11"/>
  <c r="L869" i="11"/>
  <c r="K869" i="11"/>
  <c r="J869" i="11"/>
  <c r="I869" i="11"/>
  <c r="H869" i="11"/>
  <c r="G869" i="11"/>
  <c r="F869" i="11"/>
  <c r="E869" i="11"/>
  <c r="D869" i="11"/>
  <c r="C869" i="11"/>
  <c r="B869" i="11"/>
  <c r="AF837" i="11"/>
  <c r="AE837" i="11"/>
  <c r="AD837" i="11"/>
  <c r="AC837" i="11"/>
  <c r="AB837" i="11"/>
  <c r="AA837" i="11"/>
  <c r="Z837" i="11"/>
  <c r="Y837" i="11"/>
  <c r="X837" i="11"/>
  <c r="W837" i="11"/>
  <c r="V837" i="11"/>
  <c r="U837" i="11"/>
  <c r="T837" i="11"/>
  <c r="S837" i="11"/>
  <c r="R837" i="11"/>
  <c r="Q837" i="11"/>
  <c r="P837" i="11"/>
  <c r="O837" i="11"/>
  <c r="N837" i="11"/>
  <c r="M837" i="11"/>
  <c r="L837" i="11"/>
  <c r="K837" i="11"/>
  <c r="J837" i="11"/>
  <c r="I837" i="11"/>
  <c r="H837" i="11"/>
  <c r="G837" i="11"/>
  <c r="F837" i="11"/>
  <c r="E837" i="11"/>
  <c r="D837" i="11"/>
  <c r="C837" i="11"/>
  <c r="B837" i="11"/>
  <c r="AF805" i="11"/>
  <c r="AE805" i="11"/>
  <c r="AD805" i="11"/>
  <c r="AC805" i="11"/>
  <c r="AB805" i="11"/>
  <c r="AA805" i="11"/>
  <c r="Z805" i="11"/>
  <c r="Y805" i="11"/>
  <c r="X805" i="11"/>
  <c r="W805" i="11"/>
  <c r="V805" i="11"/>
  <c r="U805" i="11"/>
  <c r="T805" i="11"/>
  <c r="S805" i="11"/>
  <c r="R805" i="11"/>
  <c r="Q805" i="11"/>
  <c r="P805" i="11"/>
  <c r="O805" i="11"/>
  <c r="N805" i="11"/>
  <c r="M805" i="11"/>
  <c r="L805" i="11"/>
  <c r="K805" i="11"/>
  <c r="J805" i="11"/>
  <c r="I805" i="11"/>
  <c r="H805" i="11"/>
  <c r="G805" i="11"/>
  <c r="F805" i="11"/>
  <c r="E805" i="11"/>
  <c r="D805" i="11"/>
  <c r="C805" i="11"/>
  <c r="B805" i="11"/>
  <c r="AF772" i="11"/>
  <c r="AE772" i="11"/>
  <c r="AD772" i="11"/>
  <c r="AC772" i="11"/>
  <c r="AB772" i="11"/>
  <c r="AA772" i="11"/>
  <c r="Z772" i="11"/>
  <c r="Y772" i="11"/>
  <c r="X772" i="11"/>
  <c r="W772" i="11"/>
  <c r="V772" i="11"/>
  <c r="U772" i="11"/>
  <c r="T772" i="11"/>
  <c r="S772" i="11"/>
  <c r="R772" i="11"/>
  <c r="Q772" i="11"/>
  <c r="P772" i="11"/>
  <c r="O772" i="11"/>
  <c r="N772" i="11"/>
  <c r="M772" i="11"/>
  <c r="L772" i="11"/>
  <c r="K772" i="11"/>
  <c r="J772" i="11"/>
  <c r="I772" i="11"/>
  <c r="H772" i="11"/>
  <c r="G772" i="11"/>
  <c r="F772" i="11"/>
  <c r="E772" i="11"/>
  <c r="D772" i="11"/>
  <c r="C772" i="11"/>
  <c r="B772" i="11"/>
  <c r="AF740" i="11"/>
  <c r="AE740" i="11"/>
  <c r="AD740" i="11"/>
  <c r="AC740" i="11"/>
  <c r="AB740" i="11"/>
  <c r="AA740" i="11"/>
  <c r="Z740" i="11"/>
  <c r="Y740" i="11"/>
  <c r="X740" i="11"/>
  <c r="W740" i="11"/>
  <c r="V740" i="11"/>
  <c r="U740" i="11"/>
  <c r="T740" i="11"/>
  <c r="S740" i="11"/>
  <c r="R740" i="11"/>
  <c r="Q740" i="11"/>
  <c r="P740" i="11"/>
  <c r="O740" i="11"/>
  <c r="N740" i="11"/>
  <c r="M740" i="11"/>
  <c r="L740" i="11"/>
  <c r="K740" i="11"/>
  <c r="J740" i="11"/>
  <c r="I740" i="11"/>
  <c r="H740" i="11"/>
  <c r="G740" i="11"/>
  <c r="F740" i="11"/>
  <c r="E740" i="11"/>
  <c r="D740" i="11"/>
  <c r="C740" i="11"/>
  <c r="B740" i="11"/>
  <c r="AF708" i="11"/>
  <c r="AE708" i="11"/>
  <c r="AD708" i="11"/>
  <c r="AC708" i="11"/>
  <c r="AB708" i="11"/>
  <c r="AA708" i="11"/>
  <c r="Z708" i="11"/>
  <c r="Y708" i="11"/>
  <c r="X708" i="11"/>
  <c r="W708" i="11"/>
  <c r="V708" i="11"/>
  <c r="U708" i="11"/>
  <c r="T708" i="11"/>
  <c r="S708" i="11"/>
  <c r="R708" i="11"/>
  <c r="Q708" i="11"/>
  <c r="P708" i="11"/>
  <c r="AF676" i="11"/>
  <c r="AE676" i="11"/>
  <c r="AD676" i="11"/>
  <c r="AC676" i="11"/>
  <c r="AB676" i="11"/>
  <c r="AA676" i="11"/>
  <c r="Z676" i="11"/>
  <c r="Y676" i="11"/>
  <c r="X676" i="11"/>
  <c r="W676" i="11"/>
  <c r="V676" i="11"/>
  <c r="U676" i="11"/>
  <c r="T676" i="11"/>
  <c r="S676" i="11"/>
  <c r="R676" i="11"/>
  <c r="Q676" i="11"/>
  <c r="P676" i="11"/>
  <c r="O676" i="11"/>
  <c r="N676" i="11"/>
  <c r="M676" i="11"/>
  <c r="L676" i="11"/>
  <c r="K676" i="11"/>
  <c r="J676" i="11"/>
  <c r="I676" i="11"/>
  <c r="H676" i="11"/>
  <c r="G676" i="11"/>
  <c r="F676" i="11"/>
  <c r="E676" i="11"/>
  <c r="D676" i="11"/>
  <c r="C676" i="11"/>
  <c r="B676" i="11"/>
  <c r="V644" i="11"/>
  <c r="U644" i="11"/>
  <c r="T644" i="11"/>
  <c r="S644" i="11"/>
  <c r="R644" i="11"/>
  <c r="Q644" i="11"/>
  <c r="P644" i="11"/>
  <c r="O644" i="11"/>
  <c r="N644" i="11"/>
  <c r="M644" i="11"/>
  <c r="L644" i="11"/>
  <c r="K644" i="11"/>
  <c r="J644" i="11"/>
  <c r="I644" i="11"/>
  <c r="H644" i="11"/>
  <c r="G644" i="11"/>
  <c r="F644" i="11"/>
  <c r="E644" i="11"/>
  <c r="D644" i="11"/>
  <c r="C644" i="11"/>
  <c r="B644" i="11"/>
  <c r="V612" i="11"/>
  <c r="U612" i="11"/>
  <c r="T612" i="11"/>
  <c r="S612" i="11"/>
  <c r="R612" i="11"/>
  <c r="Q612" i="11"/>
  <c r="P612" i="11"/>
  <c r="O612" i="11"/>
  <c r="N612" i="11"/>
  <c r="M612" i="11"/>
  <c r="L612" i="11"/>
  <c r="K612" i="11"/>
  <c r="J612" i="11"/>
  <c r="I612" i="11"/>
  <c r="H612" i="11"/>
  <c r="G612" i="11"/>
  <c r="F612" i="11"/>
  <c r="E612" i="11"/>
  <c r="D612" i="11"/>
  <c r="C612" i="11"/>
  <c r="B612" i="11"/>
  <c r="AF580" i="11"/>
  <c r="AE580" i="11"/>
  <c r="AD580" i="11"/>
  <c r="AC580" i="11"/>
  <c r="AB580" i="11"/>
  <c r="AA580" i="11"/>
  <c r="Z580" i="11"/>
  <c r="Y580" i="11"/>
  <c r="X580" i="11"/>
  <c r="W580" i="11"/>
  <c r="V580" i="11"/>
  <c r="U580" i="11"/>
  <c r="T580" i="11"/>
  <c r="S580" i="11"/>
  <c r="R580" i="11"/>
  <c r="Q580" i="11"/>
  <c r="P580" i="11"/>
  <c r="O580" i="11"/>
  <c r="N580" i="11"/>
  <c r="M580" i="11"/>
  <c r="L580" i="11"/>
  <c r="K580" i="11"/>
  <c r="J580" i="11"/>
  <c r="I580" i="11"/>
  <c r="H580" i="11"/>
  <c r="G580" i="11"/>
  <c r="F580" i="11"/>
  <c r="E580" i="11"/>
  <c r="D580" i="11"/>
  <c r="C580" i="11"/>
  <c r="B580" i="11"/>
  <c r="AF548" i="11"/>
  <c r="AE548" i="11"/>
  <c r="AD548" i="11"/>
  <c r="AC548" i="11"/>
  <c r="AB548" i="11"/>
  <c r="AA548" i="11"/>
  <c r="Z548" i="11"/>
  <c r="Y548" i="11"/>
  <c r="X548" i="11"/>
  <c r="W548" i="11"/>
  <c r="V548" i="11"/>
  <c r="U548" i="11"/>
  <c r="T548" i="11"/>
  <c r="S548" i="11"/>
  <c r="R548" i="11"/>
  <c r="Q548" i="11"/>
  <c r="P548" i="11"/>
  <c r="O548" i="11"/>
  <c r="N548" i="11"/>
  <c r="M548" i="11"/>
  <c r="L548" i="11"/>
  <c r="K548" i="11"/>
  <c r="J548" i="11"/>
  <c r="I548" i="11"/>
  <c r="H548" i="11"/>
  <c r="G548" i="11"/>
  <c r="F548" i="11"/>
  <c r="E548" i="11"/>
  <c r="D548" i="11"/>
  <c r="C548" i="11"/>
  <c r="AF514" i="11"/>
  <c r="AE514" i="11"/>
  <c r="AD514" i="11"/>
  <c r="AC514" i="11"/>
  <c r="AB514" i="11"/>
  <c r="AA514" i="11"/>
  <c r="Z514" i="11"/>
  <c r="Y514" i="11"/>
  <c r="X514" i="11"/>
  <c r="W514" i="11"/>
  <c r="V514" i="11"/>
  <c r="U514" i="11"/>
  <c r="T514" i="11"/>
  <c r="S514" i="11"/>
  <c r="R514" i="11"/>
  <c r="Q514" i="11"/>
  <c r="P514" i="11"/>
  <c r="O514" i="11"/>
  <c r="N514" i="11"/>
  <c r="M514" i="11"/>
  <c r="L514" i="11"/>
  <c r="K514" i="11"/>
  <c r="J514" i="11"/>
  <c r="I514" i="11"/>
  <c r="H514" i="11"/>
  <c r="G514" i="11"/>
  <c r="F514" i="11"/>
  <c r="E514" i="11"/>
  <c r="D514" i="11"/>
  <c r="C514" i="11"/>
  <c r="B514" i="11"/>
  <c r="AF482" i="11"/>
  <c r="AE482" i="11"/>
  <c r="AD482" i="11"/>
  <c r="AC482" i="11"/>
  <c r="AB482" i="11"/>
  <c r="AA482" i="11"/>
  <c r="Z482" i="11"/>
  <c r="Y482" i="11"/>
  <c r="X482" i="11"/>
  <c r="W482" i="11"/>
  <c r="V482" i="11"/>
  <c r="U482" i="11"/>
  <c r="T482" i="11"/>
  <c r="S482" i="11"/>
  <c r="R482" i="11"/>
  <c r="Q482" i="11"/>
  <c r="P482" i="11"/>
  <c r="O482" i="11"/>
  <c r="N482" i="11"/>
  <c r="M482" i="11"/>
  <c r="L482" i="11"/>
  <c r="K482" i="11"/>
  <c r="J482" i="11"/>
  <c r="I482" i="11"/>
  <c r="H482" i="11"/>
  <c r="G482" i="11"/>
  <c r="F482" i="11"/>
  <c r="E482" i="11"/>
  <c r="D482" i="11"/>
  <c r="C482" i="11"/>
  <c r="B482" i="11"/>
  <c r="AF450" i="11"/>
  <c r="AE450" i="11"/>
  <c r="AD450" i="11"/>
  <c r="AC450" i="11"/>
  <c r="AB450" i="11"/>
  <c r="AA450" i="11"/>
  <c r="Z450" i="11"/>
  <c r="Y450" i="11"/>
  <c r="X450" i="11"/>
  <c r="W450" i="11"/>
  <c r="V450" i="11"/>
  <c r="U450" i="11"/>
  <c r="T450" i="11"/>
  <c r="S450" i="11"/>
  <c r="R450" i="11"/>
  <c r="Q450" i="11"/>
  <c r="P450" i="11"/>
  <c r="AF418" i="11"/>
  <c r="AE418" i="11"/>
  <c r="AD418" i="11"/>
  <c r="AC418" i="11"/>
  <c r="AB418" i="11"/>
  <c r="AA418" i="11"/>
  <c r="Z418" i="11"/>
  <c r="Y418" i="11"/>
  <c r="X418" i="11"/>
  <c r="W418" i="11"/>
  <c r="V418" i="11"/>
  <c r="U418" i="11"/>
  <c r="T418" i="11"/>
  <c r="S418" i="11"/>
  <c r="R418" i="11"/>
  <c r="Q418" i="11"/>
  <c r="P418" i="11"/>
  <c r="O418" i="11"/>
  <c r="N418" i="11"/>
  <c r="M418" i="11"/>
  <c r="L418" i="11"/>
  <c r="K418" i="11"/>
  <c r="J418" i="11"/>
  <c r="I418" i="11"/>
  <c r="H418" i="11"/>
  <c r="G418" i="11"/>
  <c r="F418" i="11"/>
  <c r="E418" i="11"/>
  <c r="D418" i="11"/>
  <c r="C418" i="11"/>
  <c r="B418" i="11"/>
  <c r="T386" i="11"/>
  <c r="S386" i="11"/>
  <c r="R386" i="11"/>
  <c r="Q386" i="11"/>
  <c r="P386" i="11"/>
  <c r="O386" i="11"/>
  <c r="N386" i="11"/>
  <c r="M386" i="11"/>
  <c r="L386" i="11"/>
  <c r="K386" i="11"/>
  <c r="J386" i="11"/>
  <c r="I386" i="11"/>
  <c r="H386" i="11"/>
  <c r="G386" i="11"/>
  <c r="F386" i="11"/>
  <c r="E386" i="11"/>
  <c r="D386" i="11"/>
  <c r="C386" i="11"/>
  <c r="B386" i="11"/>
  <c r="T354" i="11"/>
  <c r="S354" i="11"/>
  <c r="R354" i="11"/>
  <c r="Q354" i="11"/>
  <c r="P354" i="11"/>
  <c r="O354" i="11"/>
  <c r="N354" i="11"/>
  <c r="M354" i="11"/>
  <c r="L354" i="11"/>
  <c r="K354" i="11"/>
  <c r="J354" i="11"/>
  <c r="I354" i="11"/>
  <c r="H354" i="11"/>
  <c r="G354" i="11"/>
  <c r="F354" i="11"/>
  <c r="E354" i="11"/>
  <c r="D354" i="11"/>
  <c r="C354" i="11"/>
  <c r="B354" i="11"/>
  <c r="AF322" i="11"/>
  <c r="AE322" i="11"/>
  <c r="AD322" i="11"/>
  <c r="AC322" i="11"/>
  <c r="AB322" i="11"/>
  <c r="AA322" i="11"/>
  <c r="Z322" i="11"/>
  <c r="Y322" i="11"/>
  <c r="X322" i="11"/>
  <c r="W322" i="11"/>
  <c r="V322" i="11"/>
  <c r="U322" i="11"/>
  <c r="T322" i="11"/>
  <c r="S322" i="11"/>
  <c r="R322" i="11"/>
  <c r="Q322" i="11"/>
  <c r="P322" i="11"/>
  <c r="O322" i="11"/>
  <c r="N322" i="11"/>
  <c r="M322" i="11"/>
  <c r="L322" i="11"/>
  <c r="K322" i="11"/>
  <c r="J322" i="11"/>
  <c r="I322" i="11"/>
  <c r="H322" i="11"/>
  <c r="G322" i="11"/>
  <c r="F322" i="11"/>
  <c r="E322" i="11"/>
  <c r="D322" i="11"/>
  <c r="C322" i="11"/>
  <c r="B322" i="11"/>
  <c r="AE290" i="11"/>
  <c r="AD290" i="11"/>
  <c r="AC290" i="11"/>
  <c r="AB290" i="11"/>
  <c r="AA290" i="11"/>
  <c r="Z290" i="11"/>
  <c r="Y290" i="11"/>
  <c r="X290" i="11"/>
  <c r="W290" i="11"/>
  <c r="V290" i="11"/>
  <c r="U290" i="11"/>
  <c r="T290" i="11"/>
  <c r="S290" i="11"/>
  <c r="R290" i="11"/>
  <c r="Q290" i="11"/>
  <c r="P290" i="11"/>
  <c r="O290" i="11"/>
  <c r="N290" i="11"/>
  <c r="M290" i="11"/>
  <c r="L290" i="11"/>
  <c r="K290" i="11"/>
  <c r="J290" i="11"/>
  <c r="I290" i="11"/>
  <c r="H290" i="11"/>
  <c r="G290" i="11"/>
  <c r="F290" i="11"/>
  <c r="E290" i="11"/>
  <c r="D290" i="11"/>
  <c r="C290" i="11"/>
  <c r="B290" i="11"/>
  <c r="AF257" i="11"/>
  <c r="AE257" i="11"/>
  <c r="AD257" i="11"/>
  <c r="AC257" i="11"/>
  <c r="AB257" i="11"/>
  <c r="AA257" i="11"/>
  <c r="Z257" i="11"/>
  <c r="Y257" i="11"/>
  <c r="X257" i="11"/>
  <c r="W257" i="11"/>
  <c r="V257" i="11"/>
  <c r="U257" i="11"/>
  <c r="T257" i="11"/>
  <c r="S257" i="11"/>
  <c r="R257" i="11"/>
  <c r="Q257" i="11"/>
  <c r="P257" i="11"/>
  <c r="O257" i="11"/>
  <c r="N257" i="11"/>
  <c r="M257" i="11"/>
  <c r="L257" i="11"/>
  <c r="K257" i="11"/>
  <c r="J257" i="11"/>
  <c r="I257" i="11"/>
  <c r="H257" i="11"/>
  <c r="G257" i="11"/>
  <c r="F257" i="11"/>
  <c r="E257" i="11"/>
  <c r="D257" i="11"/>
  <c r="C257" i="11"/>
  <c r="B257" i="11"/>
  <c r="AF225" i="11"/>
  <c r="AE225" i="11"/>
  <c r="AD225" i="11"/>
  <c r="AC225" i="11"/>
  <c r="AB225" i="11"/>
  <c r="AA225" i="11"/>
  <c r="Z225" i="11"/>
  <c r="Y225" i="11"/>
  <c r="X225" i="11"/>
  <c r="W225" i="11"/>
  <c r="V225" i="11"/>
  <c r="U225" i="11"/>
  <c r="T225" i="11"/>
  <c r="S225" i="11"/>
  <c r="R225" i="11"/>
  <c r="Q225" i="11"/>
  <c r="P225" i="11"/>
  <c r="O225" i="11"/>
  <c r="N225" i="11"/>
  <c r="M225" i="11"/>
  <c r="L225" i="11"/>
  <c r="K225" i="11"/>
  <c r="J225" i="11"/>
  <c r="I225" i="11"/>
  <c r="H225" i="11"/>
  <c r="G225" i="11"/>
  <c r="F225" i="11"/>
  <c r="E225" i="11"/>
  <c r="D225" i="11"/>
  <c r="C225" i="11"/>
  <c r="B225" i="11"/>
  <c r="AF193" i="11"/>
  <c r="AE193" i="11"/>
  <c r="AD193" i="11"/>
  <c r="AC193" i="11"/>
  <c r="AB193" i="11"/>
  <c r="AA193" i="11"/>
  <c r="Z193" i="11"/>
  <c r="Y193" i="11"/>
  <c r="X193" i="11"/>
  <c r="W193" i="11"/>
  <c r="V193" i="11"/>
  <c r="U193" i="11"/>
  <c r="T193" i="11"/>
  <c r="S193" i="11"/>
  <c r="R193" i="11"/>
  <c r="Q193" i="11"/>
  <c r="P193" i="11"/>
  <c r="AF161" i="11"/>
  <c r="AE161" i="11"/>
  <c r="AD161" i="11"/>
  <c r="AC161" i="11"/>
  <c r="AB161" i="11"/>
  <c r="AA161" i="11"/>
  <c r="Z161" i="11"/>
  <c r="Y161" i="11"/>
  <c r="X161" i="11"/>
  <c r="W161" i="11"/>
  <c r="V161" i="11"/>
  <c r="U161" i="11"/>
  <c r="T161" i="11"/>
  <c r="S161" i="11"/>
  <c r="R161" i="11"/>
  <c r="Q161" i="11"/>
  <c r="P161" i="11"/>
  <c r="O161" i="11"/>
  <c r="N161" i="11"/>
  <c r="M161" i="11"/>
  <c r="L161" i="11"/>
  <c r="K161" i="11"/>
  <c r="J161" i="11"/>
  <c r="I161" i="11"/>
  <c r="H161" i="11"/>
  <c r="G161" i="11"/>
  <c r="F161" i="11"/>
  <c r="E161" i="11"/>
  <c r="D161" i="11"/>
  <c r="C161" i="11"/>
  <c r="B161" i="11"/>
  <c r="T129" i="11"/>
  <c r="S129" i="11"/>
  <c r="R129" i="11"/>
  <c r="Q129" i="11"/>
  <c r="P129" i="11"/>
  <c r="O129" i="11"/>
  <c r="N129" i="11"/>
  <c r="M129" i="11"/>
  <c r="L129" i="11"/>
  <c r="K129" i="11"/>
  <c r="J129" i="11"/>
  <c r="I129" i="11"/>
  <c r="H129" i="11"/>
  <c r="G129" i="11"/>
  <c r="F129" i="11"/>
  <c r="E129" i="11"/>
  <c r="D129" i="11"/>
  <c r="C129" i="11"/>
  <c r="B129" i="11"/>
  <c r="T97" i="11"/>
  <c r="S97" i="11"/>
  <c r="R97" i="11"/>
  <c r="Q97" i="11"/>
  <c r="P97" i="11"/>
  <c r="O97" i="11"/>
  <c r="N97" i="11"/>
  <c r="M97" i="11"/>
  <c r="L97" i="11"/>
  <c r="K97" i="11"/>
  <c r="J97" i="11"/>
  <c r="I97" i="11"/>
  <c r="H97" i="11"/>
  <c r="G97" i="11"/>
  <c r="F97" i="11"/>
  <c r="E97" i="11"/>
  <c r="D97" i="11"/>
  <c r="C97" i="11"/>
  <c r="B97" i="11"/>
  <c r="AF65" i="11"/>
  <c r="AE65" i="11"/>
  <c r="AD65" i="11"/>
  <c r="AC65" i="11"/>
  <c r="AB65" i="11"/>
  <c r="AA65" i="11"/>
  <c r="Z65" i="11"/>
  <c r="Y65" i="11"/>
  <c r="X65" i="11"/>
  <c r="W65" i="11"/>
  <c r="V65" i="11"/>
  <c r="U65" i="11"/>
  <c r="T65" i="11"/>
  <c r="S65" i="11"/>
  <c r="R65" i="11"/>
  <c r="Q65" i="11"/>
  <c r="P65" i="11"/>
  <c r="O65" i="11"/>
  <c r="N65" i="11"/>
  <c r="M65" i="11"/>
  <c r="L65" i="11"/>
  <c r="K65" i="11"/>
  <c r="J65" i="11"/>
  <c r="I65" i="11"/>
  <c r="H65" i="11"/>
  <c r="G65" i="11"/>
  <c r="F65" i="11"/>
  <c r="E65" i="11"/>
  <c r="D65" i="11"/>
  <c r="C65" i="11"/>
  <c r="B65" i="11"/>
  <c r="AE33" i="11"/>
  <c r="AD33" i="11"/>
  <c r="AC33" i="11"/>
  <c r="AB33" i="11"/>
  <c r="AA33" i="11"/>
  <c r="Z33" i="11"/>
  <c r="Y33" i="11"/>
  <c r="X33" i="11"/>
  <c r="W33" i="11"/>
  <c r="V33" i="11"/>
  <c r="U33" i="11"/>
  <c r="T33" i="11"/>
  <c r="S33" i="11"/>
  <c r="R33" i="11"/>
  <c r="Q33" i="11"/>
  <c r="P33" i="11"/>
  <c r="O33" i="11"/>
  <c r="N33" i="11"/>
  <c r="M33" i="11"/>
  <c r="L33" i="11"/>
  <c r="K33" i="11"/>
  <c r="J33" i="11"/>
  <c r="I33" i="11"/>
  <c r="H33" i="11"/>
  <c r="G33" i="11"/>
  <c r="F33" i="11"/>
  <c r="E33" i="11"/>
  <c r="D33" i="11"/>
  <c r="C33" i="11"/>
  <c r="B33" i="11"/>
  <c r="A22" i="6" l="1"/>
  <c r="A23" i="6" s="1"/>
  <c r="A24" i="6" s="1"/>
  <c r="A25" i="6" s="1"/>
  <c r="A26" i="6" s="1"/>
  <c r="A27" i="6" s="1"/>
</calcChain>
</file>

<file path=xl/sharedStrings.xml><?xml version="1.0" encoding="utf-8"?>
<sst xmlns="http://schemas.openxmlformats.org/spreadsheetml/2006/main" count="1836" uniqueCount="115">
  <si>
    <r>
      <t xml:space="preserve">María Fernanda Godoy 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, Gian Andrea Blengini </t>
    </r>
    <r>
      <rPr>
        <vertAlign val="superscript"/>
        <sz val="11"/>
        <color theme="1"/>
        <rFont val="Calibri"/>
        <family val="2"/>
      </rPr>
      <t>b,c</t>
    </r>
    <r>
      <rPr>
        <sz val="11"/>
        <color theme="1"/>
        <rFont val="Calibri"/>
        <family val="2"/>
      </rPr>
      <t xml:space="preserve">, Jo Dewulf </t>
    </r>
    <r>
      <rPr>
        <vertAlign val="superscript"/>
        <sz val="11"/>
        <color theme="1"/>
        <rFont val="Calibri"/>
        <family val="2"/>
      </rPr>
      <t>a</t>
    </r>
  </si>
  <si>
    <r>
      <t xml:space="preserve">a </t>
    </r>
    <r>
      <rPr>
        <sz val="10"/>
        <color theme="1"/>
        <rFont val="Calibri"/>
        <family val="2"/>
      </rPr>
      <t xml:space="preserve">Ghent University (Belgium), </t>
    </r>
    <r>
      <rPr>
        <vertAlign val="superscript"/>
        <sz val="10"/>
        <color theme="1"/>
        <rFont val="Calibri"/>
        <family val="2"/>
      </rPr>
      <t xml:space="preserve">b </t>
    </r>
    <r>
      <rPr>
        <sz val="10"/>
        <color theme="1"/>
        <rFont val="Calibri"/>
        <family val="2"/>
      </rPr>
      <t xml:space="preserve">Joint Research Centre (Italy), </t>
    </r>
    <r>
      <rPr>
        <vertAlign val="superscript"/>
        <sz val="10"/>
        <color theme="1"/>
        <rFont val="Calibri"/>
        <family val="2"/>
      </rPr>
      <t xml:space="preserve">c </t>
    </r>
    <r>
      <rPr>
        <sz val="10"/>
        <color theme="1"/>
        <rFont val="Calibri"/>
        <family val="2"/>
      </rPr>
      <t>Politecnico di Torino (Italy)</t>
    </r>
  </si>
  <si>
    <t>SUPPLEMENTARY INFORMATION B</t>
  </si>
  <si>
    <t xml:space="preserve">Analysis of Long-term Statistical Data of Cobalt Flows in the EU </t>
  </si>
  <si>
    <t>Data originally in mass</t>
  </si>
  <si>
    <t>Data originally in monetary value</t>
  </si>
  <si>
    <t>Import</t>
  </si>
  <si>
    <t>Year</t>
  </si>
  <si>
    <t>Primary (kg)</t>
  </si>
  <si>
    <t>Ash (kg)</t>
  </si>
  <si>
    <t>Sl (kg)</t>
  </si>
  <si>
    <t>OaH (kg)</t>
  </si>
  <si>
    <t>Cl (kg)</t>
  </si>
  <si>
    <t>Ac (kg)</t>
  </si>
  <si>
    <t>Co waste (kg)</t>
  </si>
  <si>
    <t>Ni waste (kg)</t>
  </si>
  <si>
    <t>Export</t>
  </si>
  <si>
    <t>Data originally as special category</t>
  </si>
  <si>
    <t>Co intermediates and powders (kg)</t>
  </si>
  <si>
    <t>Ni mattes (kg)</t>
  </si>
  <si>
    <t>Imports to Finland of 81052000 data from Finish statistics</t>
  </si>
  <si>
    <t>Period</t>
  </si>
  <si>
    <t>Quantities (kg)</t>
  </si>
  <si>
    <t>Value (Euro)</t>
  </si>
  <si>
    <t>Value/mass</t>
  </si>
  <si>
    <t>Estimated quantities kg</t>
  </si>
  <si>
    <t>Estimated quantities kg of Co</t>
  </si>
  <si>
    <t>…</t>
  </si>
  <si>
    <t>Raw data</t>
  </si>
  <si>
    <t>Primary (euro)</t>
  </si>
  <si>
    <t>Co intermediates and powders (euro)</t>
  </si>
  <si>
    <t>Ni mattes (euro)</t>
  </si>
  <si>
    <t>OaH (euro)</t>
  </si>
  <si>
    <t>Cl (euro)</t>
  </si>
  <si>
    <t>Ac (euro)</t>
  </si>
  <si>
    <t>Sl (euro)</t>
  </si>
  <si>
    <t>Co waste (euro)</t>
  </si>
  <si>
    <t>Ash (euro)</t>
  </si>
  <si>
    <t>Ni waste (euro)</t>
  </si>
  <si>
    <t>Total value in monetary value</t>
  </si>
  <si>
    <t>Primary (US$)</t>
  </si>
  <si>
    <t>Co intermediates and powders (US$)</t>
  </si>
  <si>
    <t>Ni mattes (kUS$)</t>
  </si>
  <si>
    <t>OaH (US$)</t>
  </si>
  <si>
    <t>Cl (US$)</t>
  </si>
  <si>
    <t>Ac (US$)</t>
  </si>
  <si>
    <t>Co waste (US$)</t>
  </si>
  <si>
    <t>Ni waste (US$)</t>
  </si>
  <si>
    <t>Ni mattes (US$)</t>
  </si>
  <si>
    <t>http://www.metalary.com/cobalt-price/</t>
  </si>
  <si>
    <t>References</t>
  </si>
  <si>
    <t>https://www.poundsterlinglive.com/bank-of-england-spot/historical-spot-exchange-rates/usd/USD-to-EUR</t>
  </si>
  <si>
    <r>
      <t>Price (US</t>
    </r>
    <r>
      <rPr>
        <sz val="11"/>
        <color theme="1"/>
        <rFont val="Calibri"/>
        <family val="2"/>
      </rPr>
      <t>$/metric ton)</t>
    </r>
  </si>
  <si>
    <t>USD to euro</t>
  </si>
  <si>
    <r>
      <t>Price (euro</t>
    </r>
    <r>
      <rPr>
        <sz val="11"/>
        <color theme="1"/>
        <rFont val="Calibri"/>
        <family val="2"/>
      </rPr>
      <t>/metric ton)</t>
    </r>
  </si>
  <si>
    <t>Co</t>
  </si>
  <si>
    <t>Cobalt</t>
  </si>
  <si>
    <t>Ni</t>
  </si>
  <si>
    <t>Nickel</t>
  </si>
  <si>
    <t>OaH</t>
  </si>
  <si>
    <t>Co oxides and hydroxides</t>
  </si>
  <si>
    <t>Cl</t>
  </si>
  <si>
    <t>Co chlorides</t>
  </si>
  <si>
    <t>Ac</t>
  </si>
  <si>
    <t>Co acetates</t>
  </si>
  <si>
    <t>Sl</t>
  </si>
  <si>
    <t>Co sulphates</t>
  </si>
  <si>
    <t>UN Comtrade</t>
  </si>
  <si>
    <t>As reporters</t>
  </si>
  <si>
    <t>Co ores</t>
  </si>
  <si>
    <t>Austria</t>
  </si>
  <si>
    <t>Belgium</t>
  </si>
  <si>
    <t>Bel-Lux</t>
  </si>
  <si>
    <t>Bulgaria</t>
  </si>
  <si>
    <t>Croatia</t>
  </si>
  <si>
    <t>Cyprus</t>
  </si>
  <si>
    <t>Czechia</t>
  </si>
  <si>
    <t>Denmark</t>
  </si>
  <si>
    <t>Estonia</t>
  </si>
  <si>
    <t>Finland</t>
  </si>
  <si>
    <t>France</t>
  </si>
  <si>
    <t>Germany</t>
  </si>
  <si>
    <t>Greece</t>
  </si>
  <si>
    <t>Hungary</t>
  </si>
  <si>
    <t>Ireland</t>
  </si>
  <si>
    <t>Itay</t>
  </si>
  <si>
    <t>Latvia</t>
  </si>
  <si>
    <t>Lithuania</t>
  </si>
  <si>
    <t>Luxembourg</t>
  </si>
  <si>
    <t>Malta</t>
  </si>
  <si>
    <t>Netherlands</t>
  </si>
  <si>
    <t>Poland</t>
  </si>
  <si>
    <t>Portugal</t>
  </si>
  <si>
    <t>Romania</t>
  </si>
  <si>
    <t>Slovakia</t>
  </si>
  <si>
    <t>Slovenia</t>
  </si>
  <si>
    <t>Spain</t>
  </si>
  <si>
    <t>Sweden</t>
  </si>
  <si>
    <t>Average EU</t>
  </si>
  <si>
    <t>Co OaH</t>
  </si>
  <si>
    <t>Co Cl</t>
  </si>
  <si>
    <t>Co Ac</t>
  </si>
  <si>
    <t>Co mattes and powders</t>
  </si>
  <si>
    <t>Co waste</t>
  </si>
  <si>
    <t>Ni mattes</t>
  </si>
  <si>
    <t>Ni waste</t>
  </si>
  <si>
    <t>As partners</t>
  </si>
  <si>
    <t>Co oxides</t>
  </si>
  <si>
    <t>Eurostat</t>
  </si>
  <si>
    <t>With average value</t>
  </si>
  <si>
    <t>Estimated value/mass (average 2010-2014)</t>
  </si>
  <si>
    <t>Following trend of the graph</t>
  </si>
  <si>
    <t>Estimated value/mass (by trend)</t>
  </si>
  <si>
    <t>Co ash</t>
  </si>
  <si>
    <t>Co 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[$$-409]#,##0.00"/>
    <numFmt numFmtId="165" formatCode="0.000"/>
    <numFmt numFmtId="166" formatCode="_-[$€-2]\ * #,##0.00_-;\-[$€-2]\ * #,##0.00_-;_-[$€-2]\ * &quot;-&quot;??_-;_-@_-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0"/>
      <color theme="1"/>
      <name val="Calibri"/>
      <family val="2"/>
    </font>
    <font>
      <sz val="10"/>
      <color theme="1"/>
      <name val="Calibri"/>
      <family val="2"/>
    </font>
    <font>
      <sz val="16"/>
      <color theme="1"/>
      <name val="Calibri"/>
      <family val="2"/>
      <scheme val="minor"/>
    </font>
    <font>
      <b/>
      <sz val="11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justify" vertical="center"/>
    </xf>
    <xf numFmtId="0" fontId="5" fillId="0" borderId="2" xfId="0" applyFont="1" applyBorder="1" applyAlignment="1">
      <alignment horizontal="justify" vertical="center"/>
    </xf>
    <xf numFmtId="0" fontId="0" fillId="0" borderId="2" xfId="0" applyBorder="1"/>
    <xf numFmtId="0" fontId="7" fillId="0" borderId="2" xfId="0" applyFont="1" applyBorder="1" applyAlignment="1">
      <alignment horizontal="center"/>
    </xf>
    <xf numFmtId="0" fontId="0" fillId="0" borderId="3" xfId="0" applyBorder="1"/>
    <xf numFmtId="3" fontId="0" fillId="0" borderId="0" xfId="0" applyNumberFormat="1"/>
    <xf numFmtId="0" fontId="1" fillId="0" borderId="0" xfId="0" applyFont="1"/>
    <xf numFmtId="0" fontId="8" fillId="2" borderId="0" xfId="0" applyFont="1" applyFill="1"/>
    <xf numFmtId="0" fontId="0" fillId="3" borderId="0" xfId="0" applyFill="1"/>
    <xf numFmtId="0" fontId="9" fillId="0" borderId="0" xfId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4" borderId="0" xfId="0" applyFont="1" applyFill="1"/>
    <xf numFmtId="0" fontId="0" fillId="4" borderId="0" xfId="0" applyFill="1"/>
    <xf numFmtId="0" fontId="1" fillId="3" borderId="0" xfId="0" applyFont="1" applyFill="1"/>
    <xf numFmtId="0" fontId="1" fillId="5" borderId="0" xfId="0" applyFont="1" applyFill="1"/>
    <xf numFmtId="0" fontId="0" fillId="5" borderId="0" xfId="0" applyFill="1"/>
    <xf numFmtId="0" fontId="1" fillId="2" borderId="0" xfId="0" applyFont="1" applyFill="1"/>
    <xf numFmtId="0" fontId="0" fillId="2" borderId="0" xfId="0" applyFill="1"/>
    <xf numFmtId="0" fontId="10" fillId="0" borderId="0" xfId="0" applyFont="1"/>
    <xf numFmtId="3" fontId="11" fillId="0" borderId="0" xfId="0" applyNumberFormat="1" applyFont="1"/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 price'!$D$5</c:f>
              <c:strCache>
                <c:ptCount val="1"/>
                <c:pt idx="0">
                  <c:v>Price (euro/metric ton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 price'!$A$23:$A$36</c:f>
              <c:numCache>
                <c:formatCode>General</c:formatCode>
                <c:ptCount val="14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  <c:pt idx="9">
                  <c:v>2014</c:v>
                </c:pt>
                <c:pt idx="10">
                  <c:v>2015</c:v>
                </c:pt>
                <c:pt idx="11">
                  <c:v>2016</c:v>
                </c:pt>
                <c:pt idx="12">
                  <c:v>2017</c:v>
                </c:pt>
                <c:pt idx="13">
                  <c:v>2018</c:v>
                </c:pt>
              </c:numCache>
            </c:numRef>
          </c:xVal>
          <c:yVal>
            <c:numRef>
              <c:f>'Co price'!$D$23:$D$36</c:f>
              <c:numCache>
                <c:formatCode>_-[$€-2]\ * #,##0.00_-;\-[$€-2]\ * #,##0.00_-;_-[$€-2]\ * "-"??_-;_-@_-</c:formatCode>
                <c:ptCount val="14"/>
                <c:pt idx="0">
                  <c:v>24292.33870967742</c:v>
                </c:pt>
                <c:pt idx="1">
                  <c:v>27670.190476190477</c:v>
                </c:pt>
                <c:pt idx="2">
                  <c:v>44613.503649635037</c:v>
                </c:pt>
                <c:pt idx="3">
                  <c:v>63430.013605442175</c:v>
                </c:pt>
                <c:pt idx="4">
                  <c:v>57856.690647482021</c:v>
                </c:pt>
                <c:pt idx="5">
                  <c:v>35323.624060150374</c:v>
                </c:pt>
                <c:pt idx="6">
                  <c:v>27575.100719424463</c:v>
                </c:pt>
                <c:pt idx="7">
                  <c:v>24401.9453125</c:v>
                </c:pt>
                <c:pt idx="8">
                  <c:v>18363.563909774435</c:v>
                </c:pt>
                <c:pt idx="9">
                  <c:v>20377.518796992477</c:v>
                </c:pt>
                <c:pt idx="10">
                  <c:v>30508.288288288284</c:v>
                </c:pt>
                <c:pt idx="11">
                  <c:v>21496.756756756757</c:v>
                </c:pt>
                <c:pt idx="12">
                  <c:v>33050.778761061949</c:v>
                </c:pt>
                <c:pt idx="13">
                  <c:v>68212.4406779661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CA-47FB-BF1B-8E95ED8EA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932248"/>
        <c:axId val="491926016"/>
      </c:scatterChart>
      <c:scatterChart>
        <c:scatterStyle val="smoothMarker"/>
        <c:varyColors val="0"/>
        <c:ser>
          <c:idx val="1"/>
          <c:order val="1"/>
          <c:tx>
            <c:strRef>
              <c:f>Uljas!$D$3</c:f>
              <c:strCache>
                <c:ptCount val="1"/>
                <c:pt idx="0">
                  <c:v>Value/mas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Uljas!$A$8:$A$17</c:f>
              <c:numCache>
                <c:formatCode>General</c:formatCode>
                <c:ptCount val="10"/>
                <c:pt idx="0">
                  <c:v>2014</c:v>
                </c:pt>
                <c:pt idx="1">
                  <c:v>2013</c:v>
                </c:pt>
                <c:pt idx="2">
                  <c:v>2012</c:v>
                </c:pt>
                <c:pt idx="3">
                  <c:v>2011</c:v>
                </c:pt>
                <c:pt idx="4">
                  <c:v>2010</c:v>
                </c:pt>
                <c:pt idx="5">
                  <c:v>2009</c:v>
                </c:pt>
                <c:pt idx="6">
                  <c:v>2008</c:v>
                </c:pt>
                <c:pt idx="7">
                  <c:v>2007</c:v>
                </c:pt>
                <c:pt idx="8">
                  <c:v>2006</c:v>
                </c:pt>
                <c:pt idx="9">
                  <c:v>2005</c:v>
                </c:pt>
              </c:numCache>
            </c:numRef>
          </c:xVal>
          <c:yVal>
            <c:numRef>
              <c:f>Uljas!$D$8:$D$17</c:f>
              <c:numCache>
                <c:formatCode>General</c:formatCode>
                <c:ptCount val="10"/>
                <c:pt idx="0">
                  <c:v>2.7725747668593552</c:v>
                </c:pt>
                <c:pt idx="1">
                  <c:v>2.585641662521811</c:v>
                </c:pt>
                <c:pt idx="2">
                  <c:v>2.5966986428580099</c:v>
                </c:pt>
                <c:pt idx="3">
                  <c:v>3.0026700884111714</c:v>
                </c:pt>
                <c:pt idx="4">
                  <c:v>3.911681351959877</c:v>
                </c:pt>
                <c:pt idx="5">
                  <c:v>3.0318727161527188</c:v>
                </c:pt>
                <c:pt idx="6">
                  <c:v>6.8821173656461019</c:v>
                </c:pt>
                <c:pt idx="7">
                  <c:v>3.8419816388430852</c:v>
                </c:pt>
                <c:pt idx="8">
                  <c:v>2.7178958453020554</c:v>
                </c:pt>
                <c:pt idx="9">
                  <c:v>2.3143137622296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CA-47FB-BF1B-8E95ED8EA705}"/>
            </c:ext>
          </c:extLst>
        </c:ser>
        <c:ser>
          <c:idx val="2"/>
          <c:order val="2"/>
          <c:tx>
            <c:strRef>
              <c:f>Uljas!$E$3</c:f>
              <c:strCache>
                <c:ptCount val="1"/>
                <c:pt idx="0">
                  <c:v>Estimated value/mass (average 2010-2014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Uljas!$A$4:$A$7</c:f>
              <c:numCache>
                <c:formatCode>General</c:formatCode>
                <c:ptCount val="4"/>
                <c:pt idx="0">
                  <c:v>2018</c:v>
                </c:pt>
                <c:pt idx="1">
                  <c:v>2017</c:v>
                </c:pt>
                <c:pt idx="2">
                  <c:v>2016</c:v>
                </c:pt>
                <c:pt idx="3">
                  <c:v>2015</c:v>
                </c:pt>
              </c:numCache>
            </c:numRef>
          </c:xVal>
          <c:yVal>
            <c:numRef>
              <c:f>Uljas!$E$4:$E$7</c:f>
              <c:numCache>
                <c:formatCode>#,##0</c:formatCode>
                <c:ptCount val="4"/>
                <c:pt idx="0">
                  <c:v>2.9738533025220448</c:v>
                </c:pt>
                <c:pt idx="1">
                  <c:v>2.9738533025220448</c:v>
                </c:pt>
                <c:pt idx="2">
                  <c:v>2.9738533025220448</c:v>
                </c:pt>
                <c:pt idx="3">
                  <c:v>2.97385330252204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CA-47FB-BF1B-8E95ED8EA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004568"/>
        <c:axId val="622001616"/>
      </c:scatterChart>
      <c:valAx>
        <c:axId val="491932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926016"/>
        <c:crosses val="autoZero"/>
        <c:crossBetween val="midCat"/>
      </c:valAx>
      <c:valAx>
        <c:axId val="49192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[$€-2]\ * #,##0.00_-;\-[$€-2]\ * #,##0.00_-;_-[$€-2]\ 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932248"/>
        <c:crosses val="autoZero"/>
        <c:crossBetween val="midCat"/>
      </c:valAx>
      <c:valAx>
        <c:axId val="62200161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004568"/>
        <c:crosses val="max"/>
        <c:crossBetween val="midCat"/>
      </c:valAx>
      <c:valAx>
        <c:axId val="6220045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200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0825678040244964E-2"/>
          <c:y val="0.92071595217264512"/>
          <c:w val="0.97834864391951004"/>
          <c:h val="5.15062700495771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 price'!$D$5</c:f>
              <c:strCache>
                <c:ptCount val="1"/>
                <c:pt idx="0">
                  <c:v>Price (euro/metric ton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 price'!$A$23:$A$36</c:f>
              <c:numCache>
                <c:formatCode>General</c:formatCode>
                <c:ptCount val="14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  <c:pt idx="9">
                  <c:v>2014</c:v>
                </c:pt>
                <c:pt idx="10">
                  <c:v>2015</c:v>
                </c:pt>
                <c:pt idx="11">
                  <c:v>2016</c:v>
                </c:pt>
                <c:pt idx="12">
                  <c:v>2017</c:v>
                </c:pt>
                <c:pt idx="13">
                  <c:v>2018</c:v>
                </c:pt>
              </c:numCache>
            </c:numRef>
          </c:xVal>
          <c:yVal>
            <c:numRef>
              <c:f>'Co price'!$D$23:$D$36</c:f>
              <c:numCache>
                <c:formatCode>_-[$€-2]\ * #,##0.00_-;\-[$€-2]\ * #,##0.00_-;_-[$€-2]\ * "-"??_-;_-@_-</c:formatCode>
                <c:ptCount val="14"/>
                <c:pt idx="0">
                  <c:v>24292.33870967742</c:v>
                </c:pt>
                <c:pt idx="1">
                  <c:v>27670.190476190477</c:v>
                </c:pt>
                <c:pt idx="2">
                  <c:v>44613.503649635037</c:v>
                </c:pt>
                <c:pt idx="3">
                  <c:v>63430.013605442175</c:v>
                </c:pt>
                <c:pt idx="4">
                  <c:v>57856.690647482021</c:v>
                </c:pt>
                <c:pt idx="5">
                  <c:v>35323.624060150374</c:v>
                </c:pt>
                <c:pt idx="6">
                  <c:v>27575.100719424463</c:v>
                </c:pt>
                <c:pt idx="7">
                  <c:v>24401.9453125</c:v>
                </c:pt>
                <c:pt idx="8">
                  <c:v>18363.563909774435</c:v>
                </c:pt>
                <c:pt idx="9">
                  <c:v>20377.518796992477</c:v>
                </c:pt>
                <c:pt idx="10">
                  <c:v>30508.288288288284</c:v>
                </c:pt>
                <c:pt idx="11">
                  <c:v>21496.756756756757</c:v>
                </c:pt>
                <c:pt idx="12">
                  <c:v>33050.778761061949</c:v>
                </c:pt>
                <c:pt idx="13">
                  <c:v>68212.4406779661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196-4D75-8A01-E68FD8D4B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932248"/>
        <c:axId val="491926016"/>
      </c:scatterChart>
      <c:scatterChart>
        <c:scatterStyle val="smoothMarker"/>
        <c:varyColors val="0"/>
        <c:ser>
          <c:idx val="1"/>
          <c:order val="1"/>
          <c:tx>
            <c:strRef>
              <c:f>Uljas!$D$3</c:f>
              <c:strCache>
                <c:ptCount val="1"/>
                <c:pt idx="0">
                  <c:v>Value/mas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Uljas!$A$8:$A$17</c:f>
              <c:numCache>
                <c:formatCode>General</c:formatCode>
                <c:ptCount val="10"/>
                <c:pt idx="0">
                  <c:v>2014</c:v>
                </c:pt>
                <c:pt idx="1">
                  <c:v>2013</c:v>
                </c:pt>
                <c:pt idx="2">
                  <c:v>2012</c:v>
                </c:pt>
                <c:pt idx="3">
                  <c:v>2011</c:v>
                </c:pt>
                <c:pt idx="4">
                  <c:v>2010</c:v>
                </c:pt>
                <c:pt idx="5">
                  <c:v>2009</c:v>
                </c:pt>
                <c:pt idx="6">
                  <c:v>2008</c:v>
                </c:pt>
                <c:pt idx="7">
                  <c:v>2007</c:v>
                </c:pt>
                <c:pt idx="8">
                  <c:v>2006</c:v>
                </c:pt>
                <c:pt idx="9">
                  <c:v>2005</c:v>
                </c:pt>
              </c:numCache>
            </c:numRef>
          </c:xVal>
          <c:yVal>
            <c:numRef>
              <c:f>Uljas!$D$8:$D$17</c:f>
              <c:numCache>
                <c:formatCode>General</c:formatCode>
                <c:ptCount val="10"/>
                <c:pt idx="0">
                  <c:v>2.7725747668593552</c:v>
                </c:pt>
                <c:pt idx="1">
                  <c:v>2.585641662521811</c:v>
                </c:pt>
                <c:pt idx="2">
                  <c:v>2.5966986428580099</c:v>
                </c:pt>
                <c:pt idx="3">
                  <c:v>3.0026700884111714</c:v>
                </c:pt>
                <c:pt idx="4">
                  <c:v>3.911681351959877</c:v>
                </c:pt>
                <c:pt idx="5">
                  <c:v>3.0318727161527188</c:v>
                </c:pt>
                <c:pt idx="6">
                  <c:v>6.8821173656461019</c:v>
                </c:pt>
                <c:pt idx="7">
                  <c:v>3.8419816388430852</c:v>
                </c:pt>
                <c:pt idx="8">
                  <c:v>2.7178958453020554</c:v>
                </c:pt>
                <c:pt idx="9">
                  <c:v>2.31431376222964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196-4D75-8A01-E68FD8D4BC6C}"/>
            </c:ext>
          </c:extLst>
        </c:ser>
        <c:ser>
          <c:idx val="2"/>
          <c:order val="2"/>
          <c:tx>
            <c:strRef>
              <c:f>Uljas!$H$3</c:f>
              <c:strCache>
                <c:ptCount val="1"/>
                <c:pt idx="0">
                  <c:v>Estimated value/mass (by trend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Uljas!$A$4:$A$7</c:f>
              <c:numCache>
                <c:formatCode>General</c:formatCode>
                <c:ptCount val="4"/>
                <c:pt idx="0">
                  <c:v>2018</c:v>
                </c:pt>
                <c:pt idx="1">
                  <c:v>2017</c:v>
                </c:pt>
                <c:pt idx="2">
                  <c:v>2016</c:v>
                </c:pt>
                <c:pt idx="3">
                  <c:v>2015</c:v>
                </c:pt>
              </c:numCache>
            </c:numRef>
          </c:xVal>
          <c:yVal>
            <c:numRef>
              <c:f>Uljas!$H$4:$H$7</c:f>
              <c:numCache>
                <c:formatCode>General</c:formatCode>
                <c:ptCount val="4"/>
                <c:pt idx="0">
                  <c:v>6.8821173656461019</c:v>
                </c:pt>
                <c:pt idx="1">
                  <c:v>3.911681351959877</c:v>
                </c:pt>
                <c:pt idx="2">
                  <c:v>2.5911701526899105</c:v>
                </c:pt>
                <c:pt idx="3">
                  <c:v>3.4571757201855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196-4D75-8A01-E68FD8D4B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004568"/>
        <c:axId val="622001616"/>
      </c:scatterChart>
      <c:valAx>
        <c:axId val="491932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926016"/>
        <c:crosses val="autoZero"/>
        <c:crossBetween val="midCat"/>
      </c:valAx>
      <c:valAx>
        <c:axId val="49192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[$€-2]\ * #,##0.00_-;\-[$€-2]\ * #,##0.00_-;_-[$€-2]\ 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932248"/>
        <c:crosses val="autoZero"/>
        <c:crossBetween val="midCat"/>
      </c:valAx>
      <c:valAx>
        <c:axId val="62200161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004568"/>
        <c:crosses val="max"/>
        <c:crossBetween val="midCat"/>
      </c:valAx>
      <c:valAx>
        <c:axId val="6220045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200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4320</xdr:colOff>
      <xdr:row>17</xdr:row>
      <xdr:rowOff>68580</xdr:rowOff>
    </xdr:from>
    <xdr:to>
      <xdr:col>6</xdr:col>
      <xdr:colOff>1040820</xdr:colOff>
      <xdr:row>32</xdr:row>
      <xdr:rowOff>685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18260</xdr:colOff>
      <xdr:row>17</xdr:row>
      <xdr:rowOff>106680</xdr:rowOff>
    </xdr:from>
    <xdr:to>
      <xdr:col>10</xdr:col>
      <xdr:colOff>95940</xdr:colOff>
      <xdr:row>32</xdr:row>
      <xdr:rowOff>10668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godoyle\OneDrive%20-%20UGent\PhD\Other\JRC\Cobalt%20MSA%202019\31-07-19\MSA_Cobalt_2019_D1_2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Complex Sankey Diagram"/>
      <sheetName val="Simplified Sankey diagram"/>
      <sheetName val="Expl"/>
      <sheetName val="Extr"/>
      <sheetName val="Market Extr to Pr"/>
      <sheetName val="Pr"/>
      <sheetName val="Market Pr to Man"/>
      <sheetName val="Man"/>
      <sheetName val="Market Man to Use"/>
      <sheetName val="Use"/>
      <sheetName val="Market Use to Coll"/>
      <sheetName val="Coll "/>
      <sheetName val="Rec  "/>
      <sheetName val="Uses"/>
      <sheetName val="Calc-flow"/>
      <sheetName val="Lists"/>
      <sheetName val="Production of primary material"/>
      <sheetName val="Imports of primary material"/>
      <sheetName val="Production of processed materia"/>
      <sheetName val="Imports of processed material"/>
      <sheetName val="Processed material info CI"/>
      <sheetName val="Catalyst calculation"/>
      <sheetName val="Share end uses EU"/>
      <sheetName val="Co content and stoichiometry"/>
      <sheetName val="Mass balance"/>
      <sheetName val="Secondary material"/>
      <sheetName val="References"/>
      <sheetName val="S9"/>
      <sheetName val="S10"/>
      <sheetName val="S15"/>
      <sheetName val="S15.2"/>
      <sheetName val="S15.3"/>
      <sheetName val="S41"/>
      <sheetName val="S74"/>
    </sheetNames>
    <sheetDataSet>
      <sheetData sheetId="0">
        <row r="14">
          <cell r="C14" t="str">
            <v>Cobalt</v>
          </cell>
          <cell r="D14" t="str">
            <v>Co</v>
          </cell>
        </row>
      </sheetData>
      <sheetData sheetId="1"/>
      <sheetData sheetId="2"/>
      <sheetData sheetId="3"/>
      <sheetData sheetId="4"/>
      <sheetData sheetId="5"/>
      <sheetData sheetId="6">
        <row r="25">
          <cell r="B25" t="str">
            <v>Co mates and intermediate products</v>
          </cell>
        </row>
      </sheetData>
      <sheetData sheetId="7"/>
      <sheetData sheetId="8">
        <row r="35">
          <cell r="B35" t="str">
            <v>Portable batteries</v>
          </cell>
        </row>
      </sheetData>
      <sheetData sheetId="9"/>
      <sheetData sheetId="10">
        <row r="39">
          <cell r="B39" t="str">
            <v>Portable batteries</v>
          </cell>
        </row>
      </sheetData>
      <sheetData sheetId="11"/>
      <sheetData sheetId="12">
        <row r="34">
          <cell r="B34" t="str">
            <v>Portable batteries</v>
          </cell>
        </row>
      </sheetData>
      <sheetData sheetId="13">
        <row r="37">
          <cell r="B37" t="str">
            <v>Portable batteries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poundsterlinglive.com/bank-of-england-spot/historical-spot-exchange-rates/usd/USD-to-EUR" TargetMode="External"/><Relationship Id="rId1" Type="http://schemas.openxmlformats.org/officeDocument/2006/relationships/hyperlink" Target="http://www.metalary.com/cobalt-price/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showGridLines="0" workbookViewId="0">
      <selection activeCell="A27" sqref="A27"/>
    </sheetView>
  </sheetViews>
  <sheetFormatPr defaultRowHeight="14.4" x14ac:dyDescent="0.3"/>
  <cols>
    <col min="1" max="1" width="143.109375" bestFit="1" customWidth="1"/>
  </cols>
  <sheetData>
    <row r="1" spans="1:1" x14ac:dyDescent="0.3">
      <c r="A1" s="1"/>
    </row>
    <row r="2" spans="1:1" ht="23.4" x14ac:dyDescent="0.3">
      <c r="A2" s="2" t="s">
        <v>3</v>
      </c>
    </row>
    <row r="3" spans="1:1" ht="16.2" x14ac:dyDescent="0.3">
      <c r="A3" s="3" t="s">
        <v>0</v>
      </c>
    </row>
    <row r="4" spans="1:1" ht="15" x14ac:dyDescent="0.3">
      <c r="A4" s="4" t="s">
        <v>1</v>
      </c>
    </row>
    <row r="5" spans="1:1" x14ac:dyDescent="0.3">
      <c r="A5" s="5"/>
    </row>
    <row r="6" spans="1:1" x14ac:dyDescent="0.3">
      <c r="A6" s="5"/>
    </row>
    <row r="7" spans="1:1" x14ac:dyDescent="0.3">
      <c r="A7" s="5"/>
    </row>
    <row r="8" spans="1:1" ht="21" x14ac:dyDescent="0.4">
      <c r="A8" s="6" t="s">
        <v>2</v>
      </c>
    </row>
    <row r="9" spans="1:1" x14ac:dyDescent="0.3">
      <c r="A9" s="5"/>
    </row>
    <row r="10" spans="1:1" x14ac:dyDescent="0.3">
      <c r="A10" s="5"/>
    </row>
    <row r="11" spans="1:1" x14ac:dyDescent="0.3">
      <c r="A11" s="5"/>
    </row>
    <row r="12" spans="1:1" ht="15" thickBot="1" x14ac:dyDescent="0.35">
      <c r="A1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12" sqref="B12"/>
    </sheetView>
  </sheetViews>
  <sheetFormatPr defaultRowHeight="14.4" x14ac:dyDescent="0.3"/>
  <cols>
    <col min="2" max="2" width="21.88671875" bestFit="1" customWidth="1"/>
  </cols>
  <sheetData>
    <row r="1" spans="1:2" x14ac:dyDescent="0.3">
      <c r="A1" t="s">
        <v>55</v>
      </c>
      <c r="B1" t="s">
        <v>56</v>
      </c>
    </row>
    <row r="2" spans="1:2" x14ac:dyDescent="0.3">
      <c r="A2" t="s">
        <v>57</v>
      </c>
      <c r="B2" t="s">
        <v>58</v>
      </c>
    </row>
    <row r="3" spans="1:2" x14ac:dyDescent="0.3">
      <c r="A3" t="s">
        <v>59</v>
      </c>
      <c r="B3" t="s">
        <v>60</v>
      </c>
    </row>
    <row r="4" spans="1:2" x14ac:dyDescent="0.3">
      <c r="A4" t="s">
        <v>61</v>
      </c>
      <c r="B4" t="s">
        <v>62</v>
      </c>
    </row>
    <row r="5" spans="1:2" x14ac:dyDescent="0.3">
      <c r="A5" t="s">
        <v>63</v>
      </c>
      <c r="B5" t="s">
        <v>64</v>
      </c>
    </row>
    <row r="6" spans="1:2" x14ac:dyDescent="0.3">
      <c r="A6" t="s">
        <v>65</v>
      </c>
      <c r="B6" t="s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3"/>
  <sheetViews>
    <sheetView zoomScale="50" zoomScaleNormal="50" workbookViewId="0">
      <selection activeCell="C61" sqref="C61:AG70"/>
    </sheetView>
  </sheetViews>
  <sheetFormatPr defaultRowHeight="14.4" x14ac:dyDescent="0.3"/>
  <cols>
    <col min="2" max="2" width="34.109375" bestFit="1" customWidth="1"/>
    <col min="3" max="8" width="10.88671875" bestFit="1" customWidth="1"/>
    <col min="9" max="9" width="12" bestFit="1" customWidth="1"/>
    <col min="10" max="10" width="10.88671875" bestFit="1" customWidth="1"/>
    <col min="11" max="14" width="12" bestFit="1" customWidth="1"/>
    <col min="15" max="31" width="10.88671875" bestFit="1" customWidth="1"/>
    <col min="32" max="33" width="12" bestFit="1" customWidth="1"/>
  </cols>
  <sheetData>
    <row r="1" spans="1:33" s="11" customFormat="1" x14ac:dyDescent="0.3">
      <c r="A1" s="11" t="s">
        <v>28</v>
      </c>
    </row>
    <row r="2" spans="1:33" x14ac:dyDescent="0.3">
      <c r="A2" s="9" t="s">
        <v>4</v>
      </c>
    </row>
    <row r="3" spans="1:33" x14ac:dyDescent="0.3">
      <c r="A3" t="s">
        <v>6</v>
      </c>
    </row>
    <row r="4" spans="1:33" x14ac:dyDescent="0.3">
      <c r="B4" t="s">
        <v>7</v>
      </c>
      <c r="C4">
        <v>1988</v>
      </c>
      <c r="D4">
        <v>1989</v>
      </c>
      <c r="E4">
        <v>1990</v>
      </c>
      <c r="F4">
        <v>1991</v>
      </c>
      <c r="G4">
        <v>1992</v>
      </c>
      <c r="H4">
        <v>1993</v>
      </c>
      <c r="I4">
        <v>1994</v>
      </c>
      <c r="J4">
        <v>1995</v>
      </c>
      <c r="K4">
        <v>1996</v>
      </c>
      <c r="L4">
        <v>1997</v>
      </c>
      <c r="M4">
        <v>1998</v>
      </c>
      <c r="N4">
        <v>1999</v>
      </c>
      <c r="O4">
        <v>2000</v>
      </c>
      <c r="P4">
        <v>2001</v>
      </c>
      <c r="Q4">
        <v>2002</v>
      </c>
      <c r="R4">
        <v>2003</v>
      </c>
      <c r="S4">
        <v>2004</v>
      </c>
      <c r="T4">
        <v>2005</v>
      </c>
      <c r="U4">
        <v>2006</v>
      </c>
      <c r="V4">
        <v>2007</v>
      </c>
      <c r="W4">
        <v>2008</v>
      </c>
      <c r="X4">
        <v>2009</v>
      </c>
      <c r="Y4">
        <v>2010</v>
      </c>
      <c r="Z4">
        <v>2011</v>
      </c>
      <c r="AA4">
        <v>2012</v>
      </c>
      <c r="AB4">
        <v>2013</v>
      </c>
      <c r="AC4">
        <v>2014</v>
      </c>
      <c r="AD4">
        <v>2015</v>
      </c>
      <c r="AE4">
        <v>2016</v>
      </c>
      <c r="AF4">
        <v>2017</v>
      </c>
      <c r="AG4">
        <v>2018</v>
      </c>
    </row>
    <row r="5" spans="1:33" x14ac:dyDescent="0.3">
      <c r="B5" t="s">
        <v>8</v>
      </c>
      <c r="C5" s="8">
        <v>20200</v>
      </c>
      <c r="D5" s="8">
        <v>2000</v>
      </c>
      <c r="E5" s="8">
        <v>111500</v>
      </c>
      <c r="F5" s="8">
        <v>24500</v>
      </c>
      <c r="G5" s="8">
        <v>217500</v>
      </c>
      <c r="H5" s="8">
        <v>16400</v>
      </c>
      <c r="I5" s="8">
        <v>62200</v>
      </c>
      <c r="J5" s="8">
        <v>119000</v>
      </c>
      <c r="K5" s="8">
        <v>1900</v>
      </c>
      <c r="L5" s="8">
        <v>196400</v>
      </c>
      <c r="M5" s="8">
        <v>33843100</v>
      </c>
      <c r="N5" s="8">
        <v>91518600</v>
      </c>
      <c r="O5" s="8">
        <v>68579600</v>
      </c>
      <c r="P5" s="8">
        <v>63427200</v>
      </c>
      <c r="Q5" s="8">
        <v>64421200</v>
      </c>
      <c r="R5" s="8">
        <v>42086600</v>
      </c>
      <c r="S5" s="8">
        <v>79754700</v>
      </c>
      <c r="T5" s="8">
        <v>54716400</v>
      </c>
      <c r="U5" s="8">
        <v>30973500</v>
      </c>
      <c r="V5" s="8">
        <v>26553300</v>
      </c>
      <c r="W5" s="8">
        <v>25942900</v>
      </c>
      <c r="X5" s="8">
        <v>14854200</v>
      </c>
      <c r="Y5" s="8">
        <v>9182000</v>
      </c>
      <c r="Z5" s="8">
        <v>8404800</v>
      </c>
      <c r="AA5" s="8">
        <v>7151200</v>
      </c>
      <c r="AB5" s="8">
        <v>4810100</v>
      </c>
      <c r="AC5" s="8">
        <v>1973700</v>
      </c>
      <c r="AD5" s="8">
        <v>127900</v>
      </c>
      <c r="AE5" s="8">
        <v>89200</v>
      </c>
      <c r="AF5" s="8">
        <v>70300</v>
      </c>
      <c r="AG5" s="8">
        <v>47900</v>
      </c>
    </row>
    <row r="6" spans="1:33" x14ac:dyDescent="0.3">
      <c r="B6" t="s">
        <v>18</v>
      </c>
      <c r="C6" s="8">
        <v>3519300</v>
      </c>
      <c r="D6" s="8">
        <v>3161000</v>
      </c>
      <c r="E6" s="8">
        <v>3497200</v>
      </c>
      <c r="F6" s="8">
        <v>2655600</v>
      </c>
      <c r="G6" s="8">
        <v>2664500</v>
      </c>
      <c r="H6" s="8">
        <v>2238100</v>
      </c>
      <c r="I6" s="8">
        <v>3142500</v>
      </c>
      <c r="J6" s="8">
        <v>3745000</v>
      </c>
      <c r="K6" s="8">
        <v>3405900</v>
      </c>
      <c r="L6" s="8">
        <v>6878400</v>
      </c>
      <c r="M6" s="8">
        <v>8948100</v>
      </c>
      <c r="N6" s="8">
        <v>6645500</v>
      </c>
      <c r="O6" s="8">
        <v>9906800</v>
      </c>
      <c r="P6" s="8">
        <v>20235000</v>
      </c>
      <c r="Q6" s="8">
        <v>21678100</v>
      </c>
      <c r="R6" s="8">
        <v>24173000</v>
      </c>
      <c r="S6" s="8">
        <v>7917200</v>
      </c>
      <c r="T6" s="8">
        <v>20819000</v>
      </c>
      <c r="U6" s="8">
        <v>35595700</v>
      </c>
      <c r="V6" s="8">
        <v>34048500</v>
      </c>
      <c r="W6" s="8">
        <v>44335500</v>
      </c>
      <c r="X6" s="8">
        <v>29534200</v>
      </c>
      <c r="Y6" s="8">
        <v>38217500</v>
      </c>
      <c r="Z6" s="8">
        <v>60878300</v>
      </c>
      <c r="AA6" s="8">
        <v>61066700</v>
      </c>
      <c r="AB6" s="8">
        <v>49285600</v>
      </c>
      <c r="AC6" s="8">
        <v>75935600</v>
      </c>
      <c r="AD6" s="8">
        <v>9131800</v>
      </c>
      <c r="AE6" s="8">
        <v>8603400</v>
      </c>
      <c r="AF6" s="8">
        <v>10523600</v>
      </c>
      <c r="AG6" s="8">
        <v>20068400</v>
      </c>
    </row>
    <row r="7" spans="1:33" x14ac:dyDescent="0.3">
      <c r="B7" t="s">
        <v>19</v>
      </c>
      <c r="C7" s="8">
        <v>14368600</v>
      </c>
      <c r="D7" s="8">
        <v>14325500</v>
      </c>
      <c r="E7" s="8">
        <v>13380600</v>
      </c>
      <c r="F7" s="8">
        <v>11924100</v>
      </c>
      <c r="G7" s="8">
        <v>10824700</v>
      </c>
      <c r="H7" s="8">
        <v>15428600</v>
      </c>
      <c r="I7" s="8">
        <v>14895800</v>
      </c>
      <c r="J7" s="8">
        <v>19185700</v>
      </c>
      <c r="K7" s="8">
        <v>23502300</v>
      </c>
      <c r="L7" s="8">
        <v>23281700</v>
      </c>
      <c r="M7" s="8">
        <v>38218800</v>
      </c>
      <c r="N7" s="8">
        <v>40435000</v>
      </c>
      <c r="O7" s="8">
        <v>41514300</v>
      </c>
      <c r="P7" s="8">
        <v>50188400</v>
      </c>
      <c r="Q7" s="8">
        <v>33825500</v>
      </c>
      <c r="R7" s="8">
        <v>36988400</v>
      </c>
      <c r="S7" s="8">
        <v>32692800</v>
      </c>
      <c r="T7" s="8">
        <v>38354500</v>
      </c>
      <c r="U7" s="8">
        <v>42224300</v>
      </c>
      <c r="V7" s="8">
        <v>42975100</v>
      </c>
      <c r="W7" s="8">
        <v>40562200</v>
      </c>
      <c r="X7" s="8">
        <v>41506800</v>
      </c>
      <c r="Y7" s="8">
        <v>53725100</v>
      </c>
      <c r="Z7" s="8">
        <v>55413300</v>
      </c>
      <c r="AA7" s="8">
        <v>42079200</v>
      </c>
      <c r="AB7" s="8">
        <v>48912400</v>
      </c>
      <c r="AC7" s="8">
        <v>31637500</v>
      </c>
      <c r="AD7" s="8">
        <v>37434700</v>
      </c>
      <c r="AE7" s="8">
        <v>85021500</v>
      </c>
      <c r="AF7" s="8">
        <v>102342800</v>
      </c>
      <c r="AG7" s="8">
        <v>116423300</v>
      </c>
    </row>
    <row r="8" spans="1:33" x14ac:dyDescent="0.3">
      <c r="B8" t="s">
        <v>11</v>
      </c>
      <c r="C8" s="8">
        <v>419600</v>
      </c>
      <c r="D8" s="8">
        <v>433400</v>
      </c>
      <c r="E8" s="8">
        <v>456800</v>
      </c>
      <c r="F8" s="8">
        <v>610600</v>
      </c>
      <c r="G8" s="8">
        <v>758200</v>
      </c>
      <c r="H8" s="8">
        <v>569000</v>
      </c>
      <c r="I8" s="8">
        <v>933800</v>
      </c>
      <c r="J8" s="8">
        <v>1296900</v>
      </c>
      <c r="K8" s="8">
        <v>787200</v>
      </c>
      <c r="L8" s="8">
        <v>1121700</v>
      </c>
      <c r="M8" s="8">
        <v>1551800</v>
      </c>
      <c r="N8" s="8">
        <v>1362800</v>
      </c>
      <c r="O8" s="8">
        <v>1712100</v>
      </c>
      <c r="P8" s="8">
        <v>1498500</v>
      </c>
      <c r="Q8" s="8">
        <v>1701200</v>
      </c>
      <c r="R8" s="8">
        <v>1928800</v>
      </c>
      <c r="S8" s="8">
        <v>2761300</v>
      </c>
      <c r="T8" s="8">
        <v>2222700</v>
      </c>
      <c r="U8" s="8">
        <v>2125500</v>
      </c>
      <c r="V8" s="8">
        <v>2649300</v>
      </c>
      <c r="W8" s="8">
        <v>1258300</v>
      </c>
      <c r="X8" s="8">
        <v>1032000</v>
      </c>
      <c r="Y8" s="8">
        <v>1406500</v>
      </c>
      <c r="Z8" s="8">
        <v>1123400</v>
      </c>
      <c r="AA8" s="8">
        <v>1364300</v>
      </c>
      <c r="AB8" s="8">
        <v>1127400</v>
      </c>
      <c r="AC8" s="8">
        <v>1061200</v>
      </c>
      <c r="AD8" s="8">
        <v>986200</v>
      </c>
      <c r="AE8" s="8">
        <v>1176200</v>
      </c>
      <c r="AF8" s="8">
        <v>1204600</v>
      </c>
      <c r="AG8" s="8">
        <v>5929000</v>
      </c>
    </row>
    <row r="9" spans="1:33" x14ac:dyDescent="0.3">
      <c r="B9" t="s">
        <v>12</v>
      </c>
      <c r="C9" s="8">
        <v>218900</v>
      </c>
      <c r="D9" s="8">
        <v>246400</v>
      </c>
      <c r="E9" s="8">
        <v>212800</v>
      </c>
      <c r="F9" s="8">
        <v>341300</v>
      </c>
      <c r="G9" s="8">
        <v>716100</v>
      </c>
      <c r="H9" s="8">
        <v>142800</v>
      </c>
      <c r="I9" s="8">
        <v>263700</v>
      </c>
      <c r="J9" s="8">
        <v>786700</v>
      </c>
      <c r="K9" s="8">
        <v>173200</v>
      </c>
      <c r="L9" s="8">
        <v>510100</v>
      </c>
      <c r="M9" s="8">
        <v>453000</v>
      </c>
      <c r="N9" s="8">
        <v>798500</v>
      </c>
      <c r="O9" s="8">
        <v>485900</v>
      </c>
      <c r="P9" s="8">
        <v>1053600</v>
      </c>
      <c r="Q9" s="8">
        <v>138100</v>
      </c>
      <c r="R9" s="8">
        <v>319600</v>
      </c>
      <c r="S9" s="8">
        <v>673400</v>
      </c>
      <c r="T9" s="8">
        <v>627300</v>
      </c>
      <c r="U9" s="8">
        <v>423800</v>
      </c>
      <c r="V9" s="8">
        <v>634200</v>
      </c>
      <c r="W9" s="8">
        <v>356200</v>
      </c>
      <c r="X9" s="8">
        <v>150800</v>
      </c>
      <c r="Y9" s="8">
        <v>137100</v>
      </c>
      <c r="Z9" s="8">
        <v>179300</v>
      </c>
      <c r="AA9" s="8">
        <v>98500</v>
      </c>
      <c r="AB9" s="8">
        <v>4094300</v>
      </c>
      <c r="AC9" s="8">
        <v>3177000</v>
      </c>
      <c r="AD9" s="8">
        <v>145500</v>
      </c>
      <c r="AE9" s="8">
        <v>281200</v>
      </c>
      <c r="AF9" s="8">
        <v>266800</v>
      </c>
      <c r="AG9" s="8">
        <v>637900</v>
      </c>
    </row>
    <row r="10" spans="1:33" x14ac:dyDescent="0.3">
      <c r="B10" t="s">
        <v>13</v>
      </c>
      <c r="C10" s="8">
        <v>349000</v>
      </c>
      <c r="D10" s="8">
        <v>105700</v>
      </c>
      <c r="E10" s="8">
        <v>188100</v>
      </c>
      <c r="F10" s="8">
        <v>238100</v>
      </c>
      <c r="G10" s="8">
        <v>173800</v>
      </c>
      <c r="H10" s="8">
        <v>163500</v>
      </c>
      <c r="I10" s="8">
        <v>102000</v>
      </c>
      <c r="J10" s="8">
        <v>325100</v>
      </c>
      <c r="K10" s="8">
        <v>137600</v>
      </c>
      <c r="L10" s="8">
        <v>305600</v>
      </c>
      <c r="M10" s="8">
        <v>222500</v>
      </c>
      <c r="N10" s="8">
        <v>158200</v>
      </c>
      <c r="O10" s="8">
        <v>159300</v>
      </c>
      <c r="P10" s="8">
        <v>277500</v>
      </c>
      <c r="Q10" s="8">
        <v>287900</v>
      </c>
      <c r="R10" s="8">
        <v>396000</v>
      </c>
      <c r="S10" s="8">
        <v>291100</v>
      </c>
      <c r="T10" s="8">
        <v>238500</v>
      </c>
      <c r="U10" s="8">
        <v>11400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</row>
    <row r="11" spans="1:33" x14ac:dyDescent="0.3">
      <c r="B11" t="s">
        <v>10</v>
      </c>
      <c r="C11" s="8">
        <v>291300</v>
      </c>
      <c r="D11" s="8">
        <v>284900</v>
      </c>
      <c r="E11" s="8">
        <v>508700</v>
      </c>
      <c r="F11" s="8">
        <v>493200</v>
      </c>
      <c r="G11" s="8">
        <v>523300</v>
      </c>
      <c r="H11" s="8">
        <v>638200</v>
      </c>
      <c r="I11" s="8">
        <v>764300</v>
      </c>
      <c r="J11" s="8">
        <v>648600</v>
      </c>
      <c r="K11" s="8">
        <v>575300</v>
      </c>
      <c r="L11" s="8">
        <v>660500</v>
      </c>
      <c r="M11" s="8">
        <v>663400</v>
      </c>
      <c r="N11" s="8">
        <v>911200</v>
      </c>
      <c r="O11" s="8">
        <v>751300</v>
      </c>
      <c r="P11" s="8">
        <v>448200</v>
      </c>
      <c r="Q11" s="8">
        <v>400200</v>
      </c>
      <c r="R11" s="8">
        <v>409800</v>
      </c>
      <c r="S11" s="8">
        <v>839300</v>
      </c>
      <c r="T11" s="8">
        <v>719000</v>
      </c>
      <c r="U11" s="8">
        <v>518700</v>
      </c>
      <c r="V11" s="8">
        <v>294800</v>
      </c>
      <c r="W11" s="8">
        <v>773700</v>
      </c>
      <c r="X11" s="8">
        <v>1409500</v>
      </c>
      <c r="Y11" s="8">
        <v>7745600</v>
      </c>
      <c r="Z11" s="8">
        <v>5542400</v>
      </c>
      <c r="AA11" s="8">
        <v>3100000</v>
      </c>
      <c r="AB11" s="8">
        <v>5917200</v>
      </c>
      <c r="AC11" s="8">
        <v>665500</v>
      </c>
      <c r="AD11" s="8">
        <v>158100</v>
      </c>
      <c r="AE11" s="8">
        <v>290500</v>
      </c>
      <c r="AF11" s="8">
        <v>245000</v>
      </c>
      <c r="AG11" s="8">
        <v>400700</v>
      </c>
    </row>
    <row r="12" spans="1:33" x14ac:dyDescent="0.3">
      <c r="B12" t="s">
        <v>14</v>
      </c>
      <c r="C12" s="8">
        <v>673300</v>
      </c>
      <c r="D12" s="8">
        <v>380800</v>
      </c>
      <c r="E12" s="8">
        <v>338000</v>
      </c>
      <c r="F12" s="8">
        <v>531800</v>
      </c>
      <c r="G12" s="8">
        <v>734700</v>
      </c>
      <c r="H12" s="8">
        <v>378900</v>
      </c>
      <c r="I12" s="8">
        <v>1106700</v>
      </c>
      <c r="J12" s="8">
        <v>1455800</v>
      </c>
      <c r="K12" s="8">
        <v>1303900</v>
      </c>
      <c r="L12" s="8">
        <v>1021000</v>
      </c>
      <c r="M12" s="8">
        <v>869200</v>
      </c>
      <c r="N12" s="8">
        <v>579900</v>
      </c>
      <c r="O12" s="8">
        <v>452200</v>
      </c>
      <c r="P12" s="8">
        <v>839600</v>
      </c>
      <c r="Q12" s="8">
        <v>150800</v>
      </c>
      <c r="R12" s="8">
        <v>432200</v>
      </c>
      <c r="S12" s="8">
        <v>29835800</v>
      </c>
      <c r="T12" s="8">
        <v>598300</v>
      </c>
      <c r="U12" s="8">
        <v>1165600</v>
      </c>
      <c r="V12" s="8">
        <v>1432900</v>
      </c>
      <c r="W12" s="8">
        <v>613000</v>
      </c>
      <c r="X12" s="8">
        <v>242900</v>
      </c>
      <c r="Y12" s="8">
        <v>735700</v>
      </c>
      <c r="Z12" s="8">
        <v>934800</v>
      </c>
      <c r="AA12" s="8">
        <v>1062100</v>
      </c>
      <c r="AB12" s="8">
        <v>547800</v>
      </c>
      <c r="AC12" s="8">
        <v>846100</v>
      </c>
      <c r="AD12" s="8">
        <v>656300</v>
      </c>
      <c r="AE12" s="8">
        <v>440700</v>
      </c>
      <c r="AF12" s="8">
        <v>679400</v>
      </c>
      <c r="AG12" s="8">
        <v>1029100</v>
      </c>
    </row>
    <row r="13" spans="1:33" x14ac:dyDescent="0.3">
      <c r="B13" t="s">
        <v>9</v>
      </c>
      <c r="C13" s="8">
        <v>510800</v>
      </c>
      <c r="D13" s="8">
        <v>830100</v>
      </c>
      <c r="E13" s="8">
        <v>924200</v>
      </c>
      <c r="F13" s="8">
        <v>1339600</v>
      </c>
      <c r="G13" s="8">
        <v>2602200</v>
      </c>
      <c r="H13" s="8">
        <v>616800</v>
      </c>
      <c r="I13" s="8">
        <v>1125000</v>
      </c>
      <c r="J13" s="8">
        <v>10121900</v>
      </c>
      <c r="K13" s="8">
        <v>31466400</v>
      </c>
      <c r="L13" s="8">
        <v>19316000</v>
      </c>
      <c r="M13" s="8">
        <v>12512100</v>
      </c>
      <c r="N13" s="8">
        <v>4291200</v>
      </c>
      <c r="O13" s="8">
        <v>6650300</v>
      </c>
      <c r="P13" s="8">
        <v>8520200</v>
      </c>
      <c r="Q13" s="8">
        <v>2605600</v>
      </c>
      <c r="R13" s="8">
        <v>38420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</row>
    <row r="14" spans="1:33" x14ac:dyDescent="0.3">
      <c r="B14" t="s">
        <v>15</v>
      </c>
      <c r="C14" s="8">
        <v>7916800</v>
      </c>
      <c r="D14" s="8">
        <v>9143100</v>
      </c>
      <c r="E14" s="8">
        <v>3995600</v>
      </c>
      <c r="F14" s="8">
        <v>5826600</v>
      </c>
      <c r="G14" s="8">
        <v>9738000</v>
      </c>
      <c r="H14" s="8">
        <v>11672700</v>
      </c>
      <c r="I14" s="8">
        <v>13480400</v>
      </c>
      <c r="J14" s="8">
        <v>16172200</v>
      </c>
      <c r="K14" s="8">
        <v>26766600</v>
      </c>
      <c r="L14" s="8">
        <v>24836700</v>
      </c>
      <c r="M14" s="8">
        <v>17882800</v>
      </c>
      <c r="N14" s="8">
        <v>8463300</v>
      </c>
      <c r="O14" s="8">
        <v>11228200</v>
      </c>
      <c r="P14" s="8">
        <v>10505500</v>
      </c>
      <c r="Q14" s="8">
        <v>12895100</v>
      </c>
      <c r="R14" s="8">
        <v>12236900</v>
      </c>
      <c r="S14" s="8">
        <v>16588200</v>
      </c>
      <c r="T14" s="8">
        <v>16653500</v>
      </c>
      <c r="U14" s="8">
        <v>20315600</v>
      </c>
      <c r="V14" s="8">
        <v>28681000</v>
      </c>
      <c r="W14" s="8">
        <v>22650800</v>
      </c>
      <c r="X14" s="8">
        <v>13624200</v>
      </c>
      <c r="Y14" s="8">
        <v>14257100</v>
      </c>
      <c r="Z14" s="8">
        <v>11080500</v>
      </c>
      <c r="AA14" s="8">
        <v>11773400</v>
      </c>
      <c r="AB14" s="8">
        <v>12549000</v>
      </c>
      <c r="AC14" s="8">
        <v>11304800</v>
      </c>
      <c r="AD14" s="8">
        <v>11740400</v>
      </c>
      <c r="AE14" s="8">
        <v>13000700</v>
      </c>
      <c r="AF14" s="8">
        <v>9570000</v>
      </c>
      <c r="AG14" s="8">
        <v>10269000</v>
      </c>
    </row>
    <row r="16" spans="1:33" x14ac:dyDescent="0.3">
      <c r="A16" t="s">
        <v>16</v>
      </c>
    </row>
    <row r="17" spans="1:33" x14ac:dyDescent="0.3">
      <c r="B17" t="s">
        <v>7</v>
      </c>
      <c r="C17">
        <v>1988</v>
      </c>
      <c r="D17">
        <v>1989</v>
      </c>
      <c r="E17">
        <v>1990</v>
      </c>
      <c r="F17">
        <v>1991</v>
      </c>
      <c r="G17">
        <v>1992</v>
      </c>
      <c r="H17">
        <v>1993</v>
      </c>
      <c r="I17">
        <v>1994</v>
      </c>
      <c r="J17">
        <v>1995</v>
      </c>
      <c r="K17">
        <v>1996</v>
      </c>
      <c r="L17">
        <v>1997</v>
      </c>
      <c r="M17">
        <v>1998</v>
      </c>
      <c r="N17">
        <v>1999</v>
      </c>
      <c r="O17">
        <v>2000</v>
      </c>
      <c r="P17">
        <v>2001</v>
      </c>
      <c r="Q17">
        <v>2002</v>
      </c>
      <c r="R17">
        <v>2003</v>
      </c>
      <c r="S17">
        <v>2004</v>
      </c>
      <c r="T17">
        <v>2005</v>
      </c>
      <c r="U17">
        <v>2006</v>
      </c>
      <c r="V17">
        <v>2007</v>
      </c>
      <c r="W17">
        <v>2008</v>
      </c>
      <c r="X17">
        <v>2009</v>
      </c>
      <c r="Y17">
        <v>2010</v>
      </c>
      <c r="Z17">
        <v>2011</v>
      </c>
      <c r="AA17">
        <v>2012</v>
      </c>
      <c r="AB17">
        <v>2013</v>
      </c>
      <c r="AC17">
        <v>2014</v>
      </c>
      <c r="AD17">
        <v>2015</v>
      </c>
      <c r="AE17">
        <v>2016</v>
      </c>
      <c r="AF17">
        <v>2017</v>
      </c>
      <c r="AG17">
        <v>2018</v>
      </c>
    </row>
    <row r="18" spans="1:33" x14ac:dyDescent="0.3">
      <c r="B18" t="s">
        <v>8</v>
      </c>
      <c r="C18" s="8">
        <v>0</v>
      </c>
      <c r="D18" s="8">
        <v>0</v>
      </c>
      <c r="E18" s="8">
        <v>2100</v>
      </c>
      <c r="F18" s="8">
        <v>19500</v>
      </c>
      <c r="G18" s="8">
        <v>362500</v>
      </c>
      <c r="H18" s="8">
        <v>3900</v>
      </c>
      <c r="I18" s="8">
        <v>55900</v>
      </c>
      <c r="J18" s="8">
        <v>22800</v>
      </c>
      <c r="K18" s="8">
        <v>3600</v>
      </c>
      <c r="L18" s="8">
        <v>5642800</v>
      </c>
      <c r="M18" s="8">
        <v>2290000</v>
      </c>
      <c r="N18" s="8">
        <v>988000</v>
      </c>
      <c r="O18" s="8">
        <v>49400</v>
      </c>
      <c r="P18" s="8">
        <v>18204300</v>
      </c>
      <c r="Q18" s="8">
        <v>3174300</v>
      </c>
      <c r="R18" s="8">
        <v>438200</v>
      </c>
      <c r="S18" s="8">
        <v>1177600</v>
      </c>
      <c r="T18" s="8">
        <v>723100</v>
      </c>
      <c r="U18" s="8">
        <v>305100</v>
      </c>
      <c r="V18" s="8">
        <v>1375900</v>
      </c>
      <c r="W18" s="8">
        <v>1134100</v>
      </c>
      <c r="X18" s="8">
        <v>1262600</v>
      </c>
      <c r="Y18" s="8">
        <v>617800</v>
      </c>
      <c r="Z18" s="8">
        <v>2373000</v>
      </c>
      <c r="AA18" s="8">
        <v>461600</v>
      </c>
      <c r="AB18" s="8">
        <v>189700</v>
      </c>
      <c r="AC18" s="8">
        <v>438200</v>
      </c>
      <c r="AD18" s="8">
        <v>714000</v>
      </c>
      <c r="AE18" s="8">
        <v>835800</v>
      </c>
      <c r="AF18" s="8">
        <v>393000</v>
      </c>
      <c r="AG18" s="8">
        <v>635800</v>
      </c>
    </row>
    <row r="19" spans="1:33" x14ac:dyDescent="0.3">
      <c r="B19" t="s">
        <v>18</v>
      </c>
      <c r="C19" s="8">
        <v>100100</v>
      </c>
      <c r="D19" s="8">
        <v>151100</v>
      </c>
      <c r="E19" s="8">
        <v>115600</v>
      </c>
      <c r="F19" s="8">
        <v>325800</v>
      </c>
      <c r="G19" s="8">
        <v>260000</v>
      </c>
      <c r="H19" s="8">
        <v>618800</v>
      </c>
      <c r="I19" s="8">
        <v>825500</v>
      </c>
      <c r="J19" s="8">
        <v>1670200</v>
      </c>
      <c r="K19" s="8">
        <v>2278400</v>
      </c>
      <c r="L19" s="8">
        <v>2890300</v>
      </c>
      <c r="M19" s="8">
        <v>2448800</v>
      </c>
      <c r="N19" s="8">
        <v>3314600</v>
      </c>
      <c r="O19" s="8">
        <v>5503600</v>
      </c>
      <c r="P19" s="8">
        <v>5351800</v>
      </c>
      <c r="Q19" s="8">
        <v>5306900</v>
      </c>
      <c r="R19" s="8">
        <v>6431000</v>
      </c>
      <c r="S19" s="8">
        <v>2367900</v>
      </c>
      <c r="T19" s="8">
        <v>2734400</v>
      </c>
      <c r="U19" s="8">
        <v>4615200</v>
      </c>
      <c r="V19" s="8">
        <v>4712700</v>
      </c>
      <c r="W19" s="8">
        <v>4840500</v>
      </c>
      <c r="X19" s="8">
        <v>3708200</v>
      </c>
      <c r="Y19" s="8">
        <v>3290900</v>
      </c>
      <c r="Z19" s="8">
        <v>2126700</v>
      </c>
      <c r="AA19" s="8">
        <v>5266700</v>
      </c>
      <c r="AB19" s="8">
        <v>5398100</v>
      </c>
      <c r="AC19" s="8">
        <v>2166000</v>
      </c>
      <c r="AD19" s="8">
        <v>2153100</v>
      </c>
      <c r="AE19" s="8">
        <v>2422900</v>
      </c>
      <c r="AF19" s="8">
        <v>2663000</v>
      </c>
      <c r="AG19" s="8">
        <v>4402200</v>
      </c>
    </row>
    <row r="20" spans="1:33" x14ac:dyDescent="0.3">
      <c r="B20" t="s">
        <v>19</v>
      </c>
      <c r="C20" s="8">
        <v>2300</v>
      </c>
      <c r="D20" s="8">
        <v>3500</v>
      </c>
      <c r="E20" s="8">
        <v>14900</v>
      </c>
      <c r="F20" s="8">
        <v>21700</v>
      </c>
      <c r="G20" s="8">
        <v>0</v>
      </c>
      <c r="H20" s="8">
        <v>900</v>
      </c>
      <c r="I20" s="8">
        <v>0</v>
      </c>
      <c r="J20" s="8">
        <v>2418500</v>
      </c>
      <c r="K20" s="8">
        <v>28300</v>
      </c>
      <c r="L20" s="8">
        <v>6000</v>
      </c>
      <c r="M20" s="8">
        <v>1600</v>
      </c>
      <c r="N20" s="8">
        <v>9700</v>
      </c>
      <c r="O20" s="8">
        <v>3500</v>
      </c>
      <c r="P20" s="8">
        <v>4300</v>
      </c>
      <c r="Q20" s="8">
        <v>39000</v>
      </c>
      <c r="R20" s="8">
        <v>19700</v>
      </c>
      <c r="S20" s="8">
        <v>800</v>
      </c>
      <c r="T20" s="8">
        <v>12600</v>
      </c>
      <c r="U20" s="8">
        <v>223900</v>
      </c>
      <c r="V20" s="8">
        <v>1613800</v>
      </c>
      <c r="W20" s="8">
        <v>2427700</v>
      </c>
      <c r="X20" s="8">
        <v>1042200</v>
      </c>
      <c r="Y20" s="8">
        <v>4398900</v>
      </c>
      <c r="Z20" s="8">
        <v>9667500</v>
      </c>
      <c r="AA20" s="8">
        <v>17625500</v>
      </c>
      <c r="AB20" s="8">
        <v>11357600</v>
      </c>
      <c r="AC20" s="8">
        <v>1583000</v>
      </c>
      <c r="AD20" s="8">
        <v>4100600</v>
      </c>
      <c r="AE20" s="8">
        <v>27805100</v>
      </c>
      <c r="AF20" s="8">
        <v>42074100</v>
      </c>
      <c r="AG20" s="8">
        <v>48885700</v>
      </c>
    </row>
    <row r="21" spans="1:33" x14ac:dyDescent="0.3">
      <c r="B21" t="s">
        <v>11</v>
      </c>
      <c r="C21" s="8">
        <v>110200</v>
      </c>
      <c r="D21" s="8">
        <v>35600</v>
      </c>
      <c r="E21" s="8">
        <v>63000</v>
      </c>
      <c r="F21" s="8">
        <v>403500</v>
      </c>
      <c r="G21" s="8">
        <v>462900</v>
      </c>
      <c r="H21" s="8">
        <v>458600</v>
      </c>
      <c r="I21" s="8">
        <v>278600</v>
      </c>
      <c r="J21" s="8">
        <v>1840400</v>
      </c>
      <c r="K21" s="8">
        <v>1422300</v>
      </c>
      <c r="L21" s="8">
        <v>1591200</v>
      </c>
      <c r="M21" s="8">
        <v>1508600</v>
      </c>
      <c r="N21" s="8">
        <v>2075200</v>
      </c>
      <c r="O21" s="8">
        <v>2256300</v>
      </c>
      <c r="P21" s="8">
        <v>1882300</v>
      </c>
      <c r="Q21" s="8">
        <v>2307600</v>
      </c>
      <c r="R21" s="8">
        <v>2438600</v>
      </c>
      <c r="S21" s="8">
        <v>1042200</v>
      </c>
      <c r="T21" s="8">
        <v>291800</v>
      </c>
      <c r="U21" s="8">
        <v>1794300</v>
      </c>
      <c r="V21" s="8">
        <v>467600</v>
      </c>
      <c r="W21" s="8">
        <v>528200</v>
      </c>
      <c r="X21" s="8">
        <v>196700</v>
      </c>
      <c r="Y21" s="8">
        <v>137100</v>
      </c>
      <c r="Z21" s="8">
        <v>127700</v>
      </c>
      <c r="AA21" s="8">
        <v>411200</v>
      </c>
      <c r="AB21" s="8">
        <v>246600</v>
      </c>
      <c r="AC21" s="8">
        <v>307900</v>
      </c>
      <c r="AD21" s="8">
        <v>179200</v>
      </c>
      <c r="AE21" s="8">
        <v>247300</v>
      </c>
      <c r="AF21" s="8">
        <v>378200</v>
      </c>
      <c r="AG21" s="8">
        <v>4417900</v>
      </c>
    </row>
    <row r="22" spans="1:33" x14ac:dyDescent="0.3">
      <c r="B22" t="s">
        <v>12</v>
      </c>
      <c r="C22" s="8">
        <v>181500</v>
      </c>
      <c r="D22" s="8">
        <v>99300</v>
      </c>
      <c r="E22" s="8">
        <v>78700</v>
      </c>
      <c r="F22" s="8">
        <v>97500</v>
      </c>
      <c r="G22" s="8">
        <v>35600</v>
      </c>
      <c r="H22" s="8">
        <v>66400</v>
      </c>
      <c r="I22" s="8">
        <v>75200</v>
      </c>
      <c r="J22" s="8">
        <v>164300</v>
      </c>
      <c r="K22" s="8">
        <v>114400</v>
      </c>
      <c r="L22" s="8">
        <v>181600</v>
      </c>
      <c r="M22" s="8">
        <v>121700</v>
      </c>
      <c r="N22" s="8">
        <v>491500</v>
      </c>
      <c r="O22" s="8">
        <v>190400</v>
      </c>
      <c r="P22" s="8">
        <v>139300</v>
      </c>
      <c r="Q22" s="8">
        <v>205100</v>
      </c>
      <c r="R22" s="8">
        <v>221000</v>
      </c>
      <c r="S22" s="8">
        <v>27500</v>
      </c>
      <c r="T22" s="8">
        <v>23900</v>
      </c>
      <c r="U22" s="8">
        <v>47700</v>
      </c>
      <c r="V22" s="8">
        <v>29500</v>
      </c>
      <c r="W22" s="8">
        <v>20000</v>
      </c>
      <c r="X22" s="8">
        <v>68100</v>
      </c>
      <c r="Y22" s="8">
        <v>128900</v>
      </c>
      <c r="Z22" s="8">
        <v>120800</v>
      </c>
      <c r="AA22" s="8">
        <v>227400</v>
      </c>
      <c r="AB22" s="8">
        <v>320800</v>
      </c>
      <c r="AC22" s="8">
        <v>112100</v>
      </c>
      <c r="AD22" s="8">
        <v>45700</v>
      </c>
      <c r="AE22" s="8">
        <v>35700</v>
      </c>
      <c r="AF22" s="8">
        <v>23400</v>
      </c>
      <c r="AG22" s="8">
        <v>42100</v>
      </c>
    </row>
    <row r="23" spans="1:33" x14ac:dyDescent="0.3">
      <c r="B23" t="s">
        <v>13</v>
      </c>
      <c r="C23" s="8">
        <v>164700</v>
      </c>
      <c r="D23" s="8">
        <v>179400</v>
      </c>
      <c r="E23" s="8">
        <v>26100</v>
      </c>
      <c r="F23" s="8">
        <v>165500</v>
      </c>
      <c r="G23" s="8">
        <v>48300</v>
      </c>
      <c r="H23" s="8">
        <v>32600</v>
      </c>
      <c r="I23" s="8">
        <v>13700</v>
      </c>
      <c r="J23" s="8">
        <v>725800</v>
      </c>
      <c r="K23" s="8">
        <v>643300</v>
      </c>
      <c r="L23" s="8">
        <v>822600</v>
      </c>
      <c r="M23" s="8">
        <v>877300</v>
      </c>
      <c r="N23" s="8">
        <v>552800</v>
      </c>
      <c r="O23" s="8">
        <v>1005600</v>
      </c>
      <c r="P23" s="8">
        <v>920400</v>
      </c>
      <c r="Q23" s="8">
        <v>1020600</v>
      </c>
      <c r="R23" s="8">
        <v>597800</v>
      </c>
      <c r="S23" s="8">
        <v>55800</v>
      </c>
      <c r="T23" s="8">
        <v>68800</v>
      </c>
      <c r="U23" s="8">
        <v>14180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</row>
    <row r="24" spans="1:33" x14ac:dyDescent="0.3">
      <c r="B24" t="s">
        <v>10</v>
      </c>
      <c r="C24" s="8">
        <v>431800</v>
      </c>
      <c r="D24" s="8">
        <v>534000</v>
      </c>
      <c r="E24" s="8">
        <v>407800</v>
      </c>
      <c r="F24" s="8">
        <v>2387000</v>
      </c>
      <c r="G24" s="8">
        <v>200400</v>
      </c>
      <c r="H24" s="8">
        <v>200100</v>
      </c>
      <c r="I24" s="8">
        <v>259000</v>
      </c>
      <c r="J24" s="8">
        <v>2317000</v>
      </c>
      <c r="K24" s="8">
        <v>2590700</v>
      </c>
      <c r="L24" s="8">
        <v>3847300</v>
      </c>
      <c r="M24" s="8">
        <v>2881900</v>
      </c>
      <c r="N24" s="8">
        <v>3780300</v>
      </c>
      <c r="O24" s="8">
        <v>2736200</v>
      </c>
      <c r="P24" s="8">
        <v>3892000</v>
      </c>
      <c r="Q24" s="8">
        <v>3695600</v>
      </c>
      <c r="R24" s="8">
        <v>2808900</v>
      </c>
      <c r="S24" s="8">
        <v>292300</v>
      </c>
      <c r="T24" s="8">
        <v>192100</v>
      </c>
      <c r="U24" s="8">
        <v>305700</v>
      </c>
      <c r="V24" s="8">
        <v>274800</v>
      </c>
      <c r="W24" s="8">
        <v>181200</v>
      </c>
      <c r="X24" s="8">
        <v>97400</v>
      </c>
      <c r="Y24" s="8">
        <v>118600</v>
      </c>
      <c r="Z24" s="8">
        <v>127600</v>
      </c>
      <c r="AA24" s="8">
        <v>158400</v>
      </c>
      <c r="AB24" s="8">
        <v>124800</v>
      </c>
      <c r="AC24" s="8">
        <v>486100</v>
      </c>
      <c r="AD24" s="8">
        <v>823600</v>
      </c>
      <c r="AE24" s="8">
        <v>2733100</v>
      </c>
      <c r="AF24" s="8">
        <v>3979700</v>
      </c>
      <c r="AG24" s="8">
        <v>2758800</v>
      </c>
    </row>
    <row r="25" spans="1:33" x14ac:dyDescent="0.3">
      <c r="B25" t="s">
        <v>14</v>
      </c>
      <c r="C25" s="8">
        <v>167900</v>
      </c>
      <c r="D25" s="8">
        <v>174700</v>
      </c>
      <c r="E25" s="8">
        <v>206500</v>
      </c>
      <c r="F25" s="8">
        <v>247700</v>
      </c>
      <c r="G25" s="8">
        <v>327900</v>
      </c>
      <c r="H25" s="8">
        <v>424500</v>
      </c>
      <c r="I25" s="8">
        <v>582000</v>
      </c>
      <c r="J25" s="8">
        <v>1554900</v>
      </c>
      <c r="K25" s="8">
        <v>652600</v>
      </c>
      <c r="L25" s="8">
        <v>571800</v>
      </c>
      <c r="M25" s="8">
        <v>536300</v>
      </c>
      <c r="N25" s="8">
        <v>732400</v>
      </c>
      <c r="O25" s="8">
        <v>356700</v>
      </c>
      <c r="P25" s="8">
        <v>521200</v>
      </c>
      <c r="Q25" s="8">
        <v>871500</v>
      </c>
      <c r="R25" s="8">
        <v>551100</v>
      </c>
      <c r="S25" s="8">
        <v>689100</v>
      </c>
      <c r="T25" s="8">
        <v>503600</v>
      </c>
      <c r="U25" s="8">
        <v>503500</v>
      </c>
      <c r="V25" s="8">
        <v>1459000</v>
      </c>
      <c r="W25" s="8">
        <v>906400</v>
      </c>
      <c r="X25" s="8">
        <v>740100</v>
      </c>
      <c r="Y25" s="8">
        <v>662100</v>
      </c>
      <c r="Z25" s="8">
        <v>615100</v>
      </c>
      <c r="AA25" s="8">
        <v>693100</v>
      </c>
      <c r="AB25" s="8">
        <v>609400</v>
      </c>
      <c r="AC25" s="8">
        <v>1179400</v>
      </c>
      <c r="AD25" s="8">
        <v>1554900</v>
      </c>
      <c r="AE25" s="8">
        <v>1522300</v>
      </c>
      <c r="AF25" s="8">
        <v>1882000</v>
      </c>
      <c r="AG25" s="8">
        <v>2503600</v>
      </c>
    </row>
    <row r="26" spans="1:33" x14ac:dyDescent="0.3">
      <c r="B26" t="s">
        <v>9</v>
      </c>
      <c r="C26" s="8">
        <v>275500</v>
      </c>
      <c r="D26" s="8">
        <v>575200</v>
      </c>
      <c r="E26" s="8">
        <v>312300</v>
      </c>
      <c r="F26" s="8">
        <v>1248300</v>
      </c>
      <c r="G26" s="8">
        <v>553000</v>
      </c>
      <c r="H26" s="8">
        <v>1368800</v>
      </c>
      <c r="I26" s="8">
        <v>2441600</v>
      </c>
      <c r="J26" s="8">
        <v>3861200</v>
      </c>
      <c r="K26" s="8">
        <v>2515500</v>
      </c>
      <c r="L26" s="8">
        <v>1602600</v>
      </c>
      <c r="M26" s="8">
        <v>532600</v>
      </c>
      <c r="N26" s="8">
        <v>1310100</v>
      </c>
      <c r="O26" s="8">
        <v>351600</v>
      </c>
      <c r="P26" s="8">
        <v>796300</v>
      </c>
      <c r="Q26" s="8">
        <v>6400</v>
      </c>
      <c r="R26" s="8">
        <v>23370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</row>
    <row r="27" spans="1:33" x14ac:dyDescent="0.3">
      <c r="B27" t="s">
        <v>15</v>
      </c>
      <c r="C27" s="8">
        <v>3652900</v>
      </c>
      <c r="D27" s="8">
        <v>3445000</v>
      </c>
      <c r="E27" s="8">
        <v>3761600</v>
      </c>
      <c r="F27" s="8">
        <v>4013300</v>
      </c>
      <c r="G27" s="8">
        <v>5456100</v>
      </c>
      <c r="H27" s="8">
        <v>3880300</v>
      </c>
      <c r="I27" s="8">
        <v>5255600</v>
      </c>
      <c r="J27" s="8">
        <v>5893700</v>
      </c>
      <c r="K27" s="8">
        <v>5966600</v>
      </c>
      <c r="L27" s="8">
        <v>7054500</v>
      </c>
      <c r="M27" s="8">
        <v>5009100</v>
      </c>
      <c r="N27" s="8">
        <v>7910300</v>
      </c>
      <c r="O27" s="8">
        <v>9181100</v>
      </c>
      <c r="P27" s="8">
        <v>8738000</v>
      </c>
      <c r="Q27" s="8">
        <v>7603300</v>
      </c>
      <c r="R27" s="8">
        <v>9369200</v>
      </c>
      <c r="S27" s="8">
        <v>8506100</v>
      </c>
      <c r="T27" s="8">
        <v>11469400</v>
      </c>
      <c r="U27" s="8">
        <v>10966500</v>
      </c>
      <c r="V27" s="8">
        <v>10964100</v>
      </c>
      <c r="W27" s="8">
        <v>9110000</v>
      </c>
      <c r="X27" s="8">
        <v>12413500</v>
      </c>
      <c r="Y27" s="8">
        <v>11070300</v>
      </c>
      <c r="Z27" s="8">
        <v>11524800</v>
      </c>
      <c r="AA27" s="8">
        <v>22324000</v>
      </c>
      <c r="AB27" s="8">
        <v>10205900</v>
      </c>
      <c r="AC27" s="8">
        <v>13811900</v>
      </c>
      <c r="AD27" s="8">
        <v>11564000</v>
      </c>
      <c r="AE27" s="8">
        <v>12261100</v>
      </c>
      <c r="AF27" s="8">
        <v>14071200</v>
      </c>
      <c r="AG27" s="8">
        <v>13015700</v>
      </c>
    </row>
    <row r="30" spans="1:33" x14ac:dyDescent="0.3">
      <c r="A30" s="9" t="s">
        <v>5</v>
      </c>
    </row>
    <row r="31" spans="1:33" x14ac:dyDescent="0.3">
      <c r="A31" t="s">
        <v>6</v>
      </c>
    </row>
    <row r="32" spans="1:33" x14ac:dyDescent="0.3">
      <c r="B32" t="s">
        <v>7</v>
      </c>
      <c r="C32">
        <v>1988</v>
      </c>
      <c r="D32">
        <v>1989</v>
      </c>
      <c r="E32">
        <v>1990</v>
      </c>
      <c r="F32">
        <v>1991</v>
      </c>
      <c r="G32">
        <v>1992</v>
      </c>
      <c r="H32">
        <v>1993</v>
      </c>
      <c r="I32">
        <v>1994</v>
      </c>
      <c r="J32">
        <v>1995</v>
      </c>
      <c r="K32">
        <v>1996</v>
      </c>
      <c r="L32">
        <v>1997</v>
      </c>
      <c r="M32">
        <v>1998</v>
      </c>
      <c r="N32">
        <v>1999</v>
      </c>
      <c r="O32">
        <v>2000</v>
      </c>
      <c r="P32">
        <v>2001</v>
      </c>
      <c r="Q32">
        <v>2002</v>
      </c>
      <c r="R32">
        <v>2003</v>
      </c>
      <c r="S32">
        <v>2004</v>
      </c>
      <c r="T32">
        <v>2005</v>
      </c>
      <c r="U32">
        <v>2006</v>
      </c>
      <c r="V32">
        <v>2007</v>
      </c>
      <c r="W32">
        <v>2008</v>
      </c>
      <c r="X32">
        <v>2009</v>
      </c>
      <c r="Y32">
        <v>2010</v>
      </c>
      <c r="Z32">
        <v>2011</v>
      </c>
      <c r="AA32">
        <v>2012</v>
      </c>
      <c r="AB32">
        <v>2013</v>
      </c>
      <c r="AC32">
        <v>2014</v>
      </c>
      <c r="AD32">
        <v>2015</v>
      </c>
      <c r="AE32">
        <v>2016</v>
      </c>
      <c r="AF32">
        <v>2017</v>
      </c>
      <c r="AG32">
        <v>2018</v>
      </c>
    </row>
    <row r="33" spans="1:33" x14ac:dyDescent="0.3">
      <c r="B33" t="s">
        <v>29</v>
      </c>
      <c r="C33" s="8">
        <v>0</v>
      </c>
      <c r="D33" s="8">
        <v>0</v>
      </c>
      <c r="E33" s="8">
        <v>0</v>
      </c>
      <c r="F33" s="8">
        <v>0</v>
      </c>
      <c r="G33" s="8">
        <v>1771</v>
      </c>
      <c r="H33" s="8">
        <v>0</v>
      </c>
      <c r="I33" s="8">
        <v>10279</v>
      </c>
      <c r="J33" s="8">
        <v>2014</v>
      </c>
      <c r="K33" s="8">
        <v>1332</v>
      </c>
      <c r="L33" s="8">
        <v>0</v>
      </c>
      <c r="M33" s="8">
        <v>1197</v>
      </c>
      <c r="N33" s="8">
        <v>2222</v>
      </c>
      <c r="O33" s="8">
        <v>11426</v>
      </c>
      <c r="P33" s="8">
        <v>2608</v>
      </c>
      <c r="Q33" s="8">
        <v>1080</v>
      </c>
      <c r="R33" s="8">
        <v>0</v>
      </c>
      <c r="S33" s="8">
        <v>1536</v>
      </c>
      <c r="T33" s="8">
        <v>0</v>
      </c>
      <c r="U33" s="8">
        <v>1775</v>
      </c>
      <c r="V33" s="8">
        <v>9028</v>
      </c>
      <c r="W33" s="8">
        <v>35536</v>
      </c>
      <c r="X33" s="8">
        <v>6756</v>
      </c>
      <c r="Y33" s="8">
        <v>8986</v>
      </c>
      <c r="Z33" s="8">
        <v>18977</v>
      </c>
      <c r="AA33" s="8">
        <v>23810</v>
      </c>
      <c r="AB33" s="8">
        <v>9728</v>
      </c>
      <c r="AC33" s="8">
        <v>1848</v>
      </c>
      <c r="AD33" s="8">
        <v>4819</v>
      </c>
      <c r="AE33" s="8">
        <v>5027</v>
      </c>
      <c r="AF33" s="8">
        <v>6624</v>
      </c>
      <c r="AG33" s="8">
        <v>982</v>
      </c>
    </row>
    <row r="34" spans="1:33" x14ac:dyDescent="0.3">
      <c r="B34" t="s">
        <v>30</v>
      </c>
      <c r="C34" s="8">
        <v>7652</v>
      </c>
      <c r="D34" s="8">
        <v>5997</v>
      </c>
      <c r="E34" s="8">
        <v>1612</v>
      </c>
      <c r="F34" s="8">
        <v>2729</v>
      </c>
      <c r="G34" s="8">
        <v>2172</v>
      </c>
      <c r="H34" s="8">
        <v>7415</v>
      </c>
      <c r="I34" s="8">
        <v>8466</v>
      </c>
      <c r="J34" s="8">
        <v>4887</v>
      </c>
      <c r="K34" s="8">
        <v>7559</v>
      </c>
      <c r="L34" s="8">
        <v>14042524</v>
      </c>
      <c r="M34" s="8">
        <v>54771671</v>
      </c>
      <c r="N34" s="8">
        <v>2086920</v>
      </c>
      <c r="O34" s="8">
        <v>6359018</v>
      </c>
      <c r="P34" s="8">
        <v>21854</v>
      </c>
      <c r="Q34" s="8">
        <v>22687863</v>
      </c>
      <c r="R34" s="8">
        <v>25098180</v>
      </c>
      <c r="S34" s="8">
        <v>27567</v>
      </c>
      <c r="T34" s="8">
        <v>66283</v>
      </c>
      <c r="U34" s="8">
        <v>90765</v>
      </c>
      <c r="V34" s="8">
        <v>92135</v>
      </c>
      <c r="W34" s="8">
        <v>32878</v>
      </c>
      <c r="X34" s="8">
        <v>82948</v>
      </c>
      <c r="Y34" s="8">
        <v>35739</v>
      </c>
      <c r="Z34" s="8">
        <v>14146</v>
      </c>
      <c r="AA34" s="8">
        <v>27657</v>
      </c>
      <c r="AB34" s="8">
        <v>30223</v>
      </c>
      <c r="AC34" s="8">
        <v>28347</v>
      </c>
      <c r="AD34" s="8">
        <v>55538</v>
      </c>
      <c r="AE34" s="8">
        <v>59811</v>
      </c>
      <c r="AF34" s="8">
        <v>52966</v>
      </c>
      <c r="AG34" s="8">
        <v>29798</v>
      </c>
    </row>
    <row r="35" spans="1:33" x14ac:dyDescent="0.3">
      <c r="B35" t="s">
        <v>31</v>
      </c>
      <c r="C35" s="8">
        <v>117266</v>
      </c>
      <c r="D35" s="8">
        <v>149410</v>
      </c>
      <c r="E35" s="8">
        <v>4101</v>
      </c>
      <c r="F35" s="8">
        <v>0</v>
      </c>
      <c r="G35" s="8">
        <v>2025</v>
      </c>
      <c r="H35" s="8">
        <v>0</v>
      </c>
      <c r="I35" s="8">
        <v>0</v>
      </c>
      <c r="J35" s="8">
        <v>0</v>
      </c>
      <c r="K35" s="8">
        <v>0</v>
      </c>
      <c r="L35" s="8">
        <v>2297</v>
      </c>
      <c r="M35" s="8">
        <v>1206</v>
      </c>
      <c r="N35" s="8">
        <v>6115</v>
      </c>
      <c r="O35" s="8">
        <v>6242</v>
      </c>
      <c r="P35" s="8">
        <v>9848</v>
      </c>
      <c r="Q35" s="8">
        <v>8919</v>
      </c>
      <c r="R35" s="8">
        <v>0</v>
      </c>
      <c r="S35" s="8">
        <v>0</v>
      </c>
      <c r="T35" s="8">
        <v>3555</v>
      </c>
      <c r="U35" s="8">
        <v>11677</v>
      </c>
      <c r="V35" s="8">
        <v>656</v>
      </c>
      <c r="W35" s="8">
        <v>1249</v>
      </c>
      <c r="X35" s="8">
        <v>5010</v>
      </c>
      <c r="Y35" s="8">
        <v>2746</v>
      </c>
      <c r="Z35" s="8">
        <v>17832</v>
      </c>
      <c r="AA35" s="8">
        <v>14036</v>
      </c>
      <c r="AB35" s="8">
        <v>1523</v>
      </c>
      <c r="AC35" s="8">
        <v>5344</v>
      </c>
      <c r="AD35" s="8">
        <v>859</v>
      </c>
      <c r="AE35" s="8">
        <v>11419</v>
      </c>
      <c r="AF35" s="8">
        <v>6565</v>
      </c>
      <c r="AG35" s="8">
        <v>3586</v>
      </c>
    </row>
    <row r="36" spans="1:33" x14ac:dyDescent="0.3">
      <c r="B36" t="s">
        <v>32</v>
      </c>
      <c r="C36" s="8">
        <v>3790</v>
      </c>
      <c r="D36" s="8">
        <v>171</v>
      </c>
      <c r="E36" s="8">
        <v>971</v>
      </c>
      <c r="F36" s="8">
        <v>1326</v>
      </c>
      <c r="G36" s="8">
        <v>4553</v>
      </c>
      <c r="H36" s="8">
        <v>5620</v>
      </c>
      <c r="I36" s="8">
        <v>12692</v>
      </c>
      <c r="J36" s="8">
        <v>9367</v>
      </c>
      <c r="K36" s="8">
        <v>16233</v>
      </c>
      <c r="L36" s="8">
        <v>4780</v>
      </c>
      <c r="M36" s="8">
        <v>5738</v>
      </c>
      <c r="N36" s="8">
        <v>6436</v>
      </c>
      <c r="O36" s="8">
        <v>21493</v>
      </c>
      <c r="P36" s="8">
        <v>21615</v>
      </c>
      <c r="Q36" s="8">
        <v>21242</v>
      </c>
      <c r="R36" s="8">
        <v>19963</v>
      </c>
      <c r="S36" s="8">
        <v>15071</v>
      </c>
      <c r="T36" s="8">
        <v>15081</v>
      </c>
      <c r="U36" s="8">
        <v>19094</v>
      </c>
      <c r="V36" s="8">
        <v>12148</v>
      </c>
      <c r="W36" s="8">
        <v>14918</v>
      </c>
      <c r="X36" s="8">
        <v>22432</v>
      </c>
      <c r="Y36" s="8">
        <v>13965</v>
      </c>
      <c r="Z36" s="8">
        <v>54472</v>
      </c>
      <c r="AA36" s="8">
        <v>54826</v>
      </c>
      <c r="AB36" s="8">
        <v>47456</v>
      </c>
      <c r="AC36" s="8">
        <v>51047</v>
      </c>
      <c r="AD36" s="8">
        <v>28060</v>
      </c>
      <c r="AE36" s="8">
        <v>23919</v>
      </c>
      <c r="AF36" s="8">
        <v>18490</v>
      </c>
      <c r="AG36" s="8">
        <v>26542</v>
      </c>
    </row>
    <row r="37" spans="1:33" x14ac:dyDescent="0.3">
      <c r="B37" t="s">
        <v>33</v>
      </c>
      <c r="C37" s="8">
        <v>2007</v>
      </c>
      <c r="D37" s="8">
        <v>4884</v>
      </c>
      <c r="E37" s="8">
        <v>3150</v>
      </c>
      <c r="F37" s="8">
        <v>2650</v>
      </c>
      <c r="G37" s="8">
        <v>7495</v>
      </c>
      <c r="H37" s="8">
        <v>4537</v>
      </c>
      <c r="I37" s="8">
        <v>6374</v>
      </c>
      <c r="J37" s="8">
        <v>15561</v>
      </c>
      <c r="K37" s="8">
        <v>10113</v>
      </c>
      <c r="L37" s="8">
        <v>15052</v>
      </c>
      <c r="M37" s="8">
        <v>7581</v>
      </c>
      <c r="N37" s="8">
        <v>16646</v>
      </c>
      <c r="O37" s="8">
        <v>32105</v>
      </c>
      <c r="P37" s="8">
        <v>26484</v>
      </c>
      <c r="Q37" s="8">
        <v>3665</v>
      </c>
      <c r="R37" s="8">
        <v>12498</v>
      </c>
      <c r="S37" s="8">
        <v>12375</v>
      </c>
      <c r="T37" s="8">
        <v>1532</v>
      </c>
      <c r="U37" s="8">
        <v>11331</v>
      </c>
      <c r="V37" s="8">
        <v>12837</v>
      </c>
      <c r="W37" s="8">
        <v>37361</v>
      </c>
      <c r="X37" s="8">
        <v>34777</v>
      </c>
      <c r="Y37" s="8">
        <v>13534</v>
      </c>
      <c r="Z37" s="8">
        <v>9164</v>
      </c>
      <c r="AA37" s="8">
        <v>9631</v>
      </c>
      <c r="AB37" s="8">
        <v>9844</v>
      </c>
      <c r="AC37" s="8">
        <v>11130</v>
      </c>
      <c r="AD37" s="8">
        <v>18429</v>
      </c>
      <c r="AE37" s="8">
        <v>13273</v>
      </c>
      <c r="AF37" s="8">
        <v>24185</v>
      </c>
      <c r="AG37" s="8">
        <v>43015</v>
      </c>
    </row>
    <row r="38" spans="1:33" x14ac:dyDescent="0.3">
      <c r="B38" t="s">
        <v>34</v>
      </c>
      <c r="C38" s="8">
        <v>5169</v>
      </c>
      <c r="D38" s="8">
        <v>0</v>
      </c>
      <c r="E38" s="8">
        <v>0</v>
      </c>
      <c r="F38" s="8">
        <v>0</v>
      </c>
      <c r="G38" s="8">
        <v>487</v>
      </c>
      <c r="H38" s="8">
        <v>513</v>
      </c>
      <c r="I38" s="8">
        <v>0</v>
      </c>
      <c r="J38" s="8">
        <v>993</v>
      </c>
      <c r="K38" s="8">
        <v>1360</v>
      </c>
      <c r="L38" s="8">
        <v>1332</v>
      </c>
      <c r="M38" s="8">
        <v>4839</v>
      </c>
      <c r="N38" s="8">
        <v>458</v>
      </c>
      <c r="O38" s="8">
        <v>4210</v>
      </c>
      <c r="P38" s="8">
        <v>8575</v>
      </c>
      <c r="Q38" s="8">
        <v>3974</v>
      </c>
      <c r="R38" s="8">
        <v>4050</v>
      </c>
      <c r="S38" s="8">
        <v>6514</v>
      </c>
      <c r="T38" s="8">
        <v>5367</v>
      </c>
      <c r="U38" s="8">
        <v>8922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</row>
    <row r="39" spans="1:33" x14ac:dyDescent="0.3">
      <c r="B39" t="s">
        <v>35</v>
      </c>
      <c r="C39" s="8">
        <v>14221</v>
      </c>
      <c r="D39" s="8">
        <v>0</v>
      </c>
      <c r="E39" s="8">
        <v>0</v>
      </c>
      <c r="F39" s="8">
        <v>3451</v>
      </c>
      <c r="G39" s="8">
        <v>1466</v>
      </c>
      <c r="H39" s="8">
        <v>25371</v>
      </c>
      <c r="I39" s="8">
        <v>1351</v>
      </c>
      <c r="J39" s="8">
        <v>4196</v>
      </c>
      <c r="K39" s="8">
        <v>4307</v>
      </c>
      <c r="L39" s="8">
        <v>6040</v>
      </c>
      <c r="M39" s="8">
        <v>779</v>
      </c>
      <c r="N39" s="8">
        <v>4986</v>
      </c>
      <c r="O39" s="8">
        <v>116</v>
      </c>
      <c r="P39" s="8">
        <v>5887</v>
      </c>
      <c r="Q39" s="8">
        <v>4492</v>
      </c>
      <c r="R39" s="8">
        <v>5917</v>
      </c>
      <c r="S39" s="8">
        <v>39745</v>
      </c>
      <c r="T39" s="8">
        <v>25204</v>
      </c>
      <c r="U39" s="8">
        <v>61957</v>
      </c>
      <c r="V39" s="8">
        <v>14478</v>
      </c>
      <c r="W39" s="8">
        <v>1060</v>
      </c>
      <c r="X39" s="8">
        <v>2468</v>
      </c>
      <c r="Y39" s="8">
        <v>2546</v>
      </c>
      <c r="Z39" s="8">
        <v>3220</v>
      </c>
      <c r="AA39" s="8">
        <v>12808</v>
      </c>
      <c r="AB39" s="8">
        <v>3686</v>
      </c>
      <c r="AC39" s="8">
        <v>5245</v>
      </c>
      <c r="AD39" s="8">
        <v>3000</v>
      </c>
      <c r="AE39" s="8">
        <v>982</v>
      </c>
      <c r="AF39" s="8">
        <v>4753</v>
      </c>
      <c r="AG39" s="8">
        <v>4782</v>
      </c>
    </row>
    <row r="40" spans="1:33" x14ac:dyDescent="0.3">
      <c r="B40" t="s">
        <v>36</v>
      </c>
      <c r="C40" s="8">
        <v>0</v>
      </c>
      <c r="D40" s="8">
        <v>0</v>
      </c>
      <c r="E40" s="8">
        <v>7411</v>
      </c>
      <c r="F40" s="8">
        <v>0</v>
      </c>
      <c r="G40" s="8">
        <v>3334</v>
      </c>
      <c r="H40" s="8">
        <v>3747</v>
      </c>
      <c r="I40" s="8">
        <v>10461</v>
      </c>
      <c r="J40" s="8">
        <v>9184</v>
      </c>
      <c r="K40" s="8">
        <v>1123</v>
      </c>
      <c r="L40" s="8">
        <v>32777</v>
      </c>
      <c r="M40" s="8">
        <v>77684</v>
      </c>
      <c r="N40" s="8">
        <v>11550</v>
      </c>
      <c r="O40" s="8">
        <v>5779</v>
      </c>
      <c r="P40" s="8">
        <v>25971</v>
      </c>
      <c r="Q40" s="8">
        <v>597</v>
      </c>
      <c r="R40" s="8">
        <v>0</v>
      </c>
      <c r="S40" s="8">
        <v>250</v>
      </c>
      <c r="T40" s="8">
        <v>26</v>
      </c>
      <c r="U40" s="8">
        <v>76</v>
      </c>
      <c r="V40" s="8">
        <v>0</v>
      </c>
      <c r="W40" s="8">
        <v>0</v>
      </c>
      <c r="X40" s="8">
        <v>30</v>
      </c>
      <c r="Y40" s="8">
        <v>569</v>
      </c>
      <c r="Z40" s="8">
        <v>2712</v>
      </c>
      <c r="AA40" s="8">
        <v>496</v>
      </c>
      <c r="AB40" s="8">
        <v>9287</v>
      </c>
      <c r="AC40" s="8">
        <v>4532</v>
      </c>
      <c r="AD40" s="8">
        <v>1395</v>
      </c>
      <c r="AE40" s="8">
        <v>324</v>
      </c>
      <c r="AF40" s="8">
        <v>2171</v>
      </c>
      <c r="AG40" s="8">
        <v>139</v>
      </c>
    </row>
    <row r="41" spans="1:33" x14ac:dyDescent="0.3">
      <c r="B41" t="s">
        <v>37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1453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20</v>
      </c>
      <c r="Q41" s="8">
        <v>104</v>
      </c>
      <c r="R41" s="8">
        <v>572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</row>
    <row r="42" spans="1:33" x14ac:dyDescent="0.3">
      <c r="B42" t="s">
        <v>38</v>
      </c>
      <c r="C42" s="8">
        <v>15391</v>
      </c>
      <c r="D42" s="8">
        <v>0</v>
      </c>
      <c r="E42" s="8">
        <v>3964</v>
      </c>
      <c r="F42" s="8">
        <v>0</v>
      </c>
      <c r="G42" s="8">
        <v>0</v>
      </c>
      <c r="H42" s="8">
        <v>3587</v>
      </c>
      <c r="I42" s="8">
        <v>1925</v>
      </c>
      <c r="J42" s="8">
        <v>74</v>
      </c>
      <c r="K42" s="8">
        <v>23077</v>
      </c>
      <c r="L42" s="8">
        <v>4550</v>
      </c>
      <c r="M42" s="8">
        <v>0</v>
      </c>
      <c r="N42" s="8">
        <v>0</v>
      </c>
      <c r="O42" s="8">
        <v>10683</v>
      </c>
      <c r="P42" s="8">
        <v>2490</v>
      </c>
      <c r="Q42" s="8">
        <v>10621</v>
      </c>
      <c r="R42" s="8">
        <v>0</v>
      </c>
      <c r="S42" s="8">
        <v>92063</v>
      </c>
      <c r="T42" s="8">
        <v>29399</v>
      </c>
      <c r="U42" s="8">
        <v>10474</v>
      </c>
      <c r="V42" s="8">
        <v>18285</v>
      </c>
      <c r="W42" s="8">
        <v>134</v>
      </c>
      <c r="X42" s="8">
        <v>15419</v>
      </c>
      <c r="Y42" s="8">
        <v>1130</v>
      </c>
      <c r="Z42" s="8">
        <v>2410</v>
      </c>
      <c r="AA42" s="8">
        <v>67162</v>
      </c>
      <c r="AB42" s="8">
        <v>746</v>
      </c>
      <c r="AC42" s="8">
        <v>2578</v>
      </c>
      <c r="AD42" s="8">
        <v>12796</v>
      </c>
      <c r="AE42" s="8">
        <v>1133</v>
      </c>
      <c r="AF42" s="8">
        <v>7727</v>
      </c>
      <c r="AG42" s="8">
        <v>11446</v>
      </c>
    </row>
    <row r="44" spans="1:33" x14ac:dyDescent="0.3">
      <c r="A44" t="s">
        <v>16</v>
      </c>
    </row>
    <row r="45" spans="1:33" x14ac:dyDescent="0.3">
      <c r="B45" t="s">
        <v>7</v>
      </c>
      <c r="C45">
        <v>1988</v>
      </c>
      <c r="D45">
        <v>1989</v>
      </c>
      <c r="E45">
        <v>1990</v>
      </c>
      <c r="F45">
        <v>1991</v>
      </c>
      <c r="G45">
        <v>1992</v>
      </c>
      <c r="H45">
        <v>1993</v>
      </c>
      <c r="I45">
        <v>1994</v>
      </c>
      <c r="J45">
        <v>1995</v>
      </c>
      <c r="K45">
        <v>1996</v>
      </c>
      <c r="L45">
        <v>1997</v>
      </c>
      <c r="M45">
        <v>1998</v>
      </c>
      <c r="N45">
        <v>1999</v>
      </c>
      <c r="O45">
        <v>2000</v>
      </c>
      <c r="P45">
        <v>2001</v>
      </c>
      <c r="Q45">
        <v>2002</v>
      </c>
      <c r="R45">
        <v>2003</v>
      </c>
      <c r="S45">
        <v>2004</v>
      </c>
      <c r="T45">
        <v>2005</v>
      </c>
      <c r="U45">
        <v>2006</v>
      </c>
      <c r="V45">
        <v>2007</v>
      </c>
      <c r="W45">
        <v>2008</v>
      </c>
      <c r="X45">
        <v>2009</v>
      </c>
      <c r="Y45">
        <v>2010</v>
      </c>
      <c r="Z45">
        <v>2011</v>
      </c>
      <c r="AA45">
        <v>2012</v>
      </c>
      <c r="AB45">
        <v>2013</v>
      </c>
      <c r="AC45">
        <v>2014</v>
      </c>
      <c r="AD45">
        <v>2015</v>
      </c>
      <c r="AE45">
        <v>2016</v>
      </c>
      <c r="AF45">
        <v>2017</v>
      </c>
      <c r="AG45">
        <v>2018</v>
      </c>
    </row>
    <row r="46" spans="1:33" x14ac:dyDescent="0.3">
      <c r="B46" t="s">
        <v>29</v>
      </c>
      <c r="C46" s="8">
        <v>706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39736</v>
      </c>
      <c r="M46" s="8">
        <v>52233</v>
      </c>
      <c r="N46" s="8">
        <v>0</v>
      </c>
      <c r="O46" s="8">
        <v>0</v>
      </c>
      <c r="P46" s="8">
        <v>0</v>
      </c>
      <c r="Q46" s="8">
        <v>3390</v>
      </c>
      <c r="R46" s="8">
        <v>0</v>
      </c>
      <c r="S46" s="8">
        <v>0</v>
      </c>
      <c r="T46" s="8">
        <v>0</v>
      </c>
      <c r="U46" s="8">
        <v>1505</v>
      </c>
      <c r="V46" s="8">
        <v>4675</v>
      </c>
      <c r="W46" s="8">
        <v>609</v>
      </c>
      <c r="X46" s="8">
        <v>1416</v>
      </c>
      <c r="Y46" s="8">
        <v>0</v>
      </c>
      <c r="Z46" s="8">
        <v>1090</v>
      </c>
      <c r="AA46" s="8">
        <v>698</v>
      </c>
      <c r="AB46" s="8">
        <v>3817</v>
      </c>
      <c r="AC46" s="8">
        <v>8876</v>
      </c>
      <c r="AD46" s="8">
        <v>696</v>
      </c>
      <c r="AE46" s="8">
        <v>2619</v>
      </c>
      <c r="AF46" s="8">
        <v>3706</v>
      </c>
      <c r="AG46" s="8">
        <v>12352</v>
      </c>
    </row>
    <row r="47" spans="1:33" x14ac:dyDescent="0.3">
      <c r="B47" t="s">
        <v>30</v>
      </c>
      <c r="C47" s="8">
        <v>15908</v>
      </c>
      <c r="D47" s="8">
        <v>4421</v>
      </c>
      <c r="E47" s="8">
        <v>11394</v>
      </c>
      <c r="F47" s="8">
        <v>7020</v>
      </c>
      <c r="G47" s="8">
        <v>2923</v>
      </c>
      <c r="H47" s="8">
        <v>4460</v>
      </c>
      <c r="I47" s="8">
        <v>5520</v>
      </c>
      <c r="J47" s="8">
        <v>97316</v>
      </c>
      <c r="K47" s="8">
        <v>132956</v>
      </c>
      <c r="L47" s="8">
        <v>97669</v>
      </c>
      <c r="M47" s="8">
        <v>108460</v>
      </c>
      <c r="N47" s="8">
        <v>116353</v>
      </c>
      <c r="O47" s="8">
        <v>195410</v>
      </c>
      <c r="P47" s="8">
        <v>96648027</v>
      </c>
      <c r="Q47" s="8">
        <v>85022600</v>
      </c>
      <c r="R47" s="8">
        <v>82322825</v>
      </c>
      <c r="S47" s="8">
        <v>208078</v>
      </c>
      <c r="T47" s="8">
        <v>308526</v>
      </c>
      <c r="U47" s="8">
        <v>234515</v>
      </c>
      <c r="V47" s="8">
        <v>300851</v>
      </c>
      <c r="W47" s="8">
        <v>194882</v>
      </c>
      <c r="X47" s="8">
        <v>212459</v>
      </c>
      <c r="Y47" s="8">
        <v>68442</v>
      </c>
      <c r="Z47" s="8">
        <v>80939</v>
      </c>
      <c r="AA47" s="8">
        <v>113091</v>
      </c>
      <c r="AB47" s="8">
        <v>148028</v>
      </c>
      <c r="AC47" s="8">
        <v>81930</v>
      </c>
      <c r="AD47" s="8">
        <v>201918</v>
      </c>
      <c r="AE47" s="8">
        <v>88928</v>
      </c>
      <c r="AF47" s="8">
        <v>180982</v>
      </c>
      <c r="AG47" s="8">
        <v>103940</v>
      </c>
    </row>
    <row r="48" spans="1:33" x14ac:dyDescent="0.3">
      <c r="B48" t="s">
        <v>31</v>
      </c>
      <c r="C48" s="8">
        <v>3809</v>
      </c>
      <c r="D48" s="8">
        <v>31946</v>
      </c>
      <c r="E48" s="8">
        <v>11589</v>
      </c>
      <c r="F48" s="8">
        <v>23731</v>
      </c>
      <c r="G48" s="8">
        <v>970</v>
      </c>
      <c r="H48" s="8">
        <v>727</v>
      </c>
      <c r="I48" s="8">
        <v>369517</v>
      </c>
      <c r="J48" s="8">
        <v>490</v>
      </c>
      <c r="K48" s="8">
        <v>2852</v>
      </c>
      <c r="L48" s="8">
        <v>1422</v>
      </c>
      <c r="M48" s="8">
        <v>49</v>
      </c>
      <c r="N48" s="8">
        <v>185730</v>
      </c>
      <c r="O48" s="8">
        <v>84</v>
      </c>
      <c r="P48" s="8">
        <v>0</v>
      </c>
      <c r="Q48" s="8">
        <v>11766</v>
      </c>
      <c r="R48" s="8">
        <v>3535</v>
      </c>
      <c r="S48" s="8">
        <v>11010</v>
      </c>
      <c r="T48" s="8">
        <v>2725</v>
      </c>
      <c r="U48" s="8">
        <v>11658</v>
      </c>
      <c r="V48" s="8">
        <v>22686</v>
      </c>
      <c r="W48" s="8">
        <v>15774</v>
      </c>
      <c r="X48" s="8">
        <v>22126</v>
      </c>
      <c r="Y48" s="8">
        <v>21456</v>
      </c>
      <c r="Z48" s="8">
        <v>104034</v>
      </c>
      <c r="AA48" s="8">
        <v>10803</v>
      </c>
      <c r="AB48" s="8">
        <v>74133</v>
      </c>
      <c r="AC48" s="8">
        <v>83908</v>
      </c>
      <c r="AD48" s="8">
        <v>57774</v>
      </c>
      <c r="AE48" s="8">
        <v>40375</v>
      </c>
      <c r="AF48" s="8">
        <v>73979</v>
      </c>
      <c r="AG48" s="8">
        <v>15498</v>
      </c>
    </row>
    <row r="49" spans="1:33" x14ac:dyDescent="0.3">
      <c r="B49" t="s">
        <v>32</v>
      </c>
      <c r="C49" s="8">
        <v>7923</v>
      </c>
      <c r="D49" s="8">
        <v>9042</v>
      </c>
      <c r="E49" s="8">
        <v>3326</v>
      </c>
      <c r="F49" s="8">
        <v>5727</v>
      </c>
      <c r="G49" s="8">
        <v>7367</v>
      </c>
      <c r="H49" s="8">
        <v>11944</v>
      </c>
      <c r="I49" s="8">
        <v>9953</v>
      </c>
      <c r="J49" s="8">
        <v>16666</v>
      </c>
      <c r="K49" s="8">
        <v>46665</v>
      </c>
      <c r="L49" s="8">
        <v>30299</v>
      </c>
      <c r="M49" s="8">
        <v>17575</v>
      </c>
      <c r="N49" s="8">
        <v>41861</v>
      </c>
      <c r="O49" s="8">
        <v>18928</v>
      </c>
      <c r="P49" s="8">
        <v>32661762</v>
      </c>
      <c r="Q49" s="8">
        <v>30160275</v>
      </c>
      <c r="R49" s="8">
        <v>34618024</v>
      </c>
      <c r="S49" s="8">
        <v>40708</v>
      </c>
      <c r="T49" s="8">
        <v>30187</v>
      </c>
      <c r="U49" s="8">
        <v>34805</v>
      </c>
      <c r="V49" s="8">
        <v>60927</v>
      </c>
      <c r="W49" s="8">
        <v>17574</v>
      </c>
      <c r="X49" s="8">
        <v>20500</v>
      </c>
      <c r="Y49" s="8">
        <v>35172</v>
      </c>
      <c r="Z49" s="8">
        <v>41677</v>
      </c>
      <c r="AA49" s="8">
        <v>30933</v>
      </c>
      <c r="AB49" s="8">
        <v>23259</v>
      </c>
      <c r="AC49" s="8">
        <v>124637</v>
      </c>
      <c r="AD49" s="8">
        <v>33710</v>
      </c>
      <c r="AE49" s="8">
        <v>28469</v>
      </c>
      <c r="AF49" s="8">
        <v>43316</v>
      </c>
      <c r="AG49" s="8">
        <v>66588</v>
      </c>
    </row>
    <row r="50" spans="1:33" x14ac:dyDescent="0.3">
      <c r="B50" t="s">
        <v>33</v>
      </c>
      <c r="C50" s="8">
        <v>32096</v>
      </c>
      <c r="D50" s="8">
        <v>45980</v>
      </c>
      <c r="E50" s="8">
        <v>29981</v>
      </c>
      <c r="F50" s="8">
        <v>34808</v>
      </c>
      <c r="G50" s="8">
        <v>27911</v>
      </c>
      <c r="H50" s="8">
        <v>11677</v>
      </c>
      <c r="I50" s="8">
        <v>22232</v>
      </c>
      <c r="J50" s="8">
        <v>10168</v>
      </c>
      <c r="K50" s="8">
        <v>22050</v>
      </c>
      <c r="L50" s="8">
        <v>37872</v>
      </c>
      <c r="M50" s="8">
        <v>28036</v>
      </c>
      <c r="N50" s="8">
        <v>53486</v>
      </c>
      <c r="O50" s="8">
        <v>47364</v>
      </c>
      <c r="P50" s="8">
        <v>48224</v>
      </c>
      <c r="Q50" s="8">
        <v>53163</v>
      </c>
      <c r="R50" s="8">
        <v>37175</v>
      </c>
      <c r="S50" s="8">
        <v>44987</v>
      </c>
      <c r="T50" s="8">
        <v>91114</v>
      </c>
      <c r="U50" s="8">
        <v>60078</v>
      </c>
      <c r="V50" s="8">
        <v>46360</v>
      </c>
      <c r="W50" s="8">
        <v>44222</v>
      </c>
      <c r="X50" s="8">
        <v>78636</v>
      </c>
      <c r="Y50" s="8">
        <v>140138</v>
      </c>
      <c r="Z50" s="8">
        <v>160765</v>
      </c>
      <c r="AA50" s="8">
        <v>161875</v>
      </c>
      <c r="AB50" s="8">
        <v>153924</v>
      </c>
      <c r="AC50" s="8">
        <v>171496</v>
      </c>
      <c r="AD50" s="8">
        <v>111008</v>
      </c>
      <c r="AE50" s="8">
        <v>102827</v>
      </c>
      <c r="AF50" s="8">
        <v>155526</v>
      </c>
      <c r="AG50" s="8">
        <v>171889</v>
      </c>
    </row>
    <row r="51" spans="1:33" x14ac:dyDescent="0.3">
      <c r="B51" t="s">
        <v>34</v>
      </c>
      <c r="C51" s="8">
        <v>6260</v>
      </c>
      <c r="D51" s="8">
        <v>4820</v>
      </c>
      <c r="E51" s="8">
        <v>4884</v>
      </c>
      <c r="F51" s="8">
        <v>3418</v>
      </c>
      <c r="G51" s="8">
        <v>7989</v>
      </c>
      <c r="H51" s="8">
        <v>5888</v>
      </c>
      <c r="I51" s="8">
        <v>5877</v>
      </c>
      <c r="J51" s="8">
        <v>5894</v>
      </c>
      <c r="K51" s="8">
        <v>4934</v>
      </c>
      <c r="L51" s="8">
        <v>2710</v>
      </c>
      <c r="M51" s="8">
        <v>2869</v>
      </c>
      <c r="N51" s="8">
        <v>9158</v>
      </c>
      <c r="O51" s="8">
        <v>3807</v>
      </c>
      <c r="P51" s="8">
        <v>5830390</v>
      </c>
      <c r="Q51" s="8">
        <v>4478782</v>
      </c>
      <c r="R51" s="8">
        <v>2845724</v>
      </c>
      <c r="S51" s="8">
        <v>4806</v>
      </c>
      <c r="T51" s="8">
        <v>2690</v>
      </c>
      <c r="U51" s="8">
        <v>3635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</row>
    <row r="52" spans="1:33" x14ac:dyDescent="0.3">
      <c r="B52" t="s">
        <v>35</v>
      </c>
      <c r="C52" s="8">
        <v>11485</v>
      </c>
      <c r="D52" s="8">
        <v>7233</v>
      </c>
      <c r="E52" s="8">
        <v>5968</v>
      </c>
      <c r="F52" s="8">
        <v>7055</v>
      </c>
      <c r="G52" s="8">
        <v>6583</v>
      </c>
      <c r="H52" s="8">
        <v>1524</v>
      </c>
      <c r="I52" s="8">
        <v>5286</v>
      </c>
      <c r="J52" s="8">
        <v>1870</v>
      </c>
      <c r="K52" s="8">
        <v>6594</v>
      </c>
      <c r="L52" s="8">
        <v>13467</v>
      </c>
      <c r="M52" s="8">
        <v>1307</v>
      </c>
      <c r="N52" s="8">
        <v>7637</v>
      </c>
      <c r="O52" s="8">
        <v>7133</v>
      </c>
      <c r="P52" s="8">
        <v>19084523</v>
      </c>
      <c r="Q52" s="8">
        <v>14003912</v>
      </c>
      <c r="R52" s="8">
        <v>11446152</v>
      </c>
      <c r="S52" s="8">
        <v>4993</v>
      </c>
      <c r="T52" s="8">
        <v>6626</v>
      </c>
      <c r="U52" s="8">
        <v>7042</v>
      </c>
      <c r="V52" s="8">
        <v>22816</v>
      </c>
      <c r="W52" s="8">
        <v>20067</v>
      </c>
      <c r="X52" s="8">
        <v>14860</v>
      </c>
      <c r="Y52" s="8">
        <v>26077</v>
      </c>
      <c r="Z52" s="8">
        <v>9954</v>
      </c>
      <c r="AA52" s="8">
        <v>24310</v>
      </c>
      <c r="AB52" s="8">
        <v>3705</v>
      </c>
      <c r="AC52" s="8">
        <v>5008</v>
      </c>
      <c r="AD52" s="8">
        <v>4322</v>
      </c>
      <c r="AE52" s="8">
        <v>4584</v>
      </c>
      <c r="AF52" s="8">
        <v>4914</v>
      </c>
      <c r="AG52" s="8">
        <v>20464</v>
      </c>
    </row>
    <row r="53" spans="1:33" x14ac:dyDescent="0.3">
      <c r="B53" t="s">
        <v>36</v>
      </c>
      <c r="C53" s="8">
        <v>0</v>
      </c>
      <c r="D53" s="8">
        <v>2711</v>
      </c>
      <c r="E53" s="8">
        <v>0</v>
      </c>
      <c r="F53" s="8">
        <v>1146</v>
      </c>
      <c r="G53" s="8">
        <v>4042</v>
      </c>
      <c r="H53" s="8">
        <v>0</v>
      </c>
      <c r="I53" s="8">
        <v>0</v>
      </c>
      <c r="J53" s="8">
        <v>0</v>
      </c>
      <c r="K53" s="8">
        <v>1137</v>
      </c>
      <c r="L53" s="8">
        <v>0</v>
      </c>
      <c r="M53" s="8">
        <v>2358</v>
      </c>
      <c r="N53" s="8">
        <v>2395</v>
      </c>
      <c r="O53" s="8">
        <v>1485</v>
      </c>
      <c r="P53" s="8">
        <v>7348</v>
      </c>
      <c r="Q53" s="8">
        <v>0</v>
      </c>
      <c r="R53" s="8">
        <v>3240</v>
      </c>
      <c r="S53" s="8">
        <v>0</v>
      </c>
      <c r="T53" s="8">
        <v>0</v>
      </c>
      <c r="U53" s="8">
        <v>0</v>
      </c>
      <c r="V53" s="8">
        <v>7</v>
      </c>
      <c r="W53" s="8">
        <v>0</v>
      </c>
      <c r="X53" s="8">
        <v>0</v>
      </c>
      <c r="Y53" s="8">
        <v>0</v>
      </c>
      <c r="Z53" s="8">
        <v>191</v>
      </c>
      <c r="AA53" s="8">
        <v>4476</v>
      </c>
      <c r="AB53" s="8">
        <v>1305</v>
      </c>
      <c r="AC53" s="8">
        <v>0</v>
      </c>
      <c r="AD53" s="8">
        <v>11</v>
      </c>
      <c r="AE53" s="8">
        <v>18844</v>
      </c>
      <c r="AF53" s="8">
        <v>67</v>
      </c>
      <c r="AG53" s="8">
        <v>3469</v>
      </c>
    </row>
    <row r="54" spans="1:33" x14ac:dyDescent="0.3">
      <c r="B54" t="s">
        <v>37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</row>
    <row r="55" spans="1:33" x14ac:dyDescent="0.3">
      <c r="B55" t="s">
        <v>38</v>
      </c>
      <c r="C55" s="8">
        <v>5345</v>
      </c>
      <c r="D55" s="8">
        <v>1877</v>
      </c>
      <c r="E55" s="8">
        <v>3108</v>
      </c>
      <c r="F55" s="8">
        <v>729</v>
      </c>
      <c r="G55" s="8">
        <v>0</v>
      </c>
      <c r="H55" s="8">
        <v>1028</v>
      </c>
      <c r="I55" s="8">
        <v>15685</v>
      </c>
      <c r="J55" s="8">
        <v>78</v>
      </c>
      <c r="K55" s="8">
        <v>0</v>
      </c>
      <c r="L55" s="8">
        <v>6</v>
      </c>
      <c r="M55" s="8">
        <v>3412</v>
      </c>
      <c r="N55" s="8">
        <v>0</v>
      </c>
      <c r="O55" s="8">
        <v>0</v>
      </c>
      <c r="P55" s="8">
        <v>1805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4437</v>
      </c>
      <c r="W55" s="8">
        <v>3865</v>
      </c>
      <c r="X55" s="8">
        <v>389753</v>
      </c>
      <c r="Y55" s="8">
        <v>680</v>
      </c>
      <c r="Z55" s="8">
        <v>3585</v>
      </c>
      <c r="AA55" s="8">
        <v>730</v>
      </c>
      <c r="AB55" s="8">
        <v>2</v>
      </c>
      <c r="AC55" s="8">
        <v>51</v>
      </c>
      <c r="AD55" s="8">
        <v>2573</v>
      </c>
      <c r="AE55" s="8">
        <v>47665</v>
      </c>
      <c r="AF55" s="8">
        <v>518</v>
      </c>
      <c r="AG55" s="8">
        <v>2916</v>
      </c>
    </row>
    <row r="58" spans="1:33" x14ac:dyDescent="0.3">
      <c r="A58" s="9" t="s">
        <v>39</v>
      </c>
    </row>
    <row r="59" spans="1:33" x14ac:dyDescent="0.3">
      <c r="A59" t="s">
        <v>6</v>
      </c>
    </row>
    <row r="60" spans="1:33" x14ac:dyDescent="0.3">
      <c r="B60" t="s">
        <v>7</v>
      </c>
      <c r="C60">
        <v>1988</v>
      </c>
      <c r="D60">
        <v>1989</v>
      </c>
      <c r="E60">
        <v>1990</v>
      </c>
      <c r="F60">
        <v>1991</v>
      </c>
      <c r="G60">
        <v>1992</v>
      </c>
      <c r="H60">
        <v>1993</v>
      </c>
      <c r="I60">
        <v>1994</v>
      </c>
      <c r="J60">
        <v>1995</v>
      </c>
      <c r="K60">
        <v>1996</v>
      </c>
      <c r="L60">
        <v>1997</v>
      </c>
      <c r="M60">
        <v>1998</v>
      </c>
      <c r="N60">
        <v>1999</v>
      </c>
      <c r="O60">
        <v>2000</v>
      </c>
      <c r="P60">
        <v>2001</v>
      </c>
      <c r="Q60">
        <v>2002</v>
      </c>
      <c r="R60">
        <v>2003</v>
      </c>
      <c r="S60">
        <v>2004</v>
      </c>
      <c r="T60">
        <v>2005</v>
      </c>
      <c r="U60">
        <v>2006</v>
      </c>
      <c r="V60">
        <v>2007</v>
      </c>
      <c r="W60">
        <v>2008</v>
      </c>
      <c r="X60">
        <v>2009</v>
      </c>
      <c r="Y60">
        <v>2010</v>
      </c>
      <c r="Z60">
        <v>2011</v>
      </c>
      <c r="AA60">
        <v>2012</v>
      </c>
      <c r="AB60">
        <v>2013</v>
      </c>
      <c r="AC60">
        <v>2014</v>
      </c>
      <c r="AD60">
        <v>2015</v>
      </c>
      <c r="AE60">
        <v>2016</v>
      </c>
      <c r="AF60">
        <v>2017</v>
      </c>
      <c r="AG60">
        <v>2018</v>
      </c>
    </row>
    <row r="61" spans="1:33" x14ac:dyDescent="0.3">
      <c r="B61" t="s">
        <v>29</v>
      </c>
      <c r="C61" s="8">
        <v>21303</v>
      </c>
      <c r="D61" s="8">
        <v>29790</v>
      </c>
      <c r="E61" s="8">
        <v>357076</v>
      </c>
      <c r="F61" s="8">
        <v>112846</v>
      </c>
      <c r="G61" s="8">
        <v>669961</v>
      </c>
      <c r="H61" s="8">
        <v>409803</v>
      </c>
      <c r="I61" s="8">
        <v>1735902</v>
      </c>
      <c r="J61" s="8">
        <v>4948138</v>
      </c>
      <c r="K61" s="8">
        <v>3549</v>
      </c>
      <c r="L61" s="8">
        <v>1157013</v>
      </c>
      <c r="M61" s="8">
        <v>29455419</v>
      </c>
      <c r="N61" s="8">
        <v>104059842</v>
      </c>
      <c r="O61" s="8">
        <v>111075533</v>
      </c>
      <c r="P61" s="8">
        <v>94190460</v>
      </c>
      <c r="Q61" s="8">
        <v>66227965</v>
      </c>
      <c r="R61" s="8">
        <v>26629304</v>
      </c>
      <c r="S61" s="8">
        <v>125776485</v>
      </c>
      <c r="T61" s="8">
        <v>68912777</v>
      </c>
      <c r="U61" s="8">
        <v>38819541</v>
      </c>
      <c r="V61" s="8">
        <v>82782031</v>
      </c>
      <c r="W61" s="8">
        <v>142769952</v>
      </c>
      <c r="X61" s="8">
        <v>46340506</v>
      </c>
      <c r="Y61" s="8">
        <v>46485626</v>
      </c>
      <c r="Z61" s="8">
        <v>37723616</v>
      </c>
      <c r="AA61" s="8">
        <v>32961917</v>
      </c>
      <c r="AB61" s="8">
        <v>17347381</v>
      </c>
      <c r="AC61" s="8">
        <v>9942981</v>
      </c>
      <c r="AD61" s="8">
        <v>1863886</v>
      </c>
      <c r="AE61" s="8">
        <v>1531683</v>
      </c>
      <c r="AF61" s="8">
        <v>862232</v>
      </c>
      <c r="AG61" s="8">
        <v>2784460</v>
      </c>
    </row>
    <row r="62" spans="1:33" x14ac:dyDescent="0.3">
      <c r="B62" t="s">
        <v>30</v>
      </c>
      <c r="C62" s="8">
        <v>54814720</v>
      </c>
      <c r="D62" s="8">
        <v>58638164</v>
      </c>
      <c r="E62" s="8">
        <v>59956103</v>
      </c>
      <c r="F62" s="8">
        <v>55258865</v>
      </c>
      <c r="G62" s="8">
        <v>94333669</v>
      </c>
      <c r="H62" s="8">
        <v>54829421</v>
      </c>
      <c r="I62" s="8">
        <v>108627556</v>
      </c>
      <c r="J62" s="8">
        <v>157878293</v>
      </c>
      <c r="K62" s="8">
        <v>135535078</v>
      </c>
      <c r="L62" s="8">
        <v>218602855</v>
      </c>
      <c r="M62" s="8">
        <v>256122790</v>
      </c>
      <c r="N62" s="8">
        <v>159528758</v>
      </c>
      <c r="O62" s="8">
        <v>263404040</v>
      </c>
      <c r="P62" s="8">
        <v>224137408</v>
      </c>
      <c r="Q62" s="8">
        <v>166169712</v>
      </c>
      <c r="R62" s="8">
        <v>183281179</v>
      </c>
      <c r="S62" s="8">
        <v>283685699</v>
      </c>
      <c r="T62" s="8">
        <v>207589410</v>
      </c>
      <c r="U62" s="8">
        <v>286729895</v>
      </c>
      <c r="V62" s="8">
        <v>358999111</v>
      </c>
      <c r="W62" s="8">
        <v>618905435</v>
      </c>
      <c r="X62" s="8">
        <v>216562500</v>
      </c>
      <c r="Y62" s="8">
        <v>327762945</v>
      </c>
      <c r="Z62" s="8">
        <v>352198907</v>
      </c>
      <c r="AA62" s="8">
        <v>308184598</v>
      </c>
      <c r="AB62" s="8">
        <v>273522943</v>
      </c>
      <c r="AC62" s="8">
        <v>359412676</v>
      </c>
      <c r="AD62" s="8">
        <v>238631824</v>
      </c>
      <c r="AE62" s="8">
        <v>199845340</v>
      </c>
      <c r="AF62" s="8">
        <v>426511000</v>
      </c>
      <c r="AG62" s="8">
        <v>853675275</v>
      </c>
    </row>
    <row r="63" spans="1:33" x14ac:dyDescent="0.3">
      <c r="B63" t="s">
        <v>31</v>
      </c>
      <c r="C63" s="8">
        <v>68023779</v>
      </c>
      <c r="D63" s="8">
        <v>92777057</v>
      </c>
      <c r="E63" s="8">
        <v>65510976</v>
      </c>
      <c r="F63" s="8">
        <v>91112878</v>
      </c>
      <c r="G63" s="8">
        <v>72515988</v>
      </c>
      <c r="H63" s="8">
        <v>83574123</v>
      </c>
      <c r="I63" s="8">
        <v>89508156</v>
      </c>
      <c r="J63" s="8">
        <v>113933054</v>
      </c>
      <c r="K63" s="8">
        <v>107312450</v>
      </c>
      <c r="L63" s="8">
        <v>95375856</v>
      </c>
      <c r="M63" s="8">
        <v>103636574</v>
      </c>
      <c r="N63" s="8">
        <v>116860728</v>
      </c>
      <c r="O63" s="8">
        <v>203693581</v>
      </c>
      <c r="P63" s="8">
        <v>189346568</v>
      </c>
      <c r="Q63" s="8">
        <v>124389178</v>
      </c>
      <c r="R63" s="8">
        <v>180103169</v>
      </c>
      <c r="S63" s="8">
        <v>219708224</v>
      </c>
      <c r="T63" s="8">
        <v>254249791</v>
      </c>
      <c r="U63" s="8">
        <v>370543821</v>
      </c>
      <c r="V63" s="8">
        <v>502030819</v>
      </c>
      <c r="W63" s="8">
        <v>315202970</v>
      </c>
      <c r="X63" s="8">
        <v>227051387</v>
      </c>
      <c r="Y63" s="8">
        <v>446857591</v>
      </c>
      <c r="Z63" s="8">
        <v>513755754</v>
      </c>
      <c r="AA63" s="8">
        <v>332845590</v>
      </c>
      <c r="AB63" s="8">
        <v>321904604</v>
      </c>
      <c r="AC63" s="8">
        <v>215024733</v>
      </c>
      <c r="AD63" s="8">
        <v>255155534</v>
      </c>
      <c r="AE63" s="8">
        <v>444177233</v>
      </c>
      <c r="AF63" s="8">
        <v>545236847</v>
      </c>
      <c r="AG63" s="8">
        <v>731365056</v>
      </c>
    </row>
    <row r="64" spans="1:33" x14ac:dyDescent="0.3">
      <c r="B64" t="s">
        <v>32</v>
      </c>
      <c r="C64" s="8">
        <v>4692611</v>
      </c>
      <c r="D64" s="8">
        <v>4713555</v>
      </c>
      <c r="E64" s="8">
        <v>5253503</v>
      </c>
      <c r="F64" s="8">
        <v>8946660</v>
      </c>
      <c r="G64" s="8">
        <v>16305782</v>
      </c>
      <c r="H64" s="8">
        <v>9805680</v>
      </c>
      <c r="I64" s="8">
        <v>21115778</v>
      </c>
      <c r="J64" s="8">
        <v>37203032</v>
      </c>
      <c r="K64" s="8">
        <v>19888529</v>
      </c>
      <c r="L64" s="8">
        <v>28516898</v>
      </c>
      <c r="M64" s="8">
        <v>39280511</v>
      </c>
      <c r="N64" s="8">
        <v>26961617</v>
      </c>
      <c r="O64" s="8">
        <v>30163366</v>
      </c>
      <c r="P64" s="8">
        <v>21661656</v>
      </c>
      <c r="Q64" s="8">
        <v>19304406</v>
      </c>
      <c r="R64" s="8">
        <v>25065118</v>
      </c>
      <c r="S64" s="8">
        <v>56845875</v>
      </c>
      <c r="T64" s="8">
        <v>37907166</v>
      </c>
      <c r="U64" s="8">
        <v>31432223</v>
      </c>
      <c r="V64" s="8">
        <v>47395340</v>
      </c>
      <c r="W64" s="8">
        <v>44281654</v>
      </c>
      <c r="X64" s="8">
        <v>17593521</v>
      </c>
      <c r="Y64" s="8">
        <v>30094811</v>
      </c>
      <c r="Z64" s="8">
        <v>20339146</v>
      </c>
      <c r="AA64" s="8">
        <v>20558558</v>
      </c>
      <c r="AB64" s="8">
        <v>16697536</v>
      </c>
      <c r="AC64" s="8">
        <v>18333683</v>
      </c>
      <c r="AD64" s="8">
        <v>18751680</v>
      </c>
      <c r="AE64" s="8">
        <v>19330930</v>
      </c>
      <c r="AF64" s="8">
        <v>40999931</v>
      </c>
      <c r="AG64" s="8">
        <v>101378866</v>
      </c>
    </row>
    <row r="65" spans="1:33" x14ac:dyDescent="0.3">
      <c r="B65" t="s">
        <v>33</v>
      </c>
      <c r="C65" s="8">
        <v>1136370</v>
      </c>
      <c r="D65" s="8">
        <v>1047917</v>
      </c>
      <c r="E65" s="8">
        <v>941065</v>
      </c>
      <c r="F65" s="8">
        <v>1673703</v>
      </c>
      <c r="G65" s="8">
        <v>7458950</v>
      </c>
      <c r="H65" s="8">
        <v>1394240</v>
      </c>
      <c r="I65" s="8">
        <v>2289267</v>
      </c>
      <c r="J65" s="8">
        <v>6485030</v>
      </c>
      <c r="K65" s="8">
        <v>1162376</v>
      </c>
      <c r="L65" s="8">
        <v>4072350</v>
      </c>
      <c r="M65" s="8">
        <v>4133439</v>
      </c>
      <c r="N65" s="8">
        <v>5849497</v>
      </c>
      <c r="O65" s="8">
        <v>2802196</v>
      </c>
      <c r="P65" s="8">
        <v>3793548</v>
      </c>
      <c r="Q65" s="8">
        <v>876411</v>
      </c>
      <c r="R65" s="8">
        <v>1068867</v>
      </c>
      <c r="S65" s="8">
        <v>5839024</v>
      </c>
      <c r="T65" s="8">
        <v>3205780</v>
      </c>
      <c r="U65" s="8">
        <v>1730922</v>
      </c>
      <c r="V65" s="8">
        <v>8074333</v>
      </c>
      <c r="W65" s="8">
        <v>3714609</v>
      </c>
      <c r="X65" s="8">
        <v>2442186</v>
      </c>
      <c r="Y65" s="8">
        <v>2794071</v>
      </c>
      <c r="Z65" s="8">
        <v>1682260</v>
      </c>
      <c r="AA65" s="8">
        <v>758217</v>
      </c>
      <c r="AB65" s="8">
        <v>680214</v>
      </c>
      <c r="AC65" s="8">
        <v>1372598</v>
      </c>
      <c r="AD65" s="8">
        <v>2040148</v>
      </c>
      <c r="AE65" s="8">
        <v>1463108</v>
      </c>
      <c r="AF65" s="8">
        <v>1988619</v>
      </c>
      <c r="AG65" s="8">
        <v>7177724</v>
      </c>
    </row>
    <row r="66" spans="1:33" x14ac:dyDescent="0.3">
      <c r="B66" t="s">
        <v>34</v>
      </c>
      <c r="C66" s="8">
        <v>931078</v>
      </c>
      <c r="D66" s="8">
        <v>623071</v>
      </c>
      <c r="E66" s="8">
        <v>900590</v>
      </c>
      <c r="F66" s="8">
        <v>1627797</v>
      </c>
      <c r="G66" s="8">
        <v>1629575</v>
      </c>
      <c r="H66" s="8">
        <v>1178762</v>
      </c>
      <c r="I66" s="8">
        <v>1200188</v>
      </c>
      <c r="J66" s="8">
        <v>3660758</v>
      </c>
      <c r="K66" s="8">
        <v>1267878</v>
      </c>
      <c r="L66" s="8">
        <v>2569395</v>
      </c>
      <c r="M66" s="8">
        <v>1900591</v>
      </c>
      <c r="N66" s="8">
        <v>1266414</v>
      </c>
      <c r="O66" s="8">
        <v>1529251</v>
      </c>
      <c r="P66" s="8">
        <v>2089533</v>
      </c>
      <c r="Q66" s="8">
        <v>1692316</v>
      </c>
      <c r="R66" s="8">
        <v>1915330</v>
      </c>
      <c r="S66" s="8">
        <v>2387496</v>
      </c>
      <c r="T66" s="8">
        <v>1604529</v>
      </c>
      <c r="U66" s="8">
        <v>544169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</row>
    <row r="67" spans="1:33" x14ac:dyDescent="0.3">
      <c r="B67" t="s">
        <v>35</v>
      </c>
      <c r="C67" s="8">
        <v>990757</v>
      </c>
      <c r="D67" s="8">
        <v>1147913</v>
      </c>
      <c r="E67" s="8">
        <v>1676260</v>
      </c>
      <c r="F67" s="8">
        <v>2147821</v>
      </c>
      <c r="G67" s="8">
        <v>4067346</v>
      </c>
      <c r="H67" s="8">
        <v>3588785</v>
      </c>
      <c r="I67" s="8">
        <v>5207799</v>
      </c>
      <c r="J67" s="8">
        <v>6027160</v>
      </c>
      <c r="K67" s="8">
        <v>4951026</v>
      </c>
      <c r="L67" s="8">
        <v>5553561</v>
      </c>
      <c r="M67" s="8">
        <v>5523434</v>
      </c>
      <c r="N67" s="8">
        <v>6455029</v>
      </c>
      <c r="O67" s="8">
        <v>5171785</v>
      </c>
      <c r="P67" s="8">
        <v>2988090</v>
      </c>
      <c r="Q67" s="8">
        <v>2100591</v>
      </c>
      <c r="R67" s="8">
        <v>1579804</v>
      </c>
      <c r="S67" s="8">
        <v>2154196</v>
      </c>
      <c r="T67" s="8">
        <v>779226</v>
      </c>
      <c r="U67" s="8">
        <v>1391592</v>
      </c>
      <c r="V67" s="8">
        <v>2040954</v>
      </c>
      <c r="W67" s="8">
        <v>3602921</v>
      </c>
      <c r="X67" s="8">
        <v>2007528</v>
      </c>
      <c r="Y67" s="8">
        <v>2414592</v>
      </c>
      <c r="Z67" s="8">
        <v>2998826</v>
      </c>
      <c r="AA67" s="8">
        <v>2095652</v>
      </c>
      <c r="AB67" s="8">
        <v>2426376</v>
      </c>
      <c r="AC67" s="8">
        <v>1493931</v>
      </c>
      <c r="AD67" s="8">
        <v>918330</v>
      </c>
      <c r="AE67" s="8">
        <v>1233544</v>
      </c>
      <c r="AF67" s="8">
        <v>1238282</v>
      </c>
      <c r="AG67" s="8">
        <v>2211911</v>
      </c>
    </row>
    <row r="68" spans="1:33" x14ac:dyDescent="0.3">
      <c r="B68" t="s">
        <v>36</v>
      </c>
      <c r="C68" s="8">
        <v>3396505</v>
      </c>
      <c r="D68" s="8">
        <v>3746730</v>
      </c>
      <c r="E68" s="8">
        <v>3314873</v>
      </c>
      <c r="F68" s="8">
        <v>7637626</v>
      </c>
      <c r="G68" s="8">
        <v>9275397</v>
      </c>
      <c r="H68" s="8">
        <v>3059219</v>
      </c>
      <c r="I68" s="8">
        <v>9252404</v>
      </c>
      <c r="J68" s="8">
        <v>22117608</v>
      </c>
      <c r="K68" s="8">
        <v>19181894</v>
      </c>
      <c r="L68" s="8">
        <v>11868364</v>
      </c>
      <c r="M68" s="8">
        <v>11156005</v>
      </c>
      <c r="N68" s="8">
        <v>9742488</v>
      </c>
      <c r="O68" s="8">
        <v>6958996</v>
      </c>
      <c r="P68" s="8">
        <v>7428442</v>
      </c>
      <c r="Q68" s="8">
        <v>1271662</v>
      </c>
      <c r="R68" s="8">
        <v>2855441</v>
      </c>
      <c r="S68" s="8">
        <v>7133329</v>
      </c>
      <c r="T68" s="8">
        <v>7123251</v>
      </c>
      <c r="U68" s="8">
        <v>12287328</v>
      </c>
      <c r="V68" s="8">
        <v>14100243</v>
      </c>
      <c r="W68" s="8">
        <v>8817601</v>
      </c>
      <c r="X68" s="8">
        <v>2589785</v>
      </c>
      <c r="Y68" s="8">
        <v>4315337</v>
      </c>
      <c r="Z68" s="8">
        <v>7249468</v>
      </c>
      <c r="AA68" s="8">
        <v>11042432</v>
      </c>
      <c r="AB68" s="8">
        <v>3561065</v>
      </c>
      <c r="AC68" s="8">
        <v>6943754</v>
      </c>
      <c r="AD68" s="8">
        <v>6284089</v>
      </c>
      <c r="AE68" s="8">
        <v>3613323</v>
      </c>
      <c r="AF68" s="8">
        <v>9439117</v>
      </c>
      <c r="AG68" s="8">
        <v>18479281</v>
      </c>
    </row>
    <row r="69" spans="1:33" x14ac:dyDescent="0.3">
      <c r="B69" t="s">
        <v>37</v>
      </c>
      <c r="C69" s="8">
        <v>2478316</v>
      </c>
      <c r="D69" s="8">
        <v>2986821</v>
      </c>
      <c r="E69" s="8">
        <v>5512662</v>
      </c>
      <c r="F69" s="8">
        <v>9802828</v>
      </c>
      <c r="G69" s="8">
        <v>6954633</v>
      </c>
      <c r="H69" s="8">
        <v>1775967</v>
      </c>
      <c r="I69" s="8">
        <v>9606407</v>
      </c>
      <c r="J69" s="8">
        <v>82072768</v>
      </c>
      <c r="K69" s="8">
        <v>92697287</v>
      </c>
      <c r="L69" s="8">
        <v>68980478</v>
      </c>
      <c r="M69" s="8">
        <v>43361551</v>
      </c>
      <c r="N69" s="8">
        <v>28961741</v>
      </c>
      <c r="O69" s="8">
        <v>42536063</v>
      </c>
      <c r="P69" s="8">
        <v>33345309</v>
      </c>
      <c r="Q69" s="8">
        <v>3046318</v>
      </c>
      <c r="R69" s="8">
        <v>587759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</row>
    <row r="70" spans="1:33" x14ac:dyDescent="0.3">
      <c r="B70" t="s">
        <v>38</v>
      </c>
      <c r="C70" s="8">
        <v>20326615</v>
      </c>
      <c r="D70" s="8">
        <v>26573573</v>
      </c>
      <c r="E70" s="8">
        <v>9982280</v>
      </c>
      <c r="F70" s="8">
        <v>18812788</v>
      </c>
      <c r="G70" s="8">
        <v>27687584</v>
      </c>
      <c r="H70" s="8">
        <v>27616881</v>
      </c>
      <c r="I70" s="8">
        <v>32983734</v>
      </c>
      <c r="J70" s="8">
        <v>46019836</v>
      </c>
      <c r="K70" s="8">
        <v>69839722</v>
      </c>
      <c r="L70" s="8">
        <v>61279914</v>
      </c>
      <c r="M70" s="8">
        <v>38962393</v>
      </c>
      <c r="N70" s="8">
        <v>19215085</v>
      </c>
      <c r="O70" s="8">
        <v>36795604</v>
      </c>
      <c r="P70" s="8">
        <v>35511848</v>
      </c>
      <c r="Q70" s="8">
        <v>37986955</v>
      </c>
      <c r="R70" s="8">
        <v>38443626</v>
      </c>
      <c r="S70" s="8">
        <v>72870025</v>
      </c>
      <c r="T70" s="8">
        <v>87044413</v>
      </c>
      <c r="U70" s="8">
        <v>145044842</v>
      </c>
      <c r="V70" s="8">
        <v>233102329</v>
      </c>
      <c r="W70" s="8">
        <v>136792119</v>
      </c>
      <c r="X70" s="8">
        <v>61084839</v>
      </c>
      <c r="Y70" s="8">
        <v>89045121</v>
      </c>
      <c r="Z70" s="8">
        <v>84166911</v>
      </c>
      <c r="AA70" s="8">
        <v>78715570</v>
      </c>
      <c r="AB70" s="8">
        <v>64300717</v>
      </c>
      <c r="AC70" s="8">
        <v>65103434</v>
      </c>
      <c r="AD70" s="8">
        <v>51787667</v>
      </c>
      <c r="AE70" s="8">
        <v>51817968</v>
      </c>
      <c r="AF70" s="8">
        <v>41557750</v>
      </c>
      <c r="AG70" s="8">
        <v>47520055</v>
      </c>
    </row>
    <row r="72" spans="1:33" x14ac:dyDescent="0.3">
      <c r="A72" t="s">
        <v>16</v>
      </c>
    </row>
    <row r="73" spans="1:33" x14ac:dyDescent="0.3">
      <c r="B73" t="s">
        <v>7</v>
      </c>
      <c r="C73">
        <v>1988</v>
      </c>
      <c r="D73">
        <v>1989</v>
      </c>
      <c r="E73">
        <v>1990</v>
      </c>
      <c r="F73">
        <v>1991</v>
      </c>
      <c r="G73">
        <v>1992</v>
      </c>
      <c r="H73">
        <v>1993</v>
      </c>
      <c r="I73">
        <v>1994</v>
      </c>
      <c r="J73">
        <v>1995</v>
      </c>
      <c r="K73">
        <v>1996</v>
      </c>
      <c r="L73">
        <v>1997</v>
      </c>
      <c r="M73">
        <v>1998</v>
      </c>
      <c r="N73">
        <v>1999</v>
      </c>
      <c r="O73">
        <v>2000</v>
      </c>
      <c r="P73">
        <v>2001</v>
      </c>
      <c r="Q73">
        <v>2002</v>
      </c>
      <c r="R73">
        <v>2003</v>
      </c>
      <c r="S73">
        <v>2004</v>
      </c>
      <c r="T73">
        <v>2005</v>
      </c>
      <c r="U73">
        <v>2006</v>
      </c>
      <c r="V73">
        <v>2007</v>
      </c>
      <c r="W73">
        <v>2008</v>
      </c>
      <c r="X73">
        <v>2009</v>
      </c>
      <c r="Y73">
        <v>2010</v>
      </c>
      <c r="Z73">
        <v>2011</v>
      </c>
      <c r="AA73">
        <v>2012</v>
      </c>
      <c r="AB73">
        <v>2013</v>
      </c>
      <c r="AC73">
        <v>2014</v>
      </c>
      <c r="AD73">
        <v>2015</v>
      </c>
      <c r="AE73">
        <v>2016</v>
      </c>
      <c r="AF73">
        <v>2017</v>
      </c>
      <c r="AG73">
        <v>2018</v>
      </c>
    </row>
    <row r="74" spans="1:33" x14ac:dyDescent="0.3">
      <c r="B74" t="s">
        <v>29</v>
      </c>
      <c r="C74" s="8">
        <v>706</v>
      </c>
      <c r="D74" s="8">
        <v>0</v>
      </c>
      <c r="E74" s="8">
        <v>4056</v>
      </c>
      <c r="F74" s="8">
        <v>34061</v>
      </c>
      <c r="G74" s="8">
        <v>1129708</v>
      </c>
      <c r="H74" s="8">
        <v>6398</v>
      </c>
      <c r="I74" s="8">
        <v>533637</v>
      </c>
      <c r="J74" s="8">
        <v>241507</v>
      </c>
      <c r="K74" s="8">
        <v>66873</v>
      </c>
      <c r="L74" s="8">
        <v>1219112</v>
      </c>
      <c r="M74" s="8">
        <v>3873204</v>
      </c>
      <c r="N74" s="8">
        <v>427100</v>
      </c>
      <c r="O74" s="8">
        <v>151882</v>
      </c>
      <c r="P74" s="8">
        <v>748922</v>
      </c>
      <c r="Q74" s="8">
        <v>248526</v>
      </c>
      <c r="R74" s="8">
        <v>325151</v>
      </c>
      <c r="S74" s="8">
        <v>1285446</v>
      </c>
      <c r="T74" s="8">
        <v>1311429</v>
      </c>
      <c r="U74" s="8">
        <v>505628</v>
      </c>
      <c r="V74" s="8">
        <v>2105975</v>
      </c>
      <c r="W74" s="8">
        <v>3123656</v>
      </c>
      <c r="X74" s="8">
        <v>1168714</v>
      </c>
      <c r="Y74" s="8">
        <v>1742727</v>
      </c>
      <c r="Z74" s="8">
        <v>2035040</v>
      </c>
      <c r="AA74" s="8">
        <v>2814707</v>
      </c>
      <c r="AB74" s="8">
        <v>1171030</v>
      </c>
      <c r="AC74" s="8">
        <v>1395173</v>
      </c>
      <c r="AD74" s="8">
        <v>1573282</v>
      </c>
      <c r="AE74" s="8">
        <v>1915411</v>
      </c>
      <c r="AF74" s="8">
        <v>1537866</v>
      </c>
      <c r="AG74" s="8">
        <v>1984075</v>
      </c>
    </row>
    <row r="75" spans="1:33" x14ac:dyDescent="0.3">
      <c r="B75" t="s">
        <v>30</v>
      </c>
      <c r="C75" s="8">
        <v>2932817</v>
      </c>
      <c r="D75" s="8">
        <v>4126801</v>
      </c>
      <c r="E75" s="8">
        <v>3486225</v>
      </c>
      <c r="F75" s="8">
        <v>8273858</v>
      </c>
      <c r="G75" s="8">
        <v>9913532</v>
      </c>
      <c r="H75" s="8">
        <v>30038410</v>
      </c>
      <c r="I75" s="8">
        <v>40748071</v>
      </c>
      <c r="J75" s="8">
        <v>92649755</v>
      </c>
      <c r="K75" s="8">
        <v>111090286</v>
      </c>
      <c r="L75" s="8">
        <v>130974975</v>
      </c>
      <c r="M75" s="8">
        <v>104333440</v>
      </c>
      <c r="N75" s="8">
        <v>118563861</v>
      </c>
      <c r="O75" s="8">
        <v>187403098</v>
      </c>
      <c r="P75" s="8">
        <v>167268033</v>
      </c>
      <c r="Q75" s="8">
        <v>129849046</v>
      </c>
      <c r="R75" s="8">
        <v>134986756</v>
      </c>
      <c r="S75" s="8">
        <v>79438858</v>
      </c>
      <c r="T75" s="8">
        <v>71305566</v>
      </c>
      <c r="U75" s="8">
        <v>133614368</v>
      </c>
      <c r="V75" s="8">
        <v>198485471</v>
      </c>
      <c r="W75" s="8">
        <v>255637408</v>
      </c>
      <c r="X75" s="8">
        <v>106535932</v>
      </c>
      <c r="Y75" s="8">
        <v>102686376</v>
      </c>
      <c r="Z75" s="8">
        <v>64929903</v>
      </c>
      <c r="AA75" s="8">
        <v>103481374</v>
      </c>
      <c r="AB75" s="8">
        <v>87065567</v>
      </c>
      <c r="AC75" s="8">
        <v>52194798</v>
      </c>
      <c r="AD75" s="8">
        <v>67334267</v>
      </c>
      <c r="AE75" s="8">
        <v>71827143</v>
      </c>
      <c r="AF75" s="8">
        <v>118967213</v>
      </c>
      <c r="AG75" s="8">
        <v>238110679</v>
      </c>
    </row>
    <row r="76" spans="1:33" x14ac:dyDescent="0.3">
      <c r="B76" t="s">
        <v>31</v>
      </c>
      <c r="C76" s="8">
        <v>28206</v>
      </c>
      <c r="D76" s="8">
        <v>57577</v>
      </c>
      <c r="E76" s="8">
        <v>55257</v>
      </c>
      <c r="F76" s="8">
        <v>61841</v>
      </c>
      <c r="G76" s="8">
        <v>970</v>
      </c>
      <c r="H76" s="8">
        <v>3805</v>
      </c>
      <c r="I76" s="8">
        <v>369517</v>
      </c>
      <c r="J76" s="8">
        <v>13550550</v>
      </c>
      <c r="K76" s="8">
        <v>64093</v>
      </c>
      <c r="L76" s="8">
        <v>69720</v>
      </c>
      <c r="M76" s="8">
        <v>7968</v>
      </c>
      <c r="N76" s="8">
        <v>221773</v>
      </c>
      <c r="O76" s="8">
        <v>16631</v>
      </c>
      <c r="P76" s="8">
        <v>47390</v>
      </c>
      <c r="Q76" s="8">
        <v>102659</v>
      </c>
      <c r="R76" s="8">
        <v>115960</v>
      </c>
      <c r="S76" s="8">
        <v>29713</v>
      </c>
      <c r="T76" s="8">
        <v>85997</v>
      </c>
      <c r="U76" s="8">
        <v>2079664</v>
      </c>
      <c r="V76" s="8">
        <v>13240903</v>
      </c>
      <c r="W76" s="8">
        <v>10087376</v>
      </c>
      <c r="X76" s="8">
        <v>2370325</v>
      </c>
      <c r="Y76" s="8">
        <v>13365941</v>
      </c>
      <c r="Z76" s="8">
        <v>63130146</v>
      </c>
      <c r="AA76" s="8">
        <v>101706724</v>
      </c>
      <c r="AB76" s="8">
        <v>59291756</v>
      </c>
      <c r="AC76" s="8">
        <v>6796066</v>
      </c>
      <c r="AD76" s="8">
        <v>19352989</v>
      </c>
      <c r="AE76" s="8">
        <v>131360391</v>
      </c>
      <c r="AF76" s="8">
        <v>241476011</v>
      </c>
      <c r="AG76" s="8">
        <v>344223288</v>
      </c>
    </row>
    <row r="77" spans="1:33" x14ac:dyDescent="0.3">
      <c r="B77" t="s">
        <v>32</v>
      </c>
      <c r="C77" s="8">
        <v>993680</v>
      </c>
      <c r="D77" s="8">
        <v>655282</v>
      </c>
      <c r="E77" s="8">
        <v>1605101</v>
      </c>
      <c r="F77" s="8">
        <v>1550015</v>
      </c>
      <c r="G77" s="8">
        <v>3990834</v>
      </c>
      <c r="H77" s="8">
        <v>2894563</v>
      </c>
      <c r="I77" s="8">
        <v>2842880</v>
      </c>
      <c r="J77" s="8">
        <v>25283556</v>
      </c>
      <c r="K77" s="8">
        <v>28612141</v>
      </c>
      <c r="L77" s="8">
        <v>37876210</v>
      </c>
      <c r="M77" s="8">
        <v>32305591</v>
      </c>
      <c r="N77" s="8">
        <v>38064786</v>
      </c>
      <c r="O77" s="8">
        <v>48882275</v>
      </c>
      <c r="P77" s="8">
        <v>38822562</v>
      </c>
      <c r="Q77" s="8">
        <v>35682987</v>
      </c>
      <c r="R77" s="8">
        <v>38826805</v>
      </c>
      <c r="S77" s="8">
        <v>10445028</v>
      </c>
      <c r="T77" s="8">
        <v>9455814</v>
      </c>
      <c r="U77" s="8">
        <v>5289090</v>
      </c>
      <c r="V77" s="8">
        <v>7764329</v>
      </c>
      <c r="W77" s="8">
        <v>7702557</v>
      </c>
      <c r="X77" s="8">
        <v>5220695</v>
      </c>
      <c r="Y77" s="8">
        <v>3385788</v>
      </c>
      <c r="Z77" s="8">
        <v>2589877</v>
      </c>
      <c r="AA77" s="8">
        <v>3748423</v>
      </c>
      <c r="AB77" s="8">
        <v>4020271</v>
      </c>
      <c r="AC77" s="8">
        <v>5067888</v>
      </c>
      <c r="AD77" s="8">
        <v>3332047</v>
      </c>
      <c r="AE77" s="8">
        <v>4066303</v>
      </c>
      <c r="AF77" s="8">
        <v>9584449</v>
      </c>
      <c r="AG77" s="8">
        <v>232778555</v>
      </c>
    </row>
    <row r="78" spans="1:33" x14ac:dyDescent="0.3">
      <c r="B78" t="s">
        <v>33</v>
      </c>
      <c r="C78" s="8">
        <v>797284</v>
      </c>
      <c r="D78" s="8">
        <v>531493</v>
      </c>
      <c r="E78" s="8">
        <v>398237</v>
      </c>
      <c r="F78" s="8">
        <v>663887</v>
      </c>
      <c r="G78" s="8">
        <v>499971</v>
      </c>
      <c r="H78" s="8">
        <v>609461</v>
      </c>
      <c r="I78" s="8">
        <v>710303</v>
      </c>
      <c r="J78" s="8">
        <v>2401174</v>
      </c>
      <c r="K78" s="8">
        <v>1080469</v>
      </c>
      <c r="L78" s="8">
        <v>2229287</v>
      </c>
      <c r="M78" s="8">
        <v>2508556</v>
      </c>
      <c r="N78" s="8">
        <v>1243564</v>
      </c>
      <c r="O78" s="8">
        <v>1748514</v>
      </c>
      <c r="P78" s="8">
        <v>1248233</v>
      </c>
      <c r="Q78" s="8">
        <v>1494294</v>
      </c>
      <c r="R78" s="8">
        <v>1422309</v>
      </c>
      <c r="S78" s="8">
        <v>713037</v>
      </c>
      <c r="T78" s="8">
        <v>376112</v>
      </c>
      <c r="U78" s="8">
        <v>459517</v>
      </c>
      <c r="V78" s="8">
        <v>376137</v>
      </c>
      <c r="W78" s="8">
        <v>276179</v>
      </c>
      <c r="X78" s="8">
        <v>272138</v>
      </c>
      <c r="Y78" s="8">
        <v>674561</v>
      </c>
      <c r="Z78" s="8">
        <v>1041308</v>
      </c>
      <c r="AA78" s="8">
        <v>1146647</v>
      </c>
      <c r="AB78" s="8">
        <v>1474415</v>
      </c>
      <c r="AC78" s="8">
        <v>1240473</v>
      </c>
      <c r="AD78" s="8">
        <v>544044</v>
      </c>
      <c r="AE78" s="8">
        <v>483640</v>
      </c>
      <c r="AF78" s="8">
        <v>572171</v>
      </c>
      <c r="AG78" s="8">
        <v>761423</v>
      </c>
    </row>
    <row r="79" spans="1:33" x14ac:dyDescent="0.3">
      <c r="B79" t="s">
        <v>34</v>
      </c>
      <c r="C79" s="8">
        <v>666678</v>
      </c>
      <c r="D79" s="8">
        <v>820846</v>
      </c>
      <c r="E79" s="8">
        <v>130973</v>
      </c>
      <c r="F79" s="8">
        <v>142651</v>
      </c>
      <c r="G79" s="8">
        <v>218450</v>
      </c>
      <c r="H79" s="8">
        <v>260164</v>
      </c>
      <c r="I79" s="8">
        <v>180519</v>
      </c>
      <c r="J79" s="8">
        <v>8733591</v>
      </c>
      <c r="K79" s="8">
        <v>7381552</v>
      </c>
      <c r="L79" s="8">
        <v>8144612</v>
      </c>
      <c r="M79" s="8">
        <v>8610087</v>
      </c>
      <c r="N79" s="8">
        <v>4517055</v>
      </c>
      <c r="O79" s="8">
        <v>7975817</v>
      </c>
      <c r="P79" s="8">
        <v>6672912</v>
      </c>
      <c r="Q79" s="8">
        <v>5603849</v>
      </c>
      <c r="R79" s="8">
        <v>3478061</v>
      </c>
      <c r="S79" s="8">
        <v>701689</v>
      </c>
      <c r="T79" s="8">
        <v>614782</v>
      </c>
      <c r="U79" s="8">
        <v>874866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</row>
    <row r="80" spans="1:33" x14ac:dyDescent="0.3">
      <c r="B80" t="s">
        <v>35</v>
      </c>
      <c r="C80" s="8">
        <v>1873170</v>
      </c>
      <c r="D80" s="8">
        <v>2211642</v>
      </c>
      <c r="E80" s="8">
        <v>1654413</v>
      </c>
      <c r="F80" s="8">
        <v>3238336</v>
      </c>
      <c r="G80" s="8">
        <v>1076937</v>
      </c>
      <c r="H80" s="8">
        <v>1011891</v>
      </c>
      <c r="I80" s="8">
        <v>1312384</v>
      </c>
      <c r="J80" s="8">
        <v>21574356</v>
      </c>
      <c r="K80" s="8">
        <v>22703266</v>
      </c>
      <c r="L80" s="8">
        <v>31178307</v>
      </c>
      <c r="M80" s="8">
        <v>21997602</v>
      </c>
      <c r="N80" s="8">
        <v>26119870</v>
      </c>
      <c r="O80" s="8">
        <v>17602247</v>
      </c>
      <c r="P80" s="8">
        <v>20007809</v>
      </c>
      <c r="Q80" s="8">
        <v>15040702</v>
      </c>
      <c r="R80" s="8">
        <v>12709861</v>
      </c>
      <c r="S80" s="8">
        <v>1234848</v>
      </c>
      <c r="T80" s="8">
        <v>749274</v>
      </c>
      <c r="U80" s="8">
        <v>1172616</v>
      </c>
      <c r="V80" s="8">
        <v>1835374</v>
      </c>
      <c r="W80" s="8">
        <v>1428680</v>
      </c>
      <c r="X80" s="8">
        <v>698033</v>
      </c>
      <c r="Y80" s="8">
        <v>930909</v>
      </c>
      <c r="Z80" s="8">
        <v>1150502</v>
      </c>
      <c r="AA80" s="8">
        <v>1294270</v>
      </c>
      <c r="AB80" s="8">
        <v>536988</v>
      </c>
      <c r="AC80" s="8">
        <v>1701949</v>
      </c>
      <c r="AD80" s="8">
        <v>4844919</v>
      </c>
      <c r="AE80" s="8">
        <v>13279305</v>
      </c>
      <c r="AF80" s="8">
        <v>38373462</v>
      </c>
      <c r="AG80" s="8">
        <v>38308054</v>
      </c>
    </row>
    <row r="81" spans="2:33" x14ac:dyDescent="0.3">
      <c r="B81" t="s">
        <v>36</v>
      </c>
      <c r="C81" s="8">
        <v>779708</v>
      </c>
      <c r="D81" s="8">
        <v>850407</v>
      </c>
      <c r="E81" s="8">
        <v>933002</v>
      </c>
      <c r="F81" s="8">
        <v>1095328</v>
      </c>
      <c r="G81" s="8">
        <v>4209455</v>
      </c>
      <c r="H81" s="8">
        <v>3606516</v>
      </c>
      <c r="I81" s="8">
        <v>5223465</v>
      </c>
      <c r="J81" s="8">
        <v>8594203</v>
      </c>
      <c r="K81" s="8">
        <v>6585381</v>
      </c>
      <c r="L81" s="8">
        <v>6443159</v>
      </c>
      <c r="M81" s="8">
        <v>6823036</v>
      </c>
      <c r="N81" s="8">
        <v>5998471</v>
      </c>
      <c r="O81" s="8">
        <v>3078844</v>
      </c>
      <c r="P81" s="8">
        <v>4045878</v>
      </c>
      <c r="Q81" s="8">
        <v>2634079</v>
      </c>
      <c r="R81" s="8">
        <v>2693586</v>
      </c>
      <c r="S81" s="8">
        <v>5058829</v>
      </c>
      <c r="T81" s="8">
        <v>4195110</v>
      </c>
      <c r="U81" s="8">
        <v>3156007</v>
      </c>
      <c r="V81" s="8">
        <v>12543277</v>
      </c>
      <c r="W81" s="8">
        <v>11956207</v>
      </c>
      <c r="X81" s="8">
        <v>4443413</v>
      </c>
      <c r="Y81" s="8">
        <v>7300003</v>
      </c>
      <c r="Z81" s="8">
        <v>5498496</v>
      </c>
      <c r="AA81" s="8">
        <v>6535221</v>
      </c>
      <c r="AB81" s="8">
        <v>5602300</v>
      </c>
      <c r="AC81" s="8">
        <v>6352216</v>
      </c>
      <c r="AD81" s="8">
        <v>8223181</v>
      </c>
      <c r="AE81" s="8">
        <v>8206696</v>
      </c>
      <c r="AF81" s="8">
        <v>16543680</v>
      </c>
      <c r="AG81" s="8">
        <v>24931567</v>
      </c>
    </row>
    <row r="82" spans="2:33" x14ac:dyDescent="0.3">
      <c r="B82" t="s">
        <v>37</v>
      </c>
      <c r="C82" s="8">
        <v>576139</v>
      </c>
      <c r="D82" s="8">
        <v>650340</v>
      </c>
      <c r="E82" s="8">
        <v>513981</v>
      </c>
      <c r="F82" s="8">
        <v>745954</v>
      </c>
      <c r="G82" s="8">
        <v>1040935</v>
      </c>
      <c r="H82" s="8">
        <v>1456242</v>
      </c>
      <c r="I82" s="8">
        <v>3155295</v>
      </c>
      <c r="J82" s="8">
        <v>1488442</v>
      </c>
      <c r="K82" s="8">
        <v>1696540</v>
      </c>
      <c r="L82" s="8">
        <v>756167</v>
      </c>
      <c r="M82" s="8">
        <v>230132</v>
      </c>
      <c r="N82" s="8">
        <v>650204</v>
      </c>
      <c r="O82" s="8">
        <v>1976026</v>
      </c>
      <c r="P82" s="8">
        <v>370516</v>
      </c>
      <c r="Q82" s="8">
        <v>9802</v>
      </c>
      <c r="R82" s="8">
        <v>354644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</row>
    <row r="83" spans="2:33" x14ac:dyDescent="0.3">
      <c r="B83" t="s">
        <v>38</v>
      </c>
      <c r="C83" s="8">
        <v>13508202</v>
      </c>
      <c r="D83" s="8">
        <v>14348543</v>
      </c>
      <c r="E83" s="8">
        <v>13786222</v>
      </c>
      <c r="F83" s="8">
        <v>15016065</v>
      </c>
      <c r="G83" s="8">
        <v>17620154</v>
      </c>
      <c r="H83" s="8">
        <v>9997636</v>
      </c>
      <c r="I83" s="8">
        <v>15009074</v>
      </c>
      <c r="J83" s="8">
        <v>21111414</v>
      </c>
      <c r="K83" s="8">
        <v>21615512</v>
      </c>
      <c r="L83" s="8">
        <v>29621659</v>
      </c>
      <c r="M83" s="8">
        <v>16760202</v>
      </c>
      <c r="N83" s="8">
        <v>25272812</v>
      </c>
      <c r="O83" s="8">
        <v>44621222</v>
      </c>
      <c r="P83" s="8">
        <v>41940314</v>
      </c>
      <c r="Q83" s="8">
        <v>27330993</v>
      </c>
      <c r="R83" s="8">
        <v>49781218</v>
      </c>
      <c r="S83" s="8">
        <v>57771451</v>
      </c>
      <c r="T83" s="8">
        <v>66934898</v>
      </c>
      <c r="U83" s="8">
        <v>59860702</v>
      </c>
      <c r="V83" s="8">
        <v>97717393</v>
      </c>
      <c r="W83" s="8">
        <v>68504636</v>
      </c>
      <c r="X83" s="8">
        <v>57613635</v>
      </c>
      <c r="Y83" s="8">
        <v>74034837</v>
      </c>
      <c r="Z83" s="8">
        <v>85283054</v>
      </c>
      <c r="AA83" s="8">
        <v>94229212</v>
      </c>
      <c r="AB83" s="8">
        <v>63774132</v>
      </c>
      <c r="AC83" s="8">
        <v>87160422</v>
      </c>
      <c r="AD83" s="8">
        <v>75185828</v>
      </c>
      <c r="AE83" s="8">
        <v>58915937</v>
      </c>
      <c r="AF83" s="8">
        <v>72761395</v>
      </c>
      <c r="AG83" s="8">
        <v>9138172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5"/>
  <sheetViews>
    <sheetView zoomScale="60" zoomScaleNormal="60" workbookViewId="0">
      <selection activeCell="M30" sqref="M30"/>
    </sheetView>
  </sheetViews>
  <sheetFormatPr defaultRowHeight="14.4" x14ac:dyDescent="0.3"/>
  <cols>
    <col min="2" max="2" width="35.6640625" bestFit="1" customWidth="1"/>
    <col min="3" max="3" width="12" bestFit="1" customWidth="1"/>
    <col min="4" max="5" width="11.5546875" bestFit="1" customWidth="1"/>
    <col min="6" max="8" width="10.88671875" bestFit="1" customWidth="1"/>
    <col min="9" max="9" width="11.5546875" bestFit="1" customWidth="1"/>
    <col min="10" max="29" width="10.88671875" bestFit="1" customWidth="1"/>
    <col min="30" max="30" width="12.33203125" bestFit="1" customWidth="1"/>
    <col min="31" max="33" width="12" bestFit="1" customWidth="1"/>
  </cols>
  <sheetData>
    <row r="1" spans="1:33" s="11" customFormat="1" x14ac:dyDescent="0.3">
      <c r="A1" s="11" t="s">
        <v>28</v>
      </c>
    </row>
    <row r="2" spans="1:33" x14ac:dyDescent="0.3">
      <c r="A2" s="9" t="s">
        <v>4</v>
      </c>
    </row>
    <row r="3" spans="1:33" x14ac:dyDescent="0.3">
      <c r="A3" t="s">
        <v>6</v>
      </c>
    </row>
    <row r="4" spans="1:33" x14ac:dyDescent="0.3">
      <c r="B4" t="s">
        <v>7</v>
      </c>
      <c r="C4">
        <v>1988</v>
      </c>
      <c r="D4">
        <v>1989</v>
      </c>
      <c r="E4">
        <v>1990</v>
      </c>
      <c r="F4">
        <v>1991</v>
      </c>
      <c r="G4">
        <v>1992</v>
      </c>
      <c r="H4">
        <v>1993</v>
      </c>
      <c r="I4">
        <v>1994</v>
      </c>
      <c r="J4">
        <v>1995</v>
      </c>
      <c r="K4">
        <v>1996</v>
      </c>
      <c r="L4">
        <v>1997</v>
      </c>
      <c r="M4">
        <v>1998</v>
      </c>
      <c r="N4">
        <v>1999</v>
      </c>
      <c r="O4">
        <v>2000</v>
      </c>
      <c r="P4">
        <v>2001</v>
      </c>
      <c r="Q4">
        <v>2002</v>
      </c>
      <c r="R4">
        <v>2003</v>
      </c>
      <c r="S4">
        <v>2004</v>
      </c>
      <c r="T4">
        <v>2005</v>
      </c>
      <c r="U4">
        <v>2006</v>
      </c>
      <c r="V4">
        <v>2007</v>
      </c>
      <c r="W4">
        <v>2008</v>
      </c>
      <c r="X4">
        <v>2009</v>
      </c>
      <c r="Y4">
        <v>2010</v>
      </c>
      <c r="Z4">
        <v>2011</v>
      </c>
      <c r="AA4">
        <v>2012</v>
      </c>
      <c r="AB4">
        <v>2013</v>
      </c>
      <c r="AC4">
        <v>2014</v>
      </c>
      <c r="AD4">
        <v>2015</v>
      </c>
      <c r="AE4">
        <v>2016</v>
      </c>
      <c r="AF4">
        <v>2017</v>
      </c>
      <c r="AG4">
        <v>2018</v>
      </c>
    </row>
    <row r="5" spans="1:33" x14ac:dyDescent="0.3">
      <c r="B5" t="s">
        <v>8</v>
      </c>
      <c r="C5" s="8">
        <v>0</v>
      </c>
      <c r="D5" s="8">
        <v>2000</v>
      </c>
      <c r="E5" s="8">
        <v>3000</v>
      </c>
      <c r="F5" s="8">
        <v>469000</v>
      </c>
      <c r="G5" s="8">
        <v>5699</v>
      </c>
      <c r="H5" s="8">
        <v>22250</v>
      </c>
      <c r="I5" s="8">
        <v>62128</v>
      </c>
      <c r="J5" s="8">
        <v>208821</v>
      </c>
      <c r="K5" s="8">
        <v>2217</v>
      </c>
      <c r="L5" s="8">
        <v>193906</v>
      </c>
      <c r="M5" s="8">
        <v>19635885</v>
      </c>
      <c r="N5" s="8">
        <v>90572961</v>
      </c>
      <c r="O5" s="8">
        <v>66679713</v>
      </c>
      <c r="P5" s="8">
        <v>61887144</v>
      </c>
      <c r="Q5" s="8">
        <v>65608555</v>
      </c>
      <c r="R5" s="8">
        <v>42095651</v>
      </c>
      <c r="S5" s="8">
        <v>79733485</v>
      </c>
      <c r="T5" s="8">
        <v>54714373</v>
      </c>
      <c r="U5" s="8">
        <v>30984130</v>
      </c>
      <c r="V5" s="8">
        <v>26553665</v>
      </c>
      <c r="W5" s="8">
        <v>25943312</v>
      </c>
      <c r="X5" s="8">
        <v>14912714</v>
      </c>
      <c r="Y5" s="8">
        <v>9222167</v>
      </c>
      <c r="Z5" s="8">
        <v>9126195</v>
      </c>
      <c r="AA5" s="8">
        <v>430716</v>
      </c>
      <c r="AB5" s="8">
        <v>4836110</v>
      </c>
      <c r="AC5" s="8">
        <v>1990323</v>
      </c>
      <c r="AD5" s="8">
        <v>159202</v>
      </c>
      <c r="AE5" s="8">
        <v>87873</v>
      </c>
      <c r="AF5" s="8">
        <v>41846</v>
      </c>
      <c r="AG5" s="8">
        <v>0</v>
      </c>
    </row>
    <row r="6" spans="1:33" x14ac:dyDescent="0.3">
      <c r="B6" t="s">
        <v>18</v>
      </c>
      <c r="C6" s="8">
        <v>2412238</v>
      </c>
      <c r="D6" s="8">
        <v>2245537</v>
      </c>
      <c r="E6" s="8">
        <v>2449015</v>
      </c>
      <c r="F6" s="8">
        <v>1774863</v>
      </c>
      <c r="G6" s="8">
        <v>1572395</v>
      </c>
      <c r="H6" s="8">
        <v>1748596</v>
      </c>
      <c r="I6" s="8">
        <v>3543248</v>
      </c>
      <c r="J6" s="8">
        <v>3937568</v>
      </c>
      <c r="K6" s="8">
        <v>4062734</v>
      </c>
      <c r="L6" s="8">
        <v>4333533</v>
      </c>
      <c r="M6" s="8">
        <v>4591091</v>
      </c>
      <c r="N6" s="8">
        <v>4531817</v>
      </c>
      <c r="O6" s="8">
        <v>4307034</v>
      </c>
      <c r="P6" s="8">
        <v>5959837</v>
      </c>
      <c r="Q6" s="8">
        <v>4462882</v>
      </c>
      <c r="R6" s="8">
        <v>4985213</v>
      </c>
      <c r="S6" s="8">
        <v>5938708</v>
      </c>
      <c r="T6" s="8">
        <v>18172833</v>
      </c>
      <c r="U6" s="8">
        <v>6618968</v>
      </c>
      <c r="V6" s="8">
        <v>8385586</v>
      </c>
      <c r="W6" s="8">
        <v>40742837</v>
      </c>
      <c r="X6" s="8">
        <v>26506605</v>
      </c>
      <c r="Y6" s="8">
        <v>34597622</v>
      </c>
      <c r="Z6" s="8">
        <v>57485377</v>
      </c>
      <c r="AA6" s="8">
        <v>58277342</v>
      </c>
      <c r="AB6" s="8">
        <v>46175440</v>
      </c>
      <c r="AC6" s="8">
        <v>73635206</v>
      </c>
      <c r="AD6" s="8">
        <v>5403330</v>
      </c>
      <c r="AE6" s="8">
        <v>5368890</v>
      </c>
      <c r="AF6" s="8">
        <v>5314446</v>
      </c>
      <c r="AG6" s="8">
        <v>13925147</v>
      </c>
    </row>
    <row r="7" spans="1:33" x14ac:dyDescent="0.3">
      <c r="B7" t="s">
        <v>19</v>
      </c>
      <c r="C7" s="8">
        <v>20321265</v>
      </c>
      <c r="D7" s="8">
        <v>17727721</v>
      </c>
      <c r="E7" s="8">
        <v>17476097</v>
      </c>
      <c r="F7" s="8">
        <v>17130789</v>
      </c>
      <c r="G7" s="8">
        <v>24580465</v>
      </c>
      <c r="H7" s="8">
        <v>21306313</v>
      </c>
      <c r="I7" s="8">
        <v>36568684</v>
      </c>
      <c r="J7" s="8">
        <v>31050180</v>
      </c>
      <c r="K7" s="8">
        <v>35178389</v>
      </c>
      <c r="L7" s="8">
        <v>69910373</v>
      </c>
      <c r="M7" s="8">
        <v>50403635</v>
      </c>
      <c r="N7" s="8">
        <v>50295382</v>
      </c>
      <c r="O7" s="8">
        <v>52287816</v>
      </c>
      <c r="P7" s="8">
        <v>60992157</v>
      </c>
      <c r="Q7" s="8">
        <v>54383566</v>
      </c>
      <c r="R7" s="8">
        <v>76663636</v>
      </c>
      <c r="S7" s="8">
        <v>56216225</v>
      </c>
      <c r="T7" s="8">
        <v>66077941</v>
      </c>
      <c r="U7" s="8">
        <v>66764662</v>
      </c>
      <c r="V7" s="8">
        <v>70881051</v>
      </c>
      <c r="W7" s="8">
        <v>52491998</v>
      </c>
      <c r="X7" s="8">
        <v>43026902</v>
      </c>
      <c r="Y7" s="8">
        <v>54276859</v>
      </c>
      <c r="Z7" s="8">
        <v>58078405</v>
      </c>
      <c r="AA7" s="8">
        <v>51724330</v>
      </c>
      <c r="AB7" s="8">
        <v>51399063</v>
      </c>
      <c r="AC7" s="8">
        <v>34516293</v>
      </c>
      <c r="AD7" s="8">
        <v>40794990</v>
      </c>
      <c r="AE7" s="8">
        <v>87082203</v>
      </c>
      <c r="AF7" s="8">
        <v>103670003</v>
      </c>
      <c r="AG7" s="8">
        <v>117240183</v>
      </c>
    </row>
    <row r="8" spans="1:33" x14ac:dyDescent="0.3">
      <c r="B8" t="s">
        <v>11</v>
      </c>
      <c r="C8" s="8">
        <v>88537</v>
      </c>
      <c r="D8" s="8">
        <v>184186</v>
      </c>
      <c r="E8" s="8">
        <v>227435</v>
      </c>
      <c r="F8" s="8">
        <v>181113</v>
      </c>
      <c r="G8" s="8">
        <v>402662</v>
      </c>
      <c r="H8" s="8">
        <v>356283</v>
      </c>
      <c r="I8" s="8">
        <v>796940</v>
      </c>
      <c r="J8" s="8">
        <v>1183941</v>
      </c>
      <c r="K8" s="8">
        <v>849307</v>
      </c>
      <c r="L8" s="8">
        <v>1090146</v>
      </c>
      <c r="M8" s="8">
        <v>1612750</v>
      </c>
      <c r="N8" s="8">
        <v>1504085</v>
      </c>
      <c r="O8" s="8">
        <v>1734981</v>
      </c>
      <c r="P8" s="8">
        <v>1588864</v>
      </c>
      <c r="Q8" s="8">
        <v>1818971</v>
      </c>
      <c r="R8" s="8">
        <v>2030926</v>
      </c>
      <c r="S8" s="8">
        <v>2822689</v>
      </c>
      <c r="T8" s="8">
        <v>2228774</v>
      </c>
      <c r="U8" s="8">
        <v>2024537</v>
      </c>
      <c r="V8" s="8">
        <v>2678844</v>
      </c>
      <c r="W8" s="8">
        <v>1224537</v>
      </c>
      <c r="X8" s="8">
        <v>1039827</v>
      </c>
      <c r="Y8" s="8">
        <v>1354826</v>
      </c>
      <c r="Z8" s="8">
        <v>1251686</v>
      </c>
      <c r="AA8" s="8">
        <v>1115638</v>
      </c>
      <c r="AB8" s="8">
        <v>1318153</v>
      </c>
      <c r="AC8" s="8">
        <v>1129386</v>
      </c>
      <c r="AD8" s="8">
        <v>1090184</v>
      </c>
      <c r="AE8" s="8">
        <v>1284167</v>
      </c>
      <c r="AF8" s="8">
        <v>1211494</v>
      </c>
      <c r="AG8" s="8">
        <v>5593383</v>
      </c>
    </row>
    <row r="9" spans="1:33" x14ac:dyDescent="0.3">
      <c r="B9" t="s">
        <v>12</v>
      </c>
      <c r="C9" s="8">
        <v>71967</v>
      </c>
      <c r="D9" s="8">
        <v>43189</v>
      </c>
      <c r="E9" s="8">
        <v>100649</v>
      </c>
      <c r="F9" s="8">
        <v>85191</v>
      </c>
      <c r="G9" s="8">
        <v>153530</v>
      </c>
      <c r="H9" s="8">
        <v>87224</v>
      </c>
      <c r="I9" s="8">
        <v>304527</v>
      </c>
      <c r="J9" s="8">
        <v>818723</v>
      </c>
      <c r="K9" s="8">
        <v>240904</v>
      </c>
      <c r="L9" s="8">
        <v>901300</v>
      </c>
      <c r="M9" s="8">
        <v>768574</v>
      </c>
      <c r="N9" s="8">
        <v>868427</v>
      </c>
      <c r="O9" s="8">
        <v>519030</v>
      </c>
      <c r="P9" s="8">
        <v>1036643</v>
      </c>
      <c r="Q9" s="8">
        <v>138239</v>
      </c>
      <c r="R9" s="8">
        <v>318633</v>
      </c>
      <c r="S9" s="8">
        <v>675838</v>
      </c>
      <c r="T9" s="8">
        <v>628812</v>
      </c>
      <c r="U9" s="8">
        <v>432039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</row>
    <row r="10" spans="1:33" x14ac:dyDescent="0.3">
      <c r="B10" t="s">
        <v>13</v>
      </c>
      <c r="C10" s="8">
        <v>30016</v>
      </c>
      <c r="D10" s="8">
        <v>34930</v>
      </c>
      <c r="E10" s="8">
        <v>95544</v>
      </c>
      <c r="F10" s="8">
        <v>123841</v>
      </c>
      <c r="G10" s="8">
        <v>103512</v>
      </c>
      <c r="H10" s="8">
        <v>62062</v>
      </c>
      <c r="I10" s="8">
        <v>88121</v>
      </c>
      <c r="J10" s="8">
        <v>157977</v>
      </c>
      <c r="K10" s="8">
        <v>115689</v>
      </c>
      <c r="L10" s="8">
        <v>67310</v>
      </c>
      <c r="M10" s="8">
        <v>204495</v>
      </c>
      <c r="N10" s="8">
        <v>163464</v>
      </c>
      <c r="O10" s="8">
        <v>160038</v>
      </c>
      <c r="P10" s="8">
        <v>274575</v>
      </c>
      <c r="Q10" s="8">
        <v>279359</v>
      </c>
      <c r="R10" s="8">
        <v>394139</v>
      </c>
      <c r="S10" s="8">
        <v>289886</v>
      </c>
      <c r="T10" s="8">
        <v>238911</v>
      </c>
      <c r="U10" s="8">
        <v>11478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</row>
    <row r="11" spans="1:33" x14ac:dyDescent="0.3">
      <c r="B11" t="s">
        <v>14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9578</v>
      </c>
      <c r="R11" s="8">
        <v>13687</v>
      </c>
      <c r="S11" s="8">
        <v>166650</v>
      </c>
      <c r="T11" s="8">
        <v>214015</v>
      </c>
      <c r="U11" s="8">
        <v>512890</v>
      </c>
      <c r="V11" s="8">
        <v>132094</v>
      </c>
      <c r="W11" s="8">
        <v>121375</v>
      </c>
      <c r="X11" s="8">
        <v>64124</v>
      </c>
      <c r="Y11" s="8">
        <v>80580</v>
      </c>
      <c r="Z11" s="8">
        <v>88746</v>
      </c>
      <c r="AA11" s="8">
        <v>85451</v>
      </c>
      <c r="AB11" s="8">
        <v>78373</v>
      </c>
      <c r="AC11" s="8">
        <v>211769</v>
      </c>
      <c r="AD11" s="8">
        <v>167002</v>
      </c>
      <c r="AE11" s="8">
        <v>43664</v>
      </c>
      <c r="AF11" s="8">
        <v>708381</v>
      </c>
      <c r="AG11" s="8">
        <v>1196139</v>
      </c>
    </row>
    <row r="12" spans="1:33" x14ac:dyDescent="0.3">
      <c r="B12" t="s">
        <v>15</v>
      </c>
      <c r="C12" s="8">
        <v>7804699</v>
      </c>
      <c r="D12" s="8">
        <v>7825608</v>
      </c>
      <c r="E12" s="8">
        <v>2891880</v>
      </c>
      <c r="F12" s="8">
        <v>4565154</v>
      </c>
      <c r="G12" s="8">
        <v>22868685</v>
      </c>
      <c r="H12" s="8">
        <v>27208961</v>
      </c>
      <c r="I12" s="8">
        <v>23562047</v>
      </c>
      <c r="J12" s="8">
        <v>18018644</v>
      </c>
      <c r="K12" s="8">
        <v>28103015</v>
      </c>
      <c r="L12" s="8">
        <v>26273822</v>
      </c>
      <c r="M12" s="8">
        <v>18245140</v>
      </c>
      <c r="N12" s="8">
        <v>8903949</v>
      </c>
      <c r="O12" s="8">
        <v>12235333</v>
      </c>
      <c r="P12" s="8">
        <v>12788499</v>
      </c>
      <c r="Q12" s="8">
        <v>13868366</v>
      </c>
      <c r="R12" s="8">
        <v>11908012</v>
      </c>
      <c r="S12" s="8">
        <v>17038191</v>
      </c>
      <c r="T12" s="8">
        <v>17286607</v>
      </c>
      <c r="U12" s="8">
        <v>20865768</v>
      </c>
      <c r="V12" s="8">
        <v>29167247</v>
      </c>
      <c r="W12" s="8">
        <v>23443245</v>
      </c>
      <c r="X12" s="8">
        <v>11888145</v>
      </c>
      <c r="Y12" s="8">
        <v>17201320</v>
      </c>
      <c r="Z12" s="8">
        <v>13101676</v>
      </c>
      <c r="AA12" s="8">
        <v>12179020</v>
      </c>
      <c r="AB12" s="8">
        <v>13398476</v>
      </c>
      <c r="AC12" s="8">
        <v>10937476</v>
      </c>
      <c r="AD12" s="8">
        <v>12094840</v>
      </c>
      <c r="AE12" s="8">
        <v>12739151</v>
      </c>
      <c r="AF12" s="8">
        <v>10067100</v>
      </c>
      <c r="AG12" s="8">
        <v>9979413</v>
      </c>
    </row>
    <row r="14" spans="1:33" x14ac:dyDescent="0.3">
      <c r="A14" t="s">
        <v>16</v>
      </c>
    </row>
    <row r="15" spans="1:33" x14ac:dyDescent="0.3">
      <c r="B15" t="s">
        <v>7</v>
      </c>
      <c r="C15">
        <v>1988</v>
      </c>
      <c r="D15">
        <v>1989</v>
      </c>
      <c r="E15">
        <v>1990</v>
      </c>
      <c r="F15">
        <v>1991</v>
      </c>
      <c r="G15">
        <v>1992</v>
      </c>
      <c r="H15">
        <v>1993</v>
      </c>
      <c r="I15">
        <v>1994</v>
      </c>
      <c r="J15">
        <v>1995</v>
      </c>
      <c r="K15">
        <v>1996</v>
      </c>
      <c r="L15">
        <v>1997</v>
      </c>
      <c r="M15">
        <v>1998</v>
      </c>
      <c r="N15">
        <v>1999</v>
      </c>
      <c r="O15">
        <v>2000</v>
      </c>
      <c r="P15">
        <v>2001</v>
      </c>
      <c r="Q15">
        <v>2002</v>
      </c>
      <c r="R15">
        <v>2003</v>
      </c>
      <c r="S15">
        <v>2004</v>
      </c>
      <c r="T15">
        <v>2005</v>
      </c>
      <c r="U15">
        <v>2006</v>
      </c>
      <c r="V15">
        <v>2007</v>
      </c>
      <c r="W15">
        <v>2008</v>
      </c>
      <c r="X15">
        <v>2009</v>
      </c>
      <c r="Y15">
        <v>2010</v>
      </c>
      <c r="Z15">
        <v>2011</v>
      </c>
      <c r="AA15">
        <v>2012</v>
      </c>
      <c r="AB15">
        <v>2013</v>
      </c>
      <c r="AC15">
        <v>2014</v>
      </c>
      <c r="AD15">
        <v>2015</v>
      </c>
      <c r="AE15">
        <v>2016</v>
      </c>
      <c r="AF15">
        <v>2017</v>
      </c>
      <c r="AG15">
        <v>2018</v>
      </c>
    </row>
    <row r="16" spans="1:33" x14ac:dyDescent="0.3">
      <c r="B16" t="s">
        <v>8</v>
      </c>
      <c r="C16" s="8">
        <v>2000</v>
      </c>
      <c r="D16" s="8">
        <v>0</v>
      </c>
      <c r="E16" s="8">
        <v>0</v>
      </c>
      <c r="F16" s="8">
        <v>1750</v>
      </c>
      <c r="G16" s="8">
        <v>66027</v>
      </c>
      <c r="H16" s="8">
        <v>3890</v>
      </c>
      <c r="I16" s="8">
        <v>24685</v>
      </c>
      <c r="J16" s="8">
        <v>18115</v>
      </c>
      <c r="K16" s="8">
        <v>37592</v>
      </c>
      <c r="L16" s="8">
        <v>5642925</v>
      </c>
      <c r="M16" s="8">
        <v>2289939</v>
      </c>
      <c r="N16" s="8">
        <v>793748</v>
      </c>
      <c r="O16" s="8">
        <v>49309</v>
      </c>
      <c r="P16" s="8">
        <v>18203919</v>
      </c>
      <c r="Q16" s="8">
        <v>3190744</v>
      </c>
      <c r="R16" s="8">
        <v>438137</v>
      </c>
      <c r="S16" s="8">
        <v>1177360</v>
      </c>
      <c r="T16" s="8">
        <v>722867</v>
      </c>
      <c r="U16" s="8">
        <v>305852</v>
      </c>
      <c r="V16" s="8">
        <v>1375894</v>
      </c>
      <c r="W16" s="8">
        <v>1135247</v>
      </c>
      <c r="X16" s="8">
        <v>1262729</v>
      </c>
      <c r="Y16" s="8">
        <v>617572</v>
      </c>
      <c r="Z16" s="8">
        <v>2376142</v>
      </c>
      <c r="AA16" s="8">
        <v>241132</v>
      </c>
      <c r="AB16" s="8">
        <v>198716</v>
      </c>
      <c r="AC16" s="8">
        <v>436067</v>
      </c>
      <c r="AD16" s="8">
        <v>710129</v>
      </c>
      <c r="AE16" s="8">
        <v>829912</v>
      </c>
      <c r="AF16" s="8">
        <v>236800</v>
      </c>
      <c r="AG16" s="8">
        <v>0</v>
      </c>
    </row>
    <row r="17" spans="1:33" x14ac:dyDescent="0.3">
      <c r="B17" t="s">
        <v>18</v>
      </c>
      <c r="C17" s="8">
        <v>543897</v>
      </c>
      <c r="D17" s="8">
        <v>477231</v>
      </c>
      <c r="E17" s="8">
        <v>678457</v>
      </c>
      <c r="F17" s="8">
        <v>725997</v>
      </c>
      <c r="G17" s="8">
        <v>1391290</v>
      </c>
      <c r="H17" s="8">
        <v>1494884</v>
      </c>
      <c r="I17" s="8">
        <v>2651193</v>
      </c>
      <c r="J17" s="8">
        <v>3126921</v>
      </c>
      <c r="K17" s="8">
        <v>2729508</v>
      </c>
      <c r="L17" s="8">
        <v>3037811</v>
      </c>
      <c r="M17" s="8">
        <v>2448859</v>
      </c>
      <c r="N17" s="8">
        <v>3669160</v>
      </c>
      <c r="O17" s="8">
        <v>4650431</v>
      </c>
      <c r="P17" s="8">
        <v>6098060</v>
      </c>
      <c r="Q17" s="8">
        <v>5074055</v>
      </c>
      <c r="R17" s="8">
        <v>5564981</v>
      </c>
      <c r="S17" s="8">
        <v>6768466</v>
      </c>
      <c r="T17" s="8">
        <v>6160367</v>
      </c>
      <c r="U17" s="8">
        <v>7616320</v>
      </c>
      <c r="V17" s="8">
        <v>12332972</v>
      </c>
      <c r="W17" s="8">
        <v>2849220</v>
      </c>
      <c r="X17" s="8">
        <v>1995605</v>
      </c>
      <c r="Y17" s="8">
        <v>8012430</v>
      </c>
      <c r="Z17" s="8">
        <v>6863989</v>
      </c>
      <c r="AA17" s="8">
        <v>4005515</v>
      </c>
      <c r="AB17" s="8">
        <v>8529905</v>
      </c>
      <c r="AC17" s="8">
        <v>7797256</v>
      </c>
      <c r="AD17" s="8">
        <v>1583272</v>
      </c>
      <c r="AE17" s="8">
        <v>1470130</v>
      </c>
      <c r="AF17" s="8">
        <v>1415211</v>
      </c>
      <c r="AG17" s="8">
        <v>2830828</v>
      </c>
    </row>
    <row r="18" spans="1:33" x14ac:dyDescent="0.3">
      <c r="B18" t="s">
        <v>19</v>
      </c>
      <c r="C18" s="8">
        <v>597</v>
      </c>
      <c r="D18" s="8">
        <v>309675</v>
      </c>
      <c r="E18" s="8">
        <v>1518</v>
      </c>
      <c r="F18" s="8">
        <v>0</v>
      </c>
      <c r="G18" s="8">
        <v>21000</v>
      </c>
      <c r="H18" s="8">
        <v>20726</v>
      </c>
      <c r="I18" s="8">
        <v>67912</v>
      </c>
      <c r="J18" s="8">
        <v>2863595</v>
      </c>
      <c r="K18" s="8">
        <v>1421023</v>
      </c>
      <c r="L18" s="8">
        <v>6505917</v>
      </c>
      <c r="M18" s="8">
        <v>19496</v>
      </c>
      <c r="N18" s="8">
        <v>1239824</v>
      </c>
      <c r="O18" s="8">
        <v>1157936</v>
      </c>
      <c r="P18" s="8">
        <v>927593</v>
      </c>
      <c r="Q18" s="8">
        <v>331950</v>
      </c>
      <c r="R18" s="8">
        <v>182803</v>
      </c>
      <c r="S18" s="8">
        <v>790429</v>
      </c>
      <c r="T18" s="8">
        <v>1261299</v>
      </c>
      <c r="U18" s="8">
        <v>9671180</v>
      </c>
      <c r="V18" s="8">
        <v>19001816</v>
      </c>
      <c r="W18" s="8">
        <v>20272396</v>
      </c>
      <c r="X18" s="8">
        <v>9036061</v>
      </c>
      <c r="Y18" s="8">
        <v>14920564</v>
      </c>
      <c r="Z18" s="8">
        <v>27343755</v>
      </c>
      <c r="AA18" s="8">
        <v>39294054</v>
      </c>
      <c r="AB18" s="8">
        <v>29731063</v>
      </c>
      <c r="AC18" s="8">
        <v>23763285</v>
      </c>
      <c r="AD18" s="8">
        <v>19825374</v>
      </c>
      <c r="AE18" s="8">
        <v>43025761</v>
      </c>
      <c r="AF18" s="8">
        <v>54251395</v>
      </c>
      <c r="AG18" s="8">
        <v>60614512</v>
      </c>
    </row>
    <row r="19" spans="1:33" x14ac:dyDescent="0.3">
      <c r="B19" t="s">
        <v>11</v>
      </c>
      <c r="C19" s="8">
        <v>1039860</v>
      </c>
      <c r="D19" s="8">
        <v>877553</v>
      </c>
      <c r="E19" s="8">
        <v>397541</v>
      </c>
      <c r="F19" s="8">
        <v>338032</v>
      </c>
      <c r="G19" s="8">
        <v>1698801</v>
      </c>
      <c r="H19" s="8">
        <v>1355672</v>
      </c>
      <c r="I19" s="8">
        <v>1476613</v>
      </c>
      <c r="J19" s="8">
        <v>1780629</v>
      </c>
      <c r="K19" s="8">
        <v>1391308</v>
      </c>
      <c r="L19" s="8">
        <v>1496738</v>
      </c>
      <c r="M19" s="8">
        <v>1461055</v>
      </c>
      <c r="N19" s="8">
        <v>2065621</v>
      </c>
      <c r="O19" s="8">
        <v>2013518</v>
      </c>
      <c r="P19" s="8">
        <v>3431488</v>
      </c>
      <c r="Q19" s="8">
        <v>3822927</v>
      </c>
      <c r="R19" s="8">
        <v>3898666</v>
      </c>
      <c r="S19" s="8">
        <v>3074360</v>
      </c>
      <c r="T19" s="8">
        <v>1386465</v>
      </c>
      <c r="U19" s="8">
        <v>3419981</v>
      </c>
      <c r="V19" s="8">
        <v>5184699</v>
      </c>
      <c r="W19" s="8">
        <v>512622</v>
      </c>
      <c r="X19" s="8">
        <v>155453</v>
      </c>
      <c r="Y19" s="8">
        <v>4192804</v>
      </c>
      <c r="Z19" s="8">
        <v>3830157</v>
      </c>
      <c r="AA19" s="8">
        <v>208738</v>
      </c>
      <c r="AB19" s="8">
        <v>5154327</v>
      </c>
      <c r="AC19" s="8">
        <v>307296</v>
      </c>
      <c r="AD19" s="8">
        <v>179182</v>
      </c>
      <c r="AE19" s="8">
        <v>251841</v>
      </c>
      <c r="AF19" s="8">
        <v>370871</v>
      </c>
      <c r="AG19" s="8">
        <v>4410711</v>
      </c>
    </row>
    <row r="20" spans="1:33" x14ac:dyDescent="0.3">
      <c r="B20" t="s">
        <v>12</v>
      </c>
      <c r="C20" s="8">
        <v>127180</v>
      </c>
      <c r="D20" s="8">
        <v>33701</v>
      </c>
      <c r="E20" s="8">
        <v>17638</v>
      </c>
      <c r="F20" s="8">
        <v>19488</v>
      </c>
      <c r="G20" s="8">
        <v>28240</v>
      </c>
      <c r="H20" s="8">
        <v>22232</v>
      </c>
      <c r="I20" s="8">
        <v>48805</v>
      </c>
      <c r="J20" s="8">
        <v>166165</v>
      </c>
      <c r="K20" s="8">
        <v>110444</v>
      </c>
      <c r="L20" s="8">
        <v>173491</v>
      </c>
      <c r="M20" s="8">
        <v>118435</v>
      </c>
      <c r="N20" s="8">
        <v>496096</v>
      </c>
      <c r="O20" s="8">
        <v>205663</v>
      </c>
      <c r="P20" s="8">
        <v>140391</v>
      </c>
      <c r="Q20" s="8">
        <v>205125</v>
      </c>
      <c r="R20" s="8">
        <v>220784</v>
      </c>
      <c r="S20" s="8">
        <v>27702</v>
      </c>
      <c r="T20" s="8">
        <v>25463</v>
      </c>
      <c r="U20" s="8">
        <v>49572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</row>
    <row r="21" spans="1:33" x14ac:dyDescent="0.3">
      <c r="B21" t="s">
        <v>13</v>
      </c>
      <c r="C21" s="8">
        <v>134707</v>
      </c>
      <c r="D21" s="8">
        <v>167563</v>
      </c>
      <c r="E21" s="8">
        <v>21256</v>
      </c>
      <c r="F21" s="8">
        <v>49931</v>
      </c>
      <c r="G21" s="8">
        <v>132128</v>
      </c>
      <c r="H21" s="8">
        <v>257520</v>
      </c>
      <c r="I21" s="8">
        <v>271048</v>
      </c>
      <c r="J21" s="8">
        <v>580282</v>
      </c>
      <c r="K21" s="8">
        <v>645739</v>
      </c>
      <c r="L21" s="8">
        <v>577401</v>
      </c>
      <c r="M21" s="8">
        <v>773688</v>
      </c>
      <c r="N21" s="8">
        <v>416339</v>
      </c>
      <c r="O21" s="8">
        <v>1001639</v>
      </c>
      <c r="P21" s="8">
        <v>61873</v>
      </c>
      <c r="Q21" s="8">
        <v>1368629</v>
      </c>
      <c r="R21" s="8">
        <v>709298</v>
      </c>
      <c r="S21" s="8">
        <v>679386</v>
      </c>
      <c r="T21" s="8">
        <v>514779</v>
      </c>
      <c r="U21" s="8">
        <v>694166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</row>
    <row r="22" spans="1:33" x14ac:dyDescent="0.3">
      <c r="B22" t="s">
        <v>14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311780</v>
      </c>
      <c r="R22" s="8">
        <v>36712</v>
      </c>
      <c r="S22" s="8">
        <v>40510</v>
      </c>
      <c r="T22" s="8">
        <v>103940</v>
      </c>
      <c r="U22" s="8">
        <v>21190</v>
      </c>
      <c r="V22" s="8">
        <v>191159</v>
      </c>
      <c r="W22" s="8">
        <v>94755</v>
      </c>
      <c r="X22" s="8">
        <v>0</v>
      </c>
      <c r="Y22" s="8">
        <v>13600</v>
      </c>
      <c r="Z22" s="8">
        <v>32751</v>
      </c>
      <c r="AA22" s="8">
        <v>35808</v>
      </c>
      <c r="AB22" s="8">
        <v>55032</v>
      </c>
      <c r="AC22" s="8">
        <v>187629</v>
      </c>
      <c r="AD22" s="8">
        <v>104790</v>
      </c>
      <c r="AE22" s="8">
        <v>158839</v>
      </c>
      <c r="AF22" s="8">
        <v>1874544</v>
      </c>
      <c r="AG22" s="8">
        <v>2047403</v>
      </c>
    </row>
    <row r="23" spans="1:33" x14ac:dyDescent="0.3">
      <c r="B23" t="s">
        <v>15</v>
      </c>
      <c r="C23" s="8">
        <v>1237688</v>
      </c>
      <c r="D23" s="8">
        <v>1459071</v>
      </c>
      <c r="E23" s="8">
        <v>1944057</v>
      </c>
      <c r="F23" s="8">
        <v>2094104</v>
      </c>
      <c r="G23" s="8">
        <v>3990770</v>
      </c>
      <c r="H23" s="8">
        <v>4097493</v>
      </c>
      <c r="I23" s="8">
        <v>5645570</v>
      </c>
      <c r="J23" s="8">
        <v>6507184</v>
      </c>
      <c r="K23" s="8">
        <v>6857043</v>
      </c>
      <c r="L23" s="8">
        <v>8534170</v>
      </c>
      <c r="M23" s="8">
        <v>6042391</v>
      </c>
      <c r="N23" s="8">
        <v>8377934</v>
      </c>
      <c r="O23" s="8">
        <v>9795479</v>
      </c>
      <c r="P23" s="8">
        <v>10575913</v>
      </c>
      <c r="Q23" s="8">
        <v>8929344</v>
      </c>
      <c r="R23" s="8">
        <v>10325152</v>
      </c>
      <c r="S23" s="8">
        <v>9370248</v>
      </c>
      <c r="T23" s="8">
        <v>12236649</v>
      </c>
      <c r="U23" s="8">
        <v>11520517</v>
      </c>
      <c r="V23" s="8">
        <v>11673950</v>
      </c>
      <c r="W23" s="8">
        <v>10348468</v>
      </c>
      <c r="X23" s="8">
        <v>14063350</v>
      </c>
      <c r="Y23" s="8">
        <v>11879424</v>
      </c>
      <c r="Z23" s="8">
        <v>12210924</v>
      </c>
      <c r="AA23" s="8">
        <v>23103206</v>
      </c>
      <c r="AB23" s="8">
        <v>11096331</v>
      </c>
      <c r="AC23" s="8">
        <v>14633637</v>
      </c>
      <c r="AD23" s="8">
        <v>11893188</v>
      </c>
      <c r="AE23" s="8">
        <v>12537812</v>
      </c>
      <c r="AF23" s="8">
        <v>14594671</v>
      </c>
      <c r="AG23" s="8">
        <v>13141533</v>
      </c>
    </row>
    <row r="26" spans="1:33" x14ac:dyDescent="0.3">
      <c r="A26" s="9" t="s">
        <v>5</v>
      </c>
    </row>
    <row r="27" spans="1:33" x14ac:dyDescent="0.3">
      <c r="A27" t="s">
        <v>6</v>
      </c>
    </row>
    <row r="28" spans="1:33" x14ac:dyDescent="0.3">
      <c r="B28" t="s">
        <v>7</v>
      </c>
      <c r="C28">
        <v>1988</v>
      </c>
      <c r="D28">
        <v>1989</v>
      </c>
      <c r="E28">
        <v>1990</v>
      </c>
      <c r="F28">
        <v>1991</v>
      </c>
      <c r="G28">
        <v>1992</v>
      </c>
      <c r="H28">
        <v>1993</v>
      </c>
      <c r="I28">
        <v>1994</v>
      </c>
      <c r="J28">
        <v>1995</v>
      </c>
      <c r="K28">
        <v>1996</v>
      </c>
      <c r="L28">
        <v>1997</v>
      </c>
      <c r="M28">
        <v>1998</v>
      </c>
      <c r="N28">
        <v>1999</v>
      </c>
      <c r="O28">
        <v>2000</v>
      </c>
      <c r="P28">
        <v>2001</v>
      </c>
      <c r="Q28">
        <v>2002</v>
      </c>
      <c r="R28">
        <v>2003</v>
      </c>
      <c r="S28">
        <v>2004</v>
      </c>
      <c r="T28">
        <v>2005</v>
      </c>
      <c r="U28">
        <v>2006</v>
      </c>
      <c r="V28">
        <v>2007</v>
      </c>
      <c r="W28">
        <v>2008</v>
      </c>
      <c r="X28">
        <v>2009</v>
      </c>
      <c r="Y28">
        <v>2010</v>
      </c>
      <c r="Z28">
        <v>2011</v>
      </c>
      <c r="AA28">
        <v>2012</v>
      </c>
      <c r="AB28">
        <v>2013</v>
      </c>
      <c r="AC28">
        <v>2014</v>
      </c>
      <c r="AD28">
        <v>2015</v>
      </c>
      <c r="AE28">
        <v>2016</v>
      </c>
      <c r="AF28">
        <v>2017</v>
      </c>
      <c r="AG28">
        <v>2018</v>
      </c>
    </row>
    <row r="29" spans="1:33" x14ac:dyDescent="0.3">
      <c r="B29" t="s">
        <v>40</v>
      </c>
      <c r="C29" s="8">
        <v>0</v>
      </c>
      <c r="D29" s="8">
        <v>0</v>
      </c>
      <c r="E29" s="8">
        <v>0</v>
      </c>
      <c r="F29" s="8">
        <v>0</v>
      </c>
      <c r="G29" s="8">
        <v>1709</v>
      </c>
      <c r="H29" s="8">
        <v>14243</v>
      </c>
      <c r="I29" s="8">
        <v>26984</v>
      </c>
      <c r="J29" s="8">
        <v>1083</v>
      </c>
      <c r="K29" s="8">
        <v>447</v>
      </c>
      <c r="L29" s="8">
        <v>0</v>
      </c>
      <c r="M29" s="8">
        <v>560</v>
      </c>
      <c r="N29" s="8">
        <v>0</v>
      </c>
      <c r="O29" s="8">
        <v>0</v>
      </c>
      <c r="P29" s="8">
        <v>414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147</v>
      </c>
      <c r="Z29" s="8">
        <v>12401</v>
      </c>
      <c r="AA29" s="8">
        <v>13332</v>
      </c>
      <c r="AB29" s="8">
        <v>0</v>
      </c>
      <c r="AC29" s="8">
        <v>0</v>
      </c>
      <c r="AD29" s="8">
        <v>0</v>
      </c>
      <c r="AE29" s="8">
        <v>884</v>
      </c>
      <c r="AF29" s="8">
        <v>0</v>
      </c>
      <c r="AG29" s="8">
        <v>0</v>
      </c>
    </row>
    <row r="30" spans="1:33" x14ac:dyDescent="0.3">
      <c r="B30" t="s">
        <v>41</v>
      </c>
      <c r="C30" s="8">
        <v>136642</v>
      </c>
      <c r="D30" s="8">
        <v>134854</v>
      </c>
      <c r="E30" s="8">
        <v>263639</v>
      </c>
      <c r="F30" s="8">
        <v>97335</v>
      </c>
      <c r="G30" s="8">
        <v>5044102</v>
      </c>
      <c r="H30" s="8">
        <v>5235534</v>
      </c>
      <c r="I30" s="8">
        <v>11671350</v>
      </c>
      <c r="J30" s="8">
        <v>9012412</v>
      </c>
      <c r="K30" s="8">
        <v>6783091</v>
      </c>
      <c r="L30" s="8">
        <v>17055745</v>
      </c>
      <c r="M30" s="8">
        <v>62330997</v>
      </c>
      <c r="N30" s="8">
        <v>2300705</v>
      </c>
      <c r="O30" s="8">
        <v>18000</v>
      </c>
      <c r="P30" s="8">
        <v>13000</v>
      </c>
      <c r="Q30" s="8">
        <v>4700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29058232</v>
      </c>
      <c r="Y30" s="8">
        <v>11630</v>
      </c>
      <c r="Z30" s="8">
        <v>0</v>
      </c>
      <c r="AA30" s="8">
        <v>30222</v>
      </c>
      <c r="AB30" s="8">
        <v>0</v>
      </c>
      <c r="AC30" s="8">
        <v>6692849</v>
      </c>
      <c r="AD30" s="8">
        <v>168409076</v>
      </c>
      <c r="AE30" s="8">
        <v>176477143</v>
      </c>
      <c r="AF30" s="8">
        <v>26</v>
      </c>
      <c r="AG30" s="8">
        <v>24735828</v>
      </c>
    </row>
    <row r="31" spans="1:33" x14ac:dyDescent="0.3">
      <c r="B31" t="s">
        <v>42</v>
      </c>
      <c r="C31" s="8">
        <v>0</v>
      </c>
      <c r="D31" s="8">
        <v>0</v>
      </c>
      <c r="E31" s="8">
        <v>16</v>
      </c>
      <c r="F31" s="8">
        <v>0</v>
      </c>
      <c r="G31" s="8">
        <v>0</v>
      </c>
      <c r="H31" s="8">
        <v>0</v>
      </c>
      <c r="I31" s="8">
        <v>499</v>
      </c>
      <c r="J31" s="8">
        <v>4000</v>
      </c>
      <c r="K31" s="8">
        <v>0</v>
      </c>
      <c r="L31" s="8">
        <v>0</v>
      </c>
      <c r="M31" s="8">
        <v>65</v>
      </c>
      <c r="N31" s="8">
        <v>3000</v>
      </c>
      <c r="O31" s="8">
        <v>0</v>
      </c>
      <c r="P31" s="8">
        <v>0</v>
      </c>
      <c r="Q31" s="8">
        <v>2000</v>
      </c>
      <c r="R31" s="8">
        <v>0</v>
      </c>
      <c r="S31" s="8">
        <v>0</v>
      </c>
      <c r="T31" s="8">
        <v>5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4</v>
      </c>
      <c r="AA31" s="8">
        <v>0</v>
      </c>
      <c r="AB31" s="8">
        <v>413</v>
      </c>
      <c r="AC31" s="8">
        <v>4960</v>
      </c>
      <c r="AD31" s="8">
        <v>6</v>
      </c>
      <c r="AE31" s="8">
        <v>306</v>
      </c>
      <c r="AF31" s="8">
        <v>0</v>
      </c>
      <c r="AG31" s="8">
        <v>0</v>
      </c>
    </row>
    <row r="32" spans="1:33" x14ac:dyDescent="0.3">
      <c r="B32" t="s">
        <v>43</v>
      </c>
      <c r="C32" s="8">
        <v>0</v>
      </c>
      <c r="D32" s="8">
        <v>0</v>
      </c>
      <c r="E32" s="8">
        <v>0</v>
      </c>
      <c r="F32" s="8">
        <v>0</v>
      </c>
      <c r="G32" s="8">
        <v>10491</v>
      </c>
      <c r="H32" s="8">
        <v>17708</v>
      </c>
      <c r="I32" s="8">
        <v>10187</v>
      </c>
      <c r="J32" s="8">
        <v>0</v>
      </c>
      <c r="K32" s="8">
        <v>1600</v>
      </c>
      <c r="L32" s="8">
        <v>12</v>
      </c>
      <c r="M32" s="8">
        <v>117</v>
      </c>
      <c r="N32" s="8">
        <v>0</v>
      </c>
      <c r="O32" s="8">
        <v>19</v>
      </c>
      <c r="P32" s="8">
        <v>0</v>
      </c>
      <c r="Q32" s="8">
        <v>0</v>
      </c>
      <c r="R32" s="8">
        <v>5</v>
      </c>
      <c r="S32" s="8">
        <v>234</v>
      </c>
      <c r="T32" s="8">
        <v>0</v>
      </c>
      <c r="U32" s="8">
        <v>568</v>
      </c>
      <c r="V32" s="8">
        <v>662</v>
      </c>
      <c r="W32" s="8">
        <v>0</v>
      </c>
      <c r="X32" s="8">
        <v>0</v>
      </c>
      <c r="Y32" s="8">
        <v>0</v>
      </c>
      <c r="Z32" s="8">
        <v>534</v>
      </c>
      <c r="AA32" s="8">
        <v>9</v>
      </c>
      <c r="AB32" s="8">
        <v>1542</v>
      </c>
      <c r="AC32" s="8">
        <v>182</v>
      </c>
      <c r="AD32" s="8">
        <v>224193</v>
      </c>
      <c r="AE32" s="8">
        <v>66715</v>
      </c>
      <c r="AF32" s="8">
        <v>1481</v>
      </c>
      <c r="AG32" s="8">
        <v>15271903</v>
      </c>
    </row>
    <row r="33" spans="1:33" x14ac:dyDescent="0.3">
      <c r="B33" t="s">
        <v>44</v>
      </c>
      <c r="C33" s="8">
        <v>67</v>
      </c>
      <c r="D33" s="8">
        <v>14</v>
      </c>
      <c r="E33" s="8">
        <v>0</v>
      </c>
      <c r="F33" s="8">
        <v>0</v>
      </c>
      <c r="G33" s="8">
        <v>2248</v>
      </c>
      <c r="H33" s="8">
        <v>10013</v>
      </c>
      <c r="I33" s="8">
        <v>10245</v>
      </c>
      <c r="J33" s="8">
        <v>29633</v>
      </c>
      <c r="K33" s="8">
        <v>9550</v>
      </c>
      <c r="L33" s="8">
        <v>123</v>
      </c>
      <c r="M33" s="8">
        <v>4124</v>
      </c>
      <c r="N33" s="8">
        <v>3349</v>
      </c>
      <c r="O33" s="8">
        <v>81</v>
      </c>
      <c r="P33" s="8">
        <v>305</v>
      </c>
      <c r="Q33" s="8">
        <v>283</v>
      </c>
      <c r="R33" s="8">
        <v>79</v>
      </c>
      <c r="S33" s="8">
        <v>158</v>
      </c>
      <c r="T33" s="8">
        <v>452</v>
      </c>
      <c r="U33" s="8">
        <v>10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</row>
    <row r="34" spans="1:33" x14ac:dyDescent="0.3">
      <c r="B34" t="s">
        <v>45</v>
      </c>
      <c r="C34" s="8">
        <v>0</v>
      </c>
      <c r="D34" s="8">
        <v>0</v>
      </c>
      <c r="E34" s="8">
        <v>0</v>
      </c>
      <c r="F34" s="8">
        <v>0</v>
      </c>
      <c r="G34" s="8">
        <v>836</v>
      </c>
      <c r="H34" s="8">
        <v>1060</v>
      </c>
      <c r="I34" s="8">
        <v>1950</v>
      </c>
      <c r="J34" s="8">
        <v>7171</v>
      </c>
      <c r="K34" s="8">
        <v>2061</v>
      </c>
      <c r="L34" s="8">
        <v>20068</v>
      </c>
      <c r="M34" s="8">
        <v>1406</v>
      </c>
      <c r="N34" s="8">
        <v>196</v>
      </c>
      <c r="O34" s="8">
        <v>0</v>
      </c>
      <c r="P34" s="8">
        <v>100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</row>
    <row r="35" spans="1:33" x14ac:dyDescent="0.3">
      <c r="B35" t="s">
        <v>46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147</v>
      </c>
      <c r="AG35" s="8">
        <v>0</v>
      </c>
    </row>
    <row r="36" spans="1:33" x14ac:dyDescent="0.3">
      <c r="B36" t="s">
        <v>47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1406</v>
      </c>
      <c r="I36" s="8">
        <v>127</v>
      </c>
      <c r="J36" s="8">
        <v>439</v>
      </c>
      <c r="K36" s="8">
        <v>0</v>
      </c>
      <c r="L36" s="8">
        <v>2000</v>
      </c>
      <c r="M36" s="8">
        <v>0</v>
      </c>
      <c r="N36" s="8">
        <v>60</v>
      </c>
      <c r="O36" s="8">
        <v>0</v>
      </c>
      <c r="P36" s="8">
        <v>1193</v>
      </c>
      <c r="Q36" s="8">
        <v>0</v>
      </c>
      <c r="R36" s="8">
        <v>0</v>
      </c>
      <c r="S36" s="8">
        <v>0</v>
      </c>
      <c r="T36" s="8">
        <v>0</v>
      </c>
      <c r="U36" s="8">
        <v>534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84539</v>
      </c>
      <c r="AB36" s="8">
        <v>0</v>
      </c>
      <c r="AC36" s="8">
        <v>0</v>
      </c>
      <c r="AD36" s="8">
        <v>0</v>
      </c>
      <c r="AE36" s="8">
        <v>5582</v>
      </c>
      <c r="AF36" s="8">
        <v>0</v>
      </c>
      <c r="AG36" s="8">
        <v>0</v>
      </c>
    </row>
    <row r="38" spans="1:33" x14ac:dyDescent="0.3">
      <c r="A38" t="s">
        <v>16</v>
      </c>
    </row>
    <row r="39" spans="1:33" x14ac:dyDescent="0.3">
      <c r="B39" t="s">
        <v>7</v>
      </c>
      <c r="C39">
        <v>1988</v>
      </c>
      <c r="D39">
        <v>1989</v>
      </c>
      <c r="E39">
        <v>1990</v>
      </c>
      <c r="F39">
        <v>1991</v>
      </c>
      <c r="G39">
        <v>1992</v>
      </c>
      <c r="H39">
        <v>1993</v>
      </c>
      <c r="I39">
        <v>1994</v>
      </c>
      <c r="J39">
        <v>1995</v>
      </c>
      <c r="K39">
        <v>1996</v>
      </c>
      <c r="L39">
        <v>1997</v>
      </c>
      <c r="M39">
        <v>1998</v>
      </c>
      <c r="N39">
        <v>1999</v>
      </c>
      <c r="O39">
        <v>2000</v>
      </c>
      <c r="P39">
        <v>2001</v>
      </c>
      <c r="Q39">
        <v>2002</v>
      </c>
      <c r="R39">
        <v>2003</v>
      </c>
      <c r="S39">
        <v>2004</v>
      </c>
      <c r="T39">
        <v>2005</v>
      </c>
      <c r="U39">
        <v>2006</v>
      </c>
      <c r="V39">
        <v>2007</v>
      </c>
      <c r="W39">
        <v>2008</v>
      </c>
      <c r="X39">
        <v>2009</v>
      </c>
      <c r="Y39">
        <v>2010</v>
      </c>
      <c r="Z39">
        <v>2011</v>
      </c>
      <c r="AA39">
        <v>2012</v>
      </c>
      <c r="AB39">
        <v>2013</v>
      </c>
      <c r="AC39">
        <v>2014</v>
      </c>
      <c r="AD39">
        <v>2015</v>
      </c>
      <c r="AE39">
        <v>2016</v>
      </c>
      <c r="AF39">
        <v>2017</v>
      </c>
      <c r="AG39">
        <v>2018</v>
      </c>
    </row>
    <row r="40" spans="1:33" x14ac:dyDescent="0.3">
      <c r="B40" t="s">
        <v>4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34811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148</v>
      </c>
      <c r="W40" s="8">
        <v>0</v>
      </c>
      <c r="X40" s="8">
        <v>131</v>
      </c>
      <c r="Y40" s="8">
        <v>0</v>
      </c>
      <c r="Z40" s="8">
        <v>0</v>
      </c>
      <c r="AA40" s="8">
        <v>0</v>
      </c>
      <c r="AB40" s="8">
        <v>1</v>
      </c>
      <c r="AC40" s="8">
        <v>0</v>
      </c>
      <c r="AD40" s="8">
        <v>0</v>
      </c>
      <c r="AE40" s="8">
        <v>2801</v>
      </c>
      <c r="AF40" s="8">
        <v>0</v>
      </c>
      <c r="AG40" s="8">
        <v>0</v>
      </c>
    </row>
    <row r="41" spans="1:33" x14ac:dyDescent="0.3">
      <c r="B41" t="s">
        <v>41</v>
      </c>
      <c r="C41" s="8">
        <v>0</v>
      </c>
      <c r="D41" s="8">
        <v>0</v>
      </c>
      <c r="E41" s="8">
        <v>0</v>
      </c>
      <c r="F41" s="8">
        <v>0</v>
      </c>
      <c r="G41" s="8">
        <v>49829</v>
      </c>
      <c r="H41" s="8">
        <v>47384</v>
      </c>
      <c r="I41" s="8">
        <v>31748</v>
      </c>
      <c r="J41" s="8">
        <v>0</v>
      </c>
      <c r="K41" s="8">
        <v>0</v>
      </c>
      <c r="L41" s="8">
        <v>1000</v>
      </c>
      <c r="M41" s="8">
        <v>38358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9</v>
      </c>
      <c r="T41" s="8">
        <v>0</v>
      </c>
      <c r="U41" s="8">
        <v>0</v>
      </c>
      <c r="V41" s="8">
        <v>0</v>
      </c>
      <c r="W41" s="8">
        <v>0</v>
      </c>
      <c r="X41" s="8">
        <v>82</v>
      </c>
      <c r="Y41" s="8">
        <v>0</v>
      </c>
      <c r="Z41" s="8">
        <v>30</v>
      </c>
      <c r="AA41" s="8">
        <v>212191002</v>
      </c>
      <c r="AB41" s="8">
        <v>61</v>
      </c>
      <c r="AC41" s="8">
        <v>0</v>
      </c>
      <c r="AD41" s="8">
        <v>2</v>
      </c>
      <c r="AE41" s="8">
        <v>2</v>
      </c>
      <c r="AF41" s="8">
        <v>37</v>
      </c>
      <c r="AG41" s="8">
        <v>135</v>
      </c>
    </row>
    <row r="42" spans="1:33" x14ac:dyDescent="0.3">
      <c r="B42" t="s">
        <v>48</v>
      </c>
      <c r="C42" s="8">
        <v>0</v>
      </c>
      <c r="D42" s="8">
        <v>22000</v>
      </c>
      <c r="E42" s="8">
        <v>0</v>
      </c>
      <c r="F42" s="8">
        <v>0</v>
      </c>
      <c r="G42" s="8">
        <v>0</v>
      </c>
      <c r="H42" s="8">
        <v>128</v>
      </c>
      <c r="I42" s="8">
        <v>180</v>
      </c>
      <c r="J42" s="8">
        <v>0</v>
      </c>
      <c r="K42" s="8">
        <v>0</v>
      </c>
      <c r="L42" s="8">
        <v>0</v>
      </c>
      <c r="M42" s="8">
        <v>2000</v>
      </c>
      <c r="N42" s="8">
        <v>0</v>
      </c>
      <c r="O42" s="8">
        <v>109</v>
      </c>
      <c r="P42" s="8">
        <v>0</v>
      </c>
      <c r="Q42" s="8">
        <v>1443</v>
      </c>
      <c r="R42" s="8">
        <v>249</v>
      </c>
      <c r="S42" s="8">
        <v>136</v>
      </c>
      <c r="T42" s="8">
        <v>2000</v>
      </c>
      <c r="U42" s="8">
        <v>5887</v>
      </c>
      <c r="V42" s="8">
        <v>0</v>
      </c>
      <c r="W42" s="8">
        <v>0</v>
      </c>
      <c r="X42" s="8">
        <v>0</v>
      </c>
      <c r="Y42" s="8">
        <v>0</v>
      </c>
      <c r="Z42" s="8">
        <v>30680</v>
      </c>
      <c r="AA42" s="8">
        <v>22</v>
      </c>
      <c r="AB42" s="8">
        <v>3</v>
      </c>
      <c r="AC42" s="8">
        <v>0</v>
      </c>
      <c r="AD42" s="8">
        <v>50049</v>
      </c>
      <c r="AE42" s="8">
        <v>0</v>
      </c>
      <c r="AF42" s="8">
        <v>83099</v>
      </c>
      <c r="AG42" s="8">
        <v>777686</v>
      </c>
    </row>
    <row r="43" spans="1:33" x14ac:dyDescent="0.3">
      <c r="B43" t="s">
        <v>43</v>
      </c>
      <c r="C43" s="8">
        <v>0</v>
      </c>
      <c r="D43" s="8">
        <v>0</v>
      </c>
      <c r="E43" s="8">
        <v>0</v>
      </c>
      <c r="F43" s="8">
        <v>0</v>
      </c>
      <c r="G43" s="8">
        <v>171</v>
      </c>
      <c r="H43" s="8">
        <v>6370</v>
      </c>
      <c r="I43" s="8">
        <v>12114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4</v>
      </c>
      <c r="V43" s="8">
        <v>0</v>
      </c>
      <c r="W43" s="8">
        <v>0</v>
      </c>
      <c r="X43" s="8">
        <v>79</v>
      </c>
      <c r="Y43" s="8">
        <v>41</v>
      </c>
      <c r="Z43" s="8">
        <v>4503</v>
      </c>
      <c r="AA43" s="8">
        <v>97242572</v>
      </c>
      <c r="AB43" s="8">
        <v>12</v>
      </c>
      <c r="AC43" s="8">
        <v>112605167</v>
      </c>
      <c r="AD43" s="8">
        <v>135</v>
      </c>
      <c r="AE43" s="8">
        <v>51</v>
      </c>
      <c r="AF43" s="8">
        <v>386</v>
      </c>
      <c r="AG43" s="8">
        <v>8</v>
      </c>
    </row>
    <row r="44" spans="1:33" x14ac:dyDescent="0.3">
      <c r="B44" t="s">
        <v>44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5265</v>
      </c>
      <c r="I44" s="8">
        <v>8101</v>
      </c>
      <c r="J44" s="8">
        <v>0</v>
      </c>
      <c r="K44" s="8">
        <v>87844</v>
      </c>
      <c r="L44" s="8">
        <v>140469</v>
      </c>
      <c r="M44" s="8">
        <v>84279</v>
      </c>
      <c r="N44" s="8">
        <v>85437</v>
      </c>
      <c r="O44" s="8">
        <v>0</v>
      </c>
      <c r="P44" s="8">
        <v>1066</v>
      </c>
      <c r="Q44" s="8">
        <v>1324</v>
      </c>
      <c r="R44" s="8">
        <v>44466</v>
      </c>
      <c r="S44" s="8">
        <v>5033</v>
      </c>
      <c r="T44" s="8">
        <v>1206</v>
      </c>
      <c r="U44" s="8">
        <v>1222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</row>
    <row r="45" spans="1:33" x14ac:dyDescent="0.3">
      <c r="B45" t="s">
        <v>45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200</v>
      </c>
      <c r="K45" s="8">
        <v>0</v>
      </c>
      <c r="L45" s="8">
        <v>142703</v>
      </c>
      <c r="M45" s="8">
        <v>266339</v>
      </c>
      <c r="N45" s="8">
        <v>0</v>
      </c>
      <c r="O45" s="8">
        <v>0</v>
      </c>
      <c r="P45" s="8">
        <v>7713185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</row>
    <row r="46" spans="1:33" x14ac:dyDescent="0.3">
      <c r="B46" t="s">
        <v>46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</row>
    <row r="47" spans="1:33" x14ac:dyDescent="0.3">
      <c r="B47" t="s">
        <v>47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45522</v>
      </c>
      <c r="J47" s="8">
        <v>9051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97</v>
      </c>
      <c r="AE47" s="8">
        <v>0</v>
      </c>
      <c r="AF47" s="8">
        <v>0</v>
      </c>
      <c r="AG47" s="8">
        <v>0</v>
      </c>
    </row>
    <row r="50" spans="1:33" x14ac:dyDescent="0.3">
      <c r="A50" s="9" t="s">
        <v>17</v>
      </c>
    </row>
    <row r="51" spans="1:33" x14ac:dyDescent="0.3">
      <c r="A51" t="s">
        <v>6</v>
      </c>
    </row>
    <row r="52" spans="1:33" x14ac:dyDescent="0.3">
      <c r="B52" t="s">
        <v>7</v>
      </c>
      <c r="C52">
        <v>1988</v>
      </c>
      <c r="D52">
        <v>1989</v>
      </c>
      <c r="E52">
        <v>1990</v>
      </c>
      <c r="F52">
        <v>1991</v>
      </c>
      <c r="G52">
        <v>1992</v>
      </c>
      <c r="H52">
        <v>1993</v>
      </c>
      <c r="I52">
        <v>1994</v>
      </c>
      <c r="J52">
        <v>1995</v>
      </c>
      <c r="K52">
        <v>1996</v>
      </c>
      <c r="L52">
        <v>1997</v>
      </c>
      <c r="M52">
        <v>1998</v>
      </c>
      <c r="N52">
        <v>1999</v>
      </c>
      <c r="O52">
        <v>2000</v>
      </c>
      <c r="P52">
        <v>2001</v>
      </c>
      <c r="Q52">
        <v>2002</v>
      </c>
      <c r="R52">
        <v>2003</v>
      </c>
      <c r="S52">
        <v>2004</v>
      </c>
      <c r="T52">
        <v>2005</v>
      </c>
      <c r="U52">
        <v>2006</v>
      </c>
      <c r="V52">
        <v>2007</v>
      </c>
      <c r="W52">
        <v>2008</v>
      </c>
      <c r="X52">
        <v>2009</v>
      </c>
      <c r="Y52">
        <v>2010</v>
      </c>
      <c r="Z52">
        <v>2011</v>
      </c>
      <c r="AA52">
        <v>2012</v>
      </c>
      <c r="AB52">
        <v>2013</v>
      </c>
      <c r="AC52">
        <v>2014</v>
      </c>
      <c r="AD52">
        <v>2015</v>
      </c>
      <c r="AE52">
        <v>2016</v>
      </c>
      <c r="AF52">
        <v>2017</v>
      </c>
      <c r="AG52">
        <v>2018</v>
      </c>
    </row>
    <row r="53" spans="1:33" x14ac:dyDescent="0.3">
      <c r="B53" t="s">
        <v>8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</row>
    <row r="54" spans="1:33" x14ac:dyDescent="0.3">
      <c r="B54" t="s">
        <v>18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5312</v>
      </c>
      <c r="M54" s="8">
        <v>2375</v>
      </c>
      <c r="N54" s="8">
        <v>0</v>
      </c>
      <c r="O54" s="8">
        <v>0</v>
      </c>
      <c r="P54" s="8">
        <v>0</v>
      </c>
      <c r="Q54" s="8">
        <v>0</v>
      </c>
      <c r="R54" s="8">
        <v>369667</v>
      </c>
      <c r="S54" s="8">
        <v>462000</v>
      </c>
      <c r="T54" s="8">
        <v>417400</v>
      </c>
      <c r="U54" s="8">
        <v>351400</v>
      </c>
      <c r="V54" s="8">
        <v>655200</v>
      </c>
      <c r="W54" s="8">
        <v>63710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</row>
    <row r="55" spans="1:33" x14ac:dyDescent="0.3">
      <c r="B55" t="s">
        <v>19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378</v>
      </c>
      <c r="M55" s="8">
        <v>18959827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</row>
    <row r="56" spans="1:33" x14ac:dyDescent="0.3">
      <c r="B56" t="s">
        <v>11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2187</v>
      </c>
      <c r="M56" s="8">
        <v>28312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</row>
    <row r="57" spans="1:33" x14ac:dyDescent="0.3">
      <c r="B57" t="s">
        <v>12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</row>
    <row r="58" spans="1:33" x14ac:dyDescent="0.3">
      <c r="B58" t="s">
        <v>13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</row>
    <row r="59" spans="1:33" x14ac:dyDescent="0.3">
      <c r="B59" t="s">
        <v>14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</row>
    <row r="60" spans="1:33" x14ac:dyDescent="0.3">
      <c r="B60" t="s">
        <v>15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222</v>
      </c>
      <c r="M60" s="8">
        <v>307812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</row>
    <row r="62" spans="1:33" x14ac:dyDescent="0.3">
      <c r="A62" t="s">
        <v>16</v>
      </c>
    </row>
    <row r="63" spans="1:33" x14ac:dyDescent="0.3">
      <c r="B63" t="s">
        <v>7</v>
      </c>
      <c r="C63">
        <v>1988</v>
      </c>
      <c r="D63">
        <v>1989</v>
      </c>
      <c r="E63">
        <v>1990</v>
      </c>
      <c r="F63">
        <v>1991</v>
      </c>
      <c r="G63">
        <v>1992</v>
      </c>
      <c r="H63">
        <v>1993</v>
      </c>
      <c r="I63">
        <v>1994</v>
      </c>
      <c r="J63">
        <v>1995</v>
      </c>
      <c r="K63">
        <v>1996</v>
      </c>
      <c r="L63">
        <v>1997</v>
      </c>
      <c r="M63">
        <v>1998</v>
      </c>
      <c r="N63">
        <v>1999</v>
      </c>
      <c r="O63">
        <v>2000</v>
      </c>
      <c r="P63">
        <v>2001</v>
      </c>
      <c r="Q63">
        <v>2002</v>
      </c>
      <c r="R63">
        <v>2003</v>
      </c>
      <c r="S63">
        <v>2004</v>
      </c>
      <c r="T63">
        <v>2005</v>
      </c>
      <c r="U63">
        <v>2006</v>
      </c>
      <c r="V63">
        <v>2007</v>
      </c>
      <c r="W63">
        <v>2008</v>
      </c>
      <c r="X63">
        <v>2009</v>
      </c>
      <c r="Y63">
        <v>2010</v>
      </c>
      <c r="Z63">
        <v>2011</v>
      </c>
      <c r="AA63">
        <v>2012</v>
      </c>
      <c r="AB63">
        <v>2013</v>
      </c>
      <c r="AC63">
        <v>2014</v>
      </c>
      <c r="AD63">
        <v>2015</v>
      </c>
      <c r="AE63">
        <v>2016</v>
      </c>
      <c r="AF63">
        <v>2017</v>
      </c>
      <c r="AG63">
        <v>2018</v>
      </c>
    </row>
    <row r="64" spans="1:33" x14ac:dyDescent="0.3">
      <c r="B64" t="s">
        <v>8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</row>
    <row r="65" spans="1:33" x14ac:dyDescent="0.3">
      <c r="B65" t="s">
        <v>18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14375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9199509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</row>
    <row r="66" spans="1:33" x14ac:dyDescent="0.3">
      <c r="B66" t="s">
        <v>19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28125298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</row>
    <row r="67" spans="1:33" x14ac:dyDescent="0.3">
      <c r="B67" t="s">
        <v>11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365739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</row>
    <row r="68" spans="1:33" x14ac:dyDescent="0.3">
      <c r="B68" t="s">
        <v>12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</row>
    <row r="69" spans="1:33" x14ac:dyDescent="0.3">
      <c r="B69" t="s">
        <v>13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</row>
    <row r="70" spans="1:33" x14ac:dyDescent="0.3">
      <c r="B70" t="s">
        <v>14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</row>
    <row r="71" spans="1:33" x14ac:dyDescent="0.3">
      <c r="B71" t="s">
        <v>15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354687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</row>
    <row r="74" spans="1:33" x14ac:dyDescent="0.3">
      <c r="A74" s="9" t="s">
        <v>39</v>
      </c>
    </row>
    <row r="75" spans="1:33" x14ac:dyDescent="0.3">
      <c r="A75" t="s">
        <v>6</v>
      </c>
    </row>
    <row r="76" spans="1:33" x14ac:dyDescent="0.3">
      <c r="B76" t="s">
        <v>7</v>
      </c>
      <c r="C76">
        <v>1988</v>
      </c>
      <c r="D76">
        <v>1989</v>
      </c>
      <c r="E76">
        <v>1990</v>
      </c>
      <c r="F76">
        <v>1991</v>
      </c>
      <c r="G76">
        <v>1992</v>
      </c>
      <c r="H76">
        <v>1993</v>
      </c>
      <c r="I76">
        <v>1994</v>
      </c>
      <c r="J76">
        <v>1995</v>
      </c>
      <c r="K76">
        <v>1996</v>
      </c>
      <c r="L76">
        <v>1997</v>
      </c>
      <c r="M76">
        <v>1998</v>
      </c>
      <c r="N76">
        <v>1999</v>
      </c>
      <c r="O76">
        <v>2000</v>
      </c>
      <c r="P76">
        <v>2001</v>
      </c>
      <c r="Q76">
        <v>2002</v>
      </c>
      <c r="R76">
        <v>2003</v>
      </c>
      <c r="S76">
        <v>2004</v>
      </c>
      <c r="T76">
        <v>2005</v>
      </c>
      <c r="U76">
        <v>2006</v>
      </c>
      <c r="V76">
        <v>2007</v>
      </c>
      <c r="W76">
        <v>2008</v>
      </c>
      <c r="X76">
        <v>2009</v>
      </c>
      <c r="Y76">
        <v>2010</v>
      </c>
      <c r="Z76">
        <v>2011</v>
      </c>
      <c r="AA76">
        <v>2012</v>
      </c>
      <c r="AB76">
        <v>2013</v>
      </c>
      <c r="AC76">
        <v>2014</v>
      </c>
      <c r="AD76">
        <v>2015</v>
      </c>
      <c r="AE76">
        <v>2016</v>
      </c>
      <c r="AF76">
        <v>2017</v>
      </c>
      <c r="AG76">
        <v>2018</v>
      </c>
    </row>
    <row r="77" spans="1:33" x14ac:dyDescent="0.3">
      <c r="B77" t="s">
        <v>40</v>
      </c>
      <c r="C77" s="8">
        <v>0</v>
      </c>
      <c r="D77" s="8">
        <v>32000</v>
      </c>
      <c r="E77" s="8">
        <v>51000</v>
      </c>
      <c r="F77" s="8">
        <v>23430</v>
      </c>
      <c r="G77" s="8">
        <v>155053</v>
      </c>
      <c r="H77" s="8">
        <v>396453</v>
      </c>
      <c r="I77" s="8">
        <v>2048611</v>
      </c>
      <c r="J77" s="8">
        <v>6478461</v>
      </c>
      <c r="K77" s="8">
        <v>5341</v>
      </c>
      <c r="L77" s="8">
        <v>1309373</v>
      </c>
      <c r="M77" s="8">
        <v>33035733</v>
      </c>
      <c r="N77" s="8">
        <v>107291289</v>
      </c>
      <c r="O77" s="8">
        <v>96329932</v>
      </c>
      <c r="P77" s="8">
        <v>84751087</v>
      </c>
      <c r="Q77" s="8">
        <v>63339365</v>
      </c>
      <c r="R77" s="8">
        <v>30226974</v>
      </c>
      <c r="S77" s="8">
        <v>156284439</v>
      </c>
      <c r="T77" s="8">
        <v>85630873</v>
      </c>
      <c r="U77" s="8">
        <v>49143806</v>
      </c>
      <c r="V77" s="8">
        <v>113534578</v>
      </c>
      <c r="W77" s="8">
        <v>210918541</v>
      </c>
      <c r="X77" s="8">
        <v>66545482</v>
      </c>
      <c r="Y77" s="8">
        <v>62604472</v>
      </c>
      <c r="Z77" s="8">
        <v>53155490</v>
      </c>
      <c r="AA77" s="8">
        <v>39718742</v>
      </c>
      <c r="AB77" s="8">
        <v>23736276</v>
      </c>
      <c r="AC77" s="8">
        <v>13717306</v>
      </c>
      <c r="AD77" s="8">
        <v>2263997</v>
      </c>
      <c r="AE77" s="8">
        <v>1658401</v>
      </c>
      <c r="AF77" s="8">
        <v>661159</v>
      </c>
      <c r="AG77" s="8">
        <v>0</v>
      </c>
    </row>
    <row r="78" spans="1:33" x14ac:dyDescent="0.3">
      <c r="B78" t="s">
        <v>41</v>
      </c>
      <c r="C78" s="8">
        <v>44532030</v>
      </c>
      <c r="D78" s="8">
        <v>46798842</v>
      </c>
      <c r="E78" s="8">
        <v>54374592</v>
      </c>
      <c r="F78" s="8">
        <v>41096808</v>
      </c>
      <c r="G78" s="8">
        <v>71151911</v>
      </c>
      <c r="H78" s="8">
        <v>51526797</v>
      </c>
      <c r="I78" s="8">
        <v>151877297</v>
      </c>
      <c r="J78" s="8">
        <v>202237439</v>
      </c>
      <c r="K78" s="8">
        <v>172324046</v>
      </c>
      <c r="L78" s="8">
        <v>170439460</v>
      </c>
      <c r="M78" s="8">
        <v>218942939</v>
      </c>
      <c r="N78" s="8">
        <v>131206664</v>
      </c>
      <c r="O78" s="8">
        <v>108962617</v>
      </c>
      <c r="P78" s="8">
        <v>115513318</v>
      </c>
      <c r="Q78" s="8">
        <v>74022149</v>
      </c>
      <c r="R78" s="8">
        <v>95093035</v>
      </c>
      <c r="S78" s="8">
        <v>266037852</v>
      </c>
      <c r="T78" s="8">
        <v>179256290</v>
      </c>
      <c r="U78" s="8">
        <v>241161539</v>
      </c>
      <c r="V78" s="8">
        <v>354293045</v>
      </c>
      <c r="W78" s="8">
        <v>669988354</v>
      </c>
      <c r="X78" s="8">
        <v>225908442</v>
      </c>
      <c r="Y78" s="8">
        <v>332702627</v>
      </c>
      <c r="Z78" s="8">
        <v>397225311</v>
      </c>
      <c r="AA78" s="8">
        <v>318097978</v>
      </c>
      <c r="AB78" s="8">
        <v>283739613</v>
      </c>
      <c r="AC78" s="8">
        <v>411485522</v>
      </c>
      <c r="AD78" s="8">
        <v>328784583</v>
      </c>
      <c r="AE78" s="8">
        <v>318776525</v>
      </c>
      <c r="AF78" s="8">
        <v>236347257</v>
      </c>
      <c r="AG78" s="8">
        <v>614814393</v>
      </c>
    </row>
    <row r="79" spans="1:33" x14ac:dyDescent="0.3">
      <c r="B79" t="s">
        <v>48</v>
      </c>
      <c r="C79" s="8">
        <v>170773171</v>
      </c>
      <c r="D79" s="8">
        <v>169492516</v>
      </c>
      <c r="E79" s="8">
        <v>125885001</v>
      </c>
      <c r="F79" s="8">
        <v>110758819</v>
      </c>
      <c r="G79" s="8">
        <v>141135925</v>
      </c>
      <c r="H79" s="8">
        <v>98331091</v>
      </c>
      <c r="I79" s="8">
        <v>163587163</v>
      </c>
      <c r="J79" s="8">
        <v>236140438</v>
      </c>
      <c r="K79" s="8">
        <v>214158613</v>
      </c>
      <c r="L79" s="8">
        <v>400036990</v>
      </c>
      <c r="M79" s="8">
        <v>169050544</v>
      </c>
      <c r="N79" s="8">
        <v>165502089</v>
      </c>
      <c r="O79" s="8">
        <v>266016122</v>
      </c>
      <c r="P79" s="8">
        <v>239220054</v>
      </c>
      <c r="Q79" s="8">
        <v>148112528</v>
      </c>
      <c r="R79" s="8">
        <v>311546473</v>
      </c>
      <c r="S79" s="8">
        <v>350381267</v>
      </c>
      <c r="T79" s="8">
        <v>398307926</v>
      </c>
      <c r="U79" s="8">
        <v>614512598</v>
      </c>
      <c r="V79" s="8">
        <v>945966188</v>
      </c>
      <c r="W79" s="8">
        <v>565750072</v>
      </c>
      <c r="X79" s="8">
        <v>317480171</v>
      </c>
      <c r="Y79" s="8">
        <v>595062438</v>
      </c>
      <c r="Z79" s="8">
        <v>764480762</v>
      </c>
      <c r="AA79" s="8">
        <v>452785127</v>
      </c>
      <c r="AB79" s="8">
        <v>456180370</v>
      </c>
      <c r="AC79" s="8">
        <v>327083874</v>
      </c>
      <c r="AD79" s="8">
        <v>307173422</v>
      </c>
      <c r="AE79" s="8">
        <v>478656714</v>
      </c>
      <c r="AF79" s="8">
        <v>571270260</v>
      </c>
      <c r="AG79" s="8">
        <v>927520366</v>
      </c>
    </row>
    <row r="80" spans="1:33" x14ac:dyDescent="0.3">
      <c r="B80" t="s">
        <v>43</v>
      </c>
      <c r="C80" s="8">
        <v>1093151</v>
      </c>
      <c r="D80" s="8">
        <v>2456367</v>
      </c>
      <c r="E80" s="8">
        <v>3216967</v>
      </c>
      <c r="F80" s="8">
        <v>3703747</v>
      </c>
      <c r="G80" s="8">
        <v>10737852</v>
      </c>
      <c r="H80" s="8">
        <v>7151065</v>
      </c>
      <c r="I80" s="8">
        <v>23660725</v>
      </c>
      <c r="J80" s="8">
        <v>46155280</v>
      </c>
      <c r="K80" s="8">
        <v>28591837</v>
      </c>
      <c r="L80" s="8">
        <v>32224035</v>
      </c>
      <c r="M80" s="8">
        <v>46898062</v>
      </c>
      <c r="N80" s="8">
        <v>30441308</v>
      </c>
      <c r="O80" s="8">
        <v>27937460</v>
      </c>
      <c r="P80" s="8">
        <v>20812415</v>
      </c>
      <c r="Q80" s="8">
        <v>20351428</v>
      </c>
      <c r="R80" s="8">
        <v>30657676</v>
      </c>
      <c r="S80" s="8">
        <v>73287163</v>
      </c>
      <c r="T80" s="8">
        <v>46286322</v>
      </c>
      <c r="U80" s="8">
        <v>37330656</v>
      </c>
      <c r="V80" s="8">
        <v>66473872</v>
      </c>
      <c r="W80" s="8">
        <v>63924204</v>
      </c>
      <c r="X80" s="8">
        <v>21406776</v>
      </c>
      <c r="Y80" s="8">
        <v>39114062</v>
      </c>
      <c r="Z80" s="8">
        <v>34060937</v>
      </c>
      <c r="AA80" s="8">
        <v>25817008</v>
      </c>
      <c r="AB80" s="8">
        <v>26600956</v>
      </c>
      <c r="AC80" s="8">
        <v>25553155</v>
      </c>
      <c r="AD80" s="8">
        <v>22376401</v>
      </c>
      <c r="AE80" s="8">
        <v>22531337</v>
      </c>
      <c r="AF80" s="8">
        <v>45234447</v>
      </c>
      <c r="AG80" s="8">
        <v>117363202</v>
      </c>
    </row>
    <row r="81" spans="1:33" x14ac:dyDescent="0.3">
      <c r="B81" t="s">
        <v>44</v>
      </c>
      <c r="C81" s="8">
        <v>533359</v>
      </c>
      <c r="D81" s="8">
        <v>178757</v>
      </c>
      <c r="E81" s="8">
        <v>574221</v>
      </c>
      <c r="F81" s="8">
        <v>584921</v>
      </c>
      <c r="G81" s="8">
        <v>2213030</v>
      </c>
      <c r="H81" s="8">
        <v>615691</v>
      </c>
      <c r="I81" s="8">
        <v>3044853</v>
      </c>
      <c r="J81" s="8">
        <v>8914649</v>
      </c>
      <c r="K81" s="8">
        <v>2212968</v>
      </c>
      <c r="L81" s="8">
        <v>7378459</v>
      </c>
      <c r="M81" s="8">
        <v>7140348</v>
      </c>
      <c r="N81" s="8">
        <v>6664222</v>
      </c>
      <c r="O81" s="8">
        <v>2887264</v>
      </c>
      <c r="P81" s="8">
        <v>3349621</v>
      </c>
      <c r="Q81" s="8">
        <v>824653</v>
      </c>
      <c r="R81" s="8">
        <v>1183987</v>
      </c>
      <c r="S81" s="8">
        <v>7282394</v>
      </c>
      <c r="T81" s="8">
        <v>4011089</v>
      </c>
      <c r="U81" s="8">
        <v>2237199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</row>
    <row r="82" spans="1:33" x14ac:dyDescent="0.3">
      <c r="B82" t="s">
        <v>45</v>
      </c>
      <c r="C82" s="8">
        <v>139240</v>
      </c>
      <c r="D82" s="8">
        <v>171783</v>
      </c>
      <c r="E82" s="8">
        <v>551330</v>
      </c>
      <c r="F82" s="8">
        <v>953083</v>
      </c>
      <c r="G82" s="8">
        <v>1213530</v>
      </c>
      <c r="H82" s="8">
        <v>528992</v>
      </c>
      <c r="I82" s="8">
        <v>1307164</v>
      </c>
      <c r="J82" s="8">
        <v>2276347</v>
      </c>
      <c r="K82" s="8">
        <v>1342533</v>
      </c>
      <c r="L82" s="8">
        <v>684847</v>
      </c>
      <c r="M82" s="8">
        <v>1921956</v>
      </c>
      <c r="N82" s="8">
        <v>1390162</v>
      </c>
      <c r="O82" s="8">
        <v>1414304</v>
      </c>
      <c r="P82" s="8">
        <v>1848586</v>
      </c>
      <c r="Q82" s="8">
        <v>1553128</v>
      </c>
      <c r="R82" s="8">
        <v>2154331</v>
      </c>
      <c r="S82" s="8">
        <v>2969524</v>
      </c>
      <c r="T82" s="8">
        <v>1998842</v>
      </c>
      <c r="U82" s="8">
        <v>688371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</row>
    <row r="83" spans="1:33" x14ac:dyDescent="0.3">
      <c r="B83" t="s">
        <v>46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139753</v>
      </c>
      <c r="R83" s="8">
        <v>206719</v>
      </c>
      <c r="S83" s="8">
        <v>1009707</v>
      </c>
      <c r="T83" s="8">
        <v>4105397</v>
      </c>
      <c r="U83" s="8">
        <v>9066371</v>
      </c>
      <c r="V83" s="8">
        <v>3881029</v>
      </c>
      <c r="W83" s="8">
        <v>3301558</v>
      </c>
      <c r="X83" s="8">
        <v>1127321</v>
      </c>
      <c r="Y83" s="8">
        <v>1810266</v>
      </c>
      <c r="Z83" s="8">
        <v>2095183</v>
      </c>
      <c r="AA83" s="8">
        <v>1236516</v>
      </c>
      <c r="AB83" s="8">
        <v>1146594</v>
      </c>
      <c r="AC83" s="8">
        <v>2650523</v>
      </c>
      <c r="AD83" s="8">
        <v>2588396</v>
      </c>
      <c r="AE83" s="8">
        <v>569055</v>
      </c>
      <c r="AF83" s="8">
        <v>11061611</v>
      </c>
      <c r="AG83" s="8">
        <v>21793230</v>
      </c>
    </row>
    <row r="84" spans="1:33" x14ac:dyDescent="0.3">
      <c r="B84" t="s">
        <v>47</v>
      </c>
      <c r="C84" s="8">
        <v>22441615</v>
      </c>
      <c r="D84" s="8">
        <v>29052289</v>
      </c>
      <c r="E84" s="8">
        <v>9153461</v>
      </c>
      <c r="F84" s="8">
        <v>15474844</v>
      </c>
      <c r="G84" s="8">
        <v>79264396</v>
      </c>
      <c r="H84" s="8">
        <v>83515383</v>
      </c>
      <c r="I84" s="8">
        <v>67853324</v>
      </c>
      <c r="J84" s="8">
        <v>64814495</v>
      </c>
      <c r="K84" s="8">
        <v>91040561</v>
      </c>
      <c r="L84" s="8">
        <v>77159902</v>
      </c>
      <c r="M84" s="8">
        <v>45700318</v>
      </c>
      <c r="N84" s="8">
        <v>21423292</v>
      </c>
      <c r="O84" s="8">
        <v>36271854</v>
      </c>
      <c r="P84" s="8">
        <v>39327568</v>
      </c>
      <c r="Q84" s="8">
        <v>39370392</v>
      </c>
      <c r="R84" s="8">
        <v>42316075</v>
      </c>
      <c r="S84" s="8">
        <v>94171249</v>
      </c>
      <c r="T84" s="8">
        <v>112303812</v>
      </c>
      <c r="U84" s="8">
        <v>194098779</v>
      </c>
      <c r="V84" s="8">
        <v>326812676</v>
      </c>
      <c r="W84" s="8">
        <v>215971274</v>
      </c>
      <c r="X84" s="8">
        <v>90618011</v>
      </c>
      <c r="Y84" s="8">
        <v>151820138</v>
      </c>
      <c r="Z84" s="8">
        <v>144409920</v>
      </c>
      <c r="AA84" s="8">
        <v>104528144</v>
      </c>
      <c r="AB84" s="8">
        <v>92065302</v>
      </c>
      <c r="AC84" s="8">
        <v>85687121</v>
      </c>
      <c r="AD84" s="8">
        <v>60016059</v>
      </c>
      <c r="AE84" s="8">
        <v>57639693</v>
      </c>
      <c r="AF84" s="8">
        <v>49479370</v>
      </c>
      <c r="AG84" s="8">
        <v>56029736</v>
      </c>
    </row>
    <row r="86" spans="1:33" x14ac:dyDescent="0.3">
      <c r="A86" t="s">
        <v>16</v>
      </c>
    </row>
    <row r="87" spans="1:33" x14ac:dyDescent="0.3">
      <c r="B87" t="s">
        <v>7</v>
      </c>
      <c r="C87">
        <v>1988</v>
      </c>
      <c r="D87">
        <v>1989</v>
      </c>
      <c r="E87">
        <v>1990</v>
      </c>
      <c r="F87">
        <v>1991</v>
      </c>
      <c r="G87">
        <v>1992</v>
      </c>
      <c r="H87">
        <v>1993</v>
      </c>
      <c r="I87">
        <v>1994</v>
      </c>
      <c r="J87">
        <v>1995</v>
      </c>
      <c r="K87">
        <v>1996</v>
      </c>
      <c r="L87">
        <v>1997</v>
      </c>
      <c r="M87">
        <v>1998</v>
      </c>
      <c r="N87">
        <v>1999</v>
      </c>
      <c r="O87">
        <v>2000</v>
      </c>
      <c r="P87">
        <v>2001</v>
      </c>
      <c r="Q87">
        <v>2002</v>
      </c>
      <c r="R87">
        <v>2003</v>
      </c>
      <c r="S87">
        <v>2004</v>
      </c>
      <c r="T87">
        <v>2005</v>
      </c>
      <c r="U87">
        <v>2006</v>
      </c>
      <c r="V87">
        <v>2007</v>
      </c>
      <c r="W87">
        <v>2008</v>
      </c>
      <c r="X87">
        <v>2009</v>
      </c>
      <c r="Y87">
        <v>2010</v>
      </c>
      <c r="Z87">
        <v>2011</v>
      </c>
      <c r="AA87">
        <v>2012</v>
      </c>
      <c r="AB87">
        <v>2013</v>
      </c>
      <c r="AC87">
        <v>2014</v>
      </c>
      <c r="AD87">
        <v>2015</v>
      </c>
      <c r="AE87">
        <v>2016</v>
      </c>
      <c r="AF87">
        <v>2017</v>
      </c>
      <c r="AG87">
        <v>2018</v>
      </c>
    </row>
    <row r="88" spans="1:33" x14ac:dyDescent="0.3">
      <c r="B88" t="s">
        <v>40</v>
      </c>
      <c r="C88" s="8">
        <v>63919</v>
      </c>
      <c r="D88" s="8">
        <v>0</v>
      </c>
      <c r="E88" s="8">
        <v>0</v>
      </c>
      <c r="F88" s="8">
        <v>4442</v>
      </c>
      <c r="G88" s="8">
        <v>105381</v>
      </c>
      <c r="H88" s="8">
        <v>7468</v>
      </c>
      <c r="I88" s="8">
        <v>24818</v>
      </c>
      <c r="J88" s="8">
        <v>292846</v>
      </c>
      <c r="K88" s="8">
        <v>83407</v>
      </c>
      <c r="L88" s="8">
        <v>1399453</v>
      </c>
      <c r="M88" s="8">
        <v>4332466</v>
      </c>
      <c r="N88" s="8">
        <v>450879</v>
      </c>
      <c r="O88" s="8">
        <v>139916</v>
      </c>
      <c r="P88" s="8">
        <v>663347</v>
      </c>
      <c r="Q88" s="8">
        <v>246920</v>
      </c>
      <c r="R88" s="8">
        <v>368513</v>
      </c>
      <c r="S88" s="8">
        <v>1583680</v>
      </c>
      <c r="T88" s="8">
        <v>1632241</v>
      </c>
      <c r="U88" s="8">
        <v>635057</v>
      </c>
      <c r="V88" s="8">
        <v>2942511</v>
      </c>
      <c r="W88" s="8">
        <v>4610095</v>
      </c>
      <c r="X88" s="8">
        <v>1630710</v>
      </c>
      <c r="Y88" s="8">
        <v>2309665</v>
      </c>
      <c r="Z88" s="8">
        <v>2834856</v>
      </c>
      <c r="AA88" s="8">
        <v>1087046</v>
      </c>
      <c r="AB88" s="8">
        <v>1576052</v>
      </c>
      <c r="AC88" s="8">
        <v>1853594</v>
      </c>
      <c r="AD88" s="8">
        <v>1741708</v>
      </c>
      <c r="AE88" s="8">
        <v>2115188</v>
      </c>
      <c r="AF88" s="8">
        <v>727619</v>
      </c>
      <c r="AG88" s="8">
        <v>0</v>
      </c>
    </row>
    <row r="89" spans="1:33" x14ac:dyDescent="0.3">
      <c r="B89" t="s">
        <v>41</v>
      </c>
      <c r="C89" s="8">
        <v>17041175</v>
      </c>
      <c r="D89" s="8">
        <v>15234809</v>
      </c>
      <c r="E89" s="8">
        <v>21131058</v>
      </c>
      <c r="F89" s="8">
        <v>27672353</v>
      </c>
      <c r="G89" s="8">
        <v>66352641</v>
      </c>
      <c r="H89" s="8">
        <v>56683900</v>
      </c>
      <c r="I89" s="8">
        <v>115952817</v>
      </c>
      <c r="J89" s="8">
        <v>136137240</v>
      </c>
      <c r="K89" s="8">
        <v>134320822</v>
      </c>
      <c r="L89" s="8">
        <v>133382431</v>
      </c>
      <c r="M89" s="8">
        <v>100064616</v>
      </c>
      <c r="N89" s="8">
        <v>120282824</v>
      </c>
      <c r="O89" s="8">
        <v>141189164</v>
      </c>
      <c r="P89" s="8">
        <v>155004096</v>
      </c>
      <c r="Q89" s="8">
        <v>124141860</v>
      </c>
      <c r="R89" s="8">
        <v>142343176</v>
      </c>
      <c r="S89" s="8">
        <v>326470583</v>
      </c>
      <c r="T89" s="8">
        <v>283725813</v>
      </c>
      <c r="U89" s="8">
        <v>340388591</v>
      </c>
      <c r="V89" s="8">
        <v>548468521</v>
      </c>
      <c r="W89" s="8">
        <v>227501610</v>
      </c>
      <c r="X89" s="8">
        <v>97451959</v>
      </c>
      <c r="Y89" s="8">
        <v>344420839</v>
      </c>
      <c r="Z89" s="8">
        <v>325175355</v>
      </c>
      <c r="AA89" s="8">
        <v>313596536</v>
      </c>
      <c r="AB89" s="8">
        <v>265769781</v>
      </c>
      <c r="AC89" s="8">
        <v>274057349</v>
      </c>
      <c r="AD89" s="8">
        <v>58554579</v>
      </c>
      <c r="AE89" s="8">
        <v>57151578</v>
      </c>
      <c r="AF89" s="8">
        <v>72120066</v>
      </c>
      <c r="AG89" s="8">
        <v>168444628</v>
      </c>
    </row>
    <row r="90" spans="1:33" x14ac:dyDescent="0.3">
      <c r="B90" t="s">
        <v>48</v>
      </c>
      <c r="C90" s="8">
        <v>15000</v>
      </c>
      <c r="D90" s="8">
        <v>46702</v>
      </c>
      <c r="E90" s="8">
        <v>8000</v>
      </c>
      <c r="F90" s="8">
        <v>0</v>
      </c>
      <c r="G90" s="8">
        <v>80073</v>
      </c>
      <c r="H90" s="8">
        <v>122170</v>
      </c>
      <c r="I90" s="8">
        <v>369268</v>
      </c>
      <c r="J90" s="8">
        <v>20146497</v>
      </c>
      <c r="K90" s="8">
        <v>10325903</v>
      </c>
      <c r="L90" s="8">
        <v>41092497</v>
      </c>
      <c r="M90" s="8">
        <v>107118</v>
      </c>
      <c r="N90" s="8">
        <v>1587961</v>
      </c>
      <c r="O90" s="8">
        <v>1522553</v>
      </c>
      <c r="P90" s="8">
        <v>5766239</v>
      </c>
      <c r="Q90" s="8">
        <v>1422312</v>
      </c>
      <c r="R90" s="8">
        <v>1241242</v>
      </c>
      <c r="S90" s="8">
        <v>3218833</v>
      </c>
      <c r="T90" s="8">
        <v>15137246</v>
      </c>
      <c r="U90" s="8">
        <v>35283880</v>
      </c>
      <c r="V90" s="8">
        <v>92519713</v>
      </c>
      <c r="W90" s="8">
        <v>68827538</v>
      </c>
      <c r="X90" s="8">
        <v>15050294</v>
      </c>
      <c r="Y90" s="8">
        <v>46776576</v>
      </c>
      <c r="Z90" s="8">
        <v>133371567</v>
      </c>
      <c r="AA90" s="8">
        <v>181361080</v>
      </c>
      <c r="AB90" s="8">
        <v>115772490</v>
      </c>
      <c r="AC90" s="8">
        <v>56725579</v>
      </c>
      <c r="AD90" s="8">
        <v>50678237</v>
      </c>
      <c r="AE90" s="8">
        <v>164219538</v>
      </c>
      <c r="AF90" s="8">
        <v>289157650</v>
      </c>
      <c r="AG90" s="8">
        <v>424983547</v>
      </c>
    </row>
    <row r="91" spans="1:33" x14ac:dyDescent="0.3">
      <c r="B91" t="s">
        <v>43</v>
      </c>
      <c r="C91" s="8">
        <v>5539672</v>
      </c>
      <c r="D91" s="8">
        <v>5293368</v>
      </c>
      <c r="E91" s="8">
        <v>6170593</v>
      </c>
      <c r="F91" s="8">
        <v>8745543</v>
      </c>
      <c r="G91" s="8">
        <v>22949561</v>
      </c>
      <c r="H91" s="8">
        <v>13925473</v>
      </c>
      <c r="I91" s="8">
        <v>23948316</v>
      </c>
      <c r="J91" s="8">
        <v>30335001</v>
      </c>
      <c r="K91" s="8">
        <v>35665869</v>
      </c>
      <c r="L91" s="8">
        <v>40106554</v>
      </c>
      <c r="M91" s="8">
        <v>34918294</v>
      </c>
      <c r="N91" s="8">
        <v>39612624</v>
      </c>
      <c r="O91" s="8">
        <v>44656376</v>
      </c>
      <c r="P91" s="8">
        <v>66043744</v>
      </c>
      <c r="Q91" s="8">
        <v>54640820</v>
      </c>
      <c r="R91" s="8">
        <v>62988660</v>
      </c>
      <c r="S91" s="8">
        <v>85039007</v>
      </c>
      <c r="T91" s="8">
        <v>51198086</v>
      </c>
      <c r="U91" s="8">
        <v>64380718</v>
      </c>
      <c r="V91" s="8">
        <v>124170972</v>
      </c>
      <c r="W91" s="8">
        <v>10579553</v>
      </c>
      <c r="X91" s="8">
        <v>6675070</v>
      </c>
      <c r="Y91" s="8">
        <v>123583638</v>
      </c>
      <c r="Z91" s="8">
        <v>119460559</v>
      </c>
      <c r="AA91" s="8">
        <v>100697860</v>
      </c>
      <c r="AB91" s="8">
        <v>122591374</v>
      </c>
      <c r="AC91" s="8">
        <v>119301175</v>
      </c>
      <c r="AD91" s="8">
        <v>3671635</v>
      </c>
      <c r="AE91" s="8">
        <v>4495742</v>
      </c>
      <c r="AF91" s="8">
        <v>10569968</v>
      </c>
      <c r="AG91" s="8">
        <v>274639947</v>
      </c>
    </row>
    <row r="92" spans="1:33" x14ac:dyDescent="0.3">
      <c r="B92" t="s">
        <v>44</v>
      </c>
      <c r="C92" s="8">
        <v>611747</v>
      </c>
      <c r="D92" s="8">
        <v>152230</v>
      </c>
      <c r="E92" s="8">
        <v>109042</v>
      </c>
      <c r="F92" s="8">
        <v>141543</v>
      </c>
      <c r="G92" s="8">
        <v>466345</v>
      </c>
      <c r="H92" s="8">
        <v>223265</v>
      </c>
      <c r="I92" s="8">
        <v>455113</v>
      </c>
      <c r="J92" s="8">
        <v>3128010</v>
      </c>
      <c r="K92" s="8">
        <v>1379751</v>
      </c>
      <c r="L92" s="8">
        <v>2526039</v>
      </c>
      <c r="M92" s="8">
        <v>2811908</v>
      </c>
      <c r="N92" s="8">
        <v>1325950</v>
      </c>
      <c r="O92" s="8">
        <v>1610160</v>
      </c>
      <c r="P92" s="8">
        <v>1151884</v>
      </c>
      <c r="Q92" s="8">
        <v>1413425</v>
      </c>
      <c r="R92" s="8">
        <v>1608659</v>
      </c>
      <c r="S92" s="8">
        <v>889752</v>
      </c>
      <c r="T92" s="8">
        <v>473285</v>
      </c>
      <c r="U92" s="8">
        <v>58177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</row>
    <row r="93" spans="1:33" x14ac:dyDescent="0.3">
      <c r="B93" t="s">
        <v>45</v>
      </c>
      <c r="C93" s="8">
        <v>670479</v>
      </c>
      <c r="D93" s="8">
        <v>739103</v>
      </c>
      <c r="E93" s="8">
        <v>145530</v>
      </c>
      <c r="F93" s="8">
        <v>510914</v>
      </c>
      <c r="G93" s="8">
        <v>1923992</v>
      </c>
      <c r="H93" s="8">
        <v>2084036</v>
      </c>
      <c r="I93" s="8">
        <v>3186590</v>
      </c>
      <c r="J93" s="8">
        <v>9165383</v>
      </c>
      <c r="K93" s="8">
        <v>9445543</v>
      </c>
      <c r="L93" s="8">
        <v>6940514</v>
      </c>
      <c r="M93" s="8">
        <v>8846426</v>
      </c>
      <c r="N93" s="8">
        <v>3576125</v>
      </c>
      <c r="O93" s="8">
        <v>7298726</v>
      </c>
      <c r="P93" s="8">
        <v>8364740</v>
      </c>
      <c r="Q93" s="8">
        <v>7756553</v>
      </c>
      <c r="R93" s="8">
        <v>4693125</v>
      </c>
      <c r="S93" s="8">
        <v>9214638</v>
      </c>
      <c r="T93" s="8">
        <v>6732029</v>
      </c>
      <c r="U93" s="8">
        <v>8485389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</row>
    <row r="94" spans="1:33" x14ac:dyDescent="0.3">
      <c r="B94" t="s">
        <v>46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235099</v>
      </c>
      <c r="R94" s="8">
        <v>367235</v>
      </c>
      <c r="S94" s="8">
        <v>453909</v>
      </c>
      <c r="T94" s="8">
        <v>456761</v>
      </c>
      <c r="U94" s="8">
        <v>19677</v>
      </c>
      <c r="V94" s="8">
        <v>447300</v>
      </c>
      <c r="W94" s="8">
        <v>3022217</v>
      </c>
      <c r="X94" s="8">
        <v>0</v>
      </c>
      <c r="Y94" s="8">
        <v>266345</v>
      </c>
      <c r="Z94" s="8">
        <v>384936</v>
      </c>
      <c r="AA94" s="8">
        <v>766126</v>
      </c>
      <c r="AB94" s="8">
        <v>2684210</v>
      </c>
      <c r="AC94" s="8">
        <v>1198693</v>
      </c>
      <c r="AD94" s="8">
        <v>682308</v>
      </c>
      <c r="AE94" s="8">
        <v>1485655</v>
      </c>
      <c r="AF94" s="8">
        <v>18460072</v>
      </c>
      <c r="AG94" s="8">
        <v>29463305</v>
      </c>
    </row>
    <row r="95" spans="1:33" x14ac:dyDescent="0.3">
      <c r="B95" t="s">
        <v>47</v>
      </c>
      <c r="C95" s="8">
        <v>7821959</v>
      </c>
      <c r="D95" s="8">
        <v>8059824</v>
      </c>
      <c r="E95" s="8">
        <v>9773077</v>
      </c>
      <c r="F95" s="8">
        <v>10491299</v>
      </c>
      <c r="G95" s="8">
        <v>16497180</v>
      </c>
      <c r="H95" s="8">
        <v>12284994</v>
      </c>
      <c r="I95" s="8">
        <v>19596735</v>
      </c>
      <c r="J95" s="8">
        <v>28196975</v>
      </c>
      <c r="K95" s="8">
        <v>28110259</v>
      </c>
      <c r="L95" s="8">
        <v>33083237</v>
      </c>
      <c r="M95" s="8">
        <v>18935060</v>
      </c>
      <c r="N95" s="8">
        <v>27963408</v>
      </c>
      <c r="O95" s="8">
        <v>44580628</v>
      </c>
      <c r="P95" s="8">
        <v>44443192</v>
      </c>
      <c r="Q95" s="8">
        <v>32818818</v>
      </c>
      <c r="R95" s="8">
        <v>62116315</v>
      </c>
      <c r="S95" s="8">
        <v>83842751</v>
      </c>
      <c r="T95" s="8">
        <v>89926978</v>
      </c>
      <c r="U95" s="8">
        <v>81814814</v>
      </c>
      <c r="V95" s="8">
        <v>146119028</v>
      </c>
      <c r="W95" s="8">
        <v>118813767</v>
      </c>
      <c r="X95" s="8">
        <v>90776393</v>
      </c>
      <c r="Y95" s="8">
        <v>107675760</v>
      </c>
      <c r="Z95" s="8">
        <v>127294981</v>
      </c>
      <c r="AA95" s="8">
        <v>128638683</v>
      </c>
      <c r="AB95" s="8">
        <v>95217582</v>
      </c>
      <c r="AC95" s="8">
        <v>123674562</v>
      </c>
      <c r="AD95" s="8">
        <v>86734962</v>
      </c>
      <c r="AE95" s="8">
        <v>66250012</v>
      </c>
      <c r="AF95" s="8">
        <v>85394140</v>
      </c>
      <c r="AG95" s="8">
        <v>11275795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5"/>
  <sheetViews>
    <sheetView zoomScale="60" zoomScaleNormal="60" workbookViewId="0">
      <selection activeCell="W41" sqref="W41"/>
    </sheetView>
  </sheetViews>
  <sheetFormatPr defaultRowHeight="14.4" x14ac:dyDescent="0.3"/>
  <cols>
    <col min="2" max="2" width="37.33203125" bestFit="1" customWidth="1"/>
    <col min="3" max="4" width="10.88671875" bestFit="1" customWidth="1"/>
    <col min="5" max="6" width="10.44140625" bestFit="1" customWidth="1"/>
    <col min="7" max="7" width="11.21875" bestFit="1" customWidth="1"/>
    <col min="8" max="10" width="10.88671875" bestFit="1" customWidth="1"/>
    <col min="11" max="11" width="12" bestFit="1" customWidth="1"/>
    <col min="12" max="13" width="10.88671875" bestFit="1" customWidth="1"/>
    <col min="14" max="14" width="11.21875" bestFit="1" customWidth="1"/>
    <col min="15" max="15" width="10.88671875" bestFit="1" customWidth="1"/>
    <col min="16" max="16" width="11.21875" bestFit="1" customWidth="1"/>
    <col min="17" max="19" width="10.88671875" bestFit="1" customWidth="1"/>
    <col min="20" max="22" width="11.21875" bestFit="1" customWidth="1"/>
    <col min="23" max="23" width="10.88671875" bestFit="1" customWidth="1"/>
    <col min="24" max="24" width="12.33203125" bestFit="1" customWidth="1"/>
    <col min="25" max="25" width="10.88671875" bestFit="1" customWidth="1"/>
    <col min="26" max="27" width="11.21875" bestFit="1" customWidth="1"/>
    <col min="28" max="28" width="10.88671875" bestFit="1" customWidth="1"/>
    <col min="29" max="30" width="11.21875" bestFit="1" customWidth="1"/>
    <col min="31" max="31" width="10.88671875" bestFit="1" customWidth="1"/>
    <col min="32" max="32" width="12" bestFit="1" customWidth="1"/>
    <col min="33" max="33" width="11.5546875" bestFit="1" customWidth="1"/>
  </cols>
  <sheetData>
    <row r="1" spans="1:33" s="11" customFormat="1" x14ac:dyDescent="0.3">
      <c r="A1" s="11" t="s">
        <v>28</v>
      </c>
    </row>
    <row r="2" spans="1:33" x14ac:dyDescent="0.3">
      <c r="A2" s="9" t="s">
        <v>4</v>
      </c>
    </row>
    <row r="3" spans="1:33" x14ac:dyDescent="0.3">
      <c r="A3" t="s">
        <v>6</v>
      </c>
    </row>
    <row r="4" spans="1:33" x14ac:dyDescent="0.3">
      <c r="B4" t="s">
        <v>7</v>
      </c>
      <c r="C4">
        <v>1988</v>
      </c>
      <c r="D4">
        <v>1989</v>
      </c>
      <c r="E4">
        <v>1990</v>
      </c>
      <c r="F4">
        <v>1991</v>
      </c>
      <c r="G4">
        <v>1992</v>
      </c>
      <c r="H4">
        <v>1993</v>
      </c>
      <c r="I4">
        <v>1994</v>
      </c>
      <c r="J4">
        <v>1995</v>
      </c>
      <c r="K4">
        <v>1996</v>
      </c>
      <c r="L4">
        <v>1997</v>
      </c>
      <c r="M4">
        <v>1998</v>
      </c>
      <c r="N4">
        <v>1999</v>
      </c>
      <c r="O4">
        <v>2000</v>
      </c>
      <c r="P4">
        <v>2001</v>
      </c>
      <c r="Q4">
        <v>2002</v>
      </c>
      <c r="R4">
        <v>2003</v>
      </c>
      <c r="S4">
        <v>2004</v>
      </c>
      <c r="T4">
        <v>2005</v>
      </c>
      <c r="U4">
        <v>2006</v>
      </c>
      <c r="V4">
        <v>2007</v>
      </c>
      <c r="W4">
        <v>2008</v>
      </c>
      <c r="X4">
        <v>2009</v>
      </c>
      <c r="Y4">
        <v>2010</v>
      </c>
      <c r="Z4">
        <v>2011</v>
      </c>
      <c r="AA4">
        <v>2012</v>
      </c>
      <c r="AB4">
        <v>2013</v>
      </c>
      <c r="AC4">
        <v>2014</v>
      </c>
      <c r="AD4">
        <v>2015</v>
      </c>
      <c r="AE4">
        <v>2016</v>
      </c>
      <c r="AF4">
        <v>2017</v>
      </c>
      <c r="AG4">
        <v>2018</v>
      </c>
    </row>
    <row r="5" spans="1:33" x14ac:dyDescent="0.3">
      <c r="B5" t="s">
        <v>8</v>
      </c>
      <c r="C5" s="8">
        <v>0</v>
      </c>
      <c r="D5" s="8">
        <v>0</v>
      </c>
      <c r="E5" s="8">
        <v>0</v>
      </c>
      <c r="F5" s="8">
        <v>8273139</v>
      </c>
      <c r="G5" s="8">
        <v>5742</v>
      </c>
      <c r="H5" s="8">
        <v>1375</v>
      </c>
      <c r="I5" s="8">
        <v>105052</v>
      </c>
      <c r="J5" s="8">
        <v>70179</v>
      </c>
      <c r="K5" s="8">
        <v>164318</v>
      </c>
      <c r="L5" s="8">
        <v>1167267</v>
      </c>
      <c r="M5" s="8">
        <v>5683801</v>
      </c>
      <c r="N5" s="8">
        <v>1085991</v>
      </c>
      <c r="O5" s="8">
        <v>1164911</v>
      </c>
      <c r="P5" s="8">
        <v>958771</v>
      </c>
      <c r="Q5" s="8">
        <v>426614</v>
      </c>
      <c r="R5" s="8">
        <v>181064</v>
      </c>
      <c r="S5" s="8">
        <v>4655199</v>
      </c>
      <c r="T5" s="8">
        <v>2110981</v>
      </c>
      <c r="U5" s="8">
        <v>3043871</v>
      </c>
      <c r="V5" s="8">
        <v>5472178</v>
      </c>
      <c r="W5" s="8">
        <v>4645436</v>
      </c>
      <c r="X5" s="8">
        <v>422566</v>
      </c>
      <c r="Y5" s="8">
        <v>924851</v>
      </c>
      <c r="Z5" s="8">
        <v>42538</v>
      </c>
      <c r="AA5" s="8">
        <v>17955</v>
      </c>
      <c r="AB5" s="8">
        <v>305003</v>
      </c>
      <c r="AC5" s="8">
        <v>476108</v>
      </c>
      <c r="AD5" s="8">
        <v>1754537</v>
      </c>
      <c r="AE5" s="8">
        <v>401157</v>
      </c>
      <c r="AF5" s="8">
        <v>423551</v>
      </c>
      <c r="AG5" s="8">
        <v>54578</v>
      </c>
    </row>
    <row r="6" spans="1:33" x14ac:dyDescent="0.3">
      <c r="B6" t="s">
        <v>18</v>
      </c>
      <c r="C6" s="8">
        <v>86443</v>
      </c>
      <c r="D6" s="8">
        <v>337424</v>
      </c>
      <c r="E6" s="8">
        <v>686217</v>
      </c>
      <c r="F6" s="8">
        <v>838818</v>
      </c>
      <c r="G6" s="8">
        <v>479630</v>
      </c>
      <c r="H6" s="8">
        <v>2029221</v>
      </c>
      <c r="I6" s="8">
        <v>3758459</v>
      </c>
      <c r="J6" s="8">
        <v>2913048</v>
      </c>
      <c r="K6" s="8">
        <v>5552042</v>
      </c>
      <c r="L6" s="8">
        <v>10513889</v>
      </c>
      <c r="M6" s="8">
        <v>9758374</v>
      </c>
      <c r="N6" s="8">
        <v>17677857</v>
      </c>
      <c r="O6" s="8">
        <v>13981256</v>
      </c>
      <c r="P6" s="8">
        <v>12358369</v>
      </c>
      <c r="Q6" s="8">
        <v>10405274</v>
      </c>
      <c r="R6" s="8">
        <v>13834533</v>
      </c>
      <c r="S6" s="8">
        <v>12191663</v>
      </c>
      <c r="T6" s="8">
        <v>8452751</v>
      </c>
      <c r="U6" s="8">
        <v>9242771</v>
      </c>
      <c r="V6" s="8">
        <v>17174405</v>
      </c>
      <c r="W6" s="8">
        <v>18889763</v>
      </c>
      <c r="X6" s="8">
        <v>16313823</v>
      </c>
      <c r="Y6" s="8">
        <v>15891648</v>
      </c>
      <c r="Z6" s="8">
        <v>17016896</v>
      </c>
      <c r="AA6" s="8">
        <v>17269001</v>
      </c>
      <c r="AB6" s="8">
        <v>14997389</v>
      </c>
      <c r="AC6" s="8">
        <v>17666468</v>
      </c>
      <c r="AD6" s="8">
        <v>20252336</v>
      </c>
      <c r="AE6" s="8">
        <v>14571652</v>
      </c>
      <c r="AF6" s="8">
        <v>13790074</v>
      </c>
      <c r="AG6" s="8">
        <v>14634554</v>
      </c>
    </row>
    <row r="7" spans="1:33" x14ac:dyDescent="0.3">
      <c r="B7" t="s">
        <v>19</v>
      </c>
      <c r="C7" s="8">
        <v>13539789</v>
      </c>
      <c r="D7" s="8">
        <v>15822674</v>
      </c>
      <c r="E7" s="8">
        <v>18819659</v>
      </c>
      <c r="F7" s="8">
        <v>17592195</v>
      </c>
      <c r="G7" s="8">
        <v>20553934</v>
      </c>
      <c r="H7" s="8">
        <v>19635876</v>
      </c>
      <c r="I7" s="8">
        <v>17506249</v>
      </c>
      <c r="J7" s="8">
        <v>12398292</v>
      </c>
      <c r="K7" s="8">
        <v>9715566</v>
      </c>
      <c r="L7" s="8">
        <v>9257718</v>
      </c>
      <c r="M7" s="8">
        <v>16353390</v>
      </c>
      <c r="N7" s="8">
        <v>68476538</v>
      </c>
      <c r="O7" s="8">
        <v>66167845</v>
      </c>
      <c r="P7" s="8">
        <v>79287500</v>
      </c>
      <c r="Q7" s="8">
        <v>71021990</v>
      </c>
      <c r="R7" s="8">
        <v>67444010</v>
      </c>
      <c r="S7" s="8">
        <v>72133005</v>
      </c>
      <c r="T7" s="8">
        <v>71013714</v>
      </c>
      <c r="U7" s="8">
        <v>33376629</v>
      </c>
      <c r="V7" s="8">
        <v>43248460</v>
      </c>
      <c r="W7" s="8">
        <v>61255003</v>
      </c>
      <c r="X7" s="8">
        <v>700046905</v>
      </c>
      <c r="Y7" s="8">
        <v>49505512</v>
      </c>
      <c r="Z7" s="8">
        <v>51458913</v>
      </c>
      <c r="AA7" s="8">
        <v>48239633</v>
      </c>
      <c r="AB7" s="8">
        <v>52928631</v>
      </c>
      <c r="AC7" s="8">
        <v>25868884</v>
      </c>
      <c r="AD7" s="8">
        <v>11741009</v>
      </c>
      <c r="AE7" s="8">
        <v>46812098</v>
      </c>
      <c r="AF7" s="8">
        <v>106802838</v>
      </c>
      <c r="AG7" s="8">
        <v>110035384</v>
      </c>
    </row>
    <row r="8" spans="1:33" x14ac:dyDescent="0.3">
      <c r="B8" t="s">
        <v>11</v>
      </c>
      <c r="C8" s="8">
        <v>110</v>
      </c>
      <c r="D8" s="8">
        <v>987</v>
      </c>
      <c r="E8" s="8">
        <v>53100</v>
      </c>
      <c r="F8" s="8">
        <v>225704</v>
      </c>
      <c r="G8" s="8">
        <v>336693</v>
      </c>
      <c r="H8" s="8">
        <v>745755</v>
      </c>
      <c r="I8" s="8">
        <v>2344868</v>
      </c>
      <c r="J8" s="8">
        <v>2109402</v>
      </c>
      <c r="K8" s="8">
        <v>1450904</v>
      </c>
      <c r="L8" s="8">
        <v>1274923</v>
      </c>
      <c r="M8" s="8">
        <v>1574721</v>
      </c>
      <c r="N8" s="8">
        <v>1728674</v>
      </c>
      <c r="O8" s="8">
        <v>2773369</v>
      </c>
      <c r="P8" s="8">
        <v>1804526</v>
      </c>
      <c r="Q8" s="8">
        <v>2109298</v>
      </c>
      <c r="R8" s="8">
        <v>2216207</v>
      </c>
      <c r="S8" s="8">
        <v>2280282</v>
      </c>
      <c r="T8" s="8">
        <v>2789445</v>
      </c>
      <c r="U8" s="8">
        <v>2594326</v>
      </c>
      <c r="V8" s="8">
        <v>2172268</v>
      </c>
      <c r="W8" s="8">
        <v>1657480</v>
      </c>
      <c r="X8" s="8">
        <v>1056255</v>
      </c>
      <c r="Y8" s="8">
        <v>1477897</v>
      </c>
      <c r="Z8" s="8">
        <v>1129726</v>
      </c>
      <c r="AA8" s="8">
        <v>1543498</v>
      </c>
      <c r="AB8" s="8">
        <v>1581232</v>
      </c>
      <c r="AC8" s="8">
        <v>1371564</v>
      </c>
      <c r="AD8" s="8">
        <v>1344739</v>
      </c>
      <c r="AE8" s="8">
        <v>1457733</v>
      </c>
      <c r="AF8" s="8">
        <v>2187221</v>
      </c>
      <c r="AG8" s="8">
        <v>1659839</v>
      </c>
    </row>
    <row r="9" spans="1:33" x14ac:dyDescent="0.3">
      <c r="B9" t="s">
        <v>12</v>
      </c>
      <c r="C9" s="8">
        <v>75</v>
      </c>
      <c r="D9" s="8">
        <v>99</v>
      </c>
      <c r="E9" s="8">
        <v>103</v>
      </c>
      <c r="F9" s="8">
        <v>6093</v>
      </c>
      <c r="G9" s="8">
        <v>26483</v>
      </c>
      <c r="H9" s="8">
        <v>462306</v>
      </c>
      <c r="I9" s="8">
        <v>434774</v>
      </c>
      <c r="J9" s="8">
        <v>1882665</v>
      </c>
      <c r="K9" s="8">
        <v>500149</v>
      </c>
      <c r="L9" s="8">
        <v>1189847</v>
      </c>
      <c r="M9" s="8">
        <v>1307759</v>
      </c>
      <c r="N9" s="8">
        <v>908053</v>
      </c>
      <c r="O9" s="8">
        <v>599865</v>
      </c>
      <c r="P9" s="8">
        <v>975890</v>
      </c>
      <c r="Q9" s="8">
        <v>235462</v>
      </c>
      <c r="R9" s="8">
        <v>380579</v>
      </c>
      <c r="S9" s="8">
        <v>1051724</v>
      </c>
      <c r="T9" s="8">
        <v>1282794</v>
      </c>
      <c r="U9" s="8">
        <v>919323</v>
      </c>
      <c r="V9" s="8">
        <v>2000</v>
      </c>
      <c r="W9" s="8">
        <v>200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</row>
    <row r="10" spans="1:33" x14ac:dyDescent="0.3">
      <c r="B10" t="s">
        <v>13</v>
      </c>
      <c r="C10" s="8">
        <v>22791</v>
      </c>
      <c r="D10" s="8">
        <v>23347</v>
      </c>
      <c r="E10" s="8">
        <v>22679</v>
      </c>
      <c r="F10" s="8">
        <v>63935</v>
      </c>
      <c r="G10" s="8">
        <v>20562</v>
      </c>
      <c r="H10" s="8">
        <v>177644</v>
      </c>
      <c r="I10" s="8">
        <v>188940</v>
      </c>
      <c r="J10" s="8">
        <v>556484</v>
      </c>
      <c r="K10" s="8">
        <v>222455</v>
      </c>
      <c r="L10" s="8">
        <v>165309</v>
      </c>
      <c r="M10" s="8">
        <v>239883</v>
      </c>
      <c r="N10" s="8">
        <v>212253</v>
      </c>
      <c r="O10" s="8">
        <v>175271</v>
      </c>
      <c r="P10" s="8">
        <v>292246</v>
      </c>
      <c r="Q10" s="8">
        <v>393091</v>
      </c>
      <c r="R10" s="8">
        <v>357391</v>
      </c>
      <c r="S10" s="8">
        <v>304560</v>
      </c>
      <c r="T10" s="8">
        <v>404599</v>
      </c>
      <c r="U10" s="8">
        <v>647511</v>
      </c>
      <c r="V10" s="8">
        <v>144811</v>
      </c>
      <c r="W10" s="8">
        <v>4510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</row>
    <row r="11" spans="1:33" x14ac:dyDescent="0.3">
      <c r="B11" t="s">
        <v>14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130434</v>
      </c>
      <c r="R11" s="8">
        <v>412387</v>
      </c>
      <c r="S11" s="8">
        <v>755852</v>
      </c>
      <c r="T11" s="8">
        <v>275855</v>
      </c>
      <c r="U11" s="8">
        <v>519231</v>
      </c>
      <c r="V11" s="8">
        <v>941898</v>
      </c>
      <c r="W11" s="8">
        <v>660193</v>
      </c>
      <c r="X11" s="8">
        <v>199501</v>
      </c>
      <c r="Y11" s="8">
        <v>429902</v>
      </c>
      <c r="Z11" s="8">
        <v>394761</v>
      </c>
      <c r="AA11" s="8">
        <v>593875</v>
      </c>
      <c r="AB11" s="8">
        <v>441395</v>
      </c>
      <c r="AC11" s="8">
        <v>519515</v>
      </c>
      <c r="AD11" s="8">
        <v>609794</v>
      </c>
      <c r="AE11" s="8">
        <v>472502</v>
      </c>
      <c r="AF11" s="8">
        <v>943615</v>
      </c>
      <c r="AG11" s="8">
        <v>1024147</v>
      </c>
    </row>
    <row r="12" spans="1:33" x14ac:dyDescent="0.3">
      <c r="B12" t="s">
        <v>15</v>
      </c>
      <c r="C12" s="8">
        <v>996897</v>
      </c>
      <c r="D12" s="8">
        <v>1046668</v>
      </c>
      <c r="E12" s="8">
        <v>1350503</v>
      </c>
      <c r="F12" s="8">
        <v>5968626</v>
      </c>
      <c r="G12" s="8">
        <v>4447237</v>
      </c>
      <c r="H12" s="8">
        <v>8206003</v>
      </c>
      <c r="I12" s="8">
        <v>9172518</v>
      </c>
      <c r="J12" s="8">
        <v>10207079</v>
      </c>
      <c r="K12" s="8">
        <v>11888836</v>
      </c>
      <c r="L12" s="8">
        <v>15579626</v>
      </c>
      <c r="M12" s="8">
        <v>15677768</v>
      </c>
      <c r="N12" s="8">
        <v>7284484</v>
      </c>
      <c r="O12" s="8">
        <v>12782287</v>
      </c>
      <c r="P12" s="8">
        <v>13103073</v>
      </c>
      <c r="Q12" s="8">
        <v>11604646</v>
      </c>
      <c r="R12" s="8">
        <v>9528562</v>
      </c>
      <c r="S12" s="8">
        <v>14809887</v>
      </c>
      <c r="T12" s="8">
        <v>20000399</v>
      </c>
      <c r="U12" s="8">
        <v>23274360</v>
      </c>
      <c r="V12" s="8">
        <v>23186351</v>
      </c>
      <c r="W12" s="8">
        <v>19878410</v>
      </c>
      <c r="X12" s="8">
        <v>14180020</v>
      </c>
      <c r="Y12" s="8">
        <v>22579199</v>
      </c>
      <c r="Z12" s="8">
        <v>24322738</v>
      </c>
      <c r="AA12" s="8">
        <v>25068693</v>
      </c>
      <c r="AB12" s="8">
        <v>13548048</v>
      </c>
      <c r="AC12" s="8">
        <v>12792693</v>
      </c>
      <c r="AD12" s="8">
        <v>11677846</v>
      </c>
      <c r="AE12" s="8">
        <v>16383507</v>
      </c>
      <c r="AF12" s="8">
        <v>12555980</v>
      </c>
      <c r="AG12" s="8">
        <v>22662739</v>
      </c>
    </row>
    <row r="14" spans="1:33" x14ac:dyDescent="0.3">
      <c r="A14" t="s">
        <v>16</v>
      </c>
    </row>
    <row r="15" spans="1:33" x14ac:dyDescent="0.3">
      <c r="B15" t="s">
        <v>7</v>
      </c>
      <c r="C15">
        <v>1988</v>
      </c>
      <c r="D15">
        <v>1989</v>
      </c>
      <c r="E15">
        <v>1990</v>
      </c>
      <c r="F15">
        <v>1991</v>
      </c>
      <c r="G15">
        <v>1992</v>
      </c>
      <c r="H15">
        <v>1993</v>
      </c>
      <c r="I15">
        <v>1994</v>
      </c>
      <c r="J15">
        <v>1995</v>
      </c>
      <c r="K15">
        <v>1996</v>
      </c>
      <c r="L15">
        <v>1997</v>
      </c>
      <c r="M15">
        <v>1998</v>
      </c>
      <c r="N15">
        <v>1999</v>
      </c>
      <c r="O15">
        <v>2000</v>
      </c>
      <c r="P15">
        <v>2001</v>
      </c>
      <c r="Q15">
        <v>2002</v>
      </c>
      <c r="R15">
        <v>2003</v>
      </c>
      <c r="S15">
        <v>2004</v>
      </c>
      <c r="T15">
        <v>2005</v>
      </c>
      <c r="U15">
        <v>2006</v>
      </c>
      <c r="V15">
        <v>2007</v>
      </c>
      <c r="W15">
        <v>2008</v>
      </c>
      <c r="X15">
        <v>2009</v>
      </c>
      <c r="Y15">
        <v>2010</v>
      </c>
      <c r="Z15">
        <v>2011</v>
      </c>
      <c r="AA15">
        <v>2012</v>
      </c>
      <c r="AB15">
        <v>2013</v>
      </c>
      <c r="AC15">
        <v>2014</v>
      </c>
      <c r="AD15">
        <v>2015</v>
      </c>
      <c r="AE15">
        <v>2016</v>
      </c>
      <c r="AF15">
        <v>2017</v>
      </c>
      <c r="AG15">
        <v>2018</v>
      </c>
    </row>
    <row r="16" spans="1:33" x14ac:dyDescent="0.3">
      <c r="B16" t="s">
        <v>8</v>
      </c>
      <c r="C16" s="8">
        <v>597</v>
      </c>
      <c r="D16" s="8">
        <v>1187</v>
      </c>
      <c r="E16" s="8">
        <v>23898</v>
      </c>
      <c r="F16" s="8">
        <v>1753</v>
      </c>
      <c r="G16" s="8">
        <v>8228</v>
      </c>
      <c r="H16" s="8">
        <v>475900</v>
      </c>
      <c r="I16" s="8">
        <v>434606</v>
      </c>
      <c r="J16" s="8">
        <v>33718</v>
      </c>
      <c r="K16" s="8">
        <v>21473</v>
      </c>
      <c r="L16" s="8">
        <v>203626</v>
      </c>
      <c r="M16" s="8">
        <v>1289450</v>
      </c>
      <c r="N16" s="8">
        <v>2501541</v>
      </c>
      <c r="O16" s="8">
        <v>927873</v>
      </c>
      <c r="P16" s="8">
        <v>441732</v>
      </c>
      <c r="Q16" s="8">
        <v>729394</v>
      </c>
      <c r="R16" s="8">
        <v>815773</v>
      </c>
      <c r="S16" s="8">
        <v>1514374</v>
      </c>
      <c r="T16" s="8">
        <v>2440980</v>
      </c>
      <c r="U16" s="8">
        <v>487766</v>
      </c>
      <c r="V16" s="8">
        <v>419746</v>
      </c>
      <c r="W16" s="8">
        <v>813821</v>
      </c>
      <c r="X16" s="8">
        <v>1242067</v>
      </c>
      <c r="Y16" s="8">
        <v>402131</v>
      </c>
      <c r="Z16" s="8">
        <v>183151</v>
      </c>
      <c r="AA16" s="8">
        <v>1019226</v>
      </c>
      <c r="AB16" s="8">
        <v>231722</v>
      </c>
      <c r="AC16" s="8">
        <v>300877</v>
      </c>
      <c r="AD16" s="8">
        <v>407130</v>
      </c>
      <c r="AE16" s="8">
        <v>489905</v>
      </c>
      <c r="AF16" s="8">
        <v>280037</v>
      </c>
      <c r="AG16" s="8">
        <v>193919</v>
      </c>
    </row>
    <row r="17" spans="1:33" x14ac:dyDescent="0.3">
      <c r="B17" t="s">
        <v>18</v>
      </c>
      <c r="C17" s="8">
        <v>981552</v>
      </c>
      <c r="D17" s="8">
        <v>1396682</v>
      </c>
      <c r="E17" s="8">
        <v>1763718</v>
      </c>
      <c r="F17" s="8">
        <v>2975376</v>
      </c>
      <c r="G17" s="8">
        <v>2387299</v>
      </c>
      <c r="H17" s="8">
        <v>4317171</v>
      </c>
      <c r="I17" s="8">
        <v>4501169</v>
      </c>
      <c r="J17" s="8">
        <v>5309794</v>
      </c>
      <c r="K17" s="8">
        <v>5975365</v>
      </c>
      <c r="L17" s="8">
        <v>5920898</v>
      </c>
      <c r="M17" s="8">
        <v>5053052</v>
      </c>
      <c r="N17" s="8">
        <v>5895636</v>
      </c>
      <c r="O17" s="8">
        <v>7450098</v>
      </c>
      <c r="P17" s="8">
        <v>8008213</v>
      </c>
      <c r="Q17" s="8">
        <v>7867154</v>
      </c>
      <c r="R17" s="8">
        <v>8259048</v>
      </c>
      <c r="S17" s="8">
        <v>9087532</v>
      </c>
      <c r="T17" s="8">
        <v>8797732</v>
      </c>
      <c r="U17" s="8">
        <v>8586434</v>
      </c>
      <c r="V17" s="8">
        <v>9010760</v>
      </c>
      <c r="W17" s="8">
        <v>8831786</v>
      </c>
      <c r="X17" s="8">
        <v>7029297</v>
      </c>
      <c r="Y17" s="8">
        <v>8182433</v>
      </c>
      <c r="Z17" s="8">
        <v>8586357</v>
      </c>
      <c r="AA17" s="8">
        <v>9029997</v>
      </c>
      <c r="AB17" s="8">
        <v>7897549</v>
      </c>
      <c r="AC17" s="8">
        <v>9429566</v>
      </c>
      <c r="AD17" s="8">
        <v>7936388</v>
      </c>
      <c r="AE17" s="8">
        <v>10677657</v>
      </c>
      <c r="AF17" s="8">
        <v>12783063</v>
      </c>
      <c r="AG17" s="8">
        <v>10944226</v>
      </c>
    </row>
    <row r="18" spans="1:33" x14ac:dyDescent="0.3">
      <c r="B18" t="s">
        <v>19</v>
      </c>
      <c r="C18" s="8">
        <v>189879</v>
      </c>
      <c r="D18" s="8">
        <v>1600415</v>
      </c>
      <c r="E18" s="8">
        <v>2953856</v>
      </c>
      <c r="F18" s="8">
        <v>6561702</v>
      </c>
      <c r="G18" s="8">
        <v>5182674</v>
      </c>
      <c r="H18" s="8">
        <v>6614415</v>
      </c>
      <c r="I18" s="8">
        <v>3515964</v>
      </c>
      <c r="J18" s="8">
        <v>5690893</v>
      </c>
      <c r="K18" s="8">
        <v>3834434</v>
      </c>
      <c r="L18" s="8">
        <v>2926694</v>
      </c>
      <c r="M18" s="8">
        <v>1670644</v>
      </c>
      <c r="N18" s="8">
        <v>893887</v>
      </c>
      <c r="O18" s="8">
        <v>2721136</v>
      </c>
      <c r="P18" s="8">
        <v>3367488</v>
      </c>
      <c r="Q18" s="8">
        <v>235284</v>
      </c>
      <c r="R18" s="8">
        <v>6939195</v>
      </c>
      <c r="S18" s="8">
        <v>10024023</v>
      </c>
      <c r="T18" s="8">
        <v>3600769</v>
      </c>
      <c r="U18" s="8">
        <v>12128111</v>
      </c>
      <c r="V18" s="8">
        <v>36479106</v>
      </c>
      <c r="W18" s="8">
        <v>23654595</v>
      </c>
      <c r="X18" s="8">
        <v>10502065</v>
      </c>
      <c r="Y18" s="8">
        <v>15635404</v>
      </c>
      <c r="Z18" s="8">
        <v>23859121</v>
      </c>
      <c r="AA18" s="8">
        <v>34653556</v>
      </c>
      <c r="AB18" s="8">
        <v>31575251</v>
      </c>
      <c r="AC18" s="8">
        <v>24897836</v>
      </c>
      <c r="AD18" s="8">
        <v>23767298</v>
      </c>
      <c r="AE18" s="8">
        <v>49974199</v>
      </c>
      <c r="AF18" s="8">
        <v>85076748</v>
      </c>
      <c r="AG18" s="8">
        <v>108781169</v>
      </c>
    </row>
    <row r="19" spans="1:33" x14ac:dyDescent="0.3">
      <c r="B19" t="s">
        <v>11</v>
      </c>
      <c r="C19" s="8">
        <v>438991</v>
      </c>
      <c r="D19" s="8">
        <v>501420</v>
      </c>
      <c r="E19" s="8">
        <v>828537</v>
      </c>
      <c r="F19" s="8">
        <v>1425402</v>
      </c>
      <c r="G19" s="8">
        <v>925876</v>
      </c>
      <c r="H19" s="8">
        <v>2240966</v>
      </c>
      <c r="I19" s="8">
        <v>2369312</v>
      </c>
      <c r="J19" s="8">
        <v>3268714</v>
      </c>
      <c r="K19" s="8">
        <v>3489635</v>
      </c>
      <c r="L19" s="8">
        <v>4728949</v>
      </c>
      <c r="M19" s="8">
        <v>4023814</v>
      </c>
      <c r="N19" s="8">
        <v>10397814</v>
      </c>
      <c r="O19" s="8">
        <v>6718505</v>
      </c>
      <c r="P19" s="8">
        <v>4620891</v>
      </c>
      <c r="Q19" s="8">
        <v>13640266</v>
      </c>
      <c r="R19" s="8">
        <v>9275803</v>
      </c>
      <c r="S19" s="8">
        <v>9024678</v>
      </c>
      <c r="T19" s="8">
        <v>5960867</v>
      </c>
      <c r="U19" s="8">
        <v>6466638</v>
      </c>
      <c r="V19" s="8">
        <v>22087902</v>
      </c>
      <c r="W19" s="8">
        <v>7877955</v>
      </c>
      <c r="X19" s="8">
        <v>6149022</v>
      </c>
      <c r="Y19" s="8">
        <v>6266378</v>
      </c>
      <c r="Z19" s="8">
        <v>7119441</v>
      </c>
      <c r="AA19" s="8">
        <v>10617192</v>
      </c>
      <c r="AB19" s="8">
        <v>10323738</v>
      </c>
      <c r="AC19" s="8">
        <v>10146494</v>
      </c>
      <c r="AD19" s="8">
        <v>9361880</v>
      </c>
      <c r="AE19" s="8">
        <v>8453986</v>
      </c>
      <c r="AF19" s="8">
        <v>10570976</v>
      </c>
      <c r="AG19" s="8">
        <v>9583325</v>
      </c>
    </row>
    <row r="20" spans="1:33" x14ac:dyDescent="0.3">
      <c r="B20" t="s">
        <v>12</v>
      </c>
      <c r="C20" s="8">
        <v>19678</v>
      </c>
      <c r="D20" s="8">
        <v>34978</v>
      </c>
      <c r="E20" s="8">
        <v>33936</v>
      </c>
      <c r="F20" s="8">
        <v>54343</v>
      </c>
      <c r="G20" s="8">
        <v>220877</v>
      </c>
      <c r="H20" s="8">
        <v>90421</v>
      </c>
      <c r="I20" s="8">
        <v>89627</v>
      </c>
      <c r="J20" s="8">
        <v>68481</v>
      </c>
      <c r="K20" s="8">
        <v>61321</v>
      </c>
      <c r="L20" s="8">
        <v>525998</v>
      </c>
      <c r="M20" s="8">
        <v>190033</v>
      </c>
      <c r="N20" s="8">
        <v>123635</v>
      </c>
      <c r="O20" s="8">
        <v>180495</v>
      </c>
      <c r="P20" s="8">
        <v>218719</v>
      </c>
      <c r="Q20" s="8">
        <v>243649</v>
      </c>
      <c r="R20" s="8">
        <v>314170</v>
      </c>
      <c r="S20" s="8">
        <v>69640</v>
      </c>
      <c r="T20" s="8">
        <v>43708</v>
      </c>
      <c r="U20" s="8">
        <v>68846</v>
      </c>
      <c r="V20" s="8">
        <v>2328</v>
      </c>
      <c r="W20" s="8">
        <v>36</v>
      </c>
      <c r="X20" s="8">
        <v>58</v>
      </c>
      <c r="Y20" s="8">
        <v>28916</v>
      </c>
      <c r="Z20" s="8">
        <v>76</v>
      </c>
      <c r="AA20" s="8">
        <v>67</v>
      </c>
      <c r="AB20" s="8">
        <v>2</v>
      </c>
      <c r="AC20" s="8">
        <v>0</v>
      </c>
      <c r="AD20" s="8">
        <v>0</v>
      </c>
      <c r="AE20" s="8">
        <v>16</v>
      </c>
      <c r="AF20" s="8">
        <v>0</v>
      </c>
      <c r="AG20" s="8">
        <v>0</v>
      </c>
    </row>
    <row r="21" spans="1:33" x14ac:dyDescent="0.3">
      <c r="B21" t="s">
        <v>13</v>
      </c>
      <c r="C21" s="8">
        <v>216646</v>
      </c>
      <c r="D21" s="8">
        <v>326016</v>
      </c>
      <c r="E21" s="8">
        <v>109635</v>
      </c>
      <c r="F21" s="8">
        <v>109268</v>
      </c>
      <c r="G21" s="8">
        <v>248562</v>
      </c>
      <c r="H21" s="8">
        <v>357273</v>
      </c>
      <c r="I21" s="8">
        <v>371775</v>
      </c>
      <c r="J21" s="8">
        <v>658438</v>
      </c>
      <c r="K21" s="8">
        <v>721142</v>
      </c>
      <c r="L21" s="8">
        <v>1038264</v>
      </c>
      <c r="M21" s="8">
        <v>790084</v>
      </c>
      <c r="N21" s="8">
        <v>703837</v>
      </c>
      <c r="O21" s="8">
        <v>663672</v>
      </c>
      <c r="P21" s="8">
        <v>781110</v>
      </c>
      <c r="Q21" s="8">
        <v>1088403</v>
      </c>
      <c r="R21" s="8">
        <v>628063</v>
      </c>
      <c r="S21" s="8">
        <v>532727</v>
      </c>
      <c r="T21" s="8">
        <v>346661</v>
      </c>
      <c r="U21" s="8">
        <v>583579</v>
      </c>
      <c r="V21" s="8">
        <v>43471</v>
      </c>
      <c r="W21" s="8">
        <v>7854</v>
      </c>
      <c r="X21" s="8">
        <v>0</v>
      </c>
      <c r="Y21" s="8">
        <v>0</v>
      </c>
      <c r="Z21" s="8">
        <v>0</v>
      </c>
      <c r="AA21" s="8">
        <v>20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</row>
    <row r="22" spans="1:33" x14ac:dyDescent="0.3">
      <c r="B22" t="s">
        <v>14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879112</v>
      </c>
      <c r="R22" s="8">
        <v>692892</v>
      </c>
      <c r="S22" s="8">
        <v>926235</v>
      </c>
      <c r="T22" s="8">
        <v>902815</v>
      </c>
      <c r="U22" s="8">
        <v>526020</v>
      </c>
      <c r="V22" s="8">
        <v>1255898</v>
      </c>
      <c r="W22" s="8">
        <v>1264061</v>
      </c>
      <c r="X22" s="8">
        <v>553065</v>
      </c>
      <c r="Y22" s="8">
        <v>659747</v>
      </c>
      <c r="Z22" s="8">
        <v>545073</v>
      </c>
      <c r="AA22" s="8">
        <v>646549</v>
      </c>
      <c r="AB22" s="8">
        <v>633829</v>
      </c>
      <c r="AC22" s="8">
        <v>1111158</v>
      </c>
      <c r="AD22" s="8">
        <v>1341669</v>
      </c>
      <c r="AE22" s="8">
        <v>1317122</v>
      </c>
      <c r="AF22" s="8">
        <v>2032382</v>
      </c>
      <c r="AG22" s="8">
        <v>3611159</v>
      </c>
    </row>
    <row r="23" spans="1:33" x14ac:dyDescent="0.3">
      <c r="B23" t="s">
        <v>15</v>
      </c>
      <c r="C23" s="8">
        <v>1217777</v>
      </c>
      <c r="D23" s="8">
        <v>1081329</v>
      </c>
      <c r="E23" s="8">
        <v>1026982</v>
      </c>
      <c r="F23" s="8">
        <v>3825739</v>
      </c>
      <c r="G23" s="8">
        <v>4275045</v>
      </c>
      <c r="H23" s="8">
        <v>11015591</v>
      </c>
      <c r="I23" s="8">
        <v>6423249</v>
      </c>
      <c r="J23" s="8">
        <v>7028218</v>
      </c>
      <c r="K23" s="8">
        <v>8057251</v>
      </c>
      <c r="L23" s="8">
        <v>10515388</v>
      </c>
      <c r="M23" s="8">
        <v>8409355</v>
      </c>
      <c r="N23" s="8">
        <v>11444011</v>
      </c>
      <c r="O23" s="8">
        <v>13364370</v>
      </c>
      <c r="P23" s="8">
        <v>15214508</v>
      </c>
      <c r="Q23" s="8">
        <v>12258397</v>
      </c>
      <c r="R23" s="8">
        <v>14049295</v>
      </c>
      <c r="S23" s="8">
        <v>14259635</v>
      </c>
      <c r="T23" s="8">
        <v>13086709</v>
      </c>
      <c r="U23" s="8">
        <v>9411211</v>
      </c>
      <c r="V23" s="8">
        <v>11933274</v>
      </c>
      <c r="W23" s="8">
        <v>11666510</v>
      </c>
      <c r="X23" s="8">
        <v>11688573</v>
      </c>
      <c r="Y23" s="8">
        <v>10632986</v>
      </c>
      <c r="Z23" s="8">
        <v>9344928</v>
      </c>
      <c r="AA23" s="8">
        <v>10866008</v>
      </c>
      <c r="AB23" s="8">
        <v>10566288</v>
      </c>
      <c r="AC23" s="8">
        <v>14875205</v>
      </c>
      <c r="AD23" s="8">
        <v>12062175</v>
      </c>
      <c r="AE23" s="8">
        <v>13476511</v>
      </c>
      <c r="AF23" s="8">
        <v>15722854</v>
      </c>
      <c r="AG23" s="8">
        <v>15410135</v>
      </c>
    </row>
    <row r="26" spans="1:33" x14ac:dyDescent="0.3">
      <c r="A26" s="9" t="s">
        <v>5</v>
      </c>
    </row>
    <row r="27" spans="1:33" x14ac:dyDescent="0.3">
      <c r="A27" t="s">
        <v>6</v>
      </c>
    </row>
    <row r="28" spans="1:33" x14ac:dyDescent="0.3">
      <c r="B28" t="s">
        <v>7</v>
      </c>
      <c r="C28">
        <v>1988</v>
      </c>
      <c r="D28">
        <v>1989</v>
      </c>
      <c r="E28">
        <v>1990</v>
      </c>
      <c r="F28">
        <v>1991</v>
      </c>
      <c r="G28">
        <v>1992</v>
      </c>
      <c r="H28">
        <v>1993</v>
      </c>
      <c r="I28">
        <v>1994</v>
      </c>
      <c r="J28">
        <v>1995</v>
      </c>
      <c r="K28">
        <v>1996</v>
      </c>
      <c r="L28">
        <v>1997</v>
      </c>
      <c r="M28">
        <v>1998</v>
      </c>
      <c r="N28">
        <v>1999</v>
      </c>
      <c r="O28">
        <v>2000</v>
      </c>
      <c r="P28">
        <v>2001</v>
      </c>
      <c r="Q28">
        <v>2002</v>
      </c>
      <c r="R28">
        <v>2003</v>
      </c>
      <c r="S28">
        <v>2004</v>
      </c>
      <c r="T28">
        <v>2005</v>
      </c>
      <c r="U28">
        <v>2006</v>
      </c>
      <c r="V28">
        <v>2007</v>
      </c>
      <c r="W28">
        <v>2008</v>
      </c>
      <c r="X28">
        <v>2009</v>
      </c>
      <c r="Y28">
        <v>2010</v>
      </c>
      <c r="Z28">
        <v>2011</v>
      </c>
      <c r="AA28">
        <v>2012</v>
      </c>
      <c r="AB28">
        <v>2013</v>
      </c>
      <c r="AC28">
        <v>2014</v>
      </c>
      <c r="AD28">
        <v>2015</v>
      </c>
      <c r="AE28">
        <v>2016</v>
      </c>
      <c r="AF28">
        <v>2017</v>
      </c>
      <c r="AG28">
        <v>2018</v>
      </c>
    </row>
    <row r="29" spans="1:33" x14ac:dyDescent="0.3">
      <c r="B29" t="s">
        <v>4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9192</v>
      </c>
      <c r="I29" s="8">
        <v>0</v>
      </c>
      <c r="J29" s="8">
        <v>0</v>
      </c>
      <c r="K29" s="8">
        <v>252503</v>
      </c>
      <c r="L29" s="8">
        <v>1090</v>
      </c>
      <c r="M29" s="8">
        <v>144198</v>
      </c>
      <c r="N29" s="8">
        <v>0</v>
      </c>
      <c r="O29" s="8">
        <v>937867</v>
      </c>
      <c r="P29" s="8">
        <v>0</v>
      </c>
      <c r="Q29" s="8">
        <v>336333</v>
      </c>
      <c r="R29" s="8">
        <v>4107517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31</v>
      </c>
      <c r="Z29" s="8">
        <v>0</v>
      </c>
      <c r="AA29" s="8">
        <v>0</v>
      </c>
      <c r="AB29" s="8">
        <v>0</v>
      </c>
      <c r="AC29" s="8">
        <v>0</v>
      </c>
      <c r="AD29" s="8">
        <v>157</v>
      </c>
      <c r="AE29" s="8">
        <v>0</v>
      </c>
      <c r="AF29" s="8">
        <v>10000</v>
      </c>
      <c r="AG29" s="8">
        <v>68078</v>
      </c>
    </row>
    <row r="30" spans="1:33" x14ac:dyDescent="0.3">
      <c r="B30" t="s">
        <v>41</v>
      </c>
      <c r="C30" s="8">
        <v>0</v>
      </c>
      <c r="D30" s="8">
        <v>0</v>
      </c>
      <c r="E30" s="8">
        <v>3034</v>
      </c>
      <c r="F30" s="8">
        <v>0</v>
      </c>
      <c r="G30" s="8">
        <v>854243</v>
      </c>
      <c r="H30" s="8">
        <v>2905419</v>
      </c>
      <c r="I30" s="8">
        <v>0</v>
      </c>
      <c r="J30" s="8">
        <v>2541360</v>
      </c>
      <c r="K30" s="8">
        <v>32259442</v>
      </c>
      <c r="L30" s="8">
        <v>8029264</v>
      </c>
      <c r="M30" s="8">
        <v>8165696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3</v>
      </c>
      <c r="W30" s="8">
        <v>0</v>
      </c>
      <c r="X30" s="8">
        <v>0</v>
      </c>
      <c r="Y30" s="8">
        <v>203</v>
      </c>
      <c r="Z30" s="8">
        <v>0</v>
      </c>
      <c r="AA30" s="8">
        <v>0</v>
      </c>
      <c r="AB30" s="8">
        <v>0</v>
      </c>
      <c r="AC30" s="8">
        <v>0</v>
      </c>
      <c r="AD30" s="8">
        <v>400</v>
      </c>
      <c r="AE30" s="8">
        <v>617</v>
      </c>
      <c r="AF30" s="8">
        <v>124</v>
      </c>
      <c r="AG30" s="8">
        <v>28</v>
      </c>
    </row>
    <row r="31" spans="1:33" x14ac:dyDescent="0.3">
      <c r="B31" t="s">
        <v>42</v>
      </c>
      <c r="C31" s="8">
        <v>0</v>
      </c>
      <c r="D31" s="8">
        <v>2663</v>
      </c>
      <c r="E31" s="8">
        <v>0</v>
      </c>
      <c r="F31" s="8">
        <v>2450</v>
      </c>
      <c r="G31" s="8">
        <v>3957069</v>
      </c>
      <c r="H31" s="8">
        <v>18622083</v>
      </c>
      <c r="I31" s="8">
        <v>0</v>
      </c>
      <c r="J31" s="8">
        <v>12979039</v>
      </c>
      <c r="K31" s="8">
        <v>6878236</v>
      </c>
      <c r="L31" s="8">
        <v>8684914</v>
      </c>
      <c r="M31" s="8">
        <v>703880</v>
      </c>
      <c r="N31" s="8">
        <v>0</v>
      </c>
      <c r="O31" s="8">
        <v>144298</v>
      </c>
      <c r="P31" s="8">
        <v>3101173</v>
      </c>
      <c r="Q31" s="8">
        <v>188320</v>
      </c>
      <c r="R31" s="8">
        <v>135226</v>
      </c>
      <c r="S31" s="8">
        <v>274511</v>
      </c>
      <c r="T31" s="8">
        <v>249257</v>
      </c>
      <c r="U31" s="8">
        <v>4592</v>
      </c>
      <c r="V31" s="8">
        <v>0</v>
      </c>
      <c r="W31" s="8">
        <v>0</v>
      </c>
      <c r="X31" s="8">
        <v>0</v>
      </c>
      <c r="Y31" s="8">
        <v>3273</v>
      </c>
      <c r="Z31" s="8">
        <v>336</v>
      </c>
      <c r="AA31" s="8">
        <v>0</v>
      </c>
      <c r="AB31" s="8">
        <v>0</v>
      </c>
      <c r="AC31" s="8">
        <v>0</v>
      </c>
      <c r="AD31" s="8">
        <v>0</v>
      </c>
      <c r="AE31" s="8">
        <v>3</v>
      </c>
      <c r="AF31" s="8">
        <v>412</v>
      </c>
      <c r="AG31" s="8">
        <v>0</v>
      </c>
    </row>
    <row r="32" spans="1:33" x14ac:dyDescent="0.3">
      <c r="B32" t="s">
        <v>43</v>
      </c>
      <c r="C32" s="8">
        <v>0</v>
      </c>
      <c r="D32" s="8">
        <v>0</v>
      </c>
      <c r="E32" s="8">
        <v>0</v>
      </c>
      <c r="F32" s="8">
        <v>0</v>
      </c>
      <c r="G32" s="8">
        <v>224587</v>
      </c>
      <c r="H32" s="8">
        <v>166409</v>
      </c>
      <c r="I32" s="8">
        <v>0</v>
      </c>
      <c r="J32" s="8">
        <v>5673498</v>
      </c>
      <c r="K32" s="8">
        <v>199142</v>
      </c>
      <c r="L32" s="8">
        <v>171802</v>
      </c>
      <c r="M32" s="8">
        <v>504056</v>
      </c>
      <c r="N32" s="8">
        <v>0</v>
      </c>
      <c r="O32" s="8">
        <v>0</v>
      </c>
      <c r="P32" s="8">
        <v>69</v>
      </c>
      <c r="Q32" s="8">
        <v>0</v>
      </c>
      <c r="R32" s="8">
        <v>4320</v>
      </c>
      <c r="S32" s="8">
        <v>0</v>
      </c>
      <c r="T32" s="8">
        <v>10</v>
      </c>
      <c r="U32" s="8">
        <v>0</v>
      </c>
      <c r="V32" s="8">
        <v>0</v>
      </c>
      <c r="W32" s="8">
        <v>3</v>
      </c>
      <c r="X32" s="8">
        <v>0</v>
      </c>
      <c r="Y32" s="8">
        <v>0</v>
      </c>
      <c r="Z32" s="8">
        <v>14</v>
      </c>
      <c r="AA32" s="8">
        <v>5</v>
      </c>
      <c r="AB32" s="8">
        <v>0</v>
      </c>
      <c r="AC32" s="8">
        <v>1366</v>
      </c>
      <c r="AD32" s="8">
        <v>6</v>
      </c>
      <c r="AE32" s="8">
        <v>15</v>
      </c>
      <c r="AF32" s="8">
        <v>26</v>
      </c>
      <c r="AG32" s="8">
        <v>0</v>
      </c>
    </row>
    <row r="33" spans="1:33" x14ac:dyDescent="0.3">
      <c r="B33" t="s">
        <v>44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9</v>
      </c>
      <c r="P33" s="8">
        <v>0</v>
      </c>
      <c r="Q33" s="8">
        <v>0</v>
      </c>
      <c r="R33" s="8">
        <v>27591</v>
      </c>
      <c r="S33" s="8">
        <v>0</v>
      </c>
      <c r="T33" s="8">
        <v>7055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</row>
    <row r="34" spans="1:33" x14ac:dyDescent="0.3">
      <c r="B34" t="s">
        <v>45</v>
      </c>
      <c r="C34" s="8">
        <v>0</v>
      </c>
      <c r="D34" s="8">
        <v>0</v>
      </c>
      <c r="E34" s="8">
        <v>0</v>
      </c>
      <c r="F34" s="8">
        <v>0</v>
      </c>
      <c r="G34" s="8">
        <v>3785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74256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</row>
    <row r="35" spans="1:33" x14ac:dyDescent="0.3">
      <c r="B35" t="s">
        <v>46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9009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376</v>
      </c>
      <c r="AE35" s="8">
        <v>0</v>
      </c>
      <c r="AF35" s="8">
        <v>1245</v>
      </c>
      <c r="AG35" s="8">
        <v>0</v>
      </c>
    </row>
    <row r="36" spans="1:33" x14ac:dyDescent="0.3">
      <c r="B36" t="s">
        <v>47</v>
      </c>
      <c r="C36" s="8">
        <v>0</v>
      </c>
      <c r="D36" s="8">
        <v>0</v>
      </c>
      <c r="E36" s="8">
        <v>0</v>
      </c>
      <c r="F36" s="8">
        <v>0</v>
      </c>
      <c r="G36" s="8">
        <v>51253</v>
      </c>
      <c r="H36" s="8">
        <v>18891</v>
      </c>
      <c r="I36" s="8">
        <v>0</v>
      </c>
      <c r="J36" s="8">
        <v>253558</v>
      </c>
      <c r="K36" s="8">
        <v>24480</v>
      </c>
      <c r="L36" s="8">
        <v>167306</v>
      </c>
      <c r="M36" s="8">
        <v>37498</v>
      </c>
      <c r="N36" s="8">
        <v>15600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17009</v>
      </c>
      <c r="AF36" s="8">
        <v>0</v>
      </c>
      <c r="AG36" s="8">
        <v>1588</v>
      </c>
    </row>
    <row r="38" spans="1:33" x14ac:dyDescent="0.3">
      <c r="A38" t="s">
        <v>16</v>
      </c>
    </row>
    <row r="39" spans="1:33" x14ac:dyDescent="0.3">
      <c r="B39" t="s">
        <v>7</v>
      </c>
      <c r="C39">
        <v>1988</v>
      </c>
      <c r="D39">
        <v>1989</v>
      </c>
      <c r="E39">
        <v>1990</v>
      </c>
      <c r="F39">
        <v>1991</v>
      </c>
      <c r="G39">
        <v>1992</v>
      </c>
      <c r="H39">
        <v>1993</v>
      </c>
      <c r="I39">
        <v>1994</v>
      </c>
      <c r="J39">
        <v>1995</v>
      </c>
      <c r="K39">
        <v>1996</v>
      </c>
      <c r="L39">
        <v>1997</v>
      </c>
      <c r="M39">
        <v>1998</v>
      </c>
      <c r="N39">
        <v>1999</v>
      </c>
      <c r="O39">
        <v>2000</v>
      </c>
      <c r="P39">
        <v>2001</v>
      </c>
      <c r="Q39">
        <v>2002</v>
      </c>
      <c r="R39">
        <v>2003</v>
      </c>
      <c r="S39">
        <v>2004</v>
      </c>
      <c r="T39">
        <v>2005</v>
      </c>
      <c r="U39">
        <v>2006</v>
      </c>
      <c r="V39">
        <v>2007</v>
      </c>
      <c r="W39">
        <v>2008</v>
      </c>
      <c r="X39">
        <v>2009</v>
      </c>
      <c r="Y39">
        <v>2010</v>
      </c>
      <c r="Z39">
        <v>2011</v>
      </c>
      <c r="AA39">
        <v>2012</v>
      </c>
      <c r="AB39">
        <v>2013</v>
      </c>
      <c r="AC39">
        <v>2014</v>
      </c>
      <c r="AD39">
        <v>2015</v>
      </c>
      <c r="AE39">
        <v>2016</v>
      </c>
      <c r="AF39">
        <v>2017</v>
      </c>
      <c r="AG39">
        <v>2018</v>
      </c>
    </row>
    <row r="40" spans="1:33" x14ac:dyDescent="0.3">
      <c r="B40" t="s">
        <v>40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3078</v>
      </c>
      <c r="K40" s="8">
        <v>0</v>
      </c>
      <c r="L40" s="8">
        <v>0</v>
      </c>
      <c r="M40" s="8">
        <v>2000</v>
      </c>
      <c r="N40" s="8">
        <v>884</v>
      </c>
      <c r="O40" s="8">
        <v>106145</v>
      </c>
      <c r="P40" s="8">
        <v>389176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70534</v>
      </c>
      <c r="W40" s="8">
        <v>38400</v>
      </c>
      <c r="X40" s="8">
        <v>0</v>
      </c>
      <c r="Y40" s="8">
        <v>280</v>
      </c>
      <c r="Z40" s="8">
        <v>57</v>
      </c>
      <c r="AA40" s="8">
        <v>45293</v>
      </c>
      <c r="AB40" s="8">
        <v>10</v>
      </c>
      <c r="AC40" s="8">
        <v>0</v>
      </c>
      <c r="AD40" s="8">
        <v>769</v>
      </c>
      <c r="AE40" s="8">
        <v>0</v>
      </c>
      <c r="AF40" s="8">
        <v>0</v>
      </c>
      <c r="AG40" s="8">
        <v>1067</v>
      </c>
    </row>
    <row r="41" spans="1:33" x14ac:dyDescent="0.3">
      <c r="B41" t="s">
        <v>41</v>
      </c>
      <c r="C41" s="8">
        <v>0</v>
      </c>
      <c r="D41" s="8">
        <v>678</v>
      </c>
      <c r="E41" s="8">
        <v>37049</v>
      </c>
      <c r="F41" s="8">
        <v>20177</v>
      </c>
      <c r="G41" s="8">
        <v>9038</v>
      </c>
      <c r="H41" s="8">
        <v>6768</v>
      </c>
      <c r="I41" s="8">
        <v>2498</v>
      </c>
      <c r="J41" s="8">
        <v>3679000</v>
      </c>
      <c r="K41" s="8">
        <v>2101000</v>
      </c>
      <c r="L41" s="8">
        <v>2798000</v>
      </c>
      <c r="M41" s="8">
        <v>4868785</v>
      </c>
      <c r="N41" s="8">
        <v>1846000</v>
      </c>
      <c r="O41" s="8">
        <v>8</v>
      </c>
      <c r="P41" s="8">
        <v>0</v>
      </c>
      <c r="Q41" s="8">
        <v>0</v>
      </c>
      <c r="R41" s="8">
        <v>35279</v>
      </c>
      <c r="S41" s="8">
        <v>0</v>
      </c>
      <c r="T41" s="8">
        <v>0</v>
      </c>
      <c r="U41" s="8">
        <v>0</v>
      </c>
      <c r="V41" s="8">
        <v>0</v>
      </c>
      <c r="W41" s="8">
        <v>66168731</v>
      </c>
      <c r="X41" s="8">
        <v>1515046</v>
      </c>
      <c r="Y41" s="8">
        <v>4384759</v>
      </c>
      <c r="Z41" s="8">
        <v>6680831</v>
      </c>
      <c r="AA41" s="8">
        <v>4554366</v>
      </c>
      <c r="AB41" s="8">
        <v>1506889</v>
      </c>
      <c r="AC41" s="8">
        <v>2964636</v>
      </c>
      <c r="AD41" s="8">
        <v>4320324</v>
      </c>
      <c r="AE41" s="8">
        <v>2847607</v>
      </c>
      <c r="AF41" s="8">
        <v>1250879</v>
      </c>
      <c r="AG41" s="8">
        <v>6519154</v>
      </c>
    </row>
    <row r="42" spans="1:33" x14ac:dyDescent="0.3">
      <c r="B42" t="s">
        <v>48</v>
      </c>
      <c r="C42" s="8">
        <v>0</v>
      </c>
      <c r="D42" s="8">
        <v>0</v>
      </c>
      <c r="E42" s="8">
        <v>0</v>
      </c>
      <c r="F42" s="8">
        <v>3873</v>
      </c>
      <c r="G42" s="8">
        <v>0</v>
      </c>
      <c r="H42" s="8">
        <v>1587</v>
      </c>
      <c r="I42" s="8">
        <v>0</v>
      </c>
      <c r="J42" s="8">
        <v>33623</v>
      </c>
      <c r="K42" s="8">
        <v>2000</v>
      </c>
      <c r="L42" s="8">
        <v>0</v>
      </c>
      <c r="M42" s="8">
        <v>5000</v>
      </c>
      <c r="N42" s="8">
        <v>50000</v>
      </c>
      <c r="O42" s="8">
        <v>0</v>
      </c>
      <c r="P42" s="8">
        <v>50815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1882</v>
      </c>
      <c r="W42" s="8">
        <v>1078</v>
      </c>
      <c r="X42" s="8">
        <v>1581</v>
      </c>
      <c r="Y42" s="8">
        <v>1</v>
      </c>
      <c r="Z42" s="8">
        <v>0</v>
      </c>
      <c r="AA42" s="8">
        <v>6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</row>
    <row r="43" spans="1:33" x14ac:dyDescent="0.3">
      <c r="B43" t="s">
        <v>43</v>
      </c>
      <c r="C43" s="8">
        <v>0</v>
      </c>
      <c r="D43" s="8">
        <v>3790</v>
      </c>
      <c r="E43" s="8">
        <v>69320</v>
      </c>
      <c r="F43" s="8">
        <v>1788</v>
      </c>
      <c r="G43" s="8">
        <v>4000</v>
      </c>
      <c r="H43" s="8">
        <v>0</v>
      </c>
      <c r="I43" s="8">
        <v>810</v>
      </c>
      <c r="J43" s="8">
        <v>0</v>
      </c>
      <c r="K43" s="8">
        <v>0</v>
      </c>
      <c r="L43" s="8">
        <v>13000</v>
      </c>
      <c r="M43" s="8">
        <v>149580</v>
      </c>
      <c r="N43" s="8">
        <v>24536</v>
      </c>
      <c r="O43" s="8">
        <v>0</v>
      </c>
      <c r="P43" s="8">
        <v>8</v>
      </c>
      <c r="Q43" s="8">
        <v>7</v>
      </c>
      <c r="R43" s="8">
        <v>2</v>
      </c>
      <c r="S43" s="8">
        <v>4</v>
      </c>
      <c r="T43" s="8">
        <v>6</v>
      </c>
      <c r="U43" s="8">
        <v>58</v>
      </c>
      <c r="V43" s="8">
        <v>24</v>
      </c>
      <c r="W43" s="8">
        <v>110</v>
      </c>
      <c r="X43" s="8">
        <v>34</v>
      </c>
      <c r="Y43" s="8">
        <v>35</v>
      </c>
      <c r="Z43" s="8">
        <v>575957</v>
      </c>
      <c r="AA43" s="8">
        <v>274745</v>
      </c>
      <c r="AB43" s="8">
        <v>241</v>
      </c>
      <c r="AC43" s="8">
        <v>786453</v>
      </c>
      <c r="AD43" s="8">
        <v>362217</v>
      </c>
      <c r="AE43" s="8">
        <v>3221</v>
      </c>
      <c r="AF43" s="8">
        <v>1961</v>
      </c>
      <c r="AG43" s="8">
        <v>662749</v>
      </c>
    </row>
    <row r="44" spans="1:33" x14ac:dyDescent="0.3">
      <c r="B44" t="s">
        <v>44</v>
      </c>
      <c r="C44" s="8">
        <v>0</v>
      </c>
      <c r="D44" s="8">
        <v>0</v>
      </c>
      <c r="E44" s="8">
        <v>761</v>
      </c>
      <c r="F44" s="8">
        <v>0</v>
      </c>
      <c r="G44" s="8">
        <v>0</v>
      </c>
      <c r="H44" s="8">
        <v>602</v>
      </c>
      <c r="I44" s="8">
        <v>0</v>
      </c>
      <c r="J44" s="8">
        <v>0</v>
      </c>
      <c r="K44" s="8">
        <v>0</v>
      </c>
      <c r="L44" s="8">
        <v>3000</v>
      </c>
      <c r="M44" s="8">
        <v>5370</v>
      </c>
      <c r="N44" s="8">
        <v>3000</v>
      </c>
      <c r="O44" s="8">
        <v>147</v>
      </c>
      <c r="P44" s="8">
        <v>11</v>
      </c>
      <c r="Q44" s="8">
        <v>77013</v>
      </c>
      <c r="R44" s="8">
        <v>187</v>
      </c>
      <c r="S44" s="8">
        <v>200</v>
      </c>
      <c r="T44" s="8">
        <v>118</v>
      </c>
      <c r="U44" s="8">
        <v>33</v>
      </c>
      <c r="V44" s="8">
        <v>46</v>
      </c>
      <c r="W44" s="8">
        <v>323</v>
      </c>
      <c r="X44" s="8">
        <v>46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</row>
    <row r="45" spans="1:33" x14ac:dyDescent="0.3">
      <c r="B45" t="s">
        <v>45</v>
      </c>
      <c r="C45" s="8">
        <v>0</v>
      </c>
      <c r="D45" s="8">
        <v>0</v>
      </c>
      <c r="E45" s="8">
        <v>1808</v>
      </c>
      <c r="F45" s="8">
        <v>0</v>
      </c>
      <c r="G45" s="8">
        <v>11000</v>
      </c>
      <c r="H45" s="8">
        <v>0</v>
      </c>
      <c r="I45" s="8">
        <v>0</v>
      </c>
      <c r="J45" s="8">
        <v>0</v>
      </c>
      <c r="K45" s="8">
        <v>19000</v>
      </c>
      <c r="L45" s="8">
        <v>6000</v>
      </c>
      <c r="M45" s="8">
        <v>509</v>
      </c>
      <c r="N45" s="8">
        <v>1384</v>
      </c>
      <c r="O45" s="8">
        <v>0</v>
      </c>
      <c r="P45" s="8">
        <v>0</v>
      </c>
      <c r="Q45" s="8">
        <v>0</v>
      </c>
      <c r="R45" s="8">
        <v>0</v>
      </c>
      <c r="S45" s="8">
        <v>41</v>
      </c>
      <c r="T45" s="8">
        <v>368</v>
      </c>
      <c r="U45" s="8">
        <v>111</v>
      </c>
      <c r="V45" s="8">
        <v>140</v>
      </c>
      <c r="W45" s="8">
        <v>0</v>
      </c>
      <c r="X45" s="8">
        <v>32</v>
      </c>
      <c r="Y45" s="8">
        <v>0</v>
      </c>
      <c r="Z45" s="8">
        <v>0</v>
      </c>
      <c r="AA45" s="8">
        <v>0</v>
      </c>
      <c r="AB45" s="8">
        <v>21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</row>
    <row r="46" spans="1:33" x14ac:dyDescent="0.3">
      <c r="B46" t="s">
        <v>46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</row>
    <row r="47" spans="1:33" x14ac:dyDescent="0.3">
      <c r="B47" t="s">
        <v>47</v>
      </c>
      <c r="C47" s="8">
        <v>0</v>
      </c>
      <c r="D47" s="8">
        <v>0</v>
      </c>
      <c r="E47" s="8">
        <v>4535</v>
      </c>
      <c r="F47" s="8">
        <v>0</v>
      </c>
      <c r="G47" s="8">
        <v>0</v>
      </c>
      <c r="H47" s="8">
        <v>0</v>
      </c>
      <c r="I47" s="8">
        <v>0</v>
      </c>
      <c r="J47" s="8">
        <v>1000</v>
      </c>
      <c r="K47" s="8">
        <v>800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9</v>
      </c>
      <c r="AG47" s="8">
        <v>4400010</v>
      </c>
    </row>
    <row r="50" spans="1:33" x14ac:dyDescent="0.3">
      <c r="A50" s="9" t="s">
        <v>17</v>
      </c>
    </row>
    <row r="51" spans="1:33" x14ac:dyDescent="0.3">
      <c r="A51" t="s">
        <v>6</v>
      </c>
    </row>
    <row r="52" spans="1:33" x14ac:dyDescent="0.3">
      <c r="B52" t="s">
        <v>7</v>
      </c>
      <c r="C52">
        <v>1988</v>
      </c>
      <c r="D52">
        <v>1989</v>
      </c>
      <c r="E52">
        <v>1990</v>
      </c>
      <c r="F52">
        <v>1991</v>
      </c>
      <c r="G52">
        <v>1992</v>
      </c>
      <c r="H52">
        <v>1993</v>
      </c>
      <c r="I52">
        <v>1994</v>
      </c>
      <c r="J52">
        <v>1995</v>
      </c>
      <c r="K52">
        <v>1996</v>
      </c>
      <c r="L52">
        <v>1997</v>
      </c>
      <c r="M52">
        <v>1998</v>
      </c>
      <c r="N52">
        <v>1999</v>
      </c>
      <c r="O52">
        <v>2000</v>
      </c>
      <c r="P52">
        <v>2001</v>
      </c>
      <c r="Q52">
        <v>2002</v>
      </c>
      <c r="R52">
        <v>2003</v>
      </c>
      <c r="S52">
        <v>2004</v>
      </c>
      <c r="T52">
        <v>2005</v>
      </c>
      <c r="U52">
        <v>2006</v>
      </c>
      <c r="V52">
        <v>2007</v>
      </c>
      <c r="W52">
        <v>2008</v>
      </c>
      <c r="X52">
        <v>2009</v>
      </c>
      <c r="Y52">
        <v>2010</v>
      </c>
      <c r="Z52">
        <v>2011</v>
      </c>
      <c r="AA52">
        <v>2012</v>
      </c>
      <c r="AB52">
        <v>2013</v>
      </c>
      <c r="AC52">
        <v>2014</v>
      </c>
      <c r="AD52">
        <v>2015</v>
      </c>
      <c r="AE52">
        <v>2016</v>
      </c>
      <c r="AF52">
        <v>2017</v>
      </c>
      <c r="AG52">
        <v>2018</v>
      </c>
    </row>
    <row r="53" spans="1:33" x14ac:dyDescent="0.3">
      <c r="B53" t="s">
        <v>8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</row>
    <row r="54" spans="1:33" x14ac:dyDescent="0.3">
      <c r="B54" t="s">
        <v>18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</row>
    <row r="55" spans="1:33" x14ac:dyDescent="0.3">
      <c r="B55" t="s">
        <v>19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</row>
    <row r="56" spans="1:33" x14ac:dyDescent="0.3">
      <c r="B56" t="s">
        <v>11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</row>
    <row r="57" spans="1:33" x14ac:dyDescent="0.3">
      <c r="B57" t="s">
        <v>12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</row>
    <row r="58" spans="1:33" x14ac:dyDescent="0.3">
      <c r="B58" t="s">
        <v>13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</row>
    <row r="59" spans="1:33" x14ac:dyDescent="0.3">
      <c r="B59" t="s">
        <v>14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</row>
    <row r="60" spans="1:33" x14ac:dyDescent="0.3">
      <c r="B60" t="s">
        <v>15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</row>
    <row r="62" spans="1:33" x14ac:dyDescent="0.3">
      <c r="A62" t="s">
        <v>16</v>
      </c>
    </row>
    <row r="63" spans="1:33" x14ac:dyDescent="0.3">
      <c r="B63" t="s">
        <v>7</v>
      </c>
      <c r="C63">
        <v>1988</v>
      </c>
      <c r="D63">
        <v>1989</v>
      </c>
      <c r="E63">
        <v>1990</v>
      </c>
      <c r="F63">
        <v>1991</v>
      </c>
      <c r="G63">
        <v>1992</v>
      </c>
      <c r="H63">
        <v>1993</v>
      </c>
      <c r="I63">
        <v>1994</v>
      </c>
      <c r="J63">
        <v>1995</v>
      </c>
      <c r="K63">
        <v>1996</v>
      </c>
      <c r="L63">
        <v>1997</v>
      </c>
      <c r="M63">
        <v>1998</v>
      </c>
      <c r="N63">
        <v>1999</v>
      </c>
      <c r="O63">
        <v>2000</v>
      </c>
      <c r="P63">
        <v>2001</v>
      </c>
      <c r="Q63">
        <v>2002</v>
      </c>
      <c r="R63">
        <v>2003</v>
      </c>
      <c r="S63">
        <v>2004</v>
      </c>
      <c r="T63">
        <v>2005</v>
      </c>
      <c r="U63">
        <v>2006</v>
      </c>
      <c r="V63">
        <v>2007</v>
      </c>
      <c r="W63">
        <v>2008</v>
      </c>
      <c r="X63">
        <v>2009</v>
      </c>
      <c r="Y63">
        <v>2010</v>
      </c>
      <c r="Z63">
        <v>2011</v>
      </c>
      <c r="AA63">
        <v>2012</v>
      </c>
      <c r="AB63">
        <v>2013</v>
      </c>
      <c r="AC63">
        <v>2014</v>
      </c>
      <c r="AD63">
        <v>2015</v>
      </c>
      <c r="AE63">
        <v>2016</v>
      </c>
      <c r="AF63">
        <v>2017</v>
      </c>
      <c r="AG63">
        <v>2018</v>
      </c>
    </row>
    <row r="64" spans="1:33" x14ac:dyDescent="0.3">
      <c r="B64" t="s">
        <v>8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</row>
    <row r="65" spans="1:33" x14ac:dyDescent="0.3">
      <c r="B65" t="s">
        <v>18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</row>
    <row r="66" spans="1:33" x14ac:dyDescent="0.3">
      <c r="B66" t="s">
        <v>19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</row>
    <row r="67" spans="1:33" x14ac:dyDescent="0.3">
      <c r="B67" t="s">
        <v>11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</row>
    <row r="68" spans="1:33" x14ac:dyDescent="0.3">
      <c r="B68" t="s">
        <v>12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</row>
    <row r="69" spans="1:33" x14ac:dyDescent="0.3">
      <c r="B69" t="s">
        <v>13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</row>
    <row r="70" spans="1:33" x14ac:dyDescent="0.3">
      <c r="B70" t="s">
        <v>14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</row>
    <row r="71" spans="1:33" x14ac:dyDescent="0.3">
      <c r="B71" t="s">
        <v>15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</row>
    <row r="74" spans="1:33" x14ac:dyDescent="0.3">
      <c r="A74" s="9" t="s">
        <v>39</v>
      </c>
    </row>
    <row r="75" spans="1:33" x14ac:dyDescent="0.3">
      <c r="A75" t="s">
        <v>6</v>
      </c>
    </row>
    <row r="76" spans="1:33" x14ac:dyDescent="0.3">
      <c r="B76" t="s">
        <v>7</v>
      </c>
      <c r="C76">
        <v>1988</v>
      </c>
      <c r="D76">
        <v>1989</v>
      </c>
      <c r="E76">
        <v>1990</v>
      </c>
      <c r="F76">
        <v>1991</v>
      </c>
      <c r="G76">
        <v>1992</v>
      </c>
      <c r="H76">
        <v>1993</v>
      </c>
      <c r="I76">
        <v>1994</v>
      </c>
      <c r="J76">
        <v>1995</v>
      </c>
      <c r="K76">
        <v>1996</v>
      </c>
      <c r="L76">
        <v>1997</v>
      </c>
      <c r="M76">
        <v>1998</v>
      </c>
      <c r="N76">
        <v>1999</v>
      </c>
      <c r="O76">
        <v>2000</v>
      </c>
      <c r="P76">
        <v>2001</v>
      </c>
      <c r="Q76">
        <v>2002</v>
      </c>
      <c r="R76">
        <v>2003</v>
      </c>
      <c r="S76">
        <v>2004</v>
      </c>
      <c r="T76">
        <v>2005</v>
      </c>
      <c r="U76">
        <v>2006</v>
      </c>
      <c r="V76">
        <v>2007</v>
      </c>
      <c r="W76">
        <v>2008</v>
      </c>
      <c r="X76">
        <v>2009</v>
      </c>
      <c r="Y76">
        <v>2010</v>
      </c>
      <c r="Z76">
        <v>2011</v>
      </c>
      <c r="AA76">
        <v>2012</v>
      </c>
      <c r="AB76">
        <v>2013</v>
      </c>
      <c r="AC76">
        <v>2014</v>
      </c>
      <c r="AD76">
        <v>2015</v>
      </c>
      <c r="AE76">
        <v>2016</v>
      </c>
      <c r="AF76">
        <v>2017</v>
      </c>
      <c r="AG76">
        <v>2018</v>
      </c>
    </row>
    <row r="77" spans="1:33" x14ac:dyDescent="0.3">
      <c r="B77" t="s">
        <v>40</v>
      </c>
      <c r="C77" s="8">
        <v>0</v>
      </c>
      <c r="D77" s="8">
        <v>0</v>
      </c>
      <c r="E77" s="8">
        <v>0</v>
      </c>
      <c r="F77" s="8">
        <v>1203274</v>
      </c>
      <c r="G77" s="8">
        <v>263290</v>
      </c>
      <c r="H77" s="8">
        <v>16003</v>
      </c>
      <c r="I77" s="8">
        <v>1260724</v>
      </c>
      <c r="J77" s="8">
        <v>667364</v>
      </c>
      <c r="K77" s="8">
        <v>2463369</v>
      </c>
      <c r="L77" s="8">
        <v>9049598</v>
      </c>
      <c r="M77" s="8">
        <v>38121839</v>
      </c>
      <c r="N77" s="8">
        <v>6236300</v>
      </c>
      <c r="O77" s="8">
        <v>11202613</v>
      </c>
      <c r="P77" s="8">
        <v>8571041</v>
      </c>
      <c r="Q77" s="8">
        <v>4301009</v>
      </c>
      <c r="R77" s="8">
        <v>4220705</v>
      </c>
      <c r="S77" s="8">
        <v>14175238</v>
      </c>
      <c r="T77" s="8">
        <v>15583236</v>
      </c>
      <c r="U77" s="8">
        <v>21634467</v>
      </c>
      <c r="V77" s="8">
        <v>35674517</v>
      </c>
      <c r="W77" s="8">
        <v>50645658</v>
      </c>
      <c r="X77" s="8">
        <v>5424328</v>
      </c>
      <c r="Y77" s="8">
        <v>8646721</v>
      </c>
      <c r="Z77" s="8">
        <v>106640</v>
      </c>
      <c r="AA77" s="8">
        <v>165129</v>
      </c>
      <c r="AB77" s="8">
        <v>979878</v>
      </c>
      <c r="AC77" s="8">
        <v>10946523</v>
      </c>
      <c r="AD77" s="8">
        <v>16293372</v>
      </c>
      <c r="AE77" s="8">
        <v>1049212</v>
      </c>
      <c r="AF77" s="8">
        <v>5322539</v>
      </c>
      <c r="AG77" s="8">
        <v>724442</v>
      </c>
    </row>
    <row r="78" spans="1:33" x14ac:dyDescent="0.3">
      <c r="B78" t="s">
        <v>41</v>
      </c>
      <c r="C78" s="8">
        <v>4605034</v>
      </c>
      <c r="D78" s="8">
        <v>9203131</v>
      </c>
      <c r="E78" s="8">
        <v>14648535</v>
      </c>
      <c r="F78" s="8">
        <v>21992011</v>
      </c>
      <c r="G78" s="8">
        <v>21925968</v>
      </c>
      <c r="H78" s="8">
        <v>58440255</v>
      </c>
      <c r="I78" s="8">
        <v>110440978</v>
      </c>
      <c r="J78" s="8">
        <v>157705325</v>
      </c>
      <c r="K78" s="8">
        <v>293699541</v>
      </c>
      <c r="L78" s="8">
        <v>441590113</v>
      </c>
      <c r="M78" s="8">
        <v>315519429</v>
      </c>
      <c r="N78" s="8">
        <v>322262508</v>
      </c>
      <c r="O78" s="8">
        <v>291715028</v>
      </c>
      <c r="P78" s="8">
        <v>189138258</v>
      </c>
      <c r="Q78" s="8">
        <v>154044971</v>
      </c>
      <c r="R78" s="8">
        <v>274042932</v>
      </c>
      <c r="S78" s="8">
        <v>514079619</v>
      </c>
      <c r="T78" s="8">
        <v>253107698</v>
      </c>
      <c r="U78" s="8">
        <v>290895794</v>
      </c>
      <c r="V78" s="8">
        <v>655549151</v>
      </c>
      <c r="W78" s="8">
        <v>728179027</v>
      </c>
      <c r="X78" s="8">
        <v>301209241</v>
      </c>
      <c r="Y78" s="8">
        <v>337755718</v>
      </c>
      <c r="Z78" s="8">
        <v>356992730</v>
      </c>
      <c r="AA78" s="8">
        <v>327947436</v>
      </c>
      <c r="AB78" s="8">
        <v>290735835</v>
      </c>
      <c r="AC78" s="8">
        <v>340688289</v>
      </c>
      <c r="AD78" s="8">
        <v>361121639</v>
      </c>
      <c r="AE78" s="8">
        <v>275447448</v>
      </c>
      <c r="AF78" s="8">
        <v>425974087</v>
      </c>
      <c r="AG78" s="8">
        <v>856466586</v>
      </c>
    </row>
    <row r="79" spans="1:33" x14ac:dyDescent="0.3">
      <c r="B79" t="s">
        <v>42</v>
      </c>
      <c r="C79" s="8">
        <v>106554769</v>
      </c>
      <c r="D79" s="8">
        <v>135161161</v>
      </c>
      <c r="E79" s="8">
        <v>140095887</v>
      </c>
      <c r="F79" s="8">
        <v>122668217</v>
      </c>
      <c r="G79" s="8">
        <v>165873484</v>
      </c>
      <c r="H79" s="8">
        <v>131090480</v>
      </c>
      <c r="I79" s="8">
        <v>97617618</v>
      </c>
      <c r="J79" s="8">
        <v>104119479</v>
      </c>
      <c r="K79" s="8">
        <v>75664239</v>
      </c>
      <c r="L79" s="8">
        <v>71133052</v>
      </c>
      <c r="M79" s="8">
        <v>52045496</v>
      </c>
      <c r="N79" s="8">
        <v>261956377</v>
      </c>
      <c r="O79" s="8">
        <v>380944318</v>
      </c>
      <c r="P79" s="8">
        <v>385635614</v>
      </c>
      <c r="Q79" s="8">
        <v>351898880</v>
      </c>
      <c r="R79" s="8">
        <v>494865187</v>
      </c>
      <c r="S79" s="8">
        <v>785453793</v>
      </c>
      <c r="T79" s="8">
        <v>827349930</v>
      </c>
      <c r="U79" s="8">
        <v>315565142</v>
      </c>
      <c r="V79" s="8">
        <v>493485203</v>
      </c>
      <c r="W79" s="8">
        <v>760923791</v>
      </c>
      <c r="X79" s="8">
        <v>239056934</v>
      </c>
      <c r="Y79" s="8">
        <v>425632830</v>
      </c>
      <c r="Z79" s="8">
        <v>527006688</v>
      </c>
      <c r="AA79" s="8">
        <v>390923285</v>
      </c>
      <c r="AB79" s="8">
        <v>384077633</v>
      </c>
      <c r="AC79" s="8">
        <v>286486409</v>
      </c>
      <c r="AD79" s="8">
        <v>95252394</v>
      </c>
      <c r="AE79" s="8">
        <v>273579440</v>
      </c>
      <c r="AF79" s="8">
        <v>639157279</v>
      </c>
      <c r="AG79" s="8">
        <v>793540222</v>
      </c>
    </row>
    <row r="80" spans="1:33" x14ac:dyDescent="0.3">
      <c r="B80" t="s">
        <v>43</v>
      </c>
      <c r="C80" s="8">
        <v>12968</v>
      </c>
      <c r="D80" s="8">
        <v>24824</v>
      </c>
      <c r="E80" s="8">
        <v>1083664</v>
      </c>
      <c r="F80" s="8">
        <v>2816275</v>
      </c>
      <c r="G80" s="8">
        <v>6291356</v>
      </c>
      <c r="H80" s="8">
        <v>16154596</v>
      </c>
      <c r="I80" s="8">
        <v>31747600</v>
      </c>
      <c r="J80" s="8">
        <v>32721134</v>
      </c>
      <c r="K80" s="8">
        <v>29145537</v>
      </c>
      <c r="L80" s="8">
        <v>38530366</v>
      </c>
      <c r="M80" s="8">
        <v>47248648</v>
      </c>
      <c r="N80" s="8">
        <v>37993411</v>
      </c>
      <c r="O80" s="8">
        <v>53665927</v>
      </c>
      <c r="P80" s="8">
        <v>20537453</v>
      </c>
      <c r="Q80" s="8">
        <v>17213710</v>
      </c>
      <c r="R80" s="8">
        <v>25391985</v>
      </c>
      <c r="S80" s="8">
        <v>62009568</v>
      </c>
      <c r="T80" s="8">
        <v>50874257</v>
      </c>
      <c r="U80" s="8">
        <v>45394108</v>
      </c>
      <c r="V80" s="8">
        <v>70087540</v>
      </c>
      <c r="W80" s="8">
        <v>86323604</v>
      </c>
      <c r="X80" s="8">
        <v>24943814</v>
      </c>
      <c r="Y80" s="8">
        <v>40781683</v>
      </c>
      <c r="Z80" s="8">
        <v>31161086</v>
      </c>
      <c r="AA80" s="8">
        <v>32434662</v>
      </c>
      <c r="AB80" s="8">
        <v>33891798</v>
      </c>
      <c r="AC80" s="8">
        <v>30806438</v>
      </c>
      <c r="AD80" s="8">
        <v>26710340</v>
      </c>
      <c r="AE80" s="8">
        <v>25394898</v>
      </c>
      <c r="AF80" s="8">
        <v>69265404</v>
      </c>
      <c r="AG80" s="8">
        <v>83205434</v>
      </c>
    </row>
    <row r="81" spans="1:33" x14ac:dyDescent="0.3">
      <c r="B81" t="s">
        <v>44</v>
      </c>
      <c r="C81" s="8">
        <v>8331</v>
      </c>
      <c r="D81" s="8">
        <v>7270</v>
      </c>
      <c r="E81" s="8">
        <v>18134</v>
      </c>
      <c r="F81" s="8">
        <v>51958</v>
      </c>
      <c r="G81" s="8">
        <v>275210</v>
      </c>
      <c r="H81" s="8">
        <v>4111739</v>
      </c>
      <c r="I81" s="8">
        <v>3438455</v>
      </c>
      <c r="J81" s="8">
        <v>10390650</v>
      </c>
      <c r="K81" s="8">
        <v>5876883</v>
      </c>
      <c r="L81" s="8">
        <v>10144619</v>
      </c>
      <c r="M81" s="8">
        <v>15211719</v>
      </c>
      <c r="N81" s="8">
        <v>7479375</v>
      </c>
      <c r="O81" s="8">
        <v>3038137</v>
      </c>
      <c r="P81" s="8">
        <v>3416887</v>
      </c>
      <c r="Q81" s="8">
        <v>755065</v>
      </c>
      <c r="R81" s="8">
        <v>1233057</v>
      </c>
      <c r="S81" s="8">
        <v>7276808</v>
      </c>
      <c r="T81" s="8">
        <v>6137644</v>
      </c>
      <c r="U81" s="8">
        <v>4228459</v>
      </c>
      <c r="V81" s="8">
        <v>11571</v>
      </c>
      <c r="W81" s="8">
        <v>25855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</row>
    <row r="82" spans="1:33" x14ac:dyDescent="0.3">
      <c r="B82" t="s">
        <v>45</v>
      </c>
      <c r="C82" s="8">
        <v>283558</v>
      </c>
      <c r="D82" s="8">
        <v>279767</v>
      </c>
      <c r="E82" s="8">
        <v>224186</v>
      </c>
      <c r="F82" s="8">
        <v>626958</v>
      </c>
      <c r="G82" s="8">
        <v>404522</v>
      </c>
      <c r="H82" s="8">
        <v>1850821</v>
      </c>
      <c r="I82" s="8">
        <v>2455941</v>
      </c>
      <c r="J82" s="8">
        <v>3635728</v>
      </c>
      <c r="K82" s="8">
        <v>2901946</v>
      </c>
      <c r="L82" s="8">
        <v>1862425</v>
      </c>
      <c r="M82" s="8">
        <v>2696242</v>
      </c>
      <c r="N82" s="8">
        <v>1487852</v>
      </c>
      <c r="O82" s="8">
        <v>1423860</v>
      </c>
      <c r="P82" s="8">
        <v>1848490</v>
      </c>
      <c r="Q82" s="8">
        <v>2225693</v>
      </c>
      <c r="R82" s="8">
        <v>2031201</v>
      </c>
      <c r="S82" s="8">
        <v>3366555</v>
      </c>
      <c r="T82" s="8">
        <v>3730468</v>
      </c>
      <c r="U82" s="8">
        <v>2822189</v>
      </c>
      <c r="V82" s="8">
        <v>813965</v>
      </c>
      <c r="W82" s="8">
        <v>126664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</row>
    <row r="83" spans="1:33" x14ac:dyDescent="0.3">
      <c r="B83" t="s">
        <v>46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4354020</v>
      </c>
      <c r="R83" s="8">
        <v>2544452</v>
      </c>
      <c r="S83" s="8">
        <v>10695254</v>
      </c>
      <c r="T83" s="8">
        <v>3388716</v>
      </c>
      <c r="U83" s="8">
        <v>4967972</v>
      </c>
      <c r="V83" s="8">
        <v>14970235</v>
      </c>
      <c r="W83" s="8">
        <v>13639112</v>
      </c>
      <c r="X83" s="8">
        <v>3895709</v>
      </c>
      <c r="Y83" s="8">
        <v>6928209</v>
      </c>
      <c r="Z83" s="8">
        <v>7043637</v>
      </c>
      <c r="AA83" s="8">
        <v>9353016</v>
      </c>
      <c r="AB83" s="8">
        <v>5072085</v>
      </c>
      <c r="AC83" s="8">
        <v>6797981</v>
      </c>
      <c r="AD83" s="8">
        <v>8877340</v>
      </c>
      <c r="AE83" s="8">
        <v>5268614</v>
      </c>
      <c r="AF83" s="8">
        <v>14843303</v>
      </c>
      <c r="AG83" s="8">
        <v>24465433</v>
      </c>
    </row>
    <row r="84" spans="1:33" x14ac:dyDescent="0.3">
      <c r="B84" t="s">
        <v>47</v>
      </c>
      <c r="C84" s="8">
        <v>3035157</v>
      </c>
      <c r="D84" s="8">
        <v>4785289</v>
      </c>
      <c r="E84" s="8">
        <v>4777402</v>
      </c>
      <c r="F84" s="8">
        <v>10340615</v>
      </c>
      <c r="G84" s="8">
        <v>7245423</v>
      </c>
      <c r="H84" s="8">
        <v>16234010</v>
      </c>
      <c r="I84" s="8">
        <v>17396121</v>
      </c>
      <c r="J84" s="8">
        <v>24401202</v>
      </c>
      <c r="K84" s="8">
        <v>31025106</v>
      </c>
      <c r="L84" s="8">
        <v>43255909</v>
      </c>
      <c r="M84" s="8">
        <v>40118219</v>
      </c>
      <c r="N84" s="8">
        <v>16696306</v>
      </c>
      <c r="O84" s="8">
        <v>33583876</v>
      </c>
      <c r="P84" s="8">
        <v>30870414</v>
      </c>
      <c r="Q84" s="8">
        <v>26370116</v>
      </c>
      <c r="R84" s="8">
        <v>27578695</v>
      </c>
      <c r="S84" s="8">
        <v>56066493</v>
      </c>
      <c r="T84" s="8">
        <v>90079706</v>
      </c>
      <c r="U84" s="8">
        <v>119495274</v>
      </c>
      <c r="V84" s="8">
        <v>169499936</v>
      </c>
      <c r="W84" s="8">
        <v>116125448</v>
      </c>
      <c r="X84" s="8">
        <v>49788462</v>
      </c>
      <c r="Y84" s="8">
        <v>92062009</v>
      </c>
      <c r="Z84" s="8">
        <v>96133439</v>
      </c>
      <c r="AA84" s="8">
        <v>73600179</v>
      </c>
      <c r="AB84" s="8">
        <v>59802953</v>
      </c>
      <c r="AC84" s="8">
        <v>79254085</v>
      </c>
      <c r="AD84" s="8">
        <v>44795259</v>
      </c>
      <c r="AE84" s="8">
        <v>52495583</v>
      </c>
      <c r="AF84" s="8">
        <v>45724173</v>
      </c>
      <c r="AG84" s="8">
        <v>60699377</v>
      </c>
    </row>
    <row r="86" spans="1:33" x14ac:dyDescent="0.3">
      <c r="A86" t="s">
        <v>16</v>
      </c>
    </row>
    <row r="87" spans="1:33" x14ac:dyDescent="0.3">
      <c r="B87" t="s">
        <v>7</v>
      </c>
      <c r="C87">
        <v>1988</v>
      </c>
      <c r="D87">
        <v>1989</v>
      </c>
      <c r="E87">
        <v>1990</v>
      </c>
      <c r="F87">
        <v>1991</v>
      </c>
      <c r="G87">
        <v>1992</v>
      </c>
      <c r="H87">
        <v>1993</v>
      </c>
      <c r="I87">
        <v>1994</v>
      </c>
      <c r="J87">
        <v>1995</v>
      </c>
      <c r="K87">
        <v>1996</v>
      </c>
      <c r="L87">
        <v>1997</v>
      </c>
      <c r="M87">
        <v>1998</v>
      </c>
      <c r="N87">
        <v>1999</v>
      </c>
      <c r="O87">
        <v>2000</v>
      </c>
      <c r="P87">
        <v>2001</v>
      </c>
      <c r="Q87">
        <v>2002</v>
      </c>
      <c r="R87">
        <v>2003</v>
      </c>
      <c r="S87">
        <v>2004</v>
      </c>
      <c r="T87">
        <v>2005</v>
      </c>
      <c r="U87">
        <v>2006</v>
      </c>
      <c r="V87">
        <v>2007</v>
      </c>
      <c r="W87">
        <v>2008</v>
      </c>
      <c r="X87">
        <v>2009</v>
      </c>
      <c r="Y87">
        <v>2010</v>
      </c>
      <c r="Z87">
        <v>2011</v>
      </c>
      <c r="AA87">
        <v>2012</v>
      </c>
      <c r="AB87">
        <v>2013</v>
      </c>
      <c r="AC87">
        <v>2014</v>
      </c>
      <c r="AD87">
        <v>2015</v>
      </c>
      <c r="AE87">
        <v>2016</v>
      </c>
      <c r="AF87">
        <v>2017</v>
      </c>
      <c r="AG87">
        <v>2018</v>
      </c>
    </row>
    <row r="88" spans="1:33" x14ac:dyDescent="0.3">
      <c r="B88" t="s">
        <v>40</v>
      </c>
      <c r="C88" s="8">
        <v>17030</v>
      </c>
      <c r="D88" s="8">
        <v>39607</v>
      </c>
      <c r="E88" s="8">
        <v>1226</v>
      </c>
      <c r="F88" s="8">
        <v>65011</v>
      </c>
      <c r="G88" s="8">
        <v>70945</v>
      </c>
      <c r="H88" s="8">
        <v>1328430</v>
      </c>
      <c r="I88" s="8">
        <v>744638</v>
      </c>
      <c r="J88" s="8">
        <v>498250</v>
      </c>
      <c r="K88" s="8">
        <v>497024</v>
      </c>
      <c r="L88" s="8">
        <v>592288</v>
      </c>
      <c r="M88" s="8">
        <v>2010662</v>
      </c>
      <c r="N88" s="8">
        <v>3171447</v>
      </c>
      <c r="O88" s="8">
        <v>4752218</v>
      </c>
      <c r="P88" s="8">
        <v>3369053</v>
      </c>
      <c r="Q88" s="8">
        <v>1829081</v>
      </c>
      <c r="R88" s="8">
        <v>1435123</v>
      </c>
      <c r="S88" s="8">
        <v>2165600</v>
      </c>
      <c r="T88" s="8">
        <v>9302874</v>
      </c>
      <c r="U88" s="8">
        <v>1933245</v>
      </c>
      <c r="V88" s="8">
        <v>3425058</v>
      </c>
      <c r="W88" s="8">
        <v>6114342</v>
      </c>
      <c r="X88" s="8">
        <v>7344279</v>
      </c>
      <c r="Y88" s="8">
        <v>1137859</v>
      </c>
      <c r="Z88" s="8">
        <v>795440</v>
      </c>
      <c r="AA88" s="8">
        <v>5724635</v>
      </c>
      <c r="AB88" s="8">
        <v>1005344</v>
      </c>
      <c r="AC88" s="8">
        <v>941848</v>
      </c>
      <c r="AD88" s="8">
        <v>645399</v>
      </c>
      <c r="AE88" s="8">
        <v>830099</v>
      </c>
      <c r="AF88" s="8">
        <v>1280079</v>
      </c>
      <c r="AG88" s="8">
        <v>997671</v>
      </c>
    </row>
    <row r="89" spans="1:33" x14ac:dyDescent="0.3">
      <c r="B89" t="s">
        <v>41</v>
      </c>
      <c r="C89" s="8">
        <v>33972405</v>
      </c>
      <c r="D89" s="8">
        <v>47934027</v>
      </c>
      <c r="E89" s="8">
        <v>62274340</v>
      </c>
      <c r="F89" s="8">
        <v>111152175</v>
      </c>
      <c r="G89" s="8">
        <v>143896886</v>
      </c>
      <c r="H89" s="8">
        <v>168771353</v>
      </c>
      <c r="I89" s="8">
        <v>225035265</v>
      </c>
      <c r="J89" s="8">
        <v>310878823</v>
      </c>
      <c r="K89" s="8">
        <v>325183283</v>
      </c>
      <c r="L89" s="8">
        <v>288109311</v>
      </c>
      <c r="M89" s="8">
        <v>218652959</v>
      </c>
      <c r="N89" s="8">
        <v>214351847</v>
      </c>
      <c r="O89" s="8">
        <v>216506414</v>
      </c>
      <c r="P89" s="8">
        <v>195691222</v>
      </c>
      <c r="Q89" s="8">
        <v>144408713</v>
      </c>
      <c r="R89" s="8">
        <v>180103457</v>
      </c>
      <c r="S89" s="8">
        <v>433810568</v>
      </c>
      <c r="T89" s="8">
        <v>365886839</v>
      </c>
      <c r="U89" s="8">
        <v>307394913</v>
      </c>
      <c r="V89" s="8">
        <v>512032651</v>
      </c>
      <c r="W89" s="8">
        <v>813311100</v>
      </c>
      <c r="X89" s="8">
        <v>277328404</v>
      </c>
      <c r="Y89" s="8">
        <v>379028108</v>
      </c>
      <c r="Z89" s="8">
        <v>372261867</v>
      </c>
      <c r="AA89" s="8">
        <v>297785069</v>
      </c>
      <c r="AB89" s="8">
        <v>239841702</v>
      </c>
      <c r="AC89" s="8">
        <v>303888483</v>
      </c>
      <c r="AD89" s="8">
        <v>256516281</v>
      </c>
      <c r="AE89" s="8">
        <v>232720207</v>
      </c>
      <c r="AF89" s="8">
        <v>472877875</v>
      </c>
      <c r="AG89" s="8">
        <v>736378939</v>
      </c>
    </row>
    <row r="90" spans="1:33" x14ac:dyDescent="0.3">
      <c r="B90" t="s">
        <v>48</v>
      </c>
      <c r="C90" s="8">
        <v>1322026</v>
      </c>
      <c r="D90" s="8">
        <v>10575037</v>
      </c>
      <c r="E90" s="8">
        <v>15672904</v>
      </c>
      <c r="F90" s="8">
        <v>23466601</v>
      </c>
      <c r="G90" s="8">
        <v>8739796</v>
      </c>
      <c r="H90" s="8">
        <v>11966365</v>
      </c>
      <c r="I90" s="8">
        <v>9577909</v>
      </c>
      <c r="J90" s="8">
        <v>32265184</v>
      </c>
      <c r="K90" s="8">
        <v>19733495</v>
      </c>
      <c r="L90" s="8">
        <v>17666528</v>
      </c>
      <c r="M90" s="8">
        <v>8585677</v>
      </c>
      <c r="N90" s="8">
        <v>2731653</v>
      </c>
      <c r="O90" s="8">
        <v>10321656</v>
      </c>
      <c r="P90" s="8">
        <v>8199424</v>
      </c>
      <c r="Q90" s="8">
        <v>1253484</v>
      </c>
      <c r="R90" s="8">
        <v>11428319</v>
      </c>
      <c r="S90" s="8">
        <v>34416316</v>
      </c>
      <c r="T90" s="8">
        <v>36556459</v>
      </c>
      <c r="U90" s="8">
        <v>71032127</v>
      </c>
      <c r="V90" s="8">
        <v>133906042</v>
      </c>
      <c r="W90" s="8">
        <v>79234255</v>
      </c>
      <c r="X90" s="8">
        <v>23818595</v>
      </c>
      <c r="Y90" s="8">
        <v>38453709</v>
      </c>
      <c r="Z90" s="8">
        <v>110381232</v>
      </c>
      <c r="AA90" s="8">
        <v>167644337</v>
      </c>
      <c r="AB90" s="8">
        <v>129561401</v>
      </c>
      <c r="AC90" s="8">
        <v>68638478</v>
      </c>
      <c r="AD90" s="8">
        <v>45815892</v>
      </c>
      <c r="AE90" s="8">
        <v>170392319</v>
      </c>
      <c r="AF90" s="8">
        <v>396954430</v>
      </c>
      <c r="AG90" s="8">
        <v>715861314</v>
      </c>
    </row>
    <row r="91" spans="1:33" x14ac:dyDescent="0.3">
      <c r="B91" t="s">
        <v>43</v>
      </c>
      <c r="C91" s="8">
        <v>6992770</v>
      </c>
      <c r="D91" s="8">
        <v>8270928</v>
      </c>
      <c r="E91" s="8">
        <v>14092387</v>
      </c>
      <c r="F91" s="8">
        <v>28474012</v>
      </c>
      <c r="G91" s="8">
        <v>37727902</v>
      </c>
      <c r="H91" s="8">
        <v>39852762</v>
      </c>
      <c r="I91" s="8">
        <v>51637466</v>
      </c>
      <c r="J91" s="8">
        <v>94518567</v>
      </c>
      <c r="K91" s="8">
        <v>117706511</v>
      </c>
      <c r="L91" s="8">
        <v>137218953</v>
      </c>
      <c r="M91" s="8">
        <v>131331140</v>
      </c>
      <c r="N91" s="8">
        <v>149469696</v>
      </c>
      <c r="O91" s="8">
        <v>159754161</v>
      </c>
      <c r="P91" s="8">
        <v>97064781</v>
      </c>
      <c r="Q91" s="8">
        <v>96530897</v>
      </c>
      <c r="R91" s="8">
        <v>158559338</v>
      </c>
      <c r="S91" s="8">
        <v>318898109</v>
      </c>
      <c r="T91" s="8">
        <v>168190846</v>
      </c>
      <c r="U91" s="8">
        <v>175990403</v>
      </c>
      <c r="V91" s="8">
        <v>294858508</v>
      </c>
      <c r="W91" s="8">
        <v>478152835</v>
      </c>
      <c r="X91" s="8">
        <v>171586388</v>
      </c>
      <c r="Y91" s="8">
        <v>194278034</v>
      </c>
      <c r="Z91" s="8">
        <v>194640088</v>
      </c>
      <c r="AA91" s="8">
        <v>289535790</v>
      </c>
      <c r="AB91" s="8">
        <v>253754393</v>
      </c>
      <c r="AC91" s="8">
        <v>276319031</v>
      </c>
      <c r="AD91" s="8">
        <v>250047110</v>
      </c>
      <c r="AE91" s="8">
        <v>176250100</v>
      </c>
      <c r="AF91" s="8">
        <v>366234588</v>
      </c>
      <c r="AG91" s="8">
        <v>577682935</v>
      </c>
    </row>
    <row r="92" spans="1:33" x14ac:dyDescent="0.3">
      <c r="B92" t="s">
        <v>44</v>
      </c>
      <c r="C92" s="8">
        <v>123105</v>
      </c>
      <c r="D92" s="8">
        <v>213961</v>
      </c>
      <c r="E92" s="8">
        <v>215824</v>
      </c>
      <c r="F92" s="8">
        <v>497099</v>
      </c>
      <c r="G92" s="8">
        <v>1498342</v>
      </c>
      <c r="H92" s="8">
        <v>962113</v>
      </c>
      <c r="I92" s="8">
        <v>1128013</v>
      </c>
      <c r="J92" s="8">
        <v>1216362</v>
      </c>
      <c r="K92" s="8">
        <v>699830</v>
      </c>
      <c r="L92" s="8">
        <v>1698731</v>
      </c>
      <c r="M92" s="8">
        <v>2176536</v>
      </c>
      <c r="N92" s="8">
        <v>1466367</v>
      </c>
      <c r="O92" s="8">
        <v>1662537</v>
      </c>
      <c r="P92" s="8">
        <v>1846236</v>
      </c>
      <c r="Q92" s="8">
        <v>1979346</v>
      </c>
      <c r="R92" s="8">
        <v>2641318</v>
      </c>
      <c r="S92" s="8">
        <v>798595</v>
      </c>
      <c r="T92" s="8">
        <v>651849</v>
      </c>
      <c r="U92" s="8">
        <v>677644</v>
      </c>
      <c r="V92" s="8">
        <v>44547</v>
      </c>
      <c r="W92" s="8">
        <v>4413</v>
      </c>
      <c r="X92" s="8">
        <v>4992</v>
      </c>
      <c r="Y92" s="8">
        <v>28036</v>
      </c>
      <c r="Z92" s="8">
        <v>8980</v>
      </c>
      <c r="AA92" s="8">
        <v>7216</v>
      </c>
      <c r="AB92" s="8">
        <v>248</v>
      </c>
      <c r="AC92" s="8">
        <v>0</v>
      </c>
      <c r="AD92" s="8">
        <v>0</v>
      </c>
      <c r="AE92" s="8">
        <v>378</v>
      </c>
      <c r="AF92" s="8">
        <v>0</v>
      </c>
      <c r="AG92" s="8">
        <v>0</v>
      </c>
    </row>
    <row r="93" spans="1:33" x14ac:dyDescent="0.3">
      <c r="B93" t="s">
        <v>45</v>
      </c>
      <c r="C93" s="8">
        <v>1022003</v>
      </c>
      <c r="D93" s="8">
        <v>1492863</v>
      </c>
      <c r="E93" s="8">
        <v>535580</v>
      </c>
      <c r="F93" s="8">
        <v>988991</v>
      </c>
      <c r="G93" s="8">
        <v>3008662</v>
      </c>
      <c r="H93" s="8">
        <v>2992339</v>
      </c>
      <c r="I93" s="8">
        <v>4108247</v>
      </c>
      <c r="J93" s="8">
        <v>10289939</v>
      </c>
      <c r="K93" s="8">
        <v>10551088</v>
      </c>
      <c r="L93" s="8">
        <v>10584096</v>
      </c>
      <c r="M93" s="8">
        <v>8585666</v>
      </c>
      <c r="N93" s="8">
        <v>5657918</v>
      </c>
      <c r="O93" s="8">
        <v>5445310</v>
      </c>
      <c r="P93" s="8">
        <v>5933057</v>
      </c>
      <c r="Q93" s="8">
        <v>6228912</v>
      </c>
      <c r="R93" s="8">
        <v>4061678</v>
      </c>
      <c r="S93" s="8">
        <v>6584050</v>
      </c>
      <c r="T93" s="8">
        <v>3777931</v>
      </c>
      <c r="U93" s="8">
        <v>4690999</v>
      </c>
      <c r="V93" s="8">
        <v>368918</v>
      </c>
      <c r="W93" s="8">
        <v>211116</v>
      </c>
      <c r="X93" s="8">
        <v>32</v>
      </c>
      <c r="Y93" s="8">
        <v>0</v>
      </c>
      <c r="Z93" s="8">
        <v>0</v>
      </c>
      <c r="AA93" s="8">
        <v>1663</v>
      </c>
      <c r="AB93" s="8">
        <v>21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</row>
    <row r="94" spans="1:33" x14ac:dyDescent="0.3">
      <c r="B94" t="s">
        <v>46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2796215</v>
      </c>
      <c r="R94" s="8">
        <v>4933163</v>
      </c>
      <c r="S94" s="8">
        <v>10184785</v>
      </c>
      <c r="T94" s="8">
        <v>11896906</v>
      </c>
      <c r="U94" s="8">
        <v>8838841</v>
      </c>
      <c r="V94" s="8">
        <v>24566489</v>
      </c>
      <c r="W94" s="8">
        <v>29573933</v>
      </c>
      <c r="X94" s="8">
        <v>9095439</v>
      </c>
      <c r="Y94" s="8">
        <v>10538070</v>
      </c>
      <c r="Z94" s="8">
        <v>9113710</v>
      </c>
      <c r="AA94" s="8">
        <v>9168077</v>
      </c>
      <c r="AB94" s="8">
        <v>9009461</v>
      </c>
      <c r="AC94" s="8">
        <v>13348943</v>
      </c>
      <c r="AD94" s="8">
        <v>11266425</v>
      </c>
      <c r="AE94" s="8">
        <v>11893971</v>
      </c>
      <c r="AF94" s="8">
        <v>22214393</v>
      </c>
      <c r="AG94" s="8">
        <v>46743197</v>
      </c>
    </row>
    <row r="95" spans="1:33" x14ac:dyDescent="0.3">
      <c r="B95" t="s">
        <v>47</v>
      </c>
      <c r="C95" s="8">
        <v>1466525</v>
      </c>
      <c r="D95" s="8">
        <v>1975419</v>
      </c>
      <c r="E95" s="8">
        <v>2502769</v>
      </c>
      <c r="F95" s="8">
        <v>15297987</v>
      </c>
      <c r="G95" s="8">
        <v>15547681</v>
      </c>
      <c r="H95" s="8">
        <v>25733014</v>
      </c>
      <c r="I95" s="8">
        <v>21289490</v>
      </c>
      <c r="J95" s="8">
        <v>32305495</v>
      </c>
      <c r="K95" s="8">
        <v>36229478</v>
      </c>
      <c r="L95" s="8">
        <v>41050160</v>
      </c>
      <c r="M95" s="8">
        <v>28003828</v>
      </c>
      <c r="N95" s="8">
        <v>32765693</v>
      </c>
      <c r="O95" s="8">
        <v>45985209</v>
      </c>
      <c r="P95" s="8">
        <v>43319738</v>
      </c>
      <c r="Q95" s="8">
        <v>39757542</v>
      </c>
      <c r="R95" s="8">
        <v>70961929</v>
      </c>
      <c r="S95" s="8">
        <v>100181212</v>
      </c>
      <c r="T95" s="8">
        <v>81547952</v>
      </c>
      <c r="U95" s="8">
        <v>88655722</v>
      </c>
      <c r="V95" s="8">
        <v>165164860</v>
      </c>
      <c r="W95" s="8">
        <v>126998440</v>
      </c>
      <c r="X95" s="8">
        <v>74998717</v>
      </c>
      <c r="Y95" s="8">
        <v>100179795</v>
      </c>
      <c r="Z95" s="8">
        <v>107889515</v>
      </c>
      <c r="AA95" s="8">
        <v>113965709</v>
      </c>
      <c r="AB95" s="8">
        <v>95740602</v>
      </c>
      <c r="AC95" s="8">
        <v>136982477</v>
      </c>
      <c r="AD95" s="8">
        <v>101028801</v>
      </c>
      <c r="AE95" s="8">
        <v>79560002</v>
      </c>
      <c r="AF95" s="8">
        <v>110871284</v>
      </c>
      <c r="AG95" s="8">
        <v>134947521</v>
      </c>
    </row>
  </sheetData>
  <conditionalFormatting sqref="E53:AG60">
    <cfRule type="cellIs" dxfId="5" priority="4" operator="between">
      <formula>100000</formula>
      <formula>500000</formula>
    </cfRule>
  </conditionalFormatting>
  <conditionalFormatting sqref="C53:AG60">
    <cfRule type="cellIs" dxfId="4" priority="5" operator="between">
      <formula>500000</formula>
      <formula>1000000</formula>
    </cfRule>
    <cfRule type="cellIs" dxfId="3" priority="6" operator="greaterThanOrEqual">
      <formula>1000000</formula>
    </cfRule>
  </conditionalFormatting>
  <conditionalFormatting sqref="E64:AG71">
    <cfRule type="cellIs" dxfId="2" priority="1" operator="between">
      <formula>100000</formula>
      <formula>500000</formula>
    </cfRule>
  </conditionalFormatting>
  <conditionalFormatting sqref="C64:AG71">
    <cfRule type="cellIs" dxfId="1" priority="2" operator="between">
      <formula>500000</formula>
      <formula>1000000</formula>
    </cfRule>
    <cfRule type="cellIs" dxfId="0" priority="3" operator="greaterThanOrEqual">
      <formula>100000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32"/>
  <sheetViews>
    <sheetView zoomScale="70" zoomScaleNormal="70" workbookViewId="0">
      <selection activeCell="E37" sqref="E37"/>
    </sheetView>
  </sheetViews>
  <sheetFormatPr defaultRowHeight="14.4" x14ac:dyDescent="0.3"/>
  <cols>
    <col min="2" max="2" width="12.6640625" bestFit="1" customWidth="1"/>
    <col min="3" max="4" width="12" bestFit="1" customWidth="1"/>
    <col min="5" max="5" width="36.5546875" bestFit="1" customWidth="1"/>
    <col min="6" max="6" width="27.33203125" bestFit="1" customWidth="1"/>
    <col min="7" max="7" width="27.33203125" customWidth="1"/>
    <col min="8" max="8" width="20.5546875" bestFit="1" customWidth="1"/>
    <col min="9" max="9" width="20" bestFit="1" customWidth="1"/>
    <col min="10" max="10" width="25" bestFit="1" customWidth="1"/>
  </cols>
  <sheetData>
    <row r="1" spans="1:126" x14ac:dyDescent="0.3">
      <c r="A1" s="10" t="s">
        <v>2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AE1" s="8"/>
      <c r="AF1" s="8"/>
    </row>
    <row r="2" spans="1:126" x14ac:dyDescent="0.3">
      <c r="E2" s="9" t="s">
        <v>109</v>
      </c>
      <c r="H2" s="9" t="s">
        <v>111</v>
      </c>
      <c r="AE2" s="8"/>
      <c r="AF2" s="8"/>
    </row>
    <row r="3" spans="1:126" x14ac:dyDescent="0.3">
      <c r="A3" t="s">
        <v>21</v>
      </c>
      <c r="B3" t="s">
        <v>22</v>
      </c>
      <c r="C3" t="s">
        <v>23</v>
      </c>
      <c r="D3" t="s">
        <v>24</v>
      </c>
      <c r="E3" t="s">
        <v>110</v>
      </c>
      <c r="F3" t="s">
        <v>25</v>
      </c>
      <c r="G3" t="s">
        <v>26</v>
      </c>
      <c r="H3" t="s">
        <v>112</v>
      </c>
      <c r="I3" t="s">
        <v>25</v>
      </c>
      <c r="J3" t="s">
        <v>26</v>
      </c>
      <c r="AE3" s="8"/>
      <c r="AF3" s="8"/>
    </row>
    <row r="4" spans="1:126" x14ac:dyDescent="0.3">
      <c r="A4">
        <v>2018</v>
      </c>
      <c r="B4" s="8"/>
      <c r="C4" s="8">
        <v>756315547</v>
      </c>
      <c r="D4" s="24"/>
      <c r="E4" s="8">
        <v>2.9738533025220448</v>
      </c>
      <c r="F4" s="8">
        <v>254321740.20103452</v>
      </c>
      <c r="G4" s="8">
        <v>43234695.83417587</v>
      </c>
      <c r="H4">
        <v>6.8821173656461019</v>
      </c>
      <c r="I4" s="8">
        <v>109895764.16922906</v>
      </c>
      <c r="J4" s="8">
        <v>18682279.908768941</v>
      </c>
      <c r="AE4" s="8"/>
      <c r="AF4" s="8"/>
    </row>
    <row r="5" spans="1:126" x14ac:dyDescent="0.3">
      <c r="A5">
        <v>2017</v>
      </c>
      <c r="B5" s="8"/>
      <c r="C5" s="8">
        <v>461946677</v>
      </c>
      <c r="D5" s="24"/>
      <c r="E5" s="8">
        <v>2.9738533025220448</v>
      </c>
      <c r="F5" s="8">
        <v>155336067.38712883</v>
      </c>
      <c r="G5" s="8">
        <v>26407131.455811903</v>
      </c>
      <c r="H5">
        <v>3.911681351959877</v>
      </c>
      <c r="I5" s="8">
        <v>118094148.12598424</v>
      </c>
      <c r="J5" s="8">
        <v>20076005.18141732</v>
      </c>
      <c r="AE5" s="8"/>
      <c r="AF5" s="8"/>
    </row>
    <row r="6" spans="1:126" ht="13.8" customHeight="1" x14ac:dyDescent="0.3">
      <c r="A6">
        <v>2016</v>
      </c>
      <c r="B6" s="8" t="s">
        <v>27</v>
      </c>
      <c r="C6" s="8">
        <v>165800951</v>
      </c>
      <c r="D6" s="24"/>
      <c r="E6" s="8">
        <v>2.9738533025220448</v>
      </c>
      <c r="F6" s="8">
        <v>55752901.751874812</v>
      </c>
      <c r="G6" s="8">
        <v>9477993.2978187185</v>
      </c>
      <c r="H6">
        <v>2.5911701526899105</v>
      </c>
      <c r="I6" s="8">
        <v>63986902.144531481</v>
      </c>
      <c r="J6" s="8">
        <v>10877773.364570353</v>
      </c>
      <c r="AE6" s="8"/>
      <c r="AF6" s="8"/>
    </row>
    <row r="7" spans="1:126" x14ac:dyDescent="0.3">
      <c r="A7">
        <v>2015</v>
      </c>
      <c r="B7" s="8" t="s">
        <v>27</v>
      </c>
      <c r="C7" s="8">
        <v>153877293</v>
      </c>
      <c r="D7" s="24"/>
      <c r="E7" s="8">
        <v>2.9738533025220448</v>
      </c>
      <c r="F7" s="8">
        <v>51743404.044006079</v>
      </c>
      <c r="G7" s="8">
        <v>8796378.6874810345</v>
      </c>
      <c r="H7">
        <v>3.457175720185524</v>
      </c>
      <c r="I7" s="8">
        <v>44509537.684634209</v>
      </c>
      <c r="J7" s="8">
        <v>7566621.4063878162</v>
      </c>
      <c r="AE7" s="8"/>
      <c r="AF7" s="8"/>
    </row>
    <row r="8" spans="1:126" x14ac:dyDescent="0.3">
      <c r="A8">
        <v>2014</v>
      </c>
      <c r="B8" s="8">
        <v>66291637</v>
      </c>
      <c r="C8" s="8">
        <v>183798520</v>
      </c>
      <c r="D8">
        <v>2.7725747668593552</v>
      </c>
      <c r="G8" s="8">
        <v>11269578.290000001</v>
      </c>
      <c r="H8" s="8"/>
      <c r="J8" s="8">
        <v>11269578.290000001</v>
      </c>
      <c r="AE8" s="8"/>
      <c r="AF8" s="8"/>
    </row>
    <row r="9" spans="1:126" x14ac:dyDescent="0.3">
      <c r="A9">
        <v>2013</v>
      </c>
      <c r="B9" s="8">
        <v>40930254</v>
      </c>
      <c r="C9" s="8">
        <v>105830970</v>
      </c>
      <c r="D9">
        <v>2.585641662521811</v>
      </c>
      <c r="G9" s="8">
        <v>6958143.1800000006</v>
      </c>
      <c r="H9" s="8"/>
      <c r="J9" s="8">
        <v>6958143.1800000006</v>
      </c>
      <c r="AE9" s="8"/>
      <c r="AF9" s="8"/>
    </row>
    <row r="10" spans="1:126" x14ac:dyDescent="0.3">
      <c r="A10">
        <v>2012</v>
      </c>
      <c r="B10" s="8">
        <v>54040624</v>
      </c>
      <c r="C10" s="8">
        <v>140327215</v>
      </c>
      <c r="D10">
        <v>2.5966986428580099</v>
      </c>
      <c r="G10" s="8">
        <v>9186906.0800000001</v>
      </c>
      <c r="H10" s="8"/>
      <c r="J10" s="8">
        <v>9186906.0800000001</v>
      </c>
      <c r="AE10" s="8"/>
      <c r="AF10" s="8"/>
    </row>
    <row r="11" spans="1:126" x14ac:dyDescent="0.3">
      <c r="A11">
        <v>2011</v>
      </c>
      <c r="B11" s="8">
        <v>53950648</v>
      </c>
      <c r="C11" s="8">
        <v>161995997</v>
      </c>
      <c r="D11">
        <v>3.0026700884111714</v>
      </c>
      <c r="F11" s="8"/>
      <c r="G11" s="8">
        <v>9171610.1600000001</v>
      </c>
      <c r="H11" s="8"/>
      <c r="I11" s="8"/>
      <c r="J11" s="8">
        <v>9171610.1600000001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  <c r="DR11" s="8"/>
      <c r="DS11" s="8"/>
      <c r="DT11" s="8"/>
      <c r="DU11" s="8"/>
      <c r="DV11" s="8"/>
    </row>
    <row r="12" spans="1:126" x14ac:dyDescent="0.3">
      <c r="A12">
        <v>2010</v>
      </c>
      <c r="B12" s="8">
        <v>30620317</v>
      </c>
      <c r="C12" s="8">
        <v>119776923</v>
      </c>
      <c r="D12">
        <v>3.911681351959877</v>
      </c>
      <c r="F12" s="8"/>
      <c r="G12" s="8">
        <v>5205453.8900000006</v>
      </c>
      <c r="H12" s="8"/>
      <c r="I12" s="8"/>
      <c r="J12" s="8">
        <v>5205453.8900000006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</row>
    <row r="13" spans="1:126" x14ac:dyDescent="0.3">
      <c r="A13">
        <v>2009</v>
      </c>
      <c r="B13" s="8">
        <v>24017313</v>
      </c>
      <c r="C13" s="8">
        <v>72817436</v>
      </c>
      <c r="D13">
        <v>3.0318727161527188</v>
      </c>
      <c r="G13" s="8">
        <v>4082943.2100000004</v>
      </c>
      <c r="H13" s="8"/>
      <c r="J13" s="8">
        <v>4082943.2100000004</v>
      </c>
    </row>
    <row r="14" spans="1:126" x14ac:dyDescent="0.3">
      <c r="A14">
        <v>2008</v>
      </c>
      <c r="B14" s="8">
        <v>36401214</v>
      </c>
      <c r="C14" s="8">
        <v>250517427</v>
      </c>
      <c r="D14">
        <v>6.8821173656461019</v>
      </c>
      <c r="G14" s="8">
        <v>6188206.3800000008</v>
      </c>
      <c r="H14" s="8"/>
      <c r="J14" s="8">
        <v>6188206.3800000008</v>
      </c>
    </row>
    <row r="15" spans="1:126" x14ac:dyDescent="0.3">
      <c r="A15">
        <v>2007</v>
      </c>
      <c r="B15" s="8">
        <v>27546957</v>
      </c>
      <c r="C15" s="8">
        <v>105834903</v>
      </c>
      <c r="D15">
        <v>3.8419816388430852</v>
      </c>
      <c r="G15" s="8">
        <v>4682982.6900000004</v>
      </c>
      <c r="H15" s="8"/>
      <c r="J15" s="8">
        <v>4682982.6900000004</v>
      </c>
    </row>
    <row r="16" spans="1:126" x14ac:dyDescent="0.3">
      <c r="A16">
        <v>2006</v>
      </c>
      <c r="B16" s="8">
        <v>26906938</v>
      </c>
      <c r="C16" s="8">
        <v>73130255</v>
      </c>
      <c r="D16">
        <v>2.7178958453020554</v>
      </c>
      <c r="G16" s="8">
        <v>4574179.46</v>
      </c>
      <c r="H16" s="8"/>
      <c r="J16" s="8">
        <v>4574179.46</v>
      </c>
    </row>
    <row r="17" spans="1:10" x14ac:dyDescent="0.3">
      <c r="A17">
        <v>2005</v>
      </c>
      <c r="B17" s="8">
        <v>13609350</v>
      </c>
      <c r="C17" s="8">
        <v>31496306</v>
      </c>
      <c r="D17">
        <v>2.3143137622296437</v>
      </c>
      <c r="G17" s="8">
        <v>2313589.5</v>
      </c>
      <c r="H17" s="8"/>
      <c r="J17" s="8">
        <v>2313589.5</v>
      </c>
    </row>
    <row r="18" spans="1:10" x14ac:dyDescent="0.3">
      <c r="A18">
        <v>2004</v>
      </c>
      <c r="B18" s="8"/>
      <c r="C18" s="8">
        <v>91486236</v>
      </c>
    </row>
    <row r="19" spans="1:10" x14ac:dyDescent="0.3">
      <c r="A19">
        <v>2003</v>
      </c>
      <c r="B19" s="8"/>
      <c r="C19" s="8">
        <v>26249754</v>
      </c>
    </row>
    <row r="20" spans="1:10" x14ac:dyDescent="0.3">
      <c r="A20">
        <v>2002</v>
      </c>
      <c r="B20" s="8"/>
      <c r="C20" s="8">
        <v>22586000</v>
      </c>
    </row>
    <row r="21" spans="1:10" x14ac:dyDescent="0.3">
      <c r="A21">
        <v>2001</v>
      </c>
      <c r="B21" s="8"/>
      <c r="C21" s="8">
        <v>25863000</v>
      </c>
    </row>
    <row r="22" spans="1:10" x14ac:dyDescent="0.3">
      <c r="A22">
        <f>+A21-1</f>
        <v>2000</v>
      </c>
      <c r="C22" s="8">
        <v>6496000</v>
      </c>
      <c r="D22" s="8"/>
    </row>
    <row r="23" spans="1:10" x14ac:dyDescent="0.3">
      <c r="A23">
        <f t="shared" ref="A23:A27" si="0">+A22-1</f>
        <v>1999</v>
      </c>
      <c r="C23" s="8">
        <v>4054000</v>
      </c>
      <c r="D23" s="8"/>
    </row>
    <row r="24" spans="1:10" x14ac:dyDescent="0.3">
      <c r="A24">
        <f t="shared" si="0"/>
        <v>1998</v>
      </c>
      <c r="C24" s="8">
        <v>56181000</v>
      </c>
      <c r="D24" s="8"/>
    </row>
    <row r="25" spans="1:10" x14ac:dyDescent="0.3">
      <c r="A25">
        <f t="shared" si="0"/>
        <v>1997</v>
      </c>
      <c r="C25" s="8">
        <v>15860000</v>
      </c>
      <c r="D25" s="8"/>
    </row>
    <row r="26" spans="1:10" x14ac:dyDescent="0.3">
      <c r="A26">
        <f t="shared" si="0"/>
        <v>1996</v>
      </c>
      <c r="C26" s="8">
        <v>5852000</v>
      </c>
      <c r="D26" s="8"/>
    </row>
    <row r="27" spans="1:10" x14ac:dyDescent="0.3">
      <c r="A27">
        <f t="shared" si="0"/>
        <v>1995</v>
      </c>
      <c r="C27" s="8">
        <v>1231000</v>
      </c>
      <c r="D27" s="8"/>
    </row>
    <row r="28" spans="1:10" x14ac:dyDescent="0.3">
      <c r="D28" s="8"/>
    </row>
    <row r="30" spans="1:10" x14ac:dyDescent="0.3">
      <c r="D30" s="8"/>
    </row>
    <row r="31" spans="1:10" x14ac:dyDescent="0.3">
      <c r="D31" s="8"/>
    </row>
    <row r="32" spans="1:10" x14ac:dyDescent="0.3">
      <c r="D32" s="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F23" sqref="F23:F36"/>
    </sheetView>
  </sheetViews>
  <sheetFormatPr defaultRowHeight="14.4" x14ac:dyDescent="0.3"/>
  <cols>
    <col min="1" max="1" width="10.109375" bestFit="1" customWidth="1"/>
    <col min="2" max="2" width="22.77734375" customWidth="1"/>
    <col min="3" max="3" width="12" bestFit="1" customWidth="1"/>
    <col min="4" max="4" width="19.21875" bestFit="1" customWidth="1"/>
    <col min="5" max="5" width="10" bestFit="1" customWidth="1"/>
    <col min="6" max="6" width="10.88671875" bestFit="1" customWidth="1"/>
    <col min="8" max="8" width="11.77734375" bestFit="1" customWidth="1"/>
  </cols>
  <sheetData>
    <row r="1" spans="1:8" x14ac:dyDescent="0.3">
      <c r="A1" t="s">
        <v>50</v>
      </c>
      <c r="B1" s="12" t="s">
        <v>49</v>
      </c>
    </row>
    <row r="2" spans="1:8" x14ac:dyDescent="0.3">
      <c r="B2" s="12" t="s">
        <v>51</v>
      </c>
    </row>
    <row r="5" spans="1:8" x14ac:dyDescent="0.3">
      <c r="A5" t="s">
        <v>7</v>
      </c>
      <c r="B5" t="s">
        <v>52</v>
      </c>
      <c r="C5" t="s">
        <v>53</v>
      </c>
      <c r="D5" t="s">
        <v>54</v>
      </c>
    </row>
    <row r="6" spans="1:8" x14ac:dyDescent="0.3">
      <c r="A6">
        <v>1988</v>
      </c>
      <c r="B6" s="13">
        <v>15630.76</v>
      </c>
      <c r="C6" s="14">
        <v>0.85979366666666668</v>
      </c>
      <c r="D6" s="15">
        <v>13439.228453186666</v>
      </c>
      <c r="E6" s="13"/>
      <c r="H6" s="15"/>
    </row>
    <row r="7" spans="1:8" x14ac:dyDescent="0.3">
      <c r="A7">
        <v>1989</v>
      </c>
      <c r="B7" s="13">
        <v>16843.3</v>
      </c>
      <c r="C7" s="14">
        <v>0.9116892499999999</v>
      </c>
      <c r="D7" s="15">
        <v>15355.855544524997</v>
      </c>
      <c r="E7" s="13"/>
      <c r="H7" s="15"/>
    </row>
    <row r="8" spans="1:8" x14ac:dyDescent="0.3">
      <c r="A8">
        <v>1990</v>
      </c>
      <c r="B8" s="13">
        <v>22244.62</v>
      </c>
      <c r="C8" s="14">
        <v>0.78713258333333347</v>
      </c>
      <c r="D8" s="15">
        <v>17509.465205868335</v>
      </c>
      <c r="E8" s="13"/>
      <c r="H8" s="15"/>
    </row>
    <row r="9" spans="1:8" x14ac:dyDescent="0.3">
      <c r="A9">
        <v>1991</v>
      </c>
      <c r="B9" s="13">
        <v>37302.17</v>
      </c>
      <c r="C9" s="14">
        <v>0.81445316666666656</v>
      </c>
      <c r="D9" s="15">
        <v>30380.870480038328</v>
      </c>
      <c r="E9" s="13"/>
      <c r="H9" s="15"/>
    </row>
    <row r="10" spans="1:8" x14ac:dyDescent="0.3">
      <c r="A10">
        <v>1992</v>
      </c>
      <c r="B10" s="13">
        <v>50551.94</v>
      </c>
      <c r="C10" s="14">
        <v>0.77078725000000003</v>
      </c>
      <c r="D10" s="15">
        <v>38964.790814765001</v>
      </c>
      <c r="E10" s="13"/>
      <c r="H10" s="15"/>
    </row>
    <row r="11" spans="1:8" x14ac:dyDescent="0.3">
      <c r="A11">
        <v>1993</v>
      </c>
      <c r="B11" s="13">
        <v>30401.71</v>
      </c>
      <c r="C11" s="14">
        <v>0.84856774999999984</v>
      </c>
      <c r="D11" s="15">
        <v>25797.910650852493</v>
      </c>
      <c r="E11" s="13"/>
      <c r="H11" s="15"/>
    </row>
    <row r="12" spans="1:8" x14ac:dyDescent="0.3">
      <c r="A12">
        <v>1994</v>
      </c>
      <c r="B12" s="13">
        <v>54365.93</v>
      </c>
      <c r="C12" s="14">
        <v>0.82961925000000003</v>
      </c>
      <c r="D12" s="15">
        <v>45103.022072152504</v>
      </c>
      <c r="E12" s="13"/>
      <c r="H12" s="15"/>
    </row>
    <row r="13" spans="1:8" x14ac:dyDescent="0.3">
      <c r="A13">
        <v>1995</v>
      </c>
      <c r="B13" s="13">
        <v>64396.95</v>
      </c>
      <c r="C13" s="14">
        <v>0.74591966666666654</v>
      </c>
      <c r="D13" s="15">
        <v>48034.951478349991</v>
      </c>
      <c r="E13" s="13"/>
      <c r="H13" s="15"/>
    </row>
    <row r="14" spans="1:8" x14ac:dyDescent="0.3">
      <c r="A14">
        <v>1996</v>
      </c>
      <c r="B14" s="13">
        <v>56217.81</v>
      </c>
      <c r="C14" s="14">
        <v>0.77698916666666662</v>
      </c>
      <c r="D14" s="15">
        <v>43680.629343724999</v>
      </c>
      <c r="E14" s="13"/>
      <c r="H14" s="15"/>
    </row>
    <row r="15" spans="1:8" x14ac:dyDescent="0.3">
      <c r="A15">
        <v>1997</v>
      </c>
      <c r="B15" s="13">
        <v>51455.83</v>
      </c>
      <c r="C15" s="14">
        <v>0.88793516666666672</v>
      </c>
      <c r="D15" s="15">
        <v>45689.44098702167</v>
      </c>
      <c r="E15" s="13"/>
      <c r="H15" s="15"/>
    </row>
    <row r="16" spans="1:8" x14ac:dyDescent="0.3">
      <c r="A16">
        <v>1998</v>
      </c>
      <c r="B16" s="13">
        <v>47245</v>
      </c>
      <c r="C16" s="14">
        <v>0.89709991666666677</v>
      </c>
      <c r="D16" s="15">
        <v>42383.48556291667</v>
      </c>
      <c r="E16" s="13"/>
      <c r="H16" s="15"/>
    </row>
    <row r="17" spans="1:8" x14ac:dyDescent="0.3">
      <c r="A17">
        <v>1999</v>
      </c>
      <c r="B17" s="13">
        <v>44231.5</v>
      </c>
      <c r="C17" s="14">
        <v>0.94583716666666673</v>
      </c>
      <c r="D17" s="15">
        <v>41835.796637416672</v>
      </c>
      <c r="E17" s="13"/>
      <c r="H17" s="15"/>
    </row>
    <row r="18" spans="1:8" x14ac:dyDescent="0.3">
      <c r="A18">
        <v>2000</v>
      </c>
      <c r="B18" s="13">
        <v>41590.5</v>
      </c>
      <c r="C18" s="14">
        <v>1.0869565217391304</v>
      </c>
      <c r="D18" s="15">
        <v>45207.065217391304</v>
      </c>
      <c r="E18" s="13"/>
      <c r="H18" s="15"/>
    </row>
    <row r="19" spans="1:8" x14ac:dyDescent="0.3">
      <c r="A19">
        <v>2001</v>
      </c>
      <c r="B19" s="13">
        <v>39239.5</v>
      </c>
      <c r="C19" s="14">
        <v>1.1111111111111112</v>
      </c>
      <c r="D19" s="15">
        <v>43599.444444444445</v>
      </c>
      <c r="E19" s="13"/>
      <c r="H19" s="15"/>
    </row>
    <row r="20" spans="1:8" x14ac:dyDescent="0.3">
      <c r="A20">
        <v>2002</v>
      </c>
      <c r="B20" s="13">
        <v>44423.5</v>
      </c>
      <c r="C20" s="14">
        <v>1.0526315789473684</v>
      </c>
      <c r="D20" s="15">
        <v>46761.57894736842</v>
      </c>
      <c r="E20" s="13"/>
      <c r="H20" s="15"/>
    </row>
    <row r="21" spans="1:8" x14ac:dyDescent="0.3">
      <c r="A21">
        <v>2003</v>
      </c>
      <c r="B21" s="13">
        <v>39213.5</v>
      </c>
      <c r="C21" s="14">
        <v>0.88495575221238942</v>
      </c>
      <c r="D21" s="15">
        <v>34702.212389380533</v>
      </c>
      <c r="E21" s="13"/>
      <c r="H21" s="15"/>
    </row>
    <row r="22" spans="1:8" x14ac:dyDescent="0.3">
      <c r="A22">
        <v>2004</v>
      </c>
      <c r="B22" s="13">
        <v>35502.5</v>
      </c>
      <c r="C22" s="14">
        <v>0.80645161290322587</v>
      </c>
      <c r="D22" s="15">
        <v>28631.048387096776</v>
      </c>
      <c r="E22" s="13"/>
      <c r="H22" s="15"/>
    </row>
    <row r="23" spans="1:8" x14ac:dyDescent="0.3">
      <c r="A23">
        <v>2005</v>
      </c>
      <c r="B23" s="13">
        <v>30122.5</v>
      </c>
      <c r="C23" s="14">
        <v>0.80645161290322587</v>
      </c>
      <c r="D23" s="15">
        <v>24292.33870967742</v>
      </c>
      <c r="E23" s="13"/>
      <c r="H23" s="15"/>
    </row>
    <row r="24" spans="1:8" x14ac:dyDescent="0.3">
      <c r="A24">
        <v>2006</v>
      </c>
      <c r="B24" s="13">
        <v>34864.44</v>
      </c>
      <c r="C24" s="14">
        <v>0.79365079365079361</v>
      </c>
      <c r="D24" s="15">
        <v>27670.190476190477</v>
      </c>
      <c r="E24" s="13"/>
      <c r="H24" s="15"/>
    </row>
    <row r="25" spans="1:8" x14ac:dyDescent="0.3">
      <c r="A25">
        <v>2007</v>
      </c>
      <c r="B25" s="13">
        <v>61120.5</v>
      </c>
      <c r="C25" s="14">
        <v>0.72992700729927007</v>
      </c>
      <c r="D25" s="15">
        <v>44613.503649635037</v>
      </c>
      <c r="E25" s="13"/>
      <c r="H25" s="15"/>
    </row>
    <row r="26" spans="1:8" x14ac:dyDescent="0.3">
      <c r="A26">
        <v>2008</v>
      </c>
      <c r="B26" s="13">
        <v>93242.12</v>
      </c>
      <c r="C26" s="14">
        <v>0.68027210884353739</v>
      </c>
      <c r="D26" s="15">
        <v>63430.013605442175</v>
      </c>
      <c r="E26" s="13"/>
      <c r="H26" s="15"/>
    </row>
    <row r="27" spans="1:8" x14ac:dyDescent="0.3">
      <c r="A27">
        <v>2009</v>
      </c>
      <c r="B27" s="13">
        <v>80420.800000000003</v>
      </c>
      <c r="C27" s="14">
        <v>0.71942446043165476</v>
      </c>
      <c r="D27" s="15">
        <v>57856.690647482021</v>
      </c>
      <c r="E27" s="13"/>
      <c r="H27" s="15"/>
    </row>
    <row r="28" spans="1:8" x14ac:dyDescent="0.3">
      <c r="A28">
        <v>2010</v>
      </c>
      <c r="B28" s="13">
        <v>46980.42</v>
      </c>
      <c r="C28" s="14">
        <v>0.75187969924812026</v>
      </c>
      <c r="D28" s="15">
        <v>35323.624060150374</v>
      </c>
      <c r="E28" s="13"/>
      <c r="H28" s="15"/>
    </row>
    <row r="29" spans="1:8" x14ac:dyDescent="0.3">
      <c r="A29">
        <v>2011</v>
      </c>
      <c r="B29" s="13">
        <v>38329.39</v>
      </c>
      <c r="C29" s="14">
        <v>0.71942446043165476</v>
      </c>
      <c r="D29" s="15">
        <v>27575.100719424463</v>
      </c>
      <c r="E29" s="13"/>
      <c r="H29" s="15"/>
    </row>
    <row r="30" spans="1:8" x14ac:dyDescent="0.3">
      <c r="A30">
        <v>2012</v>
      </c>
      <c r="B30" s="13">
        <v>31234.49</v>
      </c>
      <c r="C30" s="14">
        <v>0.78125</v>
      </c>
      <c r="D30" s="15">
        <v>24401.9453125</v>
      </c>
      <c r="E30" s="13"/>
      <c r="H30" s="15"/>
    </row>
    <row r="31" spans="1:8" x14ac:dyDescent="0.3">
      <c r="A31">
        <v>2013</v>
      </c>
      <c r="B31" s="13">
        <v>24423.54</v>
      </c>
      <c r="C31" s="14">
        <v>0.75187969924812026</v>
      </c>
      <c r="D31" s="15">
        <v>18363.563909774435</v>
      </c>
      <c r="E31" s="13"/>
      <c r="H31" s="15"/>
    </row>
    <row r="32" spans="1:8" x14ac:dyDescent="0.3">
      <c r="A32">
        <v>2014</v>
      </c>
      <c r="B32" s="13">
        <v>27102.1</v>
      </c>
      <c r="C32" s="14">
        <v>0.75187969924812026</v>
      </c>
      <c r="D32" s="15">
        <v>20377.518796992477</v>
      </c>
      <c r="E32" s="13"/>
      <c r="H32" s="15"/>
    </row>
    <row r="33" spans="1:8" x14ac:dyDescent="0.3">
      <c r="A33">
        <v>2015</v>
      </c>
      <c r="B33" s="13">
        <v>33864.199999999997</v>
      </c>
      <c r="C33" s="14">
        <v>0.9009009009009008</v>
      </c>
      <c r="D33" s="15">
        <v>30508.288288288284</v>
      </c>
      <c r="E33" s="13"/>
      <c r="F33" s="8"/>
      <c r="H33" s="15"/>
    </row>
    <row r="34" spans="1:8" x14ac:dyDescent="0.3">
      <c r="A34">
        <v>2016</v>
      </c>
      <c r="B34" s="13">
        <v>23861.4</v>
      </c>
      <c r="C34" s="14">
        <v>0.9009009009009008</v>
      </c>
      <c r="D34" s="15">
        <v>21496.756756756757</v>
      </c>
      <c r="E34" s="13"/>
      <c r="F34" s="8"/>
      <c r="H34" s="15"/>
    </row>
    <row r="35" spans="1:8" x14ac:dyDescent="0.3">
      <c r="A35">
        <v>2017</v>
      </c>
      <c r="B35" s="13">
        <v>37347.379999999997</v>
      </c>
      <c r="C35" s="14">
        <v>0.88495575221238942</v>
      </c>
      <c r="D35" s="15">
        <v>33050.778761061949</v>
      </c>
      <c r="E35" s="13"/>
      <c r="F35" s="8"/>
      <c r="H35" s="15"/>
    </row>
    <row r="36" spans="1:8" x14ac:dyDescent="0.3">
      <c r="A36">
        <v>2018</v>
      </c>
      <c r="B36" s="13">
        <v>80490.679999999993</v>
      </c>
      <c r="C36" s="14">
        <v>0.84745762711864414</v>
      </c>
      <c r="D36" s="15">
        <v>68212.440677966108</v>
      </c>
      <c r="E36" s="13"/>
      <c r="F36" s="8"/>
      <c r="H36" s="15"/>
    </row>
  </sheetData>
  <hyperlinks>
    <hyperlink ref="B1" r:id="rId1"/>
    <hyperlink ref="B2" r:id="rId2"/>
  </hyperlinks>
  <pageMargins left="0.7" right="0.7" top="0.75" bottom="0.75" header="0.3" footer="0.3"/>
  <pageSetup orientation="portrait"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53"/>
  <sheetViews>
    <sheetView tabSelected="1" topLeftCell="A4" zoomScale="70" zoomScaleNormal="70" workbookViewId="0">
      <selection activeCell="I33" sqref="I33"/>
    </sheetView>
  </sheetViews>
  <sheetFormatPr defaultRowHeight="14.4" x14ac:dyDescent="0.3"/>
  <cols>
    <col min="1" max="1" width="17.21875" bestFit="1" customWidth="1"/>
  </cols>
  <sheetData>
    <row r="1" spans="1:32" s="17" customFormat="1" x14ac:dyDescent="0.3">
      <c r="A1" s="16" t="s">
        <v>67</v>
      </c>
      <c r="B1" s="16" t="s">
        <v>68</v>
      </c>
    </row>
    <row r="2" spans="1:32" s="11" customFormat="1" x14ac:dyDescent="0.3">
      <c r="A2" s="18" t="s">
        <v>6</v>
      </c>
    </row>
    <row r="3" spans="1:32" x14ac:dyDescent="0.3">
      <c r="A3" t="s">
        <v>69</v>
      </c>
    </row>
    <row r="4" spans="1:32" x14ac:dyDescent="0.3">
      <c r="B4">
        <v>1988</v>
      </c>
      <c r="C4">
        <v>1989</v>
      </c>
      <c r="D4">
        <v>1990</v>
      </c>
      <c r="E4">
        <v>1991</v>
      </c>
      <c r="F4">
        <v>1992</v>
      </c>
      <c r="G4">
        <v>1993</v>
      </c>
      <c r="H4">
        <v>1994</v>
      </c>
      <c r="I4">
        <v>1995</v>
      </c>
      <c r="J4">
        <v>1996</v>
      </c>
      <c r="K4">
        <v>1997</v>
      </c>
      <c r="L4">
        <v>1998</v>
      </c>
      <c r="M4">
        <v>1999</v>
      </c>
      <c r="N4">
        <v>2000</v>
      </c>
      <c r="O4">
        <v>2001</v>
      </c>
      <c r="P4">
        <v>2002</v>
      </c>
      <c r="Q4">
        <v>2003</v>
      </c>
      <c r="R4">
        <v>2004</v>
      </c>
      <c r="S4">
        <v>2005</v>
      </c>
      <c r="T4">
        <v>2006</v>
      </c>
      <c r="U4">
        <v>2007</v>
      </c>
      <c r="V4">
        <v>2008</v>
      </c>
      <c r="W4">
        <v>2009</v>
      </c>
      <c r="X4">
        <v>2010</v>
      </c>
      <c r="Y4">
        <v>2011</v>
      </c>
      <c r="Z4">
        <v>2012</v>
      </c>
      <c r="AA4">
        <v>2013</v>
      </c>
      <c r="AB4">
        <v>2014</v>
      </c>
      <c r="AC4">
        <v>2015</v>
      </c>
      <c r="AD4">
        <v>2016</v>
      </c>
      <c r="AE4">
        <v>2017</v>
      </c>
      <c r="AF4">
        <v>2018</v>
      </c>
    </row>
    <row r="5" spans="1:32" x14ac:dyDescent="0.3">
      <c r="A5" t="s">
        <v>70</v>
      </c>
      <c r="J5">
        <v>3.85898627025911</v>
      </c>
      <c r="T5">
        <v>33.1116363636364</v>
      </c>
      <c r="U5">
        <v>63.717821782178198</v>
      </c>
      <c r="V5">
        <v>80.161846153846199</v>
      </c>
      <c r="W5">
        <v>33.393362068965502</v>
      </c>
      <c r="X5">
        <v>40.8125</v>
      </c>
      <c r="AB5">
        <v>38.200000000000003</v>
      </c>
      <c r="AD5">
        <v>219.833333333333</v>
      </c>
    </row>
    <row r="6" spans="1:32" x14ac:dyDescent="0.3">
      <c r="A6" t="s">
        <v>71</v>
      </c>
      <c r="M6">
        <v>4.1528478897263899</v>
      </c>
      <c r="N6">
        <v>4.2220972476857801</v>
      </c>
      <c r="O6">
        <v>4.8036985205917597</v>
      </c>
      <c r="P6">
        <v>17</v>
      </c>
      <c r="Q6">
        <v>2.6105056936451598</v>
      </c>
      <c r="R6">
        <v>2.0717014950411801</v>
      </c>
      <c r="S6">
        <v>2.7433554667004398</v>
      </c>
      <c r="T6">
        <v>1.4881006495146301</v>
      </c>
      <c r="U6">
        <v>7.2873612368782901</v>
      </c>
      <c r="V6">
        <v>6.3016156709667204</v>
      </c>
      <c r="W6">
        <v>2.87743438522156</v>
      </c>
      <c r="X6">
        <v>2.5109037308916302</v>
      </c>
      <c r="Y6">
        <v>9.8342862590669196</v>
      </c>
      <c r="Z6">
        <v>12.2397412358712</v>
      </c>
      <c r="AA6">
        <v>15.344586103685399</v>
      </c>
      <c r="AB6">
        <v>28.498387096774199</v>
      </c>
      <c r="AC6">
        <v>22.072540065319799</v>
      </c>
      <c r="AD6">
        <v>21.083489383046299</v>
      </c>
      <c r="AE6">
        <v>28.657873000354002</v>
      </c>
    </row>
    <row r="7" spans="1:32" x14ac:dyDescent="0.3">
      <c r="A7" t="s">
        <v>72</v>
      </c>
      <c r="I7">
        <v>58.294873883243298</v>
      </c>
      <c r="J7">
        <v>16.782343987823399</v>
      </c>
      <c r="K7">
        <v>15.429530201342301</v>
      </c>
      <c r="L7">
        <v>4.3301129735612101</v>
      </c>
    </row>
    <row r="8" spans="1:32" x14ac:dyDescent="0.3">
      <c r="A8" t="s">
        <v>73</v>
      </c>
      <c r="J8">
        <v>83.46875</v>
      </c>
      <c r="N8">
        <v>30.436</v>
      </c>
      <c r="O8">
        <v>2.2413282586682501</v>
      </c>
      <c r="T8">
        <v>78.956521739130395</v>
      </c>
      <c r="U8">
        <v>47.62</v>
      </c>
      <c r="Z8">
        <v>42</v>
      </c>
    </row>
    <row r="9" spans="1:32" x14ac:dyDescent="0.3">
      <c r="A9" t="s">
        <v>74</v>
      </c>
    </row>
    <row r="10" spans="1:32" x14ac:dyDescent="0.3">
      <c r="A10" t="s">
        <v>75</v>
      </c>
    </row>
    <row r="11" spans="1:32" x14ac:dyDescent="0.3">
      <c r="A11" t="s">
        <v>76</v>
      </c>
      <c r="J11">
        <v>27.464200000000002</v>
      </c>
      <c r="K11">
        <v>51.278350515463899</v>
      </c>
      <c r="L11">
        <v>6.8770132371624104</v>
      </c>
      <c r="N11">
        <v>44.9485148514852</v>
      </c>
      <c r="O11">
        <v>44.629090909090898</v>
      </c>
      <c r="Q11">
        <v>39.464705882352902</v>
      </c>
      <c r="R11">
        <v>7.1316129032258102</v>
      </c>
      <c r="S11">
        <v>40.927472527472503</v>
      </c>
      <c r="T11">
        <v>45.755784061696701</v>
      </c>
      <c r="U11">
        <v>44.9158878504673</v>
      </c>
      <c r="V11">
        <v>62.895495495495503</v>
      </c>
      <c r="W11">
        <v>49.084507042253499</v>
      </c>
      <c r="X11">
        <v>18.978704784130699</v>
      </c>
      <c r="Y11">
        <v>91.208433734939803</v>
      </c>
      <c r="Z11">
        <v>82.6656346749226</v>
      </c>
      <c r="AA11">
        <v>77.390243902438996</v>
      </c>
      <c r="AB11">
        <v>83.814285714285703</v>
      </c>
      <c r="AC11">
        <v>55.2048780487805</v>
      </c>
      <c r="AD11">
        <v>54.0440414507772</v>
      </c>
    </row>
    <row r="12" spans="1:32" x14ac:dyDescent="0.3">
      <c r="A12" t="s">
        <v>77</v>
      </c>
      <c r="E12">
        <v>9.3953229398663698</v>
      </c>
      <c r="H12">
        <v>5.3596418504393997</v>
      </c>
      <c r="T12">
        <v>0.142916666666667</v>
      </c>
    </row>
    <row r="13" spans="1:32" x14ac:dyDescent="0.3">
      <c r="A13" t="s">
        <v>78</v>
      </c>
      <c r="P13">
        <v>1.0494632154383201</v>
      </c>
    </row>
    <row r="14" spans="1:32" x14ac:dyDescent="0.3">
      <c r="A14" t="s">
        <v>79</v>
      </c>
      <c r="F14">
        <v>29.9438</v>
      </c>
      <c r="I14">
        <v>61.890243902439003</v>
      </c>
      <c r="K14">
        <v>6.2551990750776802</v>
      </c>
      <c r="L14">
        <v>1.44256036278546</v>
      </c>
      <c r="M14">
        <v>1.17218613433551</v>
      </c>
      <c r="N14">
        <v>1.43770046654414</v>
      </c>
      <c r="O14">
        <v>1.36576167631612</v>
      </c>
      <c r="P14">
        <v>0.96308834463542903</v>
      </c>
      <c r="Q14">
        <v>0.73160257453254895</v>
      </c>
      <c r="R14">
        <v>2.0332986269763502</v>
      </c>
      <c r="S14">
        <v>1.57950787512729</v>
      </c>
      <c r="T14">
        <v>1.6236060062748501</v>
      </c>
      <c r="U14">
        <v>4.4135530190860797</v>
      </c>
      <c r="V14">
        <v>8.2903090943080695</v>
      </c>
      <c r="W14">
        <v>4.3712818675529297</v>
      </c>
      <c r="X14">
        <v>6.7140295399055399</v>
      </c>
      <c r="Y14">
        <v>6.13284806896728</v>
      </c>
      <c r="Z14">
        <v>5339.2876437550203</v>
      </c>
      <c r="AA14">
        <v>4.70963960782335</v>
      </c>
      <c r="AB14">
        <v>6.0909778468732796</v>
      </c>
      <c r="AC14">
        <v>5.2094785974277098</v>
      </c>
      <c r="AD14">
        <v>5.0083123312175202</v>
      </c>
    </row>
    <row r="15" spans="1:32" x14ac:dyDescent="0.3">
      <c r="A15" t="s">
        <v>80</v>
      </c>
      <c r="H15">
        <v>7.9135141861622698</v>
      </c>
      <c r="I15">
        <v>29.232590956500399</v>
      </c>
      <c r="J15">
        <v>34.706667989024403</v>
      </c>
      <c r="K15">
        <v>22.172456771010999</v>
      </c>
      <c r="L15">
        <v>4.7661780836793399</v>
      </c>
      <c r="M15">
        <v>14.7554578608183</v>
      </c>
      <c r="N15">
        <v>20.107282095188602</v>
      </c>
      <c r="O15">
        <v>15.149286754002899</v>
      </c>
      <c r="P15">
        <v>12.213362831858401</v>
      </c>
      <c r="Q15">
        <v>11.3096739130435</v>
      </c>
      <c r="R15">
        <v>14.4298</v>
      </c>
      <c r="S15">
        <v>55.9925</v>
      </c>
      <c r="T15">
        <v>23.729900000000001</v>
      </c>
      <c r="U15">
        <v>65.358412698412707</v>
      </c>
      <c r="V15">
        <v>6.3933278755628304</v>
      </c>
      <c r="W15">
        <v>32.3717201166181</v>
      </c>
      <c r="X15">
        <v>50.368000000000002</v>
      </c>
      <c r="Y15">
        <v>7.5783098723284903</v>
      </c>
      <c r="Z15">
        <v>9.4745075970737194</v>
      </c>
      <c r="AA15">
        <v>19.5241482397815</v>
      </c>
      <c r="AB15">
        <v>11.8796</v>
      </c>
      <c r="AC15">
        <v>16.766332590942799</v>
      </c>
      <c r="AD15">
        <v>7.1929083364768003</v>
      </c>
    </row>
    <row r="16" spans="1:32" x14ac:dyDescent="0.3">
      <c r="A16" t="s">
        <v>81</v>
      </c>
      <c r="B16">
        <v>3.5</v>
      </c>
      <c r="C16">
        <v>17.735334242837698</v>
      </c>
      <c r="D16">
        <v>17</v>
      </c>
      <c r="H16">
        <v>36.792324749966099</v>
      </c>
      <c r="I16">
        <v>5.4102795311091096</v>
      </c>
      <c r="M16">
        <v>37.047420147420198</v>
      </c>
      <c r="N16">
        <v>27.920360864831199</v>
      </c>
      <c r="O16">
        <v>2.0518539169222199</v>
      </c>
      <c r="P16">
        <v>13.3990147783251</v>
      </c>
      <c r="R16">
        <v>1.1428571428571399</v>
      </c>
      <c r="U16">
        <v>59.327731092436998</v>
      </c>
      <c r="V16">
        <v>60.141070601468897</v>
      </c>
      <c r="W16">
        <v>33.7243601546677</v>
      </c>
      <c r="X16">
        <v>22.0038938978179</v>
      </c>
      <c r="Y16">
        <v>14.6556467181467</v>
      </c>
      <c r="Z16">
        <v>7.1421814243078297</v>
      </c>
      <c r="AA16">
        <v>2.4845771144278599</v>
      </c>
      <c r="AB16">
        <v>10.1488524683293</v>
      </c>
      <c r="AC16">
        <v>0.80461641094062697</v>
      </c>
      <c r="AD16">
        <v>171.25</v>
      </c>
    </row>
    <row r="17" spans="1:30" x14ac:dyDescent="0.3">
      <c r="A17" t="s">
        <v>82</v>
      </c>
      <c r="G17">
        <v>76.425149700598794</v>
      </c>
      <c r="H17">
        <v>186.3</v>
      </c>
      <c r="I17">
        <v>0.77604761904761899</v>
      </c>
      <c r="J17">
        <v>81.66</v>
      </c>
      <c r="K17">
        <v>2.9873022763654098</v>
      </c>
      <c r="N17">
        <v>84.017857142857096</v>
      </c>
      <c r="O17">
        <v>57.286821705426398</v>
      </c>
      <c r="P17">
        <v>17.493975903614501</v>
      </c>
      <c r="Y17">
        <v>46.351999999999997</v>
      </c>
      <c r="AC17">
        <v>68</v>
      </c>
    </row>
    <row r="18" spans="1:30" x14ac:dyDescent="0.3">
      <c r="A18" t="s">
        <v>83</v>
      </c>
      <c r="AB18">
        <v>10.765625</v>
      </c>
    </row>
    <row r="19" spans="1:30" x14ac:dyDescent="0.3">
      <c r="A19" t="s">
        <v>84</v>
      </c>
      <c r="F19">
        <v>5.1859799713876997</v>
      </c>
      <c r="G19">
        <v>3.3980000000000001</v>
      </c>
      <c r="H19">
        <v>3.0995128740431501</v>
      </c>
      <c r="I19">
        <v>1.4385933559699</v>
      </c>
      <c r="J19">
        <v>1.4951635191156201</v>
      </c>
      <c r="K19">
        <v>3.3390779494103202</v>
      </c>
      <c r="L19">
        <v>2.0524002110075599</v>
      </c>
      <c r="M19">
        <v>4.3760000000000003</v>
      </c>
      <c r="N19">
        <v>2.25899370026525</v>
      </c>
      <c r="O19">
        <v>1.5</v>
      </c>
      <c r="P19">
        <v>1.5444172779136101</v>
      </c>
      <c r="Q19">
        <v>2.9782271468144002</v>
      </c>
      <c r="R19">
        <v>2.5696953447062398</v>
      </c>
      <c r="S19">
        <v>2.5812607820586502</v>
      </c>
      <c r="T19">
        <v>4.8463283828382799</v>
      </c>
      <c r="U19">
        <v>4.15054807193619</v>
      </c>
      <c r="V19">
        <v>9.5753134668620703</v>
      </c>
      <c r="W19">
        <v>10.052393664353101</v>
      </c>
      <c r="X19">
        <v>14.3896564958741</v>
      </c>
      <c r="Y19">
        <v>19.684860778167099</v>
      </c>
      <c r="Z19">
        <v>38.6677551020408</v>
      </c>
      <c r="AA19">
        <v>58.092493297587097</v>
      </c>
      <c r="AB19">
        <v>58.562380038387701</v>
      </c>
      <c r="AC19">
        <v>75.740055504162797</v>
      </c>
      <c r="AD19">
        <v>48.622881355932201</v>
      </c>
    </row>
    <row r="20" spans="1:30" x14ac:dyDescent="0.3">
      <c r="A20" t="s">
        <v>85</v>
      </c>
      <c r="K20">
        <v>68.238363892806802</v>
      </c>
      <c r="M20">
        <v>6.8</v>
      </c>
      <c r="N20">
        <v>51.277419354838699</v>
      </c>
      <c r="O20">
        <v>32.316666666666698</v>
      </c>
      <c r="P20">
        <v>1.45056320400501</v>
      </c>
      <c r="Q20">
        <v>0.31975720114733602</v>
      </c>
      <c r="R20">
        <v>4.5002788027880296</v>
      </c>
      <c r="S20">
        <v>18.718776019983402</v>
      </c>
      <c r="T20">
        <v>7.7447092299484304</v>
      </c>
      <c r="U20">
        <v>5.7317588789562697</v>
      </c>
      <c r="V20">
        <v>30.469167196439901</v>
      </c>
      <c r="W20">
        <v>61.540173053152003</v>
      </c>
      <c r="X20">
        <v>24.013835511145299</v>
      </c>
      <c r="Y20">
        <v>11.083549488054601</v>
      </c>
      <c r="Z20">
        <v>1.4002482037883699</v>
      </c>
      <c r="AA20">
        <v>26.733672172808099</v>
      </c>
      <c r="AB20">
        <v>46.773387096774201</v>
      </c>
      <c r="AC20">
        <v>18.591259640102798</v>
      </c>
      <c r="AD20">
        <v>39.845999999999997</v>
      </c>
    </row>
    <row r="21" spans="1:30" x14ac:dyDescent="0.3">
      <c r="A21" t="s">
        <v>86</v>
      </c>
    </row>
    <row r="22" spans="1:30" x14ac:dyDescent="0.3">
      <c r="A22" t="s">
        <v>87</v>
      </c>
      <c r="U22">
        <v>1.5358490566037699</v>
      </c>
      <c r="V22">
        <v>150.16</v>
      </c>
      <c r="W22">
        <v>40.36</v>
      </c>
      <c r="X22">
        <v>46.88</v>
      </c>
    </row>
    <row r="23" spans="1:30" x14ac:dyDescent="0.3">
      <c r="A23" t="s">
        <v>88</v>
      </c>
      <c r="Q23">
        <v>21.771543086172301</v>
      </c>
      <c r="R23">
        <v>58</v>
      </c>
      <c r="U23">
        <v>76.239531249999999</v>
      </c>
      <c r="V23">
        <v>113.48259259259299</v>
      </c>
      <c r="W23">
        <v>47.612973616345997</v>
      </c>
      <c r="X23">
        <v>58.045043310875798</v>
      </c>
      <c r="Y23">
        <v>47.8510534529848</v>
      </c>
      <c r="Z23">
        <v>41.4354667877137</v>
      </c>
      <c r="AA23">
        <v>40.370970552361001</v>
      </c>
      <c r="AB23">
        <v>40.794920830762898</v>
      </c>
      <c r="AC23">
        <v>40.080568720379198</v>
      </c>
      <c r="AD23">
        <v>35.731668994413397</v>
      </c>
    </row>
    <row r="24" spans="1:30" x14ac:dyDescent="0.3">
      <c r="A24" t="s">
        <v>89</v>
      </c>
      <c r="I24">
        <v>0.16688404446928801</v>
      </c>
      <c r="W24">
        <v>15.3333333333333</v>
      </c>
      <c r="X24">
        <v>0.384536541889483</v>
      </c>
    </row>
    <row r="25" spans="1:30" x14ac:dyDescent="0.3">
      <c r="A25" t="s">
        <v>90</v>
      </c>
      <c r="G25">
        <v>0.110486170480471</v>
      </c>
      <c r="H25">
        <v>0.48443213296398902</v>
      </c>
      <c r="I25">
        <v>19.486258785366701</v>
      </c>
      <c r="J25">
        <v>127.29508196721299</v>
      </c>
      <c r="K25">
        <v>20.756395511485501</v>
      </c>
      <c r="L25">
        <v>20.331965790387201</v>
      </c>
      <c r="M25">
        <v>6.2288640539196303</v>
      </c>
      <c r="N25">
        <v>2.1898834535796401</v>
      </c>
      <c r="O25">
        <v>2.0706610021241998</v>
      </c>
      <c r="P25">
        <v>3.1285406658936599</v>
      </c>
      <c r="Q25">
        <v>62.079268292682897</v>
      </c>
      <c r="T25">
        <v>7.5209580838323404</v>
      </c>
      <c r="U25">
        <v>4.6241194486983197</v>
      </c>
      <c r="V25">
        <v>43.414138793662602</v>
      </c>
      <c r="X25">
        <v>17.929376408715299</v>
      </c>
      <c r="Y25">
        <v>0.24637051734380699</v>
      </c>
      <c r="Z25">
        <v>76.533333333333303</v>
      </c>
      <c r="AA25">
        <v>28.8595371109338</v>
      </c>
      <c r="AB25">
        <v>17.600728155339802</v>
      </c>
      <c r="AD25">
        <v>20.4555031882451</v>
      </c>
    </row>
    <row r="26" spans="1:30" x14ac:dyDescent="0.3">
      <c r="A26" t="s">
        <v>91</v>
      </c>
      <c r="I26">
        <v>0.16688404446928801</v>
      </c>
      <c r="R26">
        <v>23</v>
      </c>
      <c r="T26">
        <v>90</v>
      </c>
      <c r="U26">
        <v>106</v>
      </c>
      <c r="AA26">
        <v>1603.5</v>
      </c>
      <c r="AB26">
        <v>12.1845454545455</v>
      </c>
    </row>
    <row r="27" spans="1:30" x14ac:dyDescent="0.3">
      <c r="A27" t="s">
        <v>92</v>
      </c>
      <c r="I27">
        <v>111.223423423423</v>
      </c>
      <c r="J27">
        <v>106.232678386763</v>
      </c>
      <c r="K27">
        <v>83.676864244741907</v>
      </c>
      <c r="L27">
        <v>124.756007393715</v>
      </c>
      <c r="M27">
        <v>64.466582597730095</v>
      </c>
      <c r="N27">
        <v>41.751229105211401</v>
      </c>
      <c r="O27">
        <v>35.532172058300702</v>
      </c>
      <c r="P27">
        <v>10.7858656277766</v>
      </c>
      <c r="Q27">
        <v>33.655115207373299</v>
      </c>
      <c r="R27">
        <v>41.1149295774648</v>
      </c>
      <c r="S27">
        <v>45.060035126936</v>
      </c>
      <c r="T27">
        <v>42.0673575129534</v>
      </c>
      <c r="U27">
        <v>49.8260674157303</v>
      </c>
      <c r="V27">
        <v>63.310750086415503</v>
      </c>
      <c r="W27">
        <v>47.173277661795403</v>
      </c>
      <c r="X27">
        <v>47.244741454864197</v>
      </c>
      <c r="Y27">
        <v>36.611719408013499</v>
      </c>
      <c r="Z27">
        <v>43.079319087287203</v>
      </c>
      <c r="AA27">
        <v>42.660839160839203</v>
      </c>
      <c r="AB27">
        <v>40.1086956521739</v>
      </c>
      <c r="AC27">
        <v>35.479999999999997</v>
      </c>
    </row>
    <row r="28" spans="1:30" x14ac:dyDescent="0.3">
      <c r="A28" t="s">
        <v>93</v>
      </c>
      <c r="E28">
        <v>4.99573560767591E-2</v>
      </c>
      <c r="R28">
        <v>9.8699999999999992</v>
      </c>
      <c r="U28">
        <v>472.5</v>
      </c>
      <c r="W28">
        <v>14.92</v>
      </c>
      <c r="X28">
        <v>2.7800751879699299</v>
      </c>
      <c r="AA28">
        <v>11.6</v>
      </c>
      <c r="AB28">
        <v>4.6399999999999997</v>
      </c>
    </row>
    <row r="29" spans="1:30" x14ac:dyDescent="0.3">
      <c r="A29" t="s">
        <v>94</v>
      </c>
      <c r="X29">
        <v>1047</v>
      </c>
      <c r="AA29">
        <v>39.68</v>
      </c>
      <c r="AB29">
        <v>44.0239043824701</v>
      </c>
      <c r="AC29">
        <v>2.5662264150943401</v>
      </c>
    </row>
    <row r="30" spans="1:30" x14ac:dyDescent="0.3">
      <c r="A30" t="s">
        <v>95</v>
      </c>
      <c r="I30">
        <v>59.144859813084103</v>
      </c>
    </row>
    <row r="31" spans="1:30" x14ac:dyDescent="0.3">
      <c r="A31" t="s">
        <v>96</v>
      </c>
      <c r="C31">
        <v>0.65949999999999998</v>
      </c>
      <c r="E31">
        <v>1.25725</v>
      </c>
      <c r="F31">
        <v>1.24233333333333</v>
      </c>
      <c r="G31">
        <v>26.903874064977099</v>
      </c>
      <c r="H31">
        <v>42.952512070006001</v>
      </c>
      <c r="I31">
        <v>55.772545413881403</v>
      </c>
      <c r="J31">
        <v>44.426173916052498</v>
      </c>
      <c r="K31">
        <v>36.413180655378198</v>
      </c>
      <c r="L31">
        <v>32.396989513373398</v>
      </c>
      <c r="N31">
        <v>5.1943127962085303</v>
      </c>
      <c r="P31">
        <v>26.153973853496598</v>
      </c>
      <c r="Q31">
        <v>16.338466340651301</v>
      </c>
      <c r="R31">
        <v>13.819916016796601</v>
      </c>
      <c r="S31">
        <v>14.2963696369637</v>
      </c>
      <c r="T31">
        <v>41.552421367948099</v>
      </c>
      <c r="U31">
        <v>57.534599999999998</v>
      </c>
      <c r="V31">
        <v>70.929232386961104</v>
      </c>
      <c r="W31">
        <v>14.624548736462099</v>
      </c>
      <c r="X31">
        <v>246.7</v>
      </c>
      <c r="Y31">
        <v>2.4751696331989401</v>
      </c>
      <c r="Z31">
        <v>30.6966230936819</v>
      </c>
      <c r="AA31">
        <v>676</v>
      </c>
      <c r="AB31">
        <v>4.6591147786946703</v>
      </c>
      <c r="AC31">
        <v>27.0007896724576</v>
      </c>
      <c r="AD31">
        <v>24.04887456362</v>
      </c>
    </row>
    <row r="32" spans="1:30" x14ac:dyDescent="0.3">
      <c r="A32" t="s">
        <v>97</v>
      </c>
      <c r="F32">
        <v>103.379</v>
      </c>
      <c r="G32">
        <v>12.1283076923077</v>
      </c>
      <c r="R32">
        <v>33.526111111111099</v>
      </c>
      <c r="S32">
        <v>38.139916687086497</v>
      </c>
      <c r="T32">
        <v>40.807545454545497</v>
      </c>
      <c r="U32">
        <v>73.543333333333294</v>
      </c>
      <c r="V32">
        <v>83.545002486325203</v>
      </c>
      <c r="W32">
        <v>40.042000000000002</v>
      </c>
      <c r="X32">
        <v>2.6429999999999998</v>
      </c>
    </row>
    <row r="33" spans="1:32" x14ac:dyDescent="0.3">
      <c r="A33" s="9" t="s">
        <v>98</v>
      </c>
      <c r="B33">
        <f>+AVERAGE(B5:B32)</f>
        <v>3.5</v>
      </c>
      <c r="C33">
        <f>+AVERAGE(C5:C32)</f>
        <v>9.1974171214188498</v>
      </c>
      <c r="D33">
        <f t="shared" ref="D33:AE33" si="0">+AVERAGE(D5:D32)</f>
        <v>17</v>
      </c>
      <c r="E33">
        <f t="shared" si="0"/>
        <v>3.5675100986477091</v>
      </c>
      <c r="F33">
        <f t="shared" si="0"/>
        <v>34.937778326180258</v>
      </c>
      <c r="G33">
        <f t="shared" si="0"/>
        <v>23.793163525672814</v>
      </c>
      <c r="H33">
        <f t="shared" si="0"/>
        <v>40.414562551940136</v>
      </c>
      <c r="I33">
        <f t="shared" si="0"/>
        <v>33.583623731083598</v>
      </c>
      <c r="J33">
        <f t="shared" si="0"/>
        <v>52.739004603625098</v>
      </c>
      <c r="K33">
        <f t="shared" si="0"/>
        <v>31.054672109308303</v>
      </c>
      <c r="L33">
        <f t="shared" si="0"/>
        <v>24.619153445708946</v>
      </c>
      <c r="M33">
        <f t="shared" si="0"/>
        <v>17.374919835493767</v>
      </c>
      <c r="N33">
        <f t="shared" si="0"/>
        <v>26.313470923224624</v>
      </c>
      <c r="O33">
        <f t="shared" si="0"/>
        <v>18.086121951646376</v>
      </c>
      <c r="P33">
        <f t="shared" si="0"/>
        <v>9.5620241548142939</v>
      </c>
      <c r="Q33">
        <f t="shared" si="0"/>
        <v>19.125886533841562</v>
      </c>
      <c r="R33">
        <f t="shared" si="0"/>
        <v>16.40078469392056</v>
      </c>
      <c r="S33">
        <f t="shared" si="0"/>
        <v>24.448799346925387</v>
      </c>
      <c r="T33">
        <f t="shared" si="0"/>
        <v>29.953413251356121</v>
      </c>
      <c r="U33">
        <f t="shared" si="0"/>
        <v>67.313327949101037</v>
      </c>
      <c r="V33">
        <f t="shared" si="0"/>
        <v>56.362132992921957</v>
      </c>
      <c r="W33">
        <f t="shared" si="0"/>
        <v>29.832091046714748</v>
      </c>
      <c r="X33">
        <f t="shared" si="0"/>
        <v>97.023429227298834</v>
      </c>
      <c r="Y33">
        <f t="shared" si="0"/>
        <v>24.476187327600996</v>
      </c>
      <c r="Z33">
        <f t="shared" si="0"/>
        <v>477.0518711912535</v>
      </c>
      <c r="AA33">
        <f t="shared" si="0"/>
        <v>189.06790766162047</v>
      </c>
      <c r="AB33">
        <f t="shared" si="0"/>
        <v>28.671587782213209</v>
      </c>
      <c r="AC33">
        <f t="shared" si="0"/>
        <v>30.626395472134011</v>
      </c>
      <c r="AD33">
        <f t="shared" si="0"/>
        <v>58.828819357914682</v>
      </c>
      <c r="AE33">
        <f t="shared" si="0"/>
        <v>28.657873000354002</v>
      </c>
    </row>
    <row r="35" spans="1:32" x14ac:dyDescent="0.3">
      <c r="A35" t="s">
        <v>99</v>
      </c>
    </row>
    <row r="36" spans="1:32" x14ac:dyDescent="0.3">
      <c r="B36">
        <v>1988</v>
      </c>
      <c r="C36">
        <v>1989</v>
      </c>
      <c r="D36">
        <v>1990</v>
      </c>
      <c r="E36">
        <v>1991</v>
      </c>
      <c r="F36">
        <v>1992</v>
      </c>
      <c r="G36">
        <v>1993</v>
      </c>
      <c r="H36">
        <v>1994</v>
      </c>
      <c r="I36">
        <v>1995</v>
      </c>
      <c r="J36">
        <v>1996</v>
      </c>
      <c r="K36">
        <v>1997</v>
      </c>
      <c r="L36">
        <v>1998</v>
      </c>
      <c r="M36">
        <v>1999</v>
      </c>
      <c r="N36">
        <v>2000</v>
      </c>
      <c r="O36">
        <v>2001</v>
      </c>
      <c r="P36">
        <v>2002</v>
      </c>
      <c r="Q36">
        <v>2003</v>
      </c>
      <c r="R36">
        <v>2004</v>
      </c>
      <c r="S36">
        <v>2005</v>
      </c>
      <c r="T36">
        <v>2006</v>
      </c>
      <c r="U36">
        <v>2007</v>
      </c>
      <c r="V36">
        <v>2008</v>
      </c>
      <c r="W36">
        <v>2009</v>
      </c>
      <c r="X36">
        <v>2010</v>
      </c>
      <c r="Y36">
        <v>2011</v>
      </c>
      <c r="Z36">
        <v>2012</v>
      </c>
      <c r="AA36">
        <v>2013</v>
      </c>
      <c r="AB36">
        <v>2014</v>
      </c>
      <c r="AC36">
        <v>2015</v>
      </c>
      <c r="AD36">
        <v>2016</v>
      </c>
      <c r="AE36">
        <v>2017</v>
      </c>
      <c r="AF36">
        <v>2018</v>
      </c>
    </row>
    <row r="37" spans="1:32" x14ac:dyDescent="0.3">
      <c r="A37" t="s">
        <v>70</v>
      </c>
      <c r="H37">
        <v>41.781869843178001</v>
      </c>
      <c r="I37">
        <v>52.886333141652301</v>
      </c>
      <c r="J37">
        <v>52.3372773695354</v>
      </c>
      <c r="K37">
        <v>45.4123190071248</v>
      </c>
      <c r="L37">
        <v>41.7145773090662</v>
      </c>
      <c r="M37">
        <v>17.652590885435998</v>
      </c>
      <c r="N37">
        <v>26.447245104326001</v>
      </c>
      <c r="O37">
        <v>28.4569988137604</v>
      </c>
      <c r="P37">
        <v>24.5663787979441</v>
      </c>
      <c r="Q37">
        <v>23.931668211812202</v>
      </c>
      <c r="R37">
        <v>37.751869158878499</v>
      </c>
      <c r="S37">
        <v>101.100169459612</v>
      </c>
      <c r="T37">
        <v>54.693354339730703</v>
      </c>
      <c r="U37">
        <v>60.094102228047198</v>
      </c>
      <c r="V37">
        <v>16.814175304365801</v>
      </c>
      <c r="W37">
        <v>36.810845706907699</v>
      </c>
      <c r="X37">
        <v>41.1491422805247</v>
      </c>
      <c r="Y37">
        <v>40.158759347799403</v>
      </c>
      <c r="Z37">
        <v>37.198449612403103</v>
      </c>
      <c r="AA37">
        <v>5.5186199748278701</v>
      </c>
      <c r="AB37">
        <v>23.355243389423102</v>
      </c>
      <c r="AC37">
        <v>29.174442896935901</v>
      </c>
      <c r="AD37">
        <v>28.597798475867901</v>
      </c>
      <c r="AE37">
        <v>44.656694458067697</v>
      </c>
      <c r="AF37">
        <v>67.683893731838893</v>
      </c>
    </row>
    <row r="38" spans="1:32" x14ac:dyDescent="0.3">
      <c r="A38" t="s">
        <v>71</v>
      </c>
      <c r="M38">
        <v>24.186518002366199</v>
      </c>
      <c r="N38">
        <v>12.4990339282708</v>
      </c>
      <c r="O38">
        <v>9.7888999695699699</v>
      </c>
      <c r="P38">
        <v>11.664070846480699</v>
      </c>
      <c r="Q38">
        <v>15.338050615560601</v>
      </c>
      <c r="R38">
        <v>20.095671253000599</v>
      </c>
      <c r="AF38">
        <v>11.211735880928799</v>
      </c>
    </row>
    <row r="39" spans="1:32" x14ac:dyDescent="0.3">
      <c r="A39" t="s">
        <v>72</v>
      </c>
      <c r="I39">
        <v>35.581803972126004</v>
      </c>
      <c r="J39">
        <v>30.026660633071199</v>
      </c>
      <c r="K39">
        <v>26.683722721286799</v>
      </c>
      <c r="L39">
        <v>29.925202161981002</v>
      </c>
    </row>
    <row r="40" spans="1:32" x14ac:dyDescent="0.3">
      <c r="A40" t="s">
        <v>73</v>
      </c>
      <c r="K40">
        <v>37.074388947927702</v>
      </c>
      <c r="L40">
        <v>22.968515742128901</v>
      </c>
      <c r="M40">
        <v>32.691876750700303</v>
      </c>
      <c r="N40">
        <v>34.3536507936508</v>
      </c>
      <c r="O40">
        <v>278.18954248365998</v>
      </c>
      <c r="P40">
        <v>17.6549770290965</v>
      </c>
      <c r="Q40">
        <v>15.8991920447483</v>
      </c>
      <c r="R40">
        <v>39.591807228915698</v>
      </c>
      <c r="S40">
        <v>19.1549763033175</v>
      </c>
      <c r="T40">
        <v>14.156576200417501</v>
      </c>
      <c r="U40">
        <v>43.821548821548802</v>
      </c>
      <c r="V40">
        <v>84.904444444444493</v>
      </c>
      <c r="W40">
        <v>21.657333333333298</v>
      </c>
      <c r="X40">
        <v>34.085454545454503</v>
      </c>
      <c r="Y40">
        <v>17.917142857142899</v>
      </c>
      <c r="Z40">
        <v>34.826666666666704</v>
      </c>
      <c r="AA40">
        <v>39.335135135135097</v>
      </c>
      <c r="AB40">
        <v>27.1336774193548</v>
      </c>
      <c r="AC40">
        <v>25.472000000000001</v>
      </c>
      <c r="AD40">
        <v>24.34</v>
      </c>
      <c r="AE40">
        <v>10.940669106115999</v>
      </c>
      <c r="AF40">
        <v>46.9166666666667</v>
      </c>
    </row>
    <row r="41" spans="1:32" x14ac:dyDescent="0.3">
      <c r="A41" t="s">
        <v>74</v>
      </c>
      <c r="F41">
        <v>44.372268907562997</v>
      </c>
      <c r="G41">
        <v>28.6942558267572</v>
      </c>
      <c r="H41">
        <v>41.877333333333297</v>
      </c>
      <c r="I41">
        <v>46.011000000000003</v>
      </c>
      <c r="J41">
        <v>49.181612446959001</v>
      </c>
      <c r="K41">
        <v>34.867577462273402</v>
      </c>
      <c r="L41">
        <v>33.411111111111097</v>
      </c>
      <c r="M41">
        <v>22.432068543451699</v>
      </c>
      <c r="N41">
        <v>25.722766732007798</v>
      </c>
      <c r="O41">
        <v>17.057710501419098</v>
      </c>
      <c r="P41">
        <v>11.2936363636364</v>
      </c>
      <c r="Q41">
        <v>13.3251817580965</v>
      </c>
      <c r="R41">
        <v>28.5480283114257</v>
      </c>
      <c r="S41">
        <v>4.1193344310598796</v>
      </c>
      <c r="T41">
        <v>23.2305882352941</v>
      </c>
      <c r="U41">
        <v>37.681200857755499</v>
      </c>
      <c r="V41">
        <v>56.056500274273198</v>
      </c>
      <c r="W41">
        <v>28.5825</v>
      </c>
      <c r="X41">
        <v>34.063789868667897</v>
      </c>
      <c r="AA41">
        <v>465.3</v>
      </c>
      <c r="AB41">
        <v>168.19047619047601</v>
      </c>
      <c r="AC41">
        <v>40.106666666666698</v>
      </c>
      <c r="AD41">
        <v>47.450495049505001</v>
      </c>
      <c r="AE41">
        <v>41.854700854700901</v>
      </c>
      <c r="AF41">
        <v>70.34</v>
      </c>
    </row>
    <row r="42" spans="1:32" x14ac:dyDescent="0.3">
      <c r="A42" t="s">
        <v>75</v>
      </c>
      <c r="C42">
        <v>3.1994240460763099</v>
      </c>
      <c r="D42">
        <v>4.2796208530805702</v>
      </c>
      <c r="F42">
        <v>72.125</v>
      </c>
      <c r="G42">
        <v>108.90909090909101</v>
      </c>
      <c r="H42">
        <v>22</v>
      </c>
      <c r="I42">
        <v>3.8507371007371001</v>
      </c>
      <c r="J42">
        <v>7.8247422680412404</v>
      </c>
      <c r="K42">
        <v>4.9335443037974702</v>
      </c>
      <c r="P42">
        <v>1.84</v>
      </c>
      <c r="R42">
        <v>1.4469696969696999</v>
      </c>
      <c r="S42">
        <v>1.4729829755736501</v>
      </c>
      <c r="U42">
        <v>11.3722222222222</v>
      </c>
      <c r="V42">
        <v>329.66666666666703</v>
      </c>
      <c r="W42">
        <v>15</v>
      </c>
      <c r="X42">
        <v>158.18181818181799</v>
      </c>
      <c r="Y42">
        <v>145</v>
      </c>
      <c r="Z42">
        <v>27.3928571428571</v>
      </c>
      <c r="AA42">
        <v>13.6666666666667</v>
      </c>
      <c r="AB42">
        <v>3.3413078149920299</v>
      </c>
      <c r="AC42">
        <v>2.1418128654970801</v>
      </c>
      <c r="AF42">
        <v>5.0596590909090899</v>
      </c>
    </row>
    <row r="43" spans="1:32" x14ac:dyDescent="0.3">
      <c r="A43" t="s">
        <v>76</v>
      </c>
      <c r="G43">
        <v>18.742941830307501</v>
      </c>
      <c r="H43">
        <v>35.739046680405004</v>
      </c>
      <c r="I43">
        <v>49.7875207208739</v>
      </c>
      <c r="J43">
        <v>45.555050000000001</v>
      </c>
      <c r="K43">
        <v>37.279150975693298</v>
      </c>
      <c r="L43">
        <v>40.445321926072197</v>
      </c>
      <c r="M43">
        <v>26.386210815418099</v>
      </c>
      <c r="N43">
        <v>24.398902189418799</v>
      </c>
      <c r="O43">
        <v>21.484715566024999</v>
      </c>
      <c r="P43">
        <v>15.343404137250699</v>
      </c>
      <c r="Q43">
        <v>17.1640625</v>
      </c>
      <c r="R43">
        <v>37.930743037820797</v>
      </c>
      <c r="S43">
        <v>28.363691298342498</v>
      </c>
      <c r="T43">
        <v>26.100917822838898</v>
      </c>
      <c r="U43">
        <v>44.054960881242501</v>
      </c>
      <c r="V43">
        <v>37.0505832696334</v>
      </c>
      <c r="W43">
        <v>27.576519792648401</v>
      </c>
      <c r="X43">
        <v>32.5562964085468</v>
      </c>
      <c r="Y43">
        <v>32.047213445070298</v>
      </c>
      <c r="Z43">
        <v>26.445411368163001</v>
      </c>
      <c r="AA43">
        <v>27.287468356610201</v>
      </c>
      <c r="AB43">
        <v>26.4675251410351</v>
      </c>
      <c r="AC43">
        <v>19.413470079948301</v>
      </c>
      <c r="AD43">
        <v>22.9041995474863</v>
      </c>
      <c r="AE43">
        <v>42.996171626697503</v>
      </c>
      <c r="AF43">
        <v>58.822958290677299</v>
      </c>
    </row>
    <row r="44" spans="1:32" x14ac:dyDescent="0.3">
      <c r="A44" t="s">
        <v>77</v>
      </c>
      <c r="C44">
        <v>13.439355287569599</v>
      </c>
      <c r="D44">
        <v>21.552303523035199</v>
      </c>
      <c r="E44">
        <v>3.1859109156949001</v>
      </c>
      <c r="F44">
        <v>25.664322402212601</v>
      </c>
      <c r="G44">
        <v>10.1489180075974</v>
      </c>
      <c r="H44">
        <v>51.976478973627898</v>
      </c>
      <c r="I44">
        <v>54.920536635706902</v>
      </c>
      <c r="J44">
        <v>46.586365966171201</v>
      </c>
      <c r="K44">
        <v>38.256147908813503</v>
      </c>
      <c r="L44">
        <v>15.2230282450996</v>
      </c>
      <c r="M44">
        <v>23.335439289239901</v>
      </c>
      <c r="N44">
        <v>39.699373695198297</v>
      </c>
      <c r="O44">
        <v>43.112894122958799</v>
      </c>
      <c r="P44">
        <v>26.825729275394199</v>
      </c>
      <c r="Q44">
        <v>21.5121527777778</v>
      </c>
      <c r="R44">
        <v>34.015515151515203</v>
      </c>
      <c r="S44">
        <v>31.592920353982301</v>
      </c>
      <c r="T44">
        <v>29.4600760456274</v>
      </c>
      <c r="U44">
        <v>35.577609972432001</v>
      </c>
      <c r="V44">
        <v>47.981245887256001</v>
      </c>
      <c r="W44">
        <v>24.7533082133405</v>
      </c>
      <c r="X44">
        <v>15.304338103756701</v>
      </c>
      <c r="Y44">
        <v>7.4203513324683099</v>
      </c>
      <c r="Z44">
        <v>9.0903638544582197</v>
      </c>
      <c r="AA44">
        <v>57.0833333333333</v>
      </c>
      <c r="AB44">
        <v>26.638233514821501</v>
      </c>
      <c r="AC44">
        <v>18.730635031402699</v>
      </c>
      <c r="AD44">
        <v>17.520124913254701</v>
      </c>
      <c r="AE44">
        <v>41.898054215865599</v>
      </c>
      <c r="AF44">
        <v>140.53698630137001</v>
      </c>
    </row>
    <row r="45" spans="1:32" x14ac:dyDescent="0.3">
      <c r="A45" t="s">
        <v>78</v>
      </c>
      <c r="I45">
        <v>297.25104602510498</v>
      </c>
      <c r="J45">
        <v>58.0590717299578</v>
      </c>
      <c r="K45">
        <v>5</v>
      </c>
      <c r="L45">
        <v>67.392857142857096</v>
      </c>
      <c r="M45">
        <v>26.108691954413999</v>
      </c>
      <c r="N45">
        <v>24.1099516416391</v>
      </c>
      <c r="O45">
        <v>18.137174692223802</v>
      </c>
      <c r="P45">
        <v>23.856689549003299</v>
      </c>
      <c r="Q45">
        <v>31.259301708948499</v>
      </c>
      <c r="S45">
        <v>44.445070422535203</v>
      </c>
      <c r="T45">
        <v>31.408000000000001</v>
      </c>
      <c r="U45">
        <v>49.106666666666698</v>
      </c>
      <c r="V45">
        <v>55.498007968127503</v>
      </c>
      <c r="W45">
        <v>39.5</v>
      </c>
      <c r="Y45">
        <v>31.6666666666667</v>
      </c>
      <c r="AA45">
        <v>266</v>
      </c>
      <c r="AC45">
        <v>931</v>
      </c>
      <c r="AF45">
        <v>761</v>
      </c>
    </row>
    <row r="46" spans="1:32" x14ac:dyDescent="0.3">
      <c r="A46" t="s">
        <v>79</v>
      </c>
      <c r="B46">
        <v>31.568750000000001</v>
      </c>
      <c r="C46">
        <v>38.340400471142502</v>
      </c>
      <c r="D46">
        <v>35.8767361111111</v>
      </c>
      <c r="E46">
        <v>53.095762245459603</v>
      </c>
      <c r="F46">
        <v>14.992582584611201</v>
      </c>
      <c r="G46">
        <v>12.8121289463463</v>
      </c>
      <c r="H46">
        <v>21.8227986248795</v>
      </c>
      <c r="I46">
        <v>21.468480308406701</v>
      </c>
      <c r="J46">
        <v>17.0950126912259</v>
      </c>
      <c r="K46">
        <v>170.607142857143</v>
      </c>
      <c r="L46">
        <v>12.075733151924799</v>
      </c>
      <c r="M46">
        <v>18.180927498367101</v>
      </c>
      <c r="N46">
        <v>15.1785714285714</v>
      </c>
      <c r="O46">
        <v>32.892537313432797</v>
      </c>
      <c r="P46">
        <v>11.1163575042159</v>
      </c>
      <c r="Q46">
        <v>3.7267304696194099</v>
      </c>
      <c r="R46">
        <v>6.0327849261044504</v>
      </c>
      <c r="S46">
        <v>8.4292142187569805</v>
      </c>
      <c r="T46">
        <v>8.2245994492258401</v>
      </c>
      <c r="U46">
        <v>14.571541595562501</v>
      </c>
      <c r="V46">
        <v>35.830877213942202</v>
      </c>
      <c r="W46">
        <v>22.256777026586398</v>
      </c>
      <c r="X46">
        <v>3.4128072350667402</v>
      </c>
      <c r="Y46">
        <v>6.8321325229800198</v>
      </c>
      <c r="Z46">
        <v>3.3491032984131701</v>
      </c>
      <c r="AA46">
        <v>2.9093212471310301</v>
      </c>
      <c r="AB46">
        <v>16.459592027405801</v>
      </c>
    </row>
    <row r="47" spans="1:32" x14ac:dyDescent="0.3">
      <c r="A47" t="s">
        <v>80</v>
      </c>
      <c r="H47">
        <v>29.293953129353799</v>
      </c>
      <c r="I47">
        <v>37.665530139309098</v>
      </c>
      <c r="J47">
        <v>32.531878069195898</v>
      </c>
      <c r="K47">
        <v>24.546925780786498</v>
      </c>
      <c r="L47">
        <v>28.918111541459801</v>
      </c>
      <c r="M47">
        <v>22.0741626839079</v>
      </c>
      <c r="N47">
        <v>21.311089124654401</v>
      </c>
      <c r="O47">
        <v>17.572724569972401</v>
      </c>
      <c r="P47">
        <v>13.087332079672301</v>
      </c>
      <c r="Q47">
        <v>12.4835644643727</v>
      </c>
      <c r="R47">
        <v>31.017505935513501</v>
      </c>
      <c r="S47">
        <v>24.1781297548605</v>
      </c>
      <c r="T47">
        <v>20.035989552454101</v>
      </c>
      <c r="U47">
        <v>36.109641228336898</v>
      </c>
      <c r="V47">
        <v>56.154796463392103</v>
      </c>
      <c r="W47">
        <v>24.063665814977099</v>
      </c>
      <c r="X47">
        <v>29.723946704509601</v>
      </c>
      <c r="Y47">
        <v>30.751810993290999</v>
      </c>
      <c r="Z47">
        <v>24.101059686741198</v>
      </c>
      <c r="AA47">
        <v>22.105966976924499</v>
      </c>
      <c r="AB47">
        <v>23.923826287517802</v>
      </c>
      <c r="AC47">
        <v>21.765765200612599</v>
      </c>
      <c r="AD47">
        <v>17.957946449644702</v>
      </c>
      <c r="AE47">
        <v>36.645397696677001</v>
      </c>
      <c r="AF47">
        <v>125.043554696282</v>
      </c>
    </row>
    <row r="48" spans="1:32" x14ac:dyDescent="0.3">
      <c r="A48" t="s">
        <v>81</v>
      </c>
      <c r="B48">
        <v>13.788049487805401</v>
      </c>
      <c r="C48">
        <v>13.667266857071899</v>
      </c>
      <c r="D48">
        <v>13.9110154215499</v>
      </c>
      <c r="E48">
        <v>19.600276878277</v>
      </c>
      <c r="F48">
        <v>31.646800775407002</v>
      </c>
      <c r="G48">
        <v>24.233045442188299</v>
      </c>
      <c r="H48">
        <v>31.5440151668775</v>
      </c>
      <c r="I48">
        <v>42.148801743829203</v>
      </c>
      <c r="J48">
        <v>41.502037598089203</v>
      </c>
      <c r="K48">
        <v>34.359742651371199</v>
      </c>
      <c r="L48">
        <v>32.372710957492799</v>
      </c>
      <c r="M48">
        <v>23.668333249128501</v>
      </c>
      <c r="N48">
        <v>21.1960616215935</v>
      </c>
      <c r="O48">
        <v>17.331663901413101</v>
      </c>
      <c r="P48">
        <v>12.7769481607899</v>
      </c>
      <c r="Q48">
        <v>15.767653758542099</v>
      </c>
      <c r="R48">
        <v>33.707037423986698</v>
      </c>
      <c r="S48">
        <v>23.241458898043501</v>
      </c>
      <c r="T48">
        <v>24.9503866763906</v>
      </c>
      <c r="U48">
        <v>41.186671207841101</v>
      </c>
      <c r="V48">
        <v>56.767594257586197</v>
      </c>
      <c r="W48">
        <v>29.096684506922301</v>
      </c>
      <c r="X48">
        <v>32.508392256601603</v>
      </c>
      <c r="Y48">
        <v>30.0772287081681</v>
      </c>
      <c r="Z48">
        <v>24.785385304690099</v>
      </c>
      <c r="AA48">
        <v>25.9572957880535</v>
      </c>
      <c r="AB48">
        <v>25.285965236976399</v>
      </c>
      <c r="AC48">
        <v>22.127114997212299</v>
      </c>
      <c r="AD48">
        <v>20.746115438190301</v>
      </c>
      <c r="AE48">
        <v>31.083432863298</v>
      </c>
      <c r="AF48">
        <v>38.833462058008102</v>
      </c>
    </row>
    <row r="49" spans="1:32" x14ac:dyDescent="0.3">
      <c r="A49" t="s">
        <v>82</v>
      </c>
      <c r="B49">
        <v>16.572395128552099</v>
      </c>
      <c r="C49">
        <v>19.006309148265</v>
      </c>
      <c r="D49">
        <v>20.931297709923701</v>
      </c>
      <c r="F49">
        <v>53.652027027027003</v>
      </c>
      <c r="G49">
        <v>43.781033153430997</v>
      </c>
      <c r="H49">
        <v>59.827338129496397</v>
      </c>
      <c r="I49">
        <v>3.48598688133572</v>
      </c>
      <c r="J49">
        <v>29.862417582417599</v>
      </c>
      <c r="K49">
        <v>42.557788944723598</v>
      </c>
      <c r="L49">
        <v>19.611786148238199</v>
      </c>
      <c r="M49">
        <v>28.5906432748538</v>
      </c>
      <c r="N49">
        <v>5.7658450704225404</v>
      </c>
      <c r="O49">
        <v>19.016923076923099</v>
      </c>
      <c r="P49">
        <v>21.661764705882401</v>
      </c>
      <c r="Q49">
        <v>77</v>
      </c>
      <c r="R49">
        <v>20.217407975460102</v>
      </c>
      <c r="S49">
        <v>24.3762569559699</v>
      </c>
      <c r="T49">
        <v>22.9463476070529</v>
      </c>
      <c r="U49">
        <v>12.658674144558599</v>
      </c>
      <c r="V49">
        <v>53.183977002874599</v>
      </c>
      <c r="W49">
        <v>26.082440830358301</v>
      </c>
      <c r="X49">
        <v>16.650986506101798</v>
      </c>
      <c r="Y49">
        <v>18.025047943329</v>
      </c>
      <c r="Z49">
        <v>26.943997729637701</v>
      </c>
      <c r="AA49">
        <v>8.3502741185335303</v>
      </c>
      <c r="AB49">
        <v>22.916113416320901</v>
      </c>
      <c r="AC49">
        <v>19.239042981156</v>
      </c>
      <c r="AD49">
        <v>16.161911554921499</v>
      </c>
      <c r="AE49">
        <v>36.545449345003199</v>
      </c>
      <c r="AF49">
        <v>53.103099999999998</v>
      </c>
    </row>
    <row r="50" spans="1:32" x14ac:dyDescent="0.3">
      <c r="A50" t="s">
        <v>83</v>
      </c>
      <c r="F50">
        <v>44.2320307375129</v>
      </c>
      <c r="G50">
        <v>26.073756585409399</v>
      </c>
      <c r="H50">
        <v>16.3081463073697</v>
      </c>
      <c r="I50">
        <v>28.541571419241102</v>
      </c>
      <c r="J50">
        <v>50.574712643678197</v>
      </c>
      <c r="K50">
        <v>42.371155021389299</v>
      </c>
      <c r="L50">
        <v>38.4034881770921</v>
      </c>
      <c r="M50">
        <v>30.2950819672131</v>
      </c>
      <c r="N50">
        <v>25.5555555555556</v>
      </c>
      <c r="O50">
        <v>24.361702127659601</v>
      </c>
      <c r="P50">
        <v>13.0081300813008</v>
      </c>
      <c r="Q50">
        <v>20.3571428571429</v>
      </c>
      <c r="R50">
        <v>39.191919191919197</v>
      </c>
      <c r="S50">
        <v>32.058823529411796</v>
      </c>
      <c r="T50">
        <v>26.603773584905699</v>
      </c>
      <c r="U50">
        <v>38.448335049776901</v>
      </c>
      <c r="V50">
        <v>58.75</v>
      </c>
      <c r="W50">
        <v>64.4444444444444</v>
      </c>
      <c r="X50">
        <v>36.571428571428598</v>
      </c>
      <c r="Y50">
        <v>33.684210526315802</v>
      </c>
      <c r="Z50">
        <v>36.832229580574001</v>
      </c>
      <c r="AA50">
        <v>29.7368421052632</v>
      </c>
      <c r="AB50">
        <v>33.1047381546135</v>
      </c>
      <c r="AC50">
        <v>37.761560693641599</v>
      </c>
      <c r="AD50">
        <v>27.660146699266502</v>
      </c>
      <c r="AE50">
        <v>41</v>
      </c>
      <c r="AF50">
        <v>63.933920704845796</v>
      </c>
    </row>
    <row r="51" spans="1:32" x14ac:dyDescent="0.3">
      <c r="A51" t="s">
        <v>84</v>
      </c>
      <c r="F51">
        <v>13.5912347743014</v>
      </c>
      <c r="G51">
        <v>12.665934583104599</v>
      </c>
      <c r="H51">
        <v>9.4833185810580805</v>
      </c>
      <c r="I51">
        <v>10.817795263074199</v>
      </c>
      <c r="J51">
        <v>6.4282086014222797</v>
      </c>
      <c r="K51">
        <v>4.3789931939419997</v>
      </c>
      <c r="L51">
        <v>6.1886454857585003</v>
      </c>
      <c r="M51">
        <v>3.33463715756834</v>
      </c>
      <c r="N51">
        <v>2.7267648452305799</v>
      </c>
      <c r="O51">
        <v>7.9481146985775597</v>
      </c>
      <c r="P51">
        <v>16.171346897595399</v>
      </c>
      <c r="Q51">
        <v>20.918032786885199</v>
      </c>
      <c r="R51">
        <v>12.7191235059761</v>
      </c>
      <c r="S51">
        <v>8.61528643291539</v>
      </c>
      <c r="T51">
        <v>1.64638774362819</v>
      </c>
      <c r="U51">
        <v>3.6256886769180201</v>
      </c>
      <c r="V51">
        <v>10.832567753789601</v>
      </c>
      <c r="W51">
        <v>6.2917708196289999</v>
      </c>
      <c r="X51">
        <v>29.171932086825699</v>
      </c>
      <c r="Y51">
        <v>430.66009852216803</v>
      </c>
      <c r="Z51">
        <v>439.36486486486501</v>
      </c>
      <c r="AA51">
        <v>147.41348973607001</v>
      </c>
      <c r="AB51">
        <v>596.30392156862695</v>
      </c>
      <c r="AC51">
        <v>595.52368421052597</v>
      </c>
      <c r="AD51">
        <v>293.394230769231</v>
      </c>
      <c r="AE51">
        <v>108.625077208153</v>
      </c>
      <c r="AF51">
        <v>163.52040816326499</v>
      </c>
    </row>
    <row r="52" spans="1:32" x14ac:dyDescent="0.3">
      <c r="A52" t="s">
        <v>85</v>
      </c>
      <c r="H52">
        <v>30.055313409961698</v>
      </c>
      <c r="I52">
        <v>39.668139430974001</v>
      </c>
      <c r="J52">
        <v>42.4513854243324</v>
      </c>
      <c r="K52">
        <v>34.766814879759501</v>
      </c>
      <c r="L52">
        <v>34.620832658740802</v>
      </c>
      <c r="M52">
        <v>21.826735676051399</v>
      </c>
      <c r="N52">
        <v>19.808322987982301</v>
      </c>
      <c r="O52">
        <v>16.795359960737699</v>
      </c>
      <c r="P52">
        <v>9.3552288208731191</v>
      </c>
      <c r="Q52">
        <v>14.9047540737168</v>
      </c>
      <c r="R52">
        <v>26.515559037899401</v>
      </c>
      <c r="S52">
        <v>21.293528800345701</v>
      </c>
      <c r="T52">
        <v>18.927727274653702</v>
      </c>
      <c r="U52">
        <v>21.6578395152948</v>
      </c>
      <c r="V52">
        <v>56.793736871512301</v>
      </c>
      <c r="W52">
        <v>25.400664757619101</v>
      </c>
      <c r="X52">
        <v>30.340495205398501</v>
      </c>
      <c r="Y52">
        <v>27.677767836892802</v>
      </c>
      <c r="Z52">
        <v>19.518090916185301</v>
      </c>
      <c r="AA52">
        <v>19.8851040014092</v>
      </c>
      <c r="AB52">
        <v>19.797073209318299</v>
      </c>
      <c r="AC52">
        <v>20.663864308142799</v>
      </c>
      <c r="AD52">
        <v>16.618085987815501</v>
      </c>
      <c r="AE52">
        <v>35.087474572193102</v>
      </c>
      <c r="AF52">
        <v>52.164523738585302</v>
      </c>
    </row>
    <row r="53" spans="1:32" x14ac:dyDescent="0.3">
      <c r="A53" t="s">
        <v>86</v>
      </c>
      <c r="L53">
        <v>48.5</v>
      </c>
      <c r="N53">
        <v>25.9</v>
      </c>
      <c r="O53">
        <v>25.362980769230798</v>
      </c>
      <c r="P53">
        <v>15.5280665280665</v>
      </c>
      <c r="Q53">
        <v>18.3855421686747</v>
      </c>
      <c r="R53">
        <v>15.63</v>
      </c>
      <c r="S53">
        <v>15.5</v>
      </c>
      <c r="V53">
        <v>834</v>
      </c>
      <c r="X53">
        <v>1.1145038167938901</v>
      </c>
      <c r="Y53">
        <v>522.33333333333303</v>
      </c>
      <c r="Z53">
        <v>150.82051282051299</v>
      </c>
      <c r="AA53">
        <v>134.5</v>
      </c>
      <c r="AB53">
        <v>25.96875</v>
      </c>
      <c r="AC53">
        <v>3.0779216876521298</v>
      </c>
      <c r="AD53">
        <v>1.6722554422167499</v>
      </c>
      <c r="AE53">
        <v>2.4745508374903702</v>
      </c>
    </row>
    <row r="54" spans="1:32" x14ac:dyDescent="0.3">
      <c r="A54" t="s">
        <v>87</v>
      </c>
      <c r="H54">
        <v>20.5999085505258</v>
      </c>
      <c r="I54">
        <v>21.324489795918399</v>
      </c>
      <c r="K54">
        <v>53.602305475504302</v>
      </c>
      <c r="L54">
        <v>2.99883990719258</v>
      </c>
      <c r="M54">
        <v>33.024999999999999</v>
      </c>
      <c r="N54">
        <v>12.7959183673469</v>
      </c>
      <c r="O54">
        <v>23.3052631578947</v>
      </c>
      <c r="P54">
        <v>19.321772639691702</v>
      </c>
      <c r="Q54">
        <v>20.235807860262</v>
      </c>
      <c r="R54">
        <v>43.380689655172397</v>
      </c>
      <c r="S54">
        <v>16.9428571428571</v>
      </c>
      <c r="T54">
        <v>25.22</v>
      </c>
      <c r="U54">
        <v>52.44</v>
      </c>
      <c r="V54">
        <v>53.84</v>
      </c>
      <c r="W54">
        <v>45.12</v>
      </c>
      <c r="X54">
        <v>47.14</v>
      </c>
      <c r="Y54">
        <v>62.423076923076898</v>
      </c>
      <c r="Z54">
        <v>34.702380952380999</v>
      </c>
      <c r="AA54">
        <v>34.453781512604998</v>
      </c>
      <c r="AB54">
        <v>39.106666666666698</v>
      </c>
      <c r="AC54">
        <v>20.464646464646499</v>
      </c>
      <c r="AD54">
        <v>32.305343511450403</v>
      </c>
      <c r="AE54">
        <v>33.713235294117602</v>
      </c>
      <c r="AF54">
        <v>23.263598326359801</v>
      </c>
    </row>
    <row r="55" spans="1:32" x14ac:dyDescent="0.3">
      <c r="A55" t="s">
        <v>88</v>
      </c>
      <c r="M55">
        <v>1015</v>
      </c>
      <c r="N55">
        <v>53.714285714285701</v>
      </c>
      <c r="O55">
        <v>90.857142857142904</v>
      </c>
      <c r="P55">
        <v>154</v>
      </c>
      <c r="R55">
        <v>7</v>
      </c>
      <c r="S55">
        <v>157</v>
      </c>
      <c r="T55">
        <v>20.5</v>
      </c>
      <c r="U55">
        <v>22.1111111111111</v>
      </c>
      <c r="V55">
        <v>5.76842105263158</v>
      </c>
      <c r="W55">
        <v>57.147540983606604</v>
      </c>
      <c r="X55">
        <v>41</v>
      </c>
      <c r="Y55">
        <v>802.2</v>
      </c>
      <c r="AA55">
        <v>41.180819180819199</v>
      </c>
      <c r="AB55">
        <v>265.39999999999998</v>
      </c>
      <c r="AC55">
        <v>1.4488000000000001</v>
      </c>
      <c r="AD55">
        <v>38.537037037037003</v>
      </c>
      <c r="AE55">
        <v>95.857142857142904</v>
      </c>
      <c r="AF55">
        <v>12</v>
      </c>
    </row>
    <row r="56" spans="1:32" x14ac:dyDescent="0.3">
      <c r="A56" t="s">
        <v>89</v>
      </c>
      <c r="I56">
        <v>74.5</v>
      </c>
      <c r="J56">
        <v>27</v>
      </c>
      <c r="K56">
        <v>70</v>
      </c>
      <c r="N56">
        <v>32</v>
      </c>
      <c r="O56">
        <v>35.907407407407398</v>
      </c>
      <c r="P56">
        <v>46</v>
      </c>
      <c r="Q56">
        <v>45</v>
      </c>
      <c r="R56">
        <v>0.17</v>
      </c>
      <c r="U56">
        <v>52.5</v>
      </c>
      <c r="V56">
        <v>67.71875</v>
      </c>
      <c r="W56">
        <v>137.55000000000001</v>
      </c>
    </row>
    <row r="57" spans="1:32" x14ac:dyDescent="0.3">
      <c r="A57" t="s">
        <v>90</v>
      </c>
      <c r="F57">
        <v>36.4260179902749</v>
      </c>
      <c r="G57">
        <v>18.752269121499499</v>
      </c>
      <c r="H57">
        <v>29.425409588238601</v>
      </c>
      <c r="I57">
        <v>38.213578917540403</v>
      </c>
      <c r="J57">
        <v>34.465369723220299</v>
      </c>
      <c r="K57">
        <v>24.020865044247799</v>
      </c>
      <c r="L57">
        <v>28.2885592190658</v>
      </c>
      <c r="M57">
        <v>20.471346309648599</v>
      </c>
      <c r="N57">
        <v>20.220423881970198</v>
      </c>
      <c r="O57">
        <v>16.0381522403977</v>
      </c>
      <c r="P57">
        <v>7.7216750107406202</v>
      </c>
      <c r="Q57">
        <v>12.4145669802743</v>
      </c>
      <c r="R57">
        <v>26.9040388975063</v>
      </c>
      <c r="S57">
        <v>19.466958972752899</v>
      </c>
      <c r="T57">
        <v>16.424572818984601</v>
      </c>
      <c r="U57">
        <v>31.0062166236971</v>
      </c>
      <c r="V57">
        <v>45.808160006550899</v>
      </c>
      <c r="W57">
        <v>60.357581738288502</v>
      </c>
      <c r="X57">
        <v>31.094152634736101</v>
      </c>
      <c r="Y57">
        <v>3.1536328443938499</v>
      </c>
      <c r="Z57">
        <v>21.430428002079399</v>
      </c>
      <c r="AA57">
        <v>69.5639824746941</v>
      </c>
      <c r="AB57">
        <v>0.174635580987301</v>
      </c>
      <c r="AC57">
        <v>32.067168907977198</v>
      </c>
      <c r="AD57">
        <v>23.117631122002901</v>
      </c>
      <c r="AE57">
        <v>33.385449679554903</v>
      </c>
      <c r="AF57">
        <v>4.9082587548638097</v>
      </c>
    </row>
    <row r="58" spans="1:32" x14ac:dyDescent="0.3">
      <c r="A58" t="s">
        <v>91</v>
      </c>
      <c r="H58">
        <v>35.1111111111111</v>
      </c>
      <c r="I58">
        <v>45.021198649872403</v>
      </c>
      <c r="J58">
        <v>45.455571565802103</v>
      </c>
      <c r="K58">
        <v>34.924763464337701</v>
      </c>
      <c r="L58">
        <v>35.450516986706099</v>
      </c>
      <c r="M58">
        <v>29.3863726922566</v>
      </c>
      <c r="N58">
        <v>24.021352313167299</v>
      </c>
      <c r="O58">
        <v>18.614961408006799</v>
      </c>
      <c r="P58">
        <v>14.5973692653192</v>
      </c>
      <c r="Q58">
        <v>18.779643635431398</v>
      </c>
      <c r="R58">
        <v>28.109648884788601</v>
      </c>
      <c r="S58">
        <v>11.882500745601</v>
      </c>
      <c r="T58">
        <v>17.488538890234999</v>
      </c>
      <c r="U58">
        <v>46.809925966547802</v>
      </c>
      <c r="V58">
        <v>63.464923227171603</v>
      </c>
      <c r="W58">
        <v>35.047258428602603</v>
      </c>
      <c r="X58">
        <v>35.981307883442497</v>
      </c>
      <c r="Y58">
        <v>9.3218263614265506</v>
      </c>
      <c r="Z58">
        <v>28.986025262026299</v>
      </c>
      <c r="AA58">
        <v>25.936716549781899</v>
      </c>
      <c r="AB58">
        <v>26.5094367227506</v>
      </c>
      <c r="AC58">
        <v>24.146169613118101</v>
      </c>
      <c r="AD58">
        <v>21.558558016369801</v>
      </c>
      <c r="AE58">
        <v>39.066590897349798</v>
      </c>
      <c r="AF58">
        <v>62.971364937957397</v>
      </c>
    </row>
    <row r="59" spans="1:32" x14ac:dyDescent="0.3">
      <c r="A59" t="s">
        <v>92</v>
      </c>
      <c r="B59">
        <v>8.5808566701391005</v>
      </c>
      <c r="C59">
        <v>16.464363198071499</v>
      </c>
      <c r="D59">
        <v>14.562117151608</v>
      </c>
      <c r="E59">
        <v>21.024693216893802</v>
      </c>
      <c r="F59">
        <v>38.202338063377702</v>
      </c>
      <c r="G59">
        <v>19.5398394592311</v>
      </c>
      <c r="H59">
        <v>37.494116808100998</v>
      </c>
      <c r="I59">
        <v>42.949523022609498</v>
      </c>
      <c r="J59">
        <v>33.048463700688202</v>
      </c>
      <c r="K59">
        <v>31.240763145649101</v>
      </c>
      <c r="L59">
        <v>32.703475742215801</v>
      </c>
      <c r="M59">
        <v>21.416371971185299</v>
      </c>
      <c r="N59">
        <v>19.6904761904762</v>
      </c>
      <c r="O59">
        <v>19.629765395894399</v>
      </c>
      <c r="P59">
        <v>8.1450121654501206</v>
      </c>
      <c r="Q59">
        <v>6.5501161336430203</v>
      </c>
      <c r="R59">
        <v>39.996065573770501</v>
      </c>
      <c r="S59">
        <v>75.183279742765293</v>
      </c>
      <c r="T59">
        <v>21.396934733941801</v>
      </c>
      <c r="U59">
        <v>4.0793950850661602</v>
      </c>
      <c r="V59">
        <v>6.5608447365585603</v>
      </c>
      <c r="W59">
        <v>2.5144039918055801</v>
      </c>
      <c r="X59">
        <v>13.1226841130153</v>
      </c>
      <c r="Y59">
        <v>20.7324324324324</v>
      </c>
      <c r="Z59">
        <v>21.312758510976799</v>
      </c>
      <c r="AA59">
        <v>21.290726202159</v>
      </c>
      <c r="AB59">
        <v>29.172493871758501</v>
      </c>
      <c r="AC59">
        <v>25.234630284655601</v>
      </c>
      <c r="AD59">
        <v>22.194077888638599</v>
      </c>
      <c r="AE59">
        <v>29.956444549650801</v>
      </c>
      <c r="AF59">
        <v>44.4229169142993</v>
      </c>
    </row>
    <row r="60" spans="1:32" x14ac:dyDescent="0.3">
      <c r="A60" t="s">
        <v>93</v>
      </c>
      <c r="C60">
        <v>12.25</v>
      </c>
      <c r="D60">
        <v>13.2823529411765</v>
      </c>
      <c r="E60">
        <v>23.3333333333333</v>
      </c>
      <c r="F60">
        <v>46.406406250000003</v>
      </c>
      <c r="G60">
        <v>39.780560000000001</v>
      </c>
      <c r="H60">
        <v>38.096774193548399</v>
      </c>
      <c r="I60">
        <v>43.804655991694297</v>
      </c>
      <c r="J60">
        <v>51.284346191712203</v>
      </c>
      <c r="K60">
        <v>38.393958652659897</v>
      </c>
      <c r="L60">
        <v>40.2452131682656</v>
      </c>
      <c r="M60">
        <v>39.503835807512203</v>
      </c>
      <c r="N60">
        <v>36.588929803027597</v>
      </c>
      <c r="O60">
        <v>29.5644522657281</v>
      </c>
      <c r="P60">
        <v>18.688095683049902</v>
      </c>
      <c r="Q60">
        <v>19.0685872517173</v>
      </c>
      <c r="R60">
        <v>39.455526225180797</v>
      </c>
      <c r="S60">
        <v>30.516492503407498</v>
      </c>
      <c r="T60">
        <v>26.559298193663</v>
      </c>
      <c r="U60">
        <v>16.085129124573299</v>
      </c>
      <c r="V60">
        <v>70.191610738254994</v>
      </c>
      <c r="W60">
        <v>15.161145485407699</v>
      </c>
      <c r="X60">
        <v>14.890789247996899</v>
      </c>
      <c r="Y60">
        <v>13.3025133049833</v>
      </c>
      <c r="Z60">
        <v>11.8140699842773</v>
      </c>
      <c r="AA60">
        <v>11.865708329444001</v>
      </c>
      <c r="AB60">
        <v>13.38775671406</v>
      </c>
      <c r="AC60">
        <v>24.212142857142901</v>
      </c>
      <c r="AD60">
        <v>39.111482720178401</v>
      </c>
      <c r="AE60">
        <v>47.465838509316796</v>
      </c>
      <c r="AF60">
        <v>57.336570477247498</v>
      </c>
    </row>
    <row r="61" spans="1:32" x14ac:dyDescent="0.3">
      <c r="A61" t="s">
        <v>94</v>
      </c>
      <c r="H61">
        <v>56.757009345794401</v>
      </c>
      <c r="K61">
        <v>52.940476190476197</v>
      </c>
      <c r="L61">
        <v>31.393115942028999</v>
      </c>
      <c r="M61">
        <v>53.161764705882398</v>
      </c>
      <c r="N61">
        <v>45.564417177914102</v>
      </c>
      <c r="O61">
        <v>18.9218201621687</v>
      </c>
      <c r="P61">
        <v>17.759500850822501</v>
      </c>
      <c r="Q61">
        <v>19.204469443599901</v>
      </c>
      <c r="R61">
        <v>34.825925925925901</v>
      </c>
      <c r="S61">
        <v>24.471113591961998</v>
      </c>
      <c r="U61">
        <v>37.238916256157601</v>
      </c>
      <c r="V61">
        <v>48.304347826087003</v>
      </c>
      <c r="W61">
        <v>3.35728134281012E-2</v>
      </c>
      <c r="X61">
        <v>0.53745745949562196</v>
      </c>
      <c r="Y61">
        <v>0.87874242268570901</v>
      </c>
      <c r="Z61">
        <v>0.61497640301331102</v>
      </c>
      <c r="AA61">
        <v>0.48964007040594298</v>
      </c>
      <c r="AB61">
        <v>0.49080871654597302</v>
      </c>
      <c r="AC61">
        <v>18.4701986754967</v>
      </c>
      <c r="AD61">
        <v>17.965353260869598</v>
      </c>
      <c r="AE61">
        <v>11.558746736292401</v>
      </c>
      <c r="AF61">
        <v>52.488932996511501</v>
      </c>
    </row>
    <row r="62" spans="1:32" x14ac:dyDescent="0.3">
      <c r="A62" t="s">
        <v>95</v>
      </c>
      <c r="H62">
        <v>42.897605999423099</v>
      </c>
      <c r="I62">
        <v>46.994447410571297</v>
      </c>
      <c r="J62">
        <v>45.151918316831697</v>
      </c>
      <c r="K62">
        <v>27.860304616849099</v>
      </c>
      <c r="L62">
        <v>25.287163040651802</v>
      </c>
      <c r="M62">
        <v>27.2360566376388</v>
      </c>
      <c r="N62">
        <v>24.259502280547299</v>
      </c>
      <c r="O62">
        <v>20.1758172673931</v>
      </c>
      <c r="P62">
        <v>17.5322175732218</v>
      </c>
      <c r="Q62">
        <v>20.3702895916636</v>
      </c>
      <c r="R62">
        <v>37.155496921723802</v>
      </c>
      <c r="S62">
        <v>31.495906695076801</v>
      </c>
      <c r="T62">
        <v>32.627901294893697</v>
      </c>
      <c r="U62">
        <v>47.140759616551399</v>
      </c>
      <c r="V62">
        <v>69.761765565624103</v>
      </c>
      <c r="W62">
        <v>36.968942505133498</v>
      </c>
      <c r="X62">
        <v>39.929456058654502</v>
      </c>
      <c r="Y62">
        <v>36.011739046763701</v>
      </c>
      <c r="Z62">
        <v>28.606431454237701</v>
      </c>
      <c r="AA62">
        <v>27.0343299456393</v>
      </c>
      <c r="AB62">
        <v>28.560814720518501</v>
      </c>
      <c r="AC62">
        <v>21.4515361744301</v>
      </c>
      <c r="AD62">
        <v>18.838853046594998</v>
      </c>
      <c r="AE62">
        <v>34.438799802362702</v>
      </c>
      <c r="AF62">
        <v>60.632093119933501</v>
      </c>
    </row>
    <row r="63" spans="1:32" x14ac:dyDescent="0.3">
      <c r="A63" t="s">
        <v>96</v>
      </c>
      <c r="C63">
        <v>14.9075896798666</v>
      </c>
      <c r="D63">
        <v>15.982885517458</v>
      </c>
      <c r="E63">
        <v>21.572342971374201</v>
      </c>
      <c r="F63">
        <v>41.069948378011397</v>
      </c>
      <c r="G63">
        <v>22.1608951642927</v>
      </c>
      <c r="H63">
        <v>34.158285441867498</v>
      </c>
      <c r="I63">
        <v>44.9290581715508</v>
      </c>
      <c r="J63">
        <v>42.744383199054496</v>
      </c>
      <c r="K63">
        <v>35.230248461304299</v>
      </c>
      <c r="L63">
        <v>32.228492637272502</v>
      </c>
      <c r="M63">
        <v>22.380289144799502</v>
      </c>
      <c r="N63">
        <v>21.413120755908398</v>
      </c>
      <c r="O63">
        <v>17.129864981391499</v>
      </c>
      <c r="P63">
        <v>12.9783332985117</v>
      </c>
      <c r="Q63">
        <v>17.5877237428226</v>
      </c>
      <c r="R63">
        <v>33.141309767073203</v>
      </c>
      <c r="S63">
        <v>23.790969343944798</v>
      </c>
      <c r="T63">
        <v>23.774050141367599</v>
      </c>
      <c r="U63">
        <v>36.895294548391703</v>
      </c>
      <c r="V63">
        <v>66.206129694695093</v>
      </c>
      <c r="W63">
        <v>27.857209515308199</v>
      </c>
      <c r="X63">
        <v>33.516054857092499</v>
      </c>
      <c r="Y63">
        <v>30.0578006357199</v>
      </c>
      <c r="Z63">
        <v>24.091312022490399</v>
      </c>
      <c r="AA63">
        <v>22.504992963917498</v>
      </c>
      <c r="AB63">
        <v>23.582098941037898</v>
      </c>
      <c r="AC63">
        <v>21.768739767823401</v>
      </c>
      <c r="AD63">
        <v>16.914685119403799</v>
      </c>
      <c r="AE63">
        <v>32.930396026901697</v>
      </c>
      <c r="AF63">
        <v>50.359000024883798</v>
      </c>
    </row>
    <row r="64" spans="1:32" x14ac:dyDescent="0.3">
      <c r="A64" t="s">
        <v>97</v>
      </c>
      <c r="F64">
        <v>38.214833333333303</v>
      </c>
      <c r="G64">
        <v>42.292999999999999</v>
      </c>
      <c r="H64">
        <v>25.411666666666701</v>
      </c>
      <c r="I64">
        <v>48.693999177969602</v>
      </c>
      <c r="J64">
        <v>52.127900396151702</v>
      </c>
      <c r="K64">
        <v>45.873884904670298</v>
      </c>
      <c r="L64">
        <v>8.53020558171586</v>
      </c>
      <c r="M64">
        <v>139.80367504835601</v>
      </c>
      <c r="N64">
        <v>38.925349922239498</v>
      </c>
      <c r="O64">
        <v>28.5949067219426</v>
      </c>
      <c r="P64">
        <v>16.710062994669698</v>
      </c>
      <c r="Q64">
        <v>17.6513649800035</v>
      </c>
      <c r="R64">
        <v>50.6003058103976</v>
      </c>
      <c r="S64">
        <v>36.150803461062999</v>
      </c>
      <c r="T64">
        <v>33.435787211176802</v>
      </c>
      <c r="U64">
        <v>47.341581832419699</v>
      </c>
      <c r="V64">
        <v>74.754068047337299</v>
      </c>
      <c r="W64">
        <v>34.166374166374197</v>
      </c>
      <c r="X64">
        <v>39.165791599353803</v>
      </c>
      <c r="Y64">
        <v>34.3074989947728</v>
      </c>
      <c r="Z64">
        <v>34.453352004200902</v>
      </c>
      <c r="AA64">
        <v>32.271726307510797</v>
      </c>
      <c r="AB64">
        <v>12.625579721733599</v>
      </c>
      <c r="AC64">
        <v>19.232567937644799</v>
      </c>
      <c r="AD64">
        <v>29.281591482207901</v>
      </c>
      <c r="AE64">
        <v>20.701157602017702</v>
      </c>
      <c r="AF64">
        <v>37.963940965297198</v>
      </c>
    </row>
    <row r="65" spans="1:32" x14ac:dyDescent="0.3">
      <c r="A65" s="9" t="s">
        <v>98</v>
      </c>
      <c r="B65">
        <f>+AVERAGE(B37:B64)</f>
        <v>17.627512821624151</v>
      </c>
      <c r="C65">
        <f>+AVERAGE(C37:C64)</f>
        <v>16.409338586007927</v>
      </c>
      <c r="D65">
        <f t="shared" ref="D65:AF65" si="1">+AVERAGE(D37:D64)</f>
        <v>17.54729115361787</v>
      </c>
      <c r="E65">
        <f t="shared" si="1"/>
        <v>23.635386593505469</v>
      </c>
      <c r="F65">
        <f t="shared" si="1"/>
        <v>38.507370094125577</v>
      </c>
      <c r="G65">
        <f t="shared" si="1"/>
        <v>30.613404930661144</v>
      </c>
      <c r="H65">
        <f t="shared" si="1"/>
        <v>33.888642851657984</v>
      </c>
      <c r="I65">
        <f t="shared" si="1"/>
        <v>49.152879735656427</v>
      </c>
      <c r="J65">
        <f t="shared" si="1"/>
        <v>38.240653914434453</v>
      </c>
      <c r="K65">
        <f t="shared" si="1"/>
        <v>39.887319384469237</v>
      </c>
      <c r="L65">
        <f t="shared" si="1"/>
        <v>29.537395999339097</v>
      </c>
      <c r="M65">
        <f t="shared" si="1"/>
        <v>71.756192919391481</v>
      </c>
      <c r="N65">
        <f t="shared" si="1"/>
        <v>25.148727350977122</v>
      </c>
      <c r="O65">
        <f t="shared" si="1"/>
        <v>34.47113447818969</v>
      </c>
      <c r="P65">
        <f t="shared" si="1"/>
        <v>21.452003713284427</v>
      </c>
      <c r="Q65">
        <f t="shared" si="1"/>
        <v>20.753423992612614</v>
      </c>
      <c r="R65">
        <f t="shared" si="1"/>
        <v>27.890421134497103</v>
      </c>
      <c r="S65">
        <f t="shared" si="1"/>
        <v>32.593709041366282</v>
      </c>
      <c r="T65">
        <f t="shared" si="1"/>
        <v>23.627809446203731</v>
      </c>
      <c r="U65">
        <f t="shared" si="1"/>
        <v>33.744601329308786</v>
      </c>
      <c r="V65">
        <f t="shared" si="1"/>
        <v>90.871699779722121</v>
      </c>
      <c r="W65">
        <f t="shared" si="1"/>
        <v>33.737639394988861</v>
      </c>
      <c r="X65">
        <f t="shared" si="1"/>
        <v>32.967209401053431</v>
      </c>
      <c r="Y65">
        <f t="shared" si="1"/>
        <v>99.443376125078359</v>
      </c>
      <c r="Z65">
        <f t="shared" si="1"/>
        <v>48.485487610993225</v>
      </c>
      <c r="AA65">
        <f t="shared" si="1"/>
        <v>62.0656776390774</v>
      </c>
      <c r="AB65">
        <f t="shared" si="1"/>
        <v>61.579030626122552</v>
      </c>
      <c r="AC65">
        <f t="shared" si="1"/>
        <v>83.112274262597055</v>
      </c>
      <c r="AD65">
        <f t="shared" si="1"/>
        <v>36.129451069643338</v>
      </c>
      <c r="AE65">
        <f t="shared" si="1"/>
        <v>38.767339760862257</v>
      </c>
      <c r="AF65">
        <f t="shared" si="1"/>
        <v>86.02156441003045</v>
      </c>
    </row>
    <row r="67" spans="1:32" x14ac:dyDescent="0.3">
      <c r="A67" t="s">
        <v>100</v>
      </c>
    </row>
    <row r="68" spans="1:32" x14ac:dyDescent="0.3">
      <c r="B68">
        <v>1988</v>
      </c>
      <c r="C68">
        <v>1989</v>
      </c>
      <c r="D68">
        <v>1990</v>
      </c>
      <c r="E68">
        <v>1991</v>
      </c>
      <c r="F68">
        <v>1992</v>
      </c>
      <c r="G68">
        <v>1993</v>
      </c>
      <c r="H68">
        <v>1994</v>
      </c>
      <c r="I68">
        <v>1995</v>
      </c>
      <c r="J68">
        <v>1996</v>
      </c>
      <c r="K68">
        <v>1997</v>
      </c>
      <c r="L68">
        <v>1998</v>
      </c>
      <c r="M68">
        <v>1999</v>
      </c>
      <c r="N68">
        <v>2000</v>
      </c>
      <c r="O68">
        <v>2001</v>
      </c>
      <c r="P68">
        <v>2002</v>
      </c>
      <c r="Q68">
        <v>2003</v>
      </c>
      <c r="R68">
        <v>2004</v>
      </c>
      <c r="S68">
        <v>2005</v>
      </c>
      <c r="T68">
        <v>2006</v>
      </c>
      <c r="U68">
        <v>2007</v>
      </c>
      <c r="V68">
        <v>2008</v>
      </c>
      <c r="W68">
        <v>2009</v>
      </c>
      <c r="X68">
        <v>2010</v>
      </c>
      <c r="Y68">
        <v>2011</v>
      </c>
      <c r="Z68">
        <v>2012</v>
      </c>
      <c r="AA68">
        <v>2013</v>
      </c>
      <c r="AB68">
        <v>2014</v>
      </c>
      <c r="AC68">
        <v>2015</v>
      </c>
      <c r="AD68">
        <v>2016</v>
      </c>
      <c r="AE68">
        <v>2017</v>
      </c>
      <c r="AF68">
        <v>2018</v>
      </c>
    </row>
    <row r="69" spans="1:32" x14ac:dyDescent="0.3">
      <c r="A69" t="s">
        <v>70</v>
      </c>
      <c r="H69">
        <v>21.8955223880597</v>
      </c>
      <c r="I69">
        <v>11.303555150410199</v>
      </c>
      <c r="J69">
        <v>13.6394849785408</v>
      </c>
      <c r="K69">
        <v>24.6244743481918</v>
      </c>
      <c r="L69">
        <v>31.820895522388099</v>
      </c>
      <c r="M69">
        <v>8.06890459363958</v>
      </c>
      <c r="N69">
        <v>9.0299999999999994</v>
      </c>
      <c r="O69">
        <v>22.714285714285701</v>
      </c>
      <c r="P69">
        <v>33.482758620689701</v>
      </c>
      <c r="Q69">
        <v>30.305135951661601</v>
      </c>
      <c r="R69">
        <v>40.205167173252299</v>
      </c>
      <c r="S69">
        <v>47.873350923482903</v>
      </c>
      <c r="T69">
        <v>48.2630208333333</v>
      </c>
    </row>
    <row r="70" spans="1:32" x14ac:dyDescent="0.3">
      <c r="A70" t="s">
        <v>71</v>
      </c>
      <c r="M70">
        <v>8.9771615813999404</v>
      </c>
      <c r="N70">
        <v>5.01409087174431</v>
      </c>
      <c r="O70">
        <v>11.520652404151701</v>
      </c>
      <c r="P70">
        <v>17.2044109736417</v>
      </c>
      <c r="Q70">
        <v>7.1822942036044797</v>
      </c>
      <c r="R70">
        <v>8.8222268242533595</v>
      </c>
      <c r="S70">
        <v>10.550751879699201</v>
      </c>
      <c r="T70">
        <v>7.5846409371038899</v>
      </c>
    </row>
    <row r="71" spans="1:32" x14ac:dyDescent="0.3">
      <c r="A71" t="s">
        <v>72</v>
      </c>
      <c r="I71">
        <v>14.372295514511899</v>
      </c>
      <c r="J71">
        <v>17.268423883808499</v>
      </c>
      <c r="K71">
        <v>21.5593132154006</v>
      </c>
      <c r="L71">
        <v>19.690754516471799</v>
      </c>
    </row>
    <row r="72" spans="1:32" x14ac:dyDescent="0.3">
      <c r="A72" t="s">
        <v>73</v>
      </c>
      <c r="J72">
        <v>41.055118110236201</v>
      </c>
      <c r="K72">
        <v>42.757281553398101</v>
      </c>
      <c r="L72">
        <v>36.7481108312343</v>
      </c>
      <c r="M72">
        <v>21.009900990098998</v>
      </c>
      <c r="N72">
        <v>26.610619469026599</v>
      </c>
      <c r="O72">
        <v>233.636363636364</v>
      </c>
      <c r="P72">
        <v>24.9791666666667</v>
      </c>
      <c r="Q72">
        <v>51.804347826087003</v>
      </c>
      <c r="R72">
        <v>39.742990654205599</v>
      </c>
      <c r="S72">
        <v>51.891891891891902</v>
      </c>
      <c r="T72">
        <v>48.337499999999999</v>
      </c>
    </row>
    <row r="73" spans="1:32" x14ac:dyDescent="0.3">
      <c r="A73" t="s">
        <v>74</v>
      </c>
      <c r="F73">
        <v>24.9271028037383</v>
      </c>
      <c r="G73">
        <v>16.503756076005299</v>
      </c>
      <c r="H73">
        <v>9.0623781676413309</v>
      </c>
      <c r="I73">
        <v>13.6045</v>
      </c>
      <c r="M73">
        <v>12.568862275449099</v>
      </c>
      <c r="N73">
        <v>15.05</v>
      </c>
      <c r="O73">
        <v>20.73</v>
      </c>
      <c r="Q73">
        <v>22.057692307692299</v>
      </c>
      <c r="R73">
        <v>23.76</v>
      </c>
      <c r="S73">
        <v>19.86</v>
      </c>
      <c r="T73">
        <v>21.26</v>
      </c>
    </row>
    <row r="74" spans="1:32" x14ac:dyDescent="0.3">
      <c r="A74" t="s">
        <v>75</v>
      </c>
      <c r="D74">
        <v>1.2371134020618599</v>
      </c>
      <c r="F74">
        <v>54.3333333333333</v>
      </c>
      <c r="G74">
        <v>0.55033557046979897</v>
      </c>
      <c r="H74">
        <v>80</v>
      </c>
      <c r="J74">
        <v>45.75</v>
      </c>
      <c r="K74">
        <v>40</v>
      </c>
      <c r="L74">
        <v>52.214285714285701</v>
      </c>
      <c r="M74">
        <v>29.3333333333333</v>
      </c>
      <c r="N74">
        <v>3.2452830188679198</v>
      </c>
      <c r="O74">
        <v>7.6206185567010296</v>
      </c>
      <c r="P74">
        <v>53</v>
      </c>
      <c r="Q74">
        <v>119.5</v>
      </c>
      <c r="R74">
        <v>74.25</v>
      </c>
      <c r="S74">
        <v>47.625</v>
      </c>
      <c r="T74">
        <v>10.375</v>
      </c>
    </row>
    <row r="75" spans="1:32" x14ac:dyDescent="0.3">
      <c r="A75" t="s">
        <v>76</v>
      </c>
      <c r="G75">
        <v>52.210526315789501</v>
      </c>
      <c r="H75">
        <v>18.167664670658699</v>
      </c>
      <c r="I75">
        <v>57.025316455696199</v>
      </c>
      <c r="K75">
        <v>84.483870967741893</v>
      </c>
      <c r="L75">
        <v>17.0126582278481</v>
      </c>
      <c r="M75">
        <v>13.9072398190045</v>
      </c>
      <c r="N75">
        <v>28.879518072289201</v>
      </c>
      <c r="O75">
        <v>26.508287292817698</v>
      </c>
      <c r="P75">
        <v>39.265734265734302</v>
      </c>
      <c r="Q75">
        <v>23.892655367231601</v>
      </c>
      <c r="R75">
        <v>43.894366197183103</v>
      </c>
      <c r="S75">
        <v>20.671641791044799</v>
      </c>
      <c r="T75">
        <v>53.790909090909103</v>
      </c>
    </row>
    <row r="76" spans="1:32" x14ac:dyDescent="0.3">
      <c r="A76" t="s">
        <v>77</v>
      </c>
      <c r="C76">
        <v>13.452914798206301</v>
      </c>
      <c r="D76">
        <v>70.244444444444397</v>
      </c>
      <c r="E76">
        <v>10.1730769230769</v>
      </c>
      <c r="F76">
        <v>97.8333333333333</v>
      </c>
      <c r="G76">
        <v>10.3505154639175</v>
      </c>
      <c r="H76">
        <v>53.32</v>
      </c>
      <c r="I76">
        <v>7.9522626740423402E-2</v>
      </c>
      <c r="J76">
        <v>6.3244353182751496</v>
      </c>
      <c r="K76">
        <v>21.9732620320856</v>
      </c>
      <c r="L76">
        <v>34.529824561403501</v>
      </c>
      <c r="M76">
        <v>38</v>
      </c>
      <c r="N76">
        <v>38.168421052631601</v>
      </c>
      <c r="O76">
        <v>46.113636363636402</v>
      </c>
      <c r="P76">
        <v>25.7371794871795</v>
      </c>
      <c r="Q76">
        <v>65.164556962025301</v>
      </c>
      <c r="R76">
        <v>132.636363636364</v>
      </c>
      <c r="S76">
        <v>68.972972972972997</v>
      </c>
      <c r="T76">
        <v>187.82142857142901</v>
      </c>
    </row>
    <row r="77" spans="1:32" x14ac:dyDescent="0.3">
      <c r="A77" t="s">
        <v>78</v>
      </c>
      <c r="K77">
        <v>53</v>
      </c>
      <c r="N77">
        <v>53</v>
      </c>
      <c r="Q77">
        <v>1.6826666666666701</v>
      </c>
      <c r="R77">
        <v>11.947741935483901</v>
      </c>
      <c r="S77">
        <v>10.6373193166886</v>
      </c>
      <c r="T77">
        <v>13.201214028777001</v>
      </c>
    </row>
    <row r="78" spans="1:32" x14ac:dyDescent="0.3">
      <c r="A78" t="s">
        <v>79</v>
      </c>
      <c r="B78">
        <v>52.8965517241379</v>
      </c>
      <c r="C78">
        <v>11.671041837571799</v>
      </c>
      <c r="D78">
        <v>29.985401459854</v>
      </c>
      <c r="E78">
        <v>34.422018348623901</v>
      </c>
      <c r="F78">
        <v>6.9200295016331301</v>
      </c>
      <c r="G78">
        <v>5.8291431415283803</v>
      </c>
      <c r="H78">
        <v>32.117647058823501</v>
      </c>
      <c r="I78">
        <v>16.2808510638298</v>
      </c>
      <c r="J78">
        <v>37.686411149825801</v>
      </c>
      <c r="K78">
        <v>34.565476190476197</v>
      </c>
      <c r="L78">
        <v>9.7184210526315802</v>
      </c>
      <c r="M78">
        <v>16.880165289256201</v>
      </c>
      <c r="N78">
        <v>11.5876777251185</v>
      </c>
      <c r="O78">
        <v>12.8022598870057</v>
      </c>
      <c r="P78">
        <v>53.081967213114801</v>
      </c>
      <c r="Q78">
        <v>7.1156794425087098</v>
      </c>
      <c r="R78">
        <v>54.7777777777778</v>
      </c>
      <c r="S78">
        <v>25.0731707317073</v>
      </c>
      <c r="T78">
        <v>63.942148760330603</v>
      </c>
    </row>
    <row r="79" spans="1:32" x14ac:dyDescent="0.3">
      <c r="A79" t="s">
        <v>80</v>
      </c>
      <c r="H79">
        <v>14.795860645042399</v>
      </c>
      <c r="I79">
        <v>10.525578856270799</v>
      </c>
      <c r="J79">
        <v>7.7873523163549496</v>
      </c>
      <c r="K79">
        <v>5.9206202322300001</v>
      </c>
      <c r="L79">
        <v>5.8180842252057898</v>
      </c>
      <c r="M79">
        <v>4.1376109681928401</v>
      </c>
      <c r="N79">
        <v>4.3265385354887398</v>
      </c>
      <c r="O79">
        <v>3.1530973821989501</v>
      </c>
      <c r="P79">
        <v>5.6878356164383597</v>
      </c>
      <c r="Q79">
        <v>3.4940840275663598</v>
      </c>
      <c r="R79">
        <v>9.9262572570528302</v>
      </c>
      <c r="S79">
        <v>5.8051697843358196</v>
      </c>
      <c r="T79">
        <v>4.7170832240828897</v>
      </c>
    </row>
    <row r="80" spans="1:32" x14ac:dyDescent="0.3">
      <c r="A80" t="s">
        <v>81</v>
      </c>
      <c r="B80">
        <v>2.6094650441703102</v>
      </c>
      <c r="C80">
        <v>2.5153455909221001</v>
      </c>
      <c r="D80">
        <v>2.7386934951056099</v>
      </c>
      <c r="E80">
        <v>3.4626444640666398</v>
      </c>
      <c r="F80">
        <v>10.2074347383973</v>
      </c>
      <c r="G80">
        <v>5.2671597938905403</v>
      </c>
      <c r="H80">
        <v>6.0415188768231802</v>
      </c>
      <c r="I80">
        <v>11.3811537109322</v>
      </c>
      <c r="J80">
        <v>12.6572059272369</v>
      </c>
      <c r="K80">
        <v>11.333730097715399</v>
      </c>
      <c r="L80">
        <v>11.7424729839859</v>
      </c>
      <c r="M80">
        <v>9.06803042203423</v>
      </c>
      <c r="N80">
        <v>4.5014245014245002</v>
      </c>
      <c r="O80">
        <v>3.1760643248384</v>
      </c>
      <c r="P80">
        <v>2.4147109395804098</v>
      </c>
      <c r="Q80">
        <v>2.7921541547229798</v>
      </c>
      <c r="R80">
        <v>6.6625250635190501</v>
      </c>
      <c r="S80">
        <v>4.68511766655618</v>
      </c>
      <c r="T80">
        <v>4.79314741061033</v>
      </c>
    </row>
    <row r="81" spans="1:20" x14ac:dyDescent="0.3">
      <c r="A81" t="s">
        <v>82</v>
      </c>
      <c r="C81">
        <v>164.083333333333</v>
      </c>
      <c r="F81">
        <v>0.119333333333333</v>
      </c>
      <c r="G81">
        <v>147.17647058823499</v>
      </c>
      <c r="H81">
        <v>0.621351351351351</v>
      </c>
      <c r="I81">
        <v>59</v>
      </c>
      <c r="J81">
        <v>36.759776536312899</v>
      </c>
      <c r="K81">
        <v>144.444444444444</v>
      </c>
      <c r="L81">
        <v>11.723512336719899</v>
      </c>
      <c r="M81">
        <v>56</v>
      </c>
      <c r="N81">
        <v>57.3</v>
      </c>
      <c r="O81">
        <v>80</v>
      </c>
      <c r="P81">
        <v>75</v>
      </c>
      <c r="Q81">
        <v>10.349127182044899</v>
      </c>
      <c r="R81">
        <v>11.7056603773585</v>
      </c>
      <c r="S81">
        <v>13.3269754768392</v>
      </c>
      <c r="T81">
        <v>12.726368159204</v>
      </c>
    </row>
    <row r="82" spans="1:20" x14ac:dyDescent="0.3">
      <c r="A82" t="s">
        <v>83</v>
      </c>
      <c r="F82">
        <v>33.112582781457</v>
      </c>
      <c r="G82">
        <v>17.817371937639201</v>
      </c>
      <c r="H82">
        <v>17.793594306049801</v>
      </c>
      <c r="I82">
        <v>20.8333333333333</v>
      </c>
      <c r="J82">
        <v>24.007386888273299</v>
      </c>
      <c r="K82">
        <v>21.573604060913699</v>
      </c>
      <c r="L82">
        <v>22.550225502255</v>
      </c>
      <c r="M82">
        <v>16.4222873900293</v>
      </c>
      <c r="N82">
        <v>14.545454545454501</v>
      </c>
      <c r="O82">
        <v>13.6402387041773</v>
      </c>
      <c r="R82">
        <v>20</v>
      </c>
      <c r="S82">
        <v>12.448132780083</v>
      </c>
      <c r="T82">
        <v>12.4610591900312</v>
      </c>
    </row>
    <row r="83" spans="1:20" x14ac:dyDescent="0.3">
      <c r="A83" t="s">
        <v>84</v>
      </c>
      <c r="K83">
        <v>32.214285714285701</v>
      </c>
      <c r="L83">
        <v>86.142857142857096</v>
      </c>
      <c r="M83">
        <v>32.181818181818201</v>
      </c>
      <c r="N83">
        <v>22.8928571428571</v>
      </c>
      <c r="O83">
        <v>1.96495233746218</v>
      </c>
      <c r="P83">
        <v>23.403225806451601</v>
      </c>
      <c r="Q83">
        <v>20.067961165048501</v>
      </c>
      <c r="R83">
        <v>25.7575757575758</v>
      </c>
      <c r="S83">
        <v>25.644067796610202</v>
      </c>
      <c r="T83">
        <v>26.6497777777778</v>
      </c>
    </row>
    <row r="84" spans="1:20" x14ac:dyDescent="0.3">
      <c r="A84" t="s">
        <v>85</v>
      </c>
      <c r="H84">
        <v>9.0802784292727807</v>
      </c>
      <c r="I84">
        <v>14.0806400172306</v>
      </c>
      <c r="J84">
        <v>14.351544594582601</v>
      </c>
      <c r="K84">
        <v>11.4765234199375</v>
      </c>
      <c r="L84">
        <v>11.4046921310791</v>
      </c>
      <c r="M84">
        <v>8.7339158347552601</v>
      </c>
      <c r="N84">
        <v>5.1765362112848301</v>
      </c>
      <c r="O84">
        <v>3.37735254656319</v>
      </c>
      <c r="P84">
        <v>2.6327576845088099</v>
      </c>
      <c r="Q84">
        <v>2.4573771487323799</v>
      </c>
      <c r="R84">
        <v>6.2714659206554</v>
      </c>
      <c r="S84">
        <v>5.9609342295685899</v>
      </c>
      <c r="T84">
        <v>5.3898513778332697</v>
      </c>
    </row>
    <row r="85" spans="1:20" x14ac:dyDescent="0.3">
      <c r="A85" t="s">
        <v>86</v>
      </c>
      <c r="O85">
        <v>7.2</v>
      </c>
      <c r="Q85">
        <v>14.3684210526316</v>
      </c>
      <c r="R85">
        <v>27.5841584158416</v>
      </c>
      <c r="S85">
        <v>0.52337772740152999</v>
      </c>
      <c r="T85">
        <v>70.363636363636402</v>
      </c>
    </row>
    <row r="86" spans="1:20" x14ac:dyDescent="0.3">
      <c r="A86" t="s">
        <v>87</v>
      </c>
      <c r="H86">
        <v>0.53268749999999998</v>
      </c>
      <c r="I86">
        <v>2.0848329048843199</v>
      </c>
      <c r="J86">
        <v>2.9461743433574399</v>
      </c>
      <c r="K86">
        <v>3.2957042957042999</v>
      </c>
      <c r="M86">
        <v>2.9040504648074399</v>
      </c>
      <c r="N86">
        <v>33.6666666666667</v>
      </c>
      <c r="O86">
        <v>43.5555555555556</v>
      </c>
      <c r="P86">
        <v>50.7777777777778</v>
      </c>
      <c r="Q86">
        <v>8.8000000000000007</v>
      </c>
      <c r="R86">
        <v>23.627450980392201</v>
      </c>
      <c r="S86">
        <v>12.393442622950801</v>
      </c>
      <c r="T86">
        <v>24.7530864197531</v>
      </c>
    </row>
    <row r="87" spans="1:20" x14ac:dyDescent="0.3">
      <c r="A87" t="s">
        <v>88</v>
      </c>
      <c r="M87">
        <v>53.4</v>
      </c>
      <c r="N87">
        <v>39</v>
      </c>
      <c r="O87">
        <v>8.1666666666666696</v>
      </c>
      <c r="P87">
        <v>6</v>
      </c>
      <c r="Q87">
        <v>9.4166666666666696</v>
      </c>
    </row>
    <row r="88" spans="1:20" x14ac:dyDescent="0.3">
      <c r="A88" t="s">
        <v>89</v>
      </c>
      <c r="I88">
        <v>67.625</v>
      </c>
      <c r="J88">
        <v>109.5</v>
      </c>
      <c r="L88">
        <v>155.333333333333</v>
      </c>
      <c r="M88">
        <v>199.666666666667</v>
      </c>
      <c r="N88">
        <v>278</v>
      </c>
      <c r="O88">
        <v>496</v>
      </c>
      <c r="P88">
        <v>28.9404761904762</v>
      </c>
      <c r="Q88">
        <v>52.6</v>
      </c>
      <c r="S88">
        <v>95</v>
      </c>
      <c r="T88">
        <v>29.6666666666667</v>
      </c>
    </row>
    <row r="89" spans="1:20" x14ac:dyDescent="0.3">
      <c r="A89" t="s">
        <v>90</v>
      </c>
      <c r="F89">
        <v>13.6827319328576</v>
      </c>
      <c r="G89">
        <v>9.6676212127836294</v>
      </c>
      <c r="H89">
        <v>11.438091154437901</v>
      </c>
      <c r="I89">
        <v>15.994929488195201</v>
      </c>
      <c r="J89">
        <v>7.6895291335196703</v>
      </c>
      <c r="K89">
        <v>11.3055975794251</v>
      </c>
      <c r="L89">
        <v>8.4882661996497397</v>
      </c>
      <c r="M89">
        <v>8.0969034608378898</v>
      </c>
      <c r="N89">
        <v>6.1826790633608804</v>
      </c>
      <c r="O89">
        <v>10.771865889212799</v>
      </c>
      <c r="P89">
        <v>24.5920138888889</v>
      </c>
      <c r="Q89">
        <v>25.571582346609301</v>
      </c>
      <c r="R89">
        <v>5.3940035091340697</v>
      </c>
      <c r="S89">
        <v>12.2316636851521</v>
      </c>
      <c r="T89">
        <v>20.771586037966902</v>
      </c>
    </row>
    <row r="90" spans="1:20" x14ac:dyDescent="0.3">
      <c r="A90" t="s">
        <v>91</v>
      </c>
      <c r="H90">
        <v>8.5348333333333297</v>
      </c>
      <c r="I90">
        <v>14.6623025385703</v>
      </c>
      <c r="J90">
        <v>109.5</v>
      </c>
      <c r="N90">
        <v>13.5135135135135</v>
      </c>
      <c r="R90">
        <v>12.3550829127614</v>
      </c>
      <c r="S90">
        <v>12.323651452282199</v>
      </c>
      <c r="T90">
        <v>12.3812086092715</v>
      </c>
    </row>
    <row r="91" spans="1:20" x14ac:dyDescent="0.3">
      <c r="A91" t="s">
        <v>92</v>
      </c>
      <c r="B91">
        <v>97.483870967741893</v>
      </c>
      <c r="C91">
        <v>115.928571428571</v>
      </c>
      <c r="D91">
        <v>72.150000000000006</v>
      </c>
      <c r="E91">
        <v>29.468468468468501</v>
      </c>
      <c r="F91">
        <v>0.43392741251060901</v>
      </c>
      <c r="G91">
        <v>36.854014598540203</v>
      </c>
      <c r="H91">
        <v>48.575342465753401</v>
      </c>
      <c r="I91">
        <v>149.6</v>
      </c>
      <c r="J91">
        <v>116.42592592592599</v>
      </c>
      <c r="K91">
        <v>91.630952380952394</v>
      </c>
      <c r="L91">
        <v>84.677419354838705</v>
      </c>
      <c r="M91">
        <v>9.3832281334535601</v>
      </c>
      <c r="N91">
        <v>68.654545454545499</v>
      </c>
      <c r="O91">
        <v>71.807692307692307</v>
      </c>
      <c r="P91">
        <v>97.5</v>
      </c>
      <c r="Q91">
        <v>24.297297297297298</v>
      </c>
      <c r="R91">
        <v>13.6551724137931</v>
      </c>
      <c r="S91">
        <v>27.1666666666667</v>
      </c>
      <c r="T91">
        <v>5.19823100936524</v>
      </c>
    </row>
    <row r="92" spans="1:20" x14ac:dyDescent="0.3">
      <c r="A92" t="s">
        <v>93</v>
      </c>
      <c r="E92">
        <v>8.6</v>
      </c>
      <c r="J92">
        <v>16.522423288749</v>
      </c>
      <c r="K92">
        <v>18.041237113402101</v>
      </c>
      <c r="L92">
        <v>15.025041736226999</v>
      </c>
      <c r="M92">
        <v>13.0208333333333</v>
      </c>
      <c r="N92">
        <v>11.345218800648301</v>
      </c>
      <c r="O92">
        <v>12.014787430683899</v>
      </c>
      <c r="P92">
        <v>10.0392841553907</v>
      </c>
      <c r="Q92">
        <v>11.6853423882286</v>
      </c>
      <c r="R92">
        <v>19.097771387491001</v>
      </c>
      <c r="S92">
        <v>775.5</v>
      </c>
      <c r="T92">
        <v>197.82352941176501</v>
      </c>
    </row>
    <row r="93" spans="1:20" x14ac:dyDescent="0.3">
      <c r="A93" t="s">
        <v>94</v>
      </c>
      <c r="H93">
        <v>48.086956521739097</v>
      </c>
      <c r="I93">
        <v>64.970588235294102</v>
      </c>
      <c r="J93">
        <v>104.416666666667</v>
      </c>
      <c r="K93">
        <v>108.777777777778</v>
      </c>
      <c r="L93">
        <v>136.538461538462</v>
      </c>
      <c r="M93">
        <v>105.333333333333</v>
      </c>
      <c r="N93">
        <v>73.6666666666667</v>
      </c>
      <c r="O93">
        <v>31.1666666666667</v>
      </c>
      <c r="P93">
        <v>34.6111111111111</v>
      </c>
      <c r="Q93">
        <v>39.5</v>
      </c>
      <c r="R93">
        <v>44.55</v>
      </c>
      <c r="S93">
        <v>44.810526315789502</v>
      </c>
      <c r="T93">
        <v>62.478260869565197</v>
      </c>
    </row>
    <row r="94" spans="1:20" x14ac:dyDescent="0.3">
      <c r="A94" t="s">
        <v>95</v>
      </c>
      <c r="H94">
        <v>2.7987282278131098</v>
      </c>
      <c r="I94">
        <v>29.029315960912101</v>
      </c>
      <c r="J94">
        <v>33.997304582210198</v>
      </c>
      <c r="K94">
        <v>22.984189723320199</v>
      </c>
      <c r="L94">
        <v>40.983606557377101</v>
      </c>
      <c r="M94">
        <v>49.053571428571402</v>
      </c>
      <c r="O94">
        <v>61.551724137930997</v>
      </c>
      <c r="P94">
        <v>281.9375</v>
      </c>
      <c r="Q94">
        <v>231.5</v>
      </c>
      <c r="R94">
        <v>40.875</v>
      </c>
      <c r="S94">
        <v>163.82456140350899</v>
      </c>
      <c r="T94">
        <v>79.968000000000004</v>
      </c>
    </row>
    <row r="95" spans="1:20" x14ac:dyDescent="0.3">
      <c r="A95" t="s">
        <v>96</v>
      </c>
      <c r="C95">
        <v>6.1632988936637103</v>
      </c>
      <c r="D95">
        <v>6.4051668060589204</v>
      </c>
      <c r="E95">
        <v>8.9882892416225708</v>
      </c>
      <c r="F95">
        <v>16.669687321413999</v>
      </c>
      <c r="G95">
        <v>26.055820476858301</v>
      </c>
      <c r="H95">
        <v>12.8073107049608</v>
      </c>
      <c r="I95">
        <v>16.973821989528801</v>
      </c>
      <c r="J95">
        <v>15.287094422165501</v>
      </c>
      <c r="K95">
        <v>13.006409333141301</v>
      </c>
      <c r="L95">
        <v>12.6125747740868</v>
      </c>
      <c r="M95">
        <v>12.7018766756032</v>
      </c>
      <c r="N95">
        <v>11.009166040570999</v>
      </c>
      <c r="O95">
        <v>9.9931982043259406</v>
      </c>
      <c r="P95">
        <v>10.072761608531399</v>
      </c>
      <c r="Q95">
        <v>11.377147239263801</v>
      </c>
      <c r="R95">
        <v>20.4299825084885</v>
      </c>
      <c r="S95">
        <v>15.2218299048204</v>
      </c>
      <c r="T95">
        <v>14.702460850111899</v>
      </c>
    </row>
    <row r="96" spans="1:20" x14ac:dyDescent="0.3">
      <c r="A96" t="s">
        <v>97</v>
      </c>
      <c r="K96">
        <v>8.4767676767676807</v>
      </c>
      <c r="N96">
        <v>3.1638888888888901</v>
      </c>
      <c r="O96">
        <v>7.57634902411022</v>
      </c>
      <c r="P96">
        <v>5.9800995024875601</v>
      </c>
      <c r="Q96">
        <v>4.93365767359575</v>
      </c>
      <c r="R96">
        <v>3.00120889748549</v>
      </c>
      <c r="S96">
        <v>6.9011217282924804</v>
      </c>
      <c r="T96">
        <v>12.4642201834862</v>
      </c>
    </row>
    <row r="97" spans="1:32" x14ac:dyDescent="0.3">
      <c r="A97" s="9" t="s">
        <v>98</v>
      </c>
      <c r="B97">
        <f>+AVERAGE(B69:B96)</f>
        <v>50.996629245350029</v>
      </c>
      <c r="C97">
        <f>+AVERAGE(C69:C96)</f>
        <v>52.302417647044649</v>
      </c>
      <c r="D97">
        <f t="shared" ref="D97:T97" si="2">+AVERAGE(D69:D96)</f>
        <v>30.460136601254135</v>
      </c>
      <c r="E97">
        <f t="shared" si="2"/>
        <v>15.852416240976417</v>
      </c>
      <c r="F97">
        <f t="shared" si="2"/>
        <v>25.823949649200785</v>
      </c>
      <c r="G97">
        <f t="shared" si="2"/>
        <v>29.843885015968851</v>
      </c>
      <c r="H97">
        <f t="shared" si="2"/>
        <v>21.981653655653361</v>
      </c>
      <c r="I97">
        <f t="shared" si="2"/>
        <v>31.022501991912648</v>
      </c>
      <c r="J97">
        <f t="shared" si="2"/>
        <v>38.678612903302096</v>
      </c>
      <c r="K97">
        <f t="shared" si="2"/>
        <v>37.611160098059621</v>
      </c>
      <c r="L97">
        <f t="shared" si="2"/>
        <v>40.238774912117009</v>
      </c>
      <c r="M97">
        <f t="shared" si="2"/>
        <v>31.689117138070362</v>
      </c>
      <c r="N97">
        <f t="shared" si="2"/>
        <v>33.501230649641982</v>
      </c>
      <c r="O97">
        <f t="shared" si="2"/>
        <v>49.870492601321899</v>
      </c>
      <c r="P97">
        <f t="shared" si="2"/>
        <v>41.197307795848616</v>
      </c>
      <c r="Q97">
        <f t="shared" si="2"/>
        <v>32.076633882795434</v>
      </c>
      <c r="R97">
        <f t="shared" si="2"/>
        <v>28.837197984002763</v>
      </c>
      <c r="S97">
        <f t="shared" si="2"/>
        <v>59.112436105705598</v>
      </c>
      <c r="T97">
        <f t="shared" si="2"/>
        <v>40.45707829934657</v>
      </c>
    </row>
    <row r="99" spans="1:32" x14ac:dyDescent="0.3">
      <c r="A99" t="s">
        <v>101</v>
      </c>
    </row>
    <row r="100" spans="1:32" x14ac:dyDescent="0.3">
      <c r="B100">
        <v>1988</v>
      </c>
      <c r="C100">
        <v>1989</v>
      </c>
      <c r="D100">
        <v>1990</v>
      </c>
      <c r="E100">
        <v>1991</v>
      </c>
      <c r="F100">
        <v>1992</v>
      </c>
      <c r="G100">
        <v>1993</v>
      </c>
      <c r="H100">
        <v>1994</v>
      </c>
      <c r="I100">
        <v>1995</v>
      </c>
      <c r="J100">
        <v>1996</v>
      </c>
      <c r="K100">
        <v>1997</v>
      </c>
      <c r="L100">
        <v>1998</v>
      </c>
      <c r="M100">
        <v>1999</v>
      </c>
      <c r="N100">
        <v>2000</v>
      </c>
      <c r="O100">
        <v>2001</v>
      </c>
      <c r="P100">
        <v>2002</v>
      </c>
      <c r="Q100">
        <v>2003</v>
      </c>
      <c r="R100">
        <v>2004</v>
      </c>
      <c r="S100">
        <v>2005</v>
      </c>
      <c r="T100">
        <v>2006</v>
      </c>
      <c r="U100">
        <v>2007</v>
      </c>
      <c r="V100">
        <v>2008</v>
      </c>
      <c r="W100">
        <v>2009</v>
      </c>
      <c r="X100">
        <v>2010</v>
      </c>
      <c r="Y100">
        <v>2011</v>
      </c>
      <c r="Z100">
        <v>2012</v>
      </c>
      <c r="AA100">
        <v>2013</v>
      </c>
      <c r="AB100">
        <v>2014</v>
      </c>
      <c r="AC100">
        <v>2015</v>
      </c>
      <c r="AD100">
        <v>2016</v>
      </c>
      <c r="AE100">
        <v>2017</v>
      </c>
      <c r="AF100">
        <v>2018</v>
      </c>
    </row>
    <row r="101" spans="1:32" x14ac:dyDescent="0.3">
      <c r="A101" t="s">
        <v>70</v>
      </c>
      <c r="H101">
        <v>10.060506516901601</v>
      </c>
      <c r="I101">
        <v>21.929648241205999</v>
      </c>
      <c r="M101">
        <v>1.55276381909548</v>
      </c>
      <c r="N101">
        <v>10.718232044198899</v>
      </c>
      <c r="O101">
        <v>5.8461538461538503</v>
      </c>
      <c r="P101">
        <v>3.86407766990291</v>
      </c>
      <c r="Q101">
        <v>6.5</v>
      </c>
      <c r="R101">
        <v>13.7083333333333</v>
      </c>
      <c r="S101">
        <v>13.787292817679599</v>
      </c>
      <c r="T101">
        <v>13.7545454545455</v>
      </c>
    </row>
    <row r="102" spans="1:32" x14ac:dyDescent="0.3">
      <c r="A102" t="s">
        <v>71</v>
      </c>
      <c r="M102">
        <v>12.689209726443799</v>
      </c>
      <c r="N102">
        <v>9.3494121193849899</v>
      </c>
      <c r="O102">
        <v>9.7875059157595796</v>
      </c>
      <c r="P102">
        <v>4.20979020979021</v>
      </c>
      <c r="Q102">
        <v>4.1671789827451899</v>
      </c>
      <c r="R102">
        <v>4.7394238103620303</v>
      </c>
      <c r="S102">
        <v>4.2275206893345301</v>
      </c>
      <c r="T102">
        <v>4.5162835361212297</v>
      </c>
    </row>
    <row r="103" spans="1:32" x14ac:dyDescent="0.3">
      <c r="A103" t="s">
        <v>72</v>
      </c>
      <c r="I103">
        <v>12.692296318202001</v>
      </c>
      <c r="J103">
        <v>12.7247298156389</v>
      </c>
      <c r="K103">
        <v>32.421052631578902</v>
      </c>
      <c r="L103">
        <v>17.5094786729858</v>
      </c>
    </row>
    <row r="104" spans="1:32" x14ac:dyDescent="0.3">
      <c r="A104" t="s">
        <v>73</v>
      </c>
      <c r="J104">
        <v>17.6856076316881</v>
      </c>
      <c r="K104">
        <v>12.4975702263838</v>
      </c>
      <c r="L104">
        <v>57</v>
      </c>
      <c r="N104">
        <v>40</v>
      </c>
      <c r="Q104">
        <v>59</v>
      </c>
    </row>
    <row r="105" spans="1:32" x14ac:dyDescent="0.3">
      <c r="A105" t="s">
        <v>74</v>
      </c>
      <c r="N105">
        <v>20.56</v>
      </c>
      <c r="O105">
        <v>17.844444444444399</v>
      </c>
      <c r="P105">
        <v>18.646153846153801</v>
      </c>
      <c r="Q105">
        <v>14.2095693779904</v>
      </c>
      <c r="R105">
        <v>10.6811594202899</v>
      </c>
      <c r="S105">
        <v>23.2457142857143</v>
      </c>
      <c r="T105">
        <v>24.575714285714302</v>
      </c>
    </row>
    <row r="106" spans="1:32" x14ac:dyDescent="0.3">
      <c r="A106" t="s">
        <v>75</v>
      </c>
      <c r="C106">
        <v>19</v>
      </c>
      <c r="G106">
        <v>10.6666666666667</v>
      </c>
      <c r="N106">
        <v>9.8000000000000007</v>
      </c>
      <c r="R106">
        <v>30</v>
      </c>
    </row>
    <row r="107" spans="1:32" x14ac:dyDescent="0.3">
      <c r="A107" t="s">
        <v>76</v>
      </c>
      <c r="G107">
        <v>10.9484536082474</v>
      </c>
      <c r="H107">
        <v>6.0100966141526699</v>
      </c>
      <c r="K107">
        <v>12.4602272727273</v>
      </c>
      <c r="L107">
        <v>13.3347578347578</v>
      </c>
      <c r="M107">
        <v>13.339449541284401</v>
      </c>
      <c r="N107">
        <v>10.5</v>
      </c>
      <c r="O107">
        <v>12.1244573082489</v>
      </c>
      <c r="P107">
        <v>6.3420689655172398</v>
      </c>
      <c r="Q107">
        <v>6.0557142857142896</v>
      </c>
      <c r="R107">
        <v>14.7829787234043</v>
      </c>
      <c r="S107">
        <v>90</v>
      </c>
      <c r="T107">
        <v>26.6666666666667</v>
      </c>
    </row>
    <row r="108" spans="1:32" x14ac:dyDescent="0.3">
      <c r="A108" t="s">
        <v>77</v>
      </c>
      <c r="C108">
        <v>9.4559585492227995</v>
      </c>
      <c r="D108">
        <v>4.6467615985300901</v>
      </c>
      <c r="E108">
        <v>3.6160647486907398</v>
      </c>
      <c r="F108">
        <v>3.5946379948334801</v>
      </c>
      <c r="G108">
        <v>5.2570819011497001</v>
      </c>
      <c r="H108">
        <v>6.36968889964895</v>
      </c>
      <c r="I108">
        <v>21.591263650546001</v>
      </c>
      <c r="J108">
        <v>31.623115577889401</v>
      </c>
      <c r="L108">
        <v>18.1962025316456</v>
      </c>
      <c r="M108">
        <v>12</v>
      </c>
      <c r="N108">
        <v>16.354838709677399</v>
      </c>
      <c r="O108">
        <v>46.280991735537199</v>
      </c>
      <c r="P108">
        <v>4.4666666666666703</v>
      </c>
      <c r="Q108">
        <v>0.88</v>
      </c>
      <c r="R108">
        <v>507</v>
      </c>
      <c r="S108">
        <v>269.5</v>
      </c>
      <c r="T108">
        <v>173.727272727273</v>
      </c>
    </row>
    <row r="109" spans="1:32" x14ac:dyDescent="0.3">
      <c r="A109" t="s">
        <v>78</v>
      </c>
      <c r="I109">
        <v>3.4797297297297298</v>
      </c>
      <c r="J109">
        <v>22.941304347826101</v>
      </c>
      <c r="K109">
        <v>13.0396341463415</v>
      </c>
      <c r="L109">
        <v>12.4978540772532</v>
      </c>
      <c r="M109">
        <v>10.4328888888889</v>
      </c>
      <c r="N109">
        <v>1.7184313725490199</v>
      </c>
      <c r="O109">
        <v>7.46</v>
      </c>
      <c r="P109">
        <v>5.6471428571428604</v>
      </c>
      <c r="Q109">
        <v>7.2436363636363597</v>
      </c>
      <c r="R109">
        <v>13.5192307692308</v>
      </c>
      <c r="S109">
        <v>10.9546511627907</v>
      </c>
      <c r="T109">
        <v>10.620535714285699</v>
      </c>
    </row>
    <row r="110" spans="1:32" x14ac:dyDescent="0.3">
      <c r="A110" t="s">
        <v>79</v>
      </c>
      <c r="B110">
        <v>104</v>
      </c>
      <c r="C110">
        <v>2.3318491356731301</v>
      </c>
      <c r="D110">
        <v>116</v>
      </c>
      <c r="E110">
        <v>35.159090909090899</v>
      </c>
      <c r="G110">
        <v>4.6679886685552399</v>
      </c>
      <c r="H110">
        <v>11.7777777777778</v>
      </c>
      <c r="I110">
        <v>112.2</v>
      </c>
      <c r="K110">
        <v>17.204545454545499</v>
      </c>
      <c r="N110">
        <v>7.6054054054054099</v>
      </c>
      <c r="O110">
        <v>15.875</v>
      </c>
      <c r="Q110">
        <v>248.25</v>
      </c>
      <c r="R110">
        <v>29.1428571428571</v>
      </c>
      <c r="S110">
        <v>8.8264669163545602</v>
      </c>
      <c r="T110">
        <v>9.2040816326530592</v>
      </c>
    </row>
    <row r="111" spans="1:32" x14ac:dyDescent="0.3">
      <c r="A111" t="s">
        <v>80</v>
      </c>
      <c r="H111">
        <v>14.5968</v>
      </c>
      <c r="I111">
        <v>17.814799503927201</v>
      </c>
      <c r="J111">
        <v>6.7785937712498301</v>
      </c>
      <c r="K111">
        <v>12.8912922906267</v>
      </c>
      <c r="L111">
        <v>13.797678275290201</v>
      </c>
      <c r="M111">
        <v>7.9027374031007804</v>
      </c>
      <c r="N111">
        <v>12.3179182156134</v>
      </c>
      <c r="O111">
        <v>10.4020250148898</v>
      </c>
      <c r="P111">
        <v>6.2913333333333297</v>
      </c>
      <c r="Q111">
        <v>7.6071428571428603</v>
      </c>
      <c r="R111">
        <v>14.8732608695652</v>
      </c>
      <c r="S111">
        <v>11.137622377622399</v>
      </c>
      <c r="T111">
        <v>10.511627906976701</v>
      </c>
    </row>
    <row r="112" spans="1:32" x14ac:dyDescent="0.3">
      <c r="A112" t="s">
        <v>81</v>
      </c>
      <c r="B112">
        <v>4.73299997325989</v>
      </c>
      <c r="C112">
        <v>5.0456473407861804</v>
      </c>
      <c r="D112">
        <v>6.0585216149002603</v>
      </c>
      <c r="E112">
        <v>7.5511248287586401</v>
      </c>
      <c r="F112">
        <v>11.394191640825399</v>
      </c>
      <c r="G112">
        <v>8.5640505998104199</v>
      </c>
      <c r="H112">
        <v>12.6890735082447</v>
      </c>
      <c r="I112">
        <v>15.971436313499201</v>
      </c>
      <c r="J112">
        <v>14.4193408700762</v>
      </c>
      <c r="K112">
        <v>12.599823142095801</v>
      </c>
      <c r="L112">
        <v>13.0910732422977</v>
      </c>
      <c r="M112">
        <v>10.418338935433701</v>
      </c>
      <c r="N112">
        <v>8.5793684838763795</v>
      </c>
      <c r="O112">
        <v>6.9458128078817696</v>
      </c>
      <c r="P112">
        <v>5.4252831816221398</v>
      </c>
      <c r="Q112">
        <v>5.1436830471008301</v>
      </c>
      <c r="R112">
        <v>12.382388547883499</v>
      </c>
      <c r="S112">
        <v>7.8435682740153103</v>
      </c>
      <c r="T112">
        <v>7.8240915667535997</v>
      </c>
    </row>
    <row r="113" spans="1:20" x14ac:dyDescent="0.3">
      <c r="A113" t="s">
        <v>82</v>
      </c>
      <c r="B113">
        <v>7.9139999999999997</v>
      </c>
      <c r="C113">
        <v>20.762886597938099</v>
      </c>
      <c r="F113">
        <v>28.668604651162799</v>
      </c>
      <c r="G113">
        <v>1.70862222222222</v>
      </c>
      <c r="I113">
        <v>26.6034482758621</v>
      </c>
      <c r="J113">
        <v>12.7848101265823</v>
      </c>
      <c r="K113">
        <v>23.425000000000001</v>
      </c>
      <c r="M113">
        <v>3.3284032598853002</v>
      </c>
      <c r="N113">
        <v>65</v>
      </c>
      <c r="Q113">
        <v>0.41839999999999999</v>
      </c>
      <c r="R113">
        <v>5.5563636363636402</v>
      </c>
    </row>
    <row r="114" spans="1:20" x14ac:dyDescent="0.3">
      <c r="A114" t="s">
        <v>83</v>
      </c>
    </row>
    <row r="115" spans="1:20" x14ac:dyDescent="0.3">
      <c r="A115" t="s">
        <v>84</v>
      </c>
      <c r="F115">
        <v>11.696</v>
      </c>
      <c r="G115">
        <v>9.70678617157491</v>
      </c>
      <c r="H115">
        <v>10.9393939393939</v>
      </c>
      <c r="I115">
        <v>16.3575384615385</v>
      </c>
      <c r="J115">
        <v>15.3635</v>
      </c>
      <c r="K115">
        <v>14.1932307692308</v>
      </c>
      <c r="L115">
        <v>13.656141868512099</v>
      </c>
      <c r="M115">
        <v>13.3754313319531</v>
      </c>
      <c r="N115">
        <v>10.4942016057092</v>
      </c>
      <c r="O115">
        <v>11.1886269070735</v>
      </c>
      <c r="P115">
        <v>11.594366197183099</v>
      </c>
      <c r="T115">
        <v>15.8617021276596</v>
      </c>
    </row>
    <row r="116" spans="1:20" x14ac:dyDescent="0.3">
      <c r="A116" t="s">
        <v>85</v>
      </c>
      <c r="H116">
        <v>14.0171403570479</v>
      </c>
      <c r="I116">
        <v>15.3142948010402</v>
      </c>
      <c r="J116">
        <v>14.705276961524699</v>
      </c>
      <c r="K116">
        <v>12.0032421576456</v>
      </c>
      <c r="L116">
        <v>10.6744474728777</v>
      </c>
      <c r="M116">
        <v>8.4142883455687993</v>
      </c>
      <c r="N116">
        <v>6.9437601061515197</v>
      </c>
      <c r="O116">
        <v>6.3116459563224998</v>
      </c>
      <c r="P116">
        <v>5.14739671163575</v>
      </c>
      <c r="Q116">
        <v>6.1293373974592402</v>
      </c>
      <c r="R116">
        <v>10.161546586464</v>
      </c>
      <c r="S116">
        <v>10.4495671336377</v>
      </c>
      <c r="T116">
        <v>8.7260345642341193</v>
      </c>
    </row>
    <row r="117" spans="1:20" x14ac:dyDescent="0.3">
      <c r="A117" t="s">
        <v>86</v>
      </c>
      <c r="J117">
        <v>10.119999999999999</v>
      </c>
      <c r="T117">
        <v>17</v>
      </c>
    </row>
    <row r="118" spans="1:20" x14ac:dyDescent="0.3">
      <c r="A118" t="s">
        <v>87</v>
      </c>
      <c r="L118">
        <v>3.1</v>
      </c>
      <c r="S118">
        <v>9.5680952380952409</v>
      </c>
      <c r="T118">
        <v>11.366829104352201</v>
      </c>
    </row>
    <row r="119" spans="1:20" x14ac:dyDescent="0.3">
      <c r="A119" t="s">
        <v>88</v>
      </c>
    </row>
    <row r="120" spans="1:20" x14ac:dyDescent="0.3">
      <c r="A120" t="s">
        <v>89</v>
      </c>
      <c r="M120">
        <v>0.865466101694915</v>
      </c>
      <c r="N120">
        <v>9.1666666666666696</v>
      </c>
    </row>
    <row r="121" spans="1:20" x14ac:dyDescent="0.3">
      <c r="A121" t="s">
        <v>90</v>
      </c>
      <c r="F121">
        <v>10.5798452562151</v>
      </c>
      <c r="G121">
        <v>8.63217299291858</v>
      </c>
      <c r="H121">
        <v>13.149489193133601</v>
      </c>
      <c r="I121">
        <v>21.118119266055</v>
      </c>
      <c r="J121">
        <v>24.305790108564501</v>
      </c>
      <c r="L121">
        <v>10.174186572299201</v>
      </c>
      <c r="M121">
        <v>4.8552016121577397</v>
      </c>
      <c r="N121">
        <v>3.1260619307832398</v>
      </c>
      <c r="O121">
        <v>3.0696962596291901</v>
      </c>
      <c r="P121">
        <v>0.36079794594444797</v>
      </c>
      <c r="Q121">
        <v>7.0030818307155798</v>
      </c>
      <c r="R121">
        <v>15.313513415254899</v>
      </c>
      <c r="S121">
        <v>113</v>
      </c>
      <c r="T121">
        <v>9.8349714285714303</v>
      </c>
    </row>
    <row r="122" spans="1:20" x14ac:dyDescent="0.3">
      <c r="A122" t="s">
        <v>91</v>
      </c>
      <c r="J122">
        <v>16.5842304335176</v>
      </c>
      <c r="M122">
        <v>10.105263157894701</v>
      </c>
      <c r="N122">
        <v>8.8888888888888893</v>
      </c>
      <c r="R122">
        <v>12.467539973030201</v>
      </c>
      <c r="S122">
        <v>9.69194836685209</v>
      </c>
      <c r="T122">
        <v>10.519962686567199</v>
      </c>
    </row>
    <row r="123" spans="1:20" x14ac:dyDescent="0.3">
      <c r="A123" t="s">
        <v>92</v>
      </c>
      <c r="B123">
        <v>6.00361259246516</v>
      </c>
      <c r="C123">
        <v>6.0760259179265699</v>
      </c>
      <c r="D123">
        <v>6.1569226294357202</v>
      </c>
      <c r="E123">
        <v>9.7837719298245602</v>
      </c>
      <c r="F123">
        <v>18.191904761904802</v>
      </c>
      <c r="G123">
        <v>14.375125000000001</v>
      </c>
      <c r="H123">
        <v>15.220494307136899</v>
      </c>
      <c r="I123">
        <v>17.680266726943898</v>
      </c>
      <c r="J123">
        <v>16.247085370440001</v>
      </c>
      <c r="K123">
        <v>12.990790111488099</v>
      </c>
      <c r="L123">
        <v>12.195627157652501</v>
      </c>
      <c r="M123">
        <v>8.6231135001033703</v>
      </c>
      <c r="N123">
        <v>9.1496782394534009</v>
      </c>
      <c r="O123">
        <v>7.3189834424335798</v>
      </c>
      <c r="P123">
        <v>5.4266764322916696</v>
      </c>
      <c r="Q123">
        <v>7.6424984019724196</v>
      </c>
      <c r="R123">
        <v>14.8645643348826</v>
      </c>
      <c r="S123">
        <v>10.003411371237499</v>
      </c>
      <c r="T123">
        <v>8.9183294663573101</v>
      </c>
    </row>
    <row r="124" spans="1:20" x14ac:dyDescent="0.3">
      <c r="A124" t="s">
        <v>93</v>
      </c>
      <c r="F124">
        <v>17.91</v>
      </c>
      <c r="H124">
        <v>16.105263157894701</v>
      </c>
      <c r="I124">
        <v>18.955555555555598</v>
      </c>
      <c r="J124">
        <v>16.636363636363601</v>
      </c>
      <c r="Q124">
        <v>130</v>
      </c>
      <c r="R124">
        <v>262</v>
      </c>
      <c r="S124">
        <v>55.5</v>
      </c>
      <c r="T124">
        <v>14.75</v>
      </c>
    </row>
    <row r="125" spans="1:20" x14ac:dyDescent="0.3">
      <c r="A125" t="s">
        <v>94</v>
      </c>
      <c r="H125">
        <v>14.825259515570901</v>
      </c>
      <c r="K125">
        <v>25.2350877192982</v>
      </c>
      <c r="L125">
        <v>25.243200000000002</v>
      </c>
      <c r="M125">
        <v>50.5</v>
      </c>
      <c r="N125">
        <v>5</v>
      </c>
      <c r="P125">
        <v>3.2938388625592401</v>
      </c>
      <c r="Q125">
        <v>3.4986498649865001</v>
      </c>
      <c r="R125">
        <v>18.396694214876</v>
      </c>
    </row>
    <row r="126" spans="1:20" x14ac:dyDescent="0.3">
      <c r="A126" t="s">
        <v>95</v>
      </c>
      <c r="J126">
        <v>22.3333333333333</v>
      </c>
      <c r="K126">
        <v>2.5877862595419798</v>
      </c>
      <c r="M126">
        <v>8.3333333333333301E-2</v>
      </c>
      <c r="N126">
        <v>8.8214285714285694</v>
      </c>
      <c r="O126">
        <v>11.5822784810127</v>
      </c>
      <c r="P126">
        <v>9.9173553719008307</v>
      </c>
      <c r="Q126">
        <v>15.658333333333299</v>
      </c>
      <c r="R126">
        <v>14.4</v>
      </c>
      <c r="S126">
        <v>25.060693641618499</v>
      </c>
      <c r="T126">
        <v>32.4900398406375</v>
      </c>
    </row>
    <row r="127" spans="1:20" x14ac:dyDescent="0.3">
      <c r="A127" t="s">
        <v>96</v>
      </c>
      <c r="C127">
        <v>4.7762972900949201</v>
      </c>
      <c r="D127">
        <v>5.4747493662134099</v>
      </c>
      <c r="E127">
        <v>8.1624700846057898</v>
      </c>
      <c r="F127">
        <v>15.5674116919373</v>
      </c>
      <c r="G127">
        <v>8.4636532507739908</v>
      </c>
      <c r="H127">
        <v>11.5352492141895</v>
      </c>
      <c r="I127">
        <v>15.9120714921985</v>
      </c>
      <c r="J127">
        <v>14.1423973129942</v>
      </c>
      <c r="K127">
        <v>12.291803458087101</v>
      </c>
      <c r="L127">
        <v>11.431171901384699</v>
      </c>
      <c r="M127">
        <v>10.718417781677299</v>
      </c>
      <c r="N127">
        <v>8.4608773563774005</v>
      </c>
      <c r="O127">
        <v>6.7394374935373804</v>
      </c>
      <c r="P127">
        <v>5.4628310721236604</v>
      </c>
      <c r="Q127">
        <v>6.0072399730301198</v>
      </c>
      <c r="R127">
        <v>12.0540709520342</v>
      </c>
      <c r="S127">
        <v>9.8187201384447498</v>
      </c>
      <c r="T127">
        <v>9.7819850483194593</v>
      </c>
    </row>
    <row r="128" spans="1:20" x14ac:dyDescent="0.3">
      <c r="A128" t="s">
        <v>97</v>
      </c>
      <c r="F128">
        <v>20.469000000000001</v>
      </c>
      <c r="H128">
        <v>0.97027272727272695</v>
      </c>
      <c r="M128">
        <v>8.7210179076343106</v>
      </c>
      <c r="N128">
        <v>9.8138820638820601</v>
      </c>
      <c r="O128">
        <v>4.8532786885245898</v>
      </c>
      <c r="P128">
        <v>6.5647567266136901</v>
      </c>
      <c r="Q128">
        <v>6.5757575757575797</v>
      </c>
      <c r="R128">
        <v>13.6</v>
      </c>
      <c r="S128">
        <v>14.105263157894701</v>
      </c>
      <c r="T128">
        <v>13.6</v>
      </c>
    </row>
    <row r="129" spans="1:32" x14ac:dyDescent="0.3">
      <c r="A129" s="9" t="s">
        <v>98</v>
      </c>
      <c r="B129">
        <f>+AVERAGE(B101:B128)</f>
        <v>30.662653141431264</v>
      </c>
      <c r="C129">
        <f>+AVERAGE(C101:C128)</f>
        <v>9.635523547377387</v>
      </c>
      <c r="D129">
        <f t="shared" ref="D129:T129" si="3">+AVERAGE(D101:D128)</f>
        <v>27.667391041815897</v>
      </c>
      <c r="E129">
        <f t="shared" si="3"/>
        <v>12.854504500194125</v>
      </c>
      <c r="F129">
        <f t="shared" si="3"/>
        <v>15.341288444097652</v>
      </c>
      <c r="G129">
        <f t="shared" si="3"/>
        <v>8.2990601081919149</v>
      </c>
      <c r="H129">
        <f t="shared" si="3"/>
        <v>11.304750409168989</v>
      </c>
      <c r="I129">
        <f t="shared" si="3"/>
        <v>24.115747738307419</v>
      </c>
      <c r="J129">
        <f t="shared" si="3"/>
        <v>16.837217456105549</v>
      </c>
      <c r="K129">
        <f t="shared" si="3"/>
        <v>15.417220402827949</v>
      </c>
      <c r="L129">
        <f t="shared" si="3"/>
        <v>16.564415686211174</v>
      </c>
      <c r="M129">
        <f t="shared" si="3"/>
        <v>10.440295813674997</v>
      </c>
      <c r="N129">
        <f t="shared" si="3"/>
        <v>13.289502353638472</v>
      </c>
      <c r="O129">
        <f t="shared" si="3"/>
        <v>11.476896143840563</v>
      </c>
      <c r="P129">
        <f t="shared" si="3"/>
        <v>6.416283503148847</v>
      </c>
      <c r="Q129">
        <f t="shared" si="3"/>
        <v>28.525801225872879</v>
      </c>
      <c r="R129">
        <f t="shared" si="3"/>
        <v>51.482196286491579</v>
      </c>
      <c r="S129">
        <f t="shared" si="3"/>
        <v>38.706696420627324</v>
      </c>
      <c r="T129">
        <f t="shared" si="3"/>
        <v>21.712533687884431</v>
      </c>
    </row>
    <row r="130" spans="1:32" x14ac:dyDescent="0.3">
      <c r="A130" s="9"/>
    </row>
    <row r="131" spans="1:32" x14ac:dyDescent="0.3">
      <c r="A131" t="s">
        <v>102</v>
      </c>
    </row>
    <row r="132" spans="1:32" x14ac:dyDescent="0.3">
      <c r="B132">
        <v>1988</v>
      </c>
      <c r="C132">
        <v>1989</v>
      </c>
      <c r="D132">
        <v>1990</v>
      </c>
      <c r="E132">
        <v>1991</v>
      </c>
      <c r="F132">
        <v>1992</v>
      </c>
      <c r="G132">
        <v>1993</v>
      </c>
      <c r="H132">
        <v>1994</v>
      </c>
      <c r="I132">
        <v>1995</v>
      </c>
      <c r="J132">
        <v>1996</v>
      </c>
      <c r="K132">
        <v>1997</v>
      </c>
      <c r="L132">
        <v>1998</v>
      </c>
      <c r="M132">
        <v>1999</v>
      </c>
      <c r="N132">
        <v>2000</v>
      </c>
      <c r="O132">
        <v>2001</v>
      </c>
      <c r="P132">
        <v>2002</v>
      </c>
      <c r="Q132">
        <v>2003</v>
      </c>
      <c r="R132">
        <v>2004</v>
      </c>
      <c r="S132">
        <v>2005</v>
      </c>
      <c r="T132">
        <v>2006</v>
      </c>
      <c r="U132">
        <v>2007</v>
      </c>
      <c r="V132">
        <v>2008</v>
      </c>
      <c r="W132">
        <v>2009</v>
      </c>
      <c r="X132">
        <v>2010</v>
      </c>
      <c r="Y132">
        <v>2011</v>
      </c>
      <c r="Z132">
        <v>2012</v>
      </c>
      <c r="AA132">
        <v>2013</v>
      </c>
      <c r="AB132">
        <v>2014</v>
      </c>
      <c r="AC132">
        <v>2015</v>
      </c>
      <c r="AD132">
        <v>2016</v>
      </c>
      <c r="AE132">
        <v>2017</v>
      </c>
      <c r="AF132">
        <v>2018</v>
      </c>
    </row>
    <row r="133" spans="1:32" x14ac:dyDescent="0.3">
      <c r="A133" t="s">
        <v>70</v>
      </c>
      <c r="H133">
        <v>46.499619371634303</v>
      </c>
      <c r="I133">
        <v>57.140097159829999</v>
      </c>
      <c r="J133">
        <v>58.724480149405203</v>
      </c>
      <c r="K133">
        <v>39.8436423993506</v>
      </c>
      <c r="L133">
        <v>49.233538082394197</v>
      </c>
      <c r="M133">
        <v>40.7619270054808</v>
      </c>
      <c r="N133">
        <v>31.9228822478761</v>
      </c>
      <c r="O133">
        <v>30.264136551422101</v>
      </c>
      <c r="P133">
        <v>22.661490882698601</v>
      </c>
      <c r="W133">
        <v>41.346706749535301</v>
      </c>
      <c r="X133">
        <v>44.128190137218297</v>
      </c>
      <c r="Y133">
        <v>40.568092387731603</v>
      </c>
      <c r="Z133">
        <v>32.421202390480097</v>
      </c>
      <c r="AA133">
        <v>18.794400555069299</v>
      </c>
      <c r="AB133">
        <v>33.0713226516202</v>
      </c>
      <c r="AC133">
        <v>28.3401173610205</v>
      </c>
      <c r="AD133">
        <v>26.523950753214301</v>
      </c>
      <c r="AE133">
        <v>54.794209746120998</v>
      </c>
      <c r="AF133">
        <v>80.587096591379705</v>
      </c>
    </row>
    <row r="134" spans="1:32" x14ac:dyDescent="0.3">
      <c r="A134" t="s">
        <v>71</v>
      </c>
      <c r="M134">
        <v>17.571138390146</v>
      </c>
      <c r="N134">
        <v>6.5378057535511003</v>
      </c>
      <c r="O134">
        <v>6.5798403193612804</v>
      </c>
      <c r="AF134">
        <v>27.1646371104294</v>
      </c>
    </row>
    <row r="135" spans="1:32" x14ac:dyDescent="0.3">
      <c r="A135" t="s">
        <v>72</v>
      </c>
      <c r="I135">
        <v>15.8467906898879</v>
      </c>
      <c r="L135">
        <v>16.118002180305801</v>
      </c>
    </row>
    <row r="136" spans="1:32" x14ac:dyDescent="0.3">
      <c r="A136" t="s">
        <v>73</v>
      </c>
      <c r="J136">
        <v>71.758970641536806</v>
      </c>
      <c r="K136">
        <v>74.289219982471494</v>
      </c>
      <c r="L136">
        <v>80.303664921465995</v>
      </c>
      <c r="M136">
        <v>81.754349627174804</v>
      </c>
      <c r="N136">
        <v>88.562211981566804</v>
      </c>
      <c r="O136">
        <v>742.72375690607703</v>
      </c>
      <c r="P136">
        <v>59.440614811364703</v>
      </c>
      <c r="Q136">
        <v>80.569105691056905</v>
      </c>
      <c r="R136">
        <v>90.907098618389696</v>
      </c>
      <c r="S136">
        <v>68.368421052631604</v>
      </c>
      <c r="T136">
        <v>75.431818181818201</v>
      </c>
      <c r="U136">
        <v>67.856505102040799</v>
      </c>
      <c r="V136">
        <v>100.236950549451</v>
      </c>
      <c r="W136">
        <v>65.849734042553195</v>
      </c>
      <c r="X136">
        <v>70.9082751744766</v>
      </c>
      <c r="Y136">
        <v>81.449584816132898</v>
      </c>
      <c r="Z136">
        <v>39.787568306010897</v>
      </c>
      <c r="AA136">
        <v>55.9166666666667</v>
      </c>
      <c r="AB136">
        <v>1.5579567385011299</v>
      </c>
      <c r="AC136">
        <v>42.031446540880502</v>
      </c>
      <c r="AD136">
        <v>49.115317414094399</v>
      </c>
      <c r="AE136">
        <v>68.428508384819096</v>
      </c>
      <c r="AF136">
        <v>95.650352941176493</v>
      </c>
    </row>
    <row r="137" spans="1:32" x14ac:dyDescent="0.3">
      <c r="A137" t="s">
        <v>74</v>
      </c>
      <c r="M137">
        <v>47.098333333333301</v>
      </c>
      <c r="N137">
        <v>110.24242424242399</v>
      </c>
      <c r="O137">
        <v>31.627647058823499</v>
      </c>
      <c r="P137">
        <v>17.875449355043401</v>
      </c>
      <c r="Q137">
        <v>18.3673569415513</v>
      </c>
      <c r="R137">
        <v>39.572679220350203</v>
      </c>
      <c r="S137">
        <v>25.887248516427899</v>
      </c>
      <c r="T137">
        <v>25.3360093077371</v>
      </c>
      <c r="U137">
        <v>29.584829721362201</v>
      </c>
      <c r="V137">
        <v>34.045995536821202</v>
      </c>
      <c r="W137">
        <v>35.259541984732799</v>
      </c>
      <c r="X137">
        <v>29.954257006874698</v>
      </c>
      <c r="Y137">
        <v>45.0949931412894</v>
      </c>
      <c r="Z137">
        <v>39.882615156017799</v>
      </c>
      <c r="AA137">
        <v>112.501779359431</v>
      </c>
      <c r="AB137">
        <v>83.179168031444505</v>
      </c>
      <c r="AC137">
        <v>39.334881180005503</v>
      </c>
      <c r="AD137">
        <v>91.312702828001903</v>
      </c>
      <c r="AE137">
        <v>49.163895170945899</v>
      </c>
      <c r="AF137">
        <v>125.401473296501</v>
      </c>
    </row>
    <row r="138" spans="1:32" x14ac:dyDescent="0.3">
      <c r="A138" t="s">
        <v>75</v>
      </c>
      <c r="C138">
        <v>165.727272727273</v>
      </c>
      <c r="D138">
        <v>275.03571428571399</v>
      </c>
      <c r="E138">
        <v>114</v>
      </c>
      <c r="F138">
        <v>66.0416666666667</v>
      </c>
      <c r="G138">
        <v>15.7149122807018</v>
      </c>
      <c r="H138">
        <v>12.734999999999999</v>
      </c>
      <c r="I138">
        <v>103.277777777778</v>
      </c>
      <c r="K138">
        <v>46.514285714285698</v>
      </c>
      <c r="L138">
        <v>12.5017921146953</v>
      </c>
      <c r="M138">
        <v>19.296803652967998</v>
      </c>
      <c r="N138">
        <v>193.052631578947</v>
      </c>
      <c r="O138">
        <v>25.896103896103899</v>
      </c>
      <c r="Q138">
        <v>48.434782608695699</v>
      </c>
      <c r="S138">
        <v>307.83333333333297</v>
      </c>
      <c r="T138">
        <v>257.45</v>
      </c>
      <c r="V138">
        <v>230.84848484848499</v>
      </c>
      <c r="Y138">
        <v>7.5279279279279301</v>
      </c>
      <c r="Z138">
        <v>233.333333333333</v>
      </c>
      <c r="AA138">
        <v>12.056313993174101</v>
      </c>
      <c r="AB138">
        <v>9.9716713881019796</v>
      </c>
      <c r="AC138">
        <v>7.24398625429553</v>
      </c>
      <c r="AF138">
        <v>131</v>
      </c>
    </row>
    <row r="139" spans="1:32" x14ac:dyDescent="0.3">
      <c r="A139" t="s">
        <v>76</v>
      </c>
      <c r="G139">
        <v>34.792291006173897</v>
      </c>
      <c r="H139">
        <v>47.674420854089099</v>
      </c>
      <c r="I139">
        <v>49.470969524910203</v>
      </c>
      <c r="J139">
        <v>60.179086244808197</v>
      </c>
      <c r="L139">
        <v>34.752502097566797</v>
      </c>
      <c r="M139">
        <v>21.689148017447302</v>
      </c>
      <c r="N139">
        <v>25.612471113548199</v>
      </c>
      <c r="O139">
        <v>20.507649430739999</v>
      </c>
      <c r="P139">
        <v>17.168623920782402</v>
      </c>
      <c r="Q139">
        <v>20.6199751002905</v>
      </c>
      <c r="R139">
        <v>41.790889296845002</v>
      </c>
      <c r="S139">
        <v>30.511917326297301</v>
      </c>
      <c r="T139">
        <v>20.615561763817599</v>
      </c>
      <c r="U139">
        <v>24.041735260045101</v>
      </c>
      <c r="V139">
        <v>13.8722575535486</v>
      </c>
      <c r="W139">
        <v>3.47180362144463</v>
      </c>
      <c r="X139">
        <v>39.900156727730497</v>
      </c>
      <c r="Y139">
        <v>40.545454545454596</v>
      </c>
      <c r="Z139">
        <v>38.030909607552204</v>
      </c>
      <c r="AA139">
        <v>34.919945531426897</v>
      </c>
      <c r="AB139">
        <v>38.206997633953797</v>
      </c>
      <c r="AC139">
        <v>61.856306800596499</v>
      </c>
      <c r="AD139">
        <v>46.244992173723503</v>
      </c>
      <c r="AE139">
        <v>50.804067479643102</v>
      </c>
      <c r="AF139">
        <v>74.228691647239401</v>
      </c>
    </row>
    <row r="140" spans="1:32" x14ac:dyDescent="0.3">
      <c r="A140" t="s">
        <v>77</v>
      </c>
      <c r="C140">
        <v>29.386000251794002</v>
      </c>
      <c r="D140">
        <v>32.701194659170802</v>
      </c>
      <c r="E140">
        <v>43.087499999999999</v>
      </c>
      <c r="F140">
        <v>73.540949483628197</v>
      </c>
      <c r="G140">
        <v>64.696174172794102</v>
      </c>
      <c r="H140">
        <v>66.176535527900398</v>
      </c>
      <c r="I140">
        <v>73.891414624808604</v>
      </c>
      <c r="J140">
        <v>55.415239322806897</v>
      </c>
      <c r="L140">
        <v>52.840572216477099</v>
      </c>
      <c r="M140">
        <v>87.045098039215702</v>
      </c>
      <c r="N140">
        <v>40.214685749844399</v>
      </c>
      <c r="O140">
        <v>66.572887650882095</v>
      </c>
      <c r="P140">
        <v>23.3060869565217</v>
      </c>
      <c r="Q140">
        <v>30.418292682926801</v>
      </c>
      <c r="R140">
        <v>67.718531468531495</v>
      </c>
      <c r="S140">
        <v>54.042587601078203</v>
      </c>
      <c r="T140">
        <v>65.859919028340101</v>
      </c>
      <c r="U140">
        <v>68.650278763304598</v>
      </c>
      <c r="V140">
        <v>95.475439660400198</v>
      </c>
      <c r="W140">
        <v>236.05464480874301</v>
      </c>
      <c r="X140">
        <v>161.61376476630701</v>
      </c>
      <c r="Y140">
        <v>60.834980988593202</v>
      </c>
      <c r="Z140">
        <v>77.760247486465602</v>
      </c>
      <c r="AA140">
        <v>105.14346742613</v>
      </c>
      <c r="AB140">
        <v>85.050427350427398</v>
      </c>
      <c r="AC140">
        <v>101.29595015576299</v>
      </c>
      <c r="AD140">
        <v>91.157894736842096</v>
      </c>
      <c r="AE140">
        <v>79.992957746478893</v>
      </c>
      <c r="AF140">
        <v>88.3333333333333</v>
      </c>
    </row>
    <row r="141" spans="1:32" x14ac:dyDescent="0.3">
      <c r="A141" t="s">
        <v>78</v>
      </c>
      <c r="K141">
        <v>20.8333333333333</v>
      </c>
      <c r="L141">
        <v>18.5685051350323</v>
      </c>
      <c r="M141">
        <v>28.554817750169601</v>
      </c>
      <c r="N141">
        <v>11.5594467404028</v>
      </c>
      <c r="O141">
        <v>2.3952331063384</v>
      </c>
      <c r="P141">
        <v>4.1080124779757998</v>
      </c>
      <c r="Q141">
        <v>9.5274161765144996</v>
      </c>
      <c r="R141">
        <v>210.42176870748301</v>
      </c>
      <c r="S141">
        <v>157.012987012987</v>
      </c>
      <c r="T141">
        <v>164.008474576271</v>
      </c>
      <c r="U141">
        <v>51.169426751592397</v>
      </c>
      <c r="V141">
        <v>127.689530685921</v>
      </c>
      <c r="W141">
        <v>24.155452436194899</v>
      </c>
      <c r="X141">
        <v>172.92307692307699</v>
      </c>
      <c r="Y141">
        <v>163.5</v>
      </c>
      <c r="Z141">
        <v>119.06603773584899</v>
      </c>
      <c r="AA141">
        <v>197.25</v>
      </c>
      <c r="AB141">
        <v>6.1171457067730497</v>
      </c>
      <c r="AC141">
        <v>127.58064516128999</v>
      </c>
      <c r="AD141">
        <v>112.1</v>
      </c>
      <c r="AE141">
        <v>324.71111111111099</v>
      </c>
    </row>
    <row r="142" spans="1:32" x14ac:dyDescent="0.3">
      <c r="A142" t="s">
        <v>79</v>
      </c>
      <c r="N142">
        <v>30.180673966624902</v>
      </c>
      <c r="O142">
        <v>24.336473005081999</v>
      </c>
      <c r="P142">
        <v>17.0896266763204</v>
      </c>
      <c r="Q142">
        <v>22.045962231204001</v>
      </c>
      <c r="R142">
        <v>49.307481758543503</v>
      </c>
      <c r="S142">
        <v>2.8776009140774499</v>
      </c>
      <c r="T142">
        <v>49.307550442977401</v>
      </c>
      <c r="U142">
        <v>33.768681197986901</v>
      </c>
      <c r="V142">
        <v>10.167263542364299</v>
      </c>
      <c r="W142">
        <v>4.2247464984946497</v>
      </c>
      <c r="X142">
        <v>5.1836734740531902</v>
      </c>
      <c r="Y142">
        <v>4.1496390972121002</v>
      </c>
      <c r="Z142">
        <v>3.3108927413133502</v>
      </c>
      <c r="AA142">
        <v>3.4347764805701901</v>
      </c>
      <c r="AB142">
        <v>3.6846769977938498</v>
      </c>
    </row>
    <row r="143" spans="1:32" x14ac:dyDescent="0.3">
      <c r="A143" t="s">
        <v>80</v>
      </c>
      <c r="H143">
        <v>37.4002056453214</v>
      </c>
      <c r="I143">
        <v>53.093963858283999</v>
      </c>
      <c r="J143">
        <v>48.338699213686098</v>
      </c>
      <c r="K143">
        <v>35.350416543749297</v>
      </c>
      <c r="L143">
        <v>31.935536770789401</v>
      </c>
      <c r="M143">
        <v>27.493846149445101</v>
      </c>
      <c r="N143">
        <v>24.009735691573901</v>
      </c>
      <c r="O143">
        <v>21.174016362024201</v>
      </c>
      <c r="P143">
        <v>15.795225457772901</v>
      </c>
      <c r="Q143">
        <v>16.044404450750498</v>
      </c>
      <c r="R143">
        <v>44.207440564203203</v>
      </c>
      <c r="S143">
        <v>29.397322660489898</v>
      </c>
      <c r="T143">
        <v>32.814267691348</v>
      </c>
      <c r="U143">
        <v>45.446051305865304</v>
      </c>
      <c r="V143">
        <v>67.924269565647407</v>
      </c>
      <c r="W143">
        <v>32.653274252841001</v>
      </c>
      <c r="X143">
        <v>33.4786492841409</v>
      </c>
      <c r="Y143">
        <v>32.6823691851611</v>
      </c>
      <c r="Z143">
        <v>25.512257128268502</v>
      </c>
      <c r="AA143">
        <v>26.41483027608</v>
      </c>
      <c r="AB143">
        <v>24.633264747066502</v>
      </c>
      <c r="AC143">
        <v>25.015064390481299</v>
      </c>
      <c r="AD143">
        <v>24.210475227089301</v>
      </c>
      <c r="AE143">
        <v>29.560087487121301</v>
      </c>
      <c r="AF143">
        <v>82.655417404498095</v>
      </c>
    </row>
    <row r="144" spans="1:32" x14ac:dyDescent="0.3">
      <c r="A144" t="s">
        <v>81</v>
      </c>
      <c r="B144">
        <v>18.245863730832198</v>
      </c>
      <c r="C144">
        <v>19.820183457194599</v>
      </c>
      <c r="D144">
        <v>21.766185283505099</v>
      </c>
      <c r="E144">
        <v>28.833736531616701</v>
      </c>
      <c r="F144">
        <v>44.794610405954003</v>
      </c>
      <c r="G144">
        <v>31.4689815315385</v>
      </c>
      <c r="H144">
        <v>41.169773359370403</v>
      </c>
      <c r="I144">
        <v>52.7835966056046</v>
      </c>
      <c r="J144">
        <v>42.771218939654702</v>
      </c>
      <c r="K144">
        <v>40.020181845555797</v>
      </c>
      <c r="L144">
        <v>39.263037080709701</v>
      </c>
      <c r="M144">
        <v>29.7071417118302</v>
      </c>
      <c r="N144">
        <v>28.632496012218699</v>
      </c>
      <c r="O144">
        <v>25.894028077278499</v>
      </c>
      <c r="P144">
        <v>22.209213838318799</v>
      </c>
      <c r="Q144">
        <v>25.257366174731299</v>
      </c>
      <c r="R144">
        <v>50.309162450815101</v>
      </c>
      <c r="S144">
        <v>41.302421179274099</v>
      </c>
      <c r="T144">
        <v>35.852419701273</v>
      </c>
      <c r="U144">
        <v>58.345348779396403</v>
      </c>
      <c r="V144">
        <v>84.426274846638194</v>
      </c>
      <c r="W144">
        <v>48.122983858694099</v>
      </c>
      <c r="X144">
        <v>53.251682456261697</v>
      </c>
      <c r="Y144">
        <v>48.668576696853698</v>
      </c>
      <c r="Z144">
        <v>43.580535845536303</v>
      </c>
      <c r="AA144">
        <v>41.271044815023401</v>
      </c>
      <c r="AB144">
        <v>43.235574876647497</v>
      </c>
      <c r="AC144">
        <v>36.891489839412102</v>
      </c>
      <c r="AD144">
        <v>32.654700567905103</v>
      </c>
      <c r="AE144">
        <v>53.532526011682698</v>
      </c>
      <c r="AF144">
        <v>87.852798993237002</v>
      </c>
    </row>
    <row r="145" spans="1:32" x14ac:dyDescent="0.3">
      <c r="A145" t="s">
        <v>82</v>
      </c>
      <c r="B145">
        <v>43.342426001160803</v>
      </c>
      <c r="C145">
        <v>41.567003586566699</v>
      </c>
      <c r="D145">
        <v>48.524676004712703</v>
      </c>
      <c r="F145">
        <v>77.673715124816397</v>
      </c>
      <c r="G145">
        <v>75.705007522028794</v>
      </c>
      <c r="H145">
        <v>89.110417296135907</v>
      </c>
      <c r="I145">
        <v>109.69837930241</v>
      </c>
      <c r="J145">
        <v>85.315622734716897</v>
      </c>
      <c r="K145">
        <v>72.242877184032693</v>
      </c>
      <c r="L145">
        <v>70.7501213003396</v>
      </c>
      <c r="M145">
        <v>71.376920984632093</v>
      </c>
      <c r="N145">
        <v>60.958705781190602</v>
      </c>
      <c r="O145">
        <v>60.981348391512697</v>
      </c>
      <c r="P145">
        <v>48.126197567189401</v>
      </c>
      <c r="Q145">
        <v>38.379592613744499</v>
      </c>
      <c r="R145">
        <v>54.967159977822298</v>
      </c>
      <c r="S145">
        <v>60.7546395138775</v>
      </c>
      <c r="T145">
        <v>51.548680388938003</v>
      </c>
      <c r="U145">
        <v>67.430066541766294</v>
      </c>
      <c r="V145">
        <v>78.043848821489505</v>
      </c>
      <c r="W145">
        <v>51.160924669760803</v>
      </c>
      <c r="X145">
        <v>51.428032345013499</v>
      </c>
      <c r="Y145">
        <v>65.025210084033603</v>
      </c>
      <c r="Z145">
        <v>46.8333333333333</v>
      </c>
      <c r="AA145">
        <v>112.632600258732</v>
      </c>
      <c r="AB145">
        <v>48.084716533735701</v>
      </c>
      <c r="AC145">
        <v>65.398357289527695</v>
      </c>
      <c r="AD145">
        <v>90.663143058491897</v>
      </c>
      <c r="AE145">
        <v>85.080911233307205</v>
      </c>
      <c r="AF145">
        <v>116.791614777916</v>
      </c>
    </row>
    <row r="146" spans="1:32" x14ac:dyDescent="0.3">
      <c r="A146" t="s">
        <v>83</v>
      </c>
      <c r="F146">
        <v>20.743301642178</v>
      </c>
      <c r="G146">
        <v>41.390728476821202</v>
      </c>
      <c r="H146">
        <v>54.2934154793993</v>
      </c>
      <c r="I146">
        <v>58.716205009122604</v>
      </c>
      <c r="J146">
        <v>67.9181332290445</v>
      </c>
      <c r="K146">
        <v>49.832877544819198</v>
      </c>
      <c r="L146">
        <v>45.225362872421698</v>
      </c>
      <c r="M146">
        <v>38.2374906646751</v>
      </c>
      <c r="N146">
        <v>48.269230769230802</v>
      </c>
      <c r="O146">
        <v>37.741883895730098</v>
      </c>
      <c r="P146">
        <v>22.406015037593999</v>
      </c>
      <c r="Q146">
        <v>51.489361702127702</v>
      </c>
      <c r="R146">
        <v>84.076600209863599</v>
      </c>
      <c r="S146">
        <v>64.119095065056896</v>
      </c>
      <c r="T146">
        <v>59.102564102564102</v>
      </c>
      <c r="U146">
        <v>76.6666666666667</v>
      </c>
      <c r="V146">
        <v>97.227223622614304</v>
      </c>
      <c r="W146">
        <v>79.684942716857606</v>
      </c>
      <c r="X146">
        <v>55.318956143530301</v>
      </c>
      <c r="Y146">
        <v>89.562067830095501</v>
      </c>
      <c r="Z146">
        <v>68.482621384982806</v>
      </c>
      <c r="AA146">
        <v>88.071040108769594</v>
      </c>
      <c r="AB146">
        <v>80.331850726838795</v>
      </c>
      <c r="AC146">
        <v>85.492906830256899</v>
      </c>
      <c r="AD146">
        <v>63.887272119083498</v>
      </c>
      <c r="AE146">
        <v>82.419827390415605</v>
      </c>
      <c r="AF146">
        <v>93.129972460220301</v>
      </c>
    </row>
    <row r="147" spans="1:32" x14ac:dyDescent="0.3">
      <c r="A147" t="s">
        <v>84</v>
      </c>
      <c r="F147">
        <v>12.885657692618601</v>
      </c>
      <c r="G147">
        <v>10.6255433545436</v>
      </c>
      <c r="H147">
        <v>13.3583732791801</v>
      </c>
      <c r="I147">
        <v>21.080899940203299</v>
      </c>
      <c r="J147">
        <v>23.003721323789701</v>
      </c>
      <c r="K147">
        <v>22.466337031090401</v>
      </c>
      <c r="L147">
        <v>24.775947247138401</v>
      </c>
      <c r="M147">
        <v>27.056796171812699</v>
      </c>
      <c r="N147">
        <v>22.1798402975279</v>
      </c>
      <c r="O147">
        <v>6.3411350315375099</v>
      </c>
      <c r="P147">
        <v>12.1615416724642</v>
      </c>
      <c r="Q147">
        <v>13.2097878840137</v>
      </c>
      <c r="R147">
        <v>13.9863147460461</v>
      </c>
      <c r="S147">
        <v>14.6581270012021</v>
      </c>
      <c r="T147">
        <v>17.8219869227811</v>
      </c>
      <c r="U147">
        <v>22.090374358843501</v>
      </c>
      <c r="V147">
        <v>28.4593790566854</v>
      </c>
      <c r="W147">
        <v>30.324363648486798</v>
      </c>
      <c r="X147">
        <v>37.493912942102298</v>
      </c>
      <c r="Y147">
        <v>32.500373510824701</v>
      </c>
      <c r="Z147">
        <v>26.654495853696499</v>
      </c>
      <c r="AA147">
        <v>30.1881818461313</v>
      </c>
      <c r="AB147">
        <v>14.3171397446462</v>
      </c>
      <c r="AC147">
        <v>27.701900084479998</v>
      </c>
      <c r="AD147">
        <v>23.6776125436133</v>
      </c>
      <c r="AE147">
        <v>26.570945930231701</v>
      </c>
      <c r="AF147">
        <v>41.873078698288502</v>
      </c>
    </row>
    <row r="148" spans="1:32" x14ac:dyDescent="0.3">
      <c r="A148" t="s">
        <v>85</v>
      </c>
      <c r="H148">
        <v>50.111831040545297</v>
      </c>
      <c r="I148">
        <v>65.861156469371394</v>
      </c>
      <c r="J148">
        <v>56.447161783798201</v>
      </c>
      <c r="K148">
        <v>50.4594084662113</v>
      </c>
      <c r="L148">
        <v>50.599050638779197</v>
      </c>
      <c r="M148">
        <v>39.898316979807902</v>
      </c>
      <c r="N148">
        <v>35.801544900458602</v>
      </c>
      <c r="O148">
        <v>35.043741712163197</v>
      </c>
      <c r="P148">
        <v>31.191493730824099</v>
      </c>
      <c r="Q148">
        <v>34.529677596055997</v>
      </c>
      <c r="R148">
        <v>52.929635092335303</v>
      </c>
      <c r="S148">
        <v>48.983685846521901</v>
      </c>
      <c r="T148">
        <v>42.154349897743899</v>
      </c>
      <c r="U148">
        <v>51.744471011290301</v>
      </c>
      <c r="V148">
        <v>64.750806144862807</v>
      </c>
      <c r="W148">
        <v>44.734927223748699</v>
      </c>
      <c r="X148">
        <v>52.921377810388798</v>
      </c>
      <c r="Y148">
        <v>40.736457322791701</v>
      </c>
      <c r="Z148">
        <v>41.262426862622902</v>
      </c>
      <c r="AA148">
        <v>30.905486065467102</v>
      </c>
      <c r="AB148">
        <v>30.3040366006319</v>
      </c>
      <c r="AC148">
        <v>25.896020193251601</v>
      </c>
      <c r="AD148">
        <v>13.121035097234101</v>
      </c>
      <c r="AE148">
        <v>20.065245830715199</v>
      </c>
      <c r="AF148">
        <v>56.218932787165997</v>
      </c>
    </row>
    <row r="149" spans="1:32" x14ac:dyDescent="0.3">
      <c r="A149" t="s">
        <v>86</v>
      </c>
      <c r="K149">
        <v>59.806451612903203</v>
      </c>
      <c r="L149">
        <v>52.990740740740698</v>
      </c>
      <c r="M149">
        <v>52.434782608695699</v>
      </c>
      <c r="N149">
        <v>55.180722891566298</v>
      </c>
      <c r="O149">
        <v>48.070155902004501</v>
      </c>
      <c r="P149">
        <v>171.306451612903</v>
      </c>
      <c r="Q149">
        <v>3.8453608247422699</v>
      </c>
      <c r="S149">
        <v>23</v>
      </c>
      <c r="T149">
        <v>441</v>
      </c>
      <c r="U149">
        <v>32.4</v>
      </c>
      <c r="X149">
        <v>146.375</v>
      </c>
      <c r="Y149">
        <v>170</v>
      </c>
      <c r="AB149">
        <v>136.80000000000001</v>
      </c>
      <c r="AD149">
        <v>77.5</v>
      </c>
      <c r="AF149">
        <v>160.444444444444</v>
      </c>
    </row>
    <row r="150" spans="1:32" x14ac:dyDescent="0.3">
      <c r="A150" t="s">
        <v>87</v>
      </c>
      <c r="I150">
        <v>6.0517054389675202</v>
      </c>
      <c r="J150">
        <v>7.7738668017219501</v>
      </c>
      <c r="K150">
        <v>57.6086956521739</v>
      </c>
      <c r="L150">
        <v>37.053920734818803</v>
      </c>
      <c r="M150">
        <v>51.46</v>
      </c>
      <c r="O150">
        <v>110.75</v>
      </c>
      <c r="P150">
        <v>17.3333333333333</v>
      </c>
      <c r="Q150">
        <v>48.375</v>
      </c>
      <c r="R150">
        <v>158.62222222222201</v>
      </c>
      <c r="S150">
        <v>49.349417637271202</v>
      </c>
      <c r="T150">
        <v>121.564516129032</v>
      </c>
      <c r="U150">
        <v>242.45989304812801</v>
      </c>
      <c r="V150">
        <v>238.82407407407399</v>
      </c>
      <c r="W150">
        <v>237.77168949771701</v>
      </c>
      <c r="X150">
        <v>191.56551724137901</v>
      </c>
      <c r="Y150">
        <v>202.10344827586201</v>
      </c>
      <c r="Z150">
        <v>163.389908256881</v>
      </c>
      <c r="AA150">
        <v>196.064516129032</v>
      </c>
      <c r="AB150">
        <v>154.37241379310299</v>
      </c>
      <c r="AC150">
        <v>51.4504699927693</v>
      </c>
      <c r="AD150">
        <v>49.7453222453222</v>
      </c>
      <c r="AE150">
        <v>63.139860139860097</v>
      </c>
      <c r="AF150">
        <v>93.121607032695906</v>
      </c>
    </row>
    <row r="151" spans="1:32" x14ac:dyDescent="0.3">
      <c r="A151" t="s">
        <v>88</v>
      </c>
      <c r="M151">
        <v>33.954907961754998</v>
      </c>
      <c r="N151">
        <v>28.8548102469905</v>
      </c>
      <c r="O151">
        <v>27.352189069958399</v>
      </c>
      <c r="P151">
        <v>37.7763303025786</v>
      </c>
      <c r="Q151">
        <v>44.1541597875242</v>
      </c>
      <c r="R151">
        <v>34.076577865802697</v>
      </c>
      <c r="S151">
        <v>55.210519795010399</v>
      </c>
      <c r="T151">
        <v>44.688200742996798</v>
      </c>
      <c r="U151">
        <v>55.8519545619151</v>
      </c>
      <c r="V151">
        <v>73.728435696678403</v>
      </c>
      <c r="W151">
        <v>53.566407010710797</v>
      </c>
      <c r="X151">
        <v>58.512013563601002</v>
      </c>
      <c r="Y151">
        <v>58.594719076897903</v>
      </c>
      <c r="Z151">
        <v>42.758384385061603</v>
      </c>
      <c r="AA151">
        <v>39.321687448193202</v>
      </c>
      <c r="AB151">
        <v>45.584550888906101</v>
      </c>
      <c r="AC151">
        <v>44.167057867653703</v>
      </c>
      <c r="AD151">
        <v>40.167946345368897</v>
      </c>
      <c r="AE151">
        <v>51.543358795405801</v>
      </c>
      <c r="AF151">
        <v>78.747283225334698</v>
      </c>
    </row>
    <row r="152" spans="1:32" x14ac:dyDescent="0.3">
      <c r="A152" t="s">
        <v>89</v>
      </c>
      <c r="I152">
        <v>91.7</v>
      </c>
      <c r="J152">
        <v>2.5895765472312702</v>
      </c>
      <c r="K152">
        <v>300</v>
      </c>
      <c r="L152">
        <v>49.863636363636402</v>
      </c>
      <c r="M152">
        <v>14.44</v>
      </c>
      <c r="N152">
        <v>6.75342465753425</v>
      </c>
      <c r="O152">
        <v>10.6495327102804</v>
      </c>
      <c r="P152">
        <v>45.885558583106302</v>
      </c>
      <c r="Q152">
        <v>16.671916010498698</v>
      </c>
      <c r="R152">
        <v>55</v>
      </c>
      <c r="S152">
        <v>10.4237288135593</v>
      </c>
      <c r="T152">
        <v>358</v>
      </c>
      <c r="V152">
        <v>35.428571428571402</v>
      </c>
      <c r="W152">
        <v>228</v>
      </c>
      <c r="X152">
        <v>114.166666666667</v>
      </c>
      <c r="AA152">
        <v>10.5689655172414</v>
      </c>
      <c r="AB152">
        <v>211</v>
      </c>
      <c r="AC152">
        <v>54.045454545454596</v>
      </c>
      <c r="AD152">
        <v>10.408759124087601</v>
      </c>
      <c r="AE152">
        <v>61.0833333333333</v>
      </c>
      <c r="AF152">
        <v>171.38461538461499</v>
      </c>
    </row>
    <row r="153" spans="1:32" x14ac:dyDescent="0.3">
      <c r="A153" t="s">
        <v>90</v>
      </c>
      <c r="F153">
        <v>26.132947976878601</v>
      </c>
      <c r="G153">
        <v>26.1460174122833</v>
      </c>
      <c r="H153">
        <v>38.174925290861601</v>
      </c>
      <c r="I153">
        <v>43.923388701662802</v>
      </c>
      <c r="J153">
        <v>32.976897564570898</v>
      </c>
      <c r="K153">
        <v>34.881598138423797</v>
      </c>
      <c r="L153">
        <v>35.537028014994299</v>
      </c>
      <c r="M153">
        <v>30.112236570146401</v>
      </c>
      <c r="N153">
        <v>24.160041824679698</v>
      </c>
      <c r="O153">
        <v>13.6361430813868</v>
      </c>
      <c r="P153">
        <v>15.961001708591599</v>
      </c>
      <c r="Q153">
        <v>18.992960284353199</v>
      </c>
      <c r="R153">
        <v>36.972083011804301</v>
      </c>
      <c r="S153">
        <v>27.104387162614898</v>
      </c>
      <c r="T153">
        <v>29.945740132073599</v>
      </c>
      <c r="U153">
        <v>55.171027326766598</v>
      </c>
      <c r="V153">
        <v>68.954907834575195</v>
      </c>
      <c r="X153">
        <v>41.643291098283399</v>
      </c>
      <c r="Y153">
        <v>39.080461935575798</v>
      </c>
      <c r="Z153">
        <v>25.475921933019698</v>
      </c>
      <c r="AA153">
        <v>24.770432815049901</v>
      </c>
      <c r="AB153">
        <v>33.632371942389298</v>
      </c>
      <c r="AC153">
        <v>32.840452120684901</v>
      </c>
      <c r="AD153">
        <v>28.599077831324699</v>
      </c>
      <c r="AE153">
        <v>48.258504964255501</v>
      </c>
      <c r="AF153">
        <v>43.014056608820503</v>
      </c>
    </row>
    <row r="154" spans="1:32" x14ac:dyDescent="0.3">
      <c r="A154" t="s">
        <v>91</v>
      </c>
      <c r="H154">
        <v>61.734866666666697</v>
      </c>
      <c r="I154">
        <v>73.425397335045801</v>
      </c>
      <c r="J154">
        <v>70.974979353378401</v>
      </c>
      <c r="K154">
        <v>53.062355438674302</v>
      </c>
      <c r="L154">
        <v>44.635249393720898</v>
      </c>
      <c r="M154">
        <v>36.271493212669697</v>
      </c>
      <c r="N154">
        <v>32.494521272576101</v>
      </c>
      <c r="O154">
        <v>25.586982141238298</v>
      </c>
      <c r="P154">
        <v>20.3542837676716</v>
      </c>
      <c r="Q154">
        <v>23.628122287587999</v>
      </c>
      <c r="R154">
        <v>47.640456868049299</v>
      </c>
      <c r="S154">
        <v>42.805681546908602</v>
      </c>
      <c r="T154">
        <v>35.311638321425001</v>
      </c>
      <c r="U154">
        <v>36.286849950314704</v>
      </c>
      <c r="V154">
        <v>59.556677774929497</v>
      </c>
      <c r="W154">
        <v>34.497767223355098</v>
      </c>
      <c r="X154">
        <v>35.9940684187344</v>
      </c>
      <c r="Y154">
        <v>44.449927823890299</v>
      </c>
      <c r="Z154">
        <v>37.950367375844699</v>
      </c>
      <c r="AA154">
        <v>48.480279232111698</v>
      </c>
      <c r="AB154">
        <v>47.852692834322198</v>
      </c>
      <c r="AC154">
        <v>39.736077392775698</v>
      </c>
      <c r="AD154">
        <v>52.0713434022258</v>
      </c>
      <c r="AE154">
        <v>68.473132750168205</v>
      </c>
      <c r="AF154">
        <v>81.147642784724596</v>
      </c>
    </row>
    <row r="155" spans="1:32" x14ac:dyDescent="0.3">
      <c r="A155" t="s">
        <v>92</v>
      </c>
      <c r="B155">
        <v>40.702629960012302</v>
      </c>
      <c r="C155">
        <v>40.655074807925601</v>
      </c>
      <c r="D155">
        <v>41.399520059069701</v>
      </c>
      <c r="E155">
        <v>50.655061090692399</v>
      </c>
      <c r="F155">
        <v>80.835149150768402</v>
      </c>
      <c r="G155">
        <v>61.949223858531901</v>
      </c>
      <c r="H155">
        <v>83.214468205904595</v>
      </c>
      <c r="I155">
        <v>96.351293759512899</v>
      </c>
      <c r="J155">
        <v>57.893285371702603</v>
      </c>
      <c r="K155">
        <v>64.527584066596106</v>
      </c>
      <c r="L155">
        <v>65.941102756892207</v>
      </c>
      <c r="M155">
        <v>53.505446953881197</v>
      </c>
      <c r="N155">
        <v>42.5335782303221</v>
      </c>
      <c r="O155">
        <v>38.186343257845699</v>
      </c>
      <c r="P155">
        <v>34.174746237311901</v>
      </c>
      <c r="Q155">
        <v>35.706396079416898</v>
      </c>
      <c r="R155">
        <v>64.954453043021999</v>
      </c>
      <c r="S155">
        <v>55.694192944114903</v>
      </c>
      <c r="T155">
        <v>46.2637197413923</v>
      </c>
      <c r="U155">
        <v>69.073827333644999</v>
      </c>
      <c r="V155">
        <v>101.322209936024</v>
      </c>
      <c r="W155">
        <v>58.131554219131701</v>
      </c>
      <c r="X155">
        <v>60.256071053814999</v>
      </c>
      <c r="Y155">
        <v>56.193972368260198</v>
      </c>
      <c r="Z155">
        <v>49.701490070785297</v>
      </c>
      <c r="AA155">
        <v>41.3762564117769</v>
      </c>
      <c r="AB155">
        <v>41.076998460030801</v>
      </c>
      <c r="AC155">
        <v>35.913585190070201</v>
      </c>
      <c r="AD155">
        <v>33.108490064817801</v>
      </c>
      <c r="AE155">
        <v>50.838690053736201</v>
      </c>
      <c r="AF155">
        <v>76.452023061875806</v>
      </c>
    </row>
    <row r="156" spans="1:32" x14ac:dyDescent="0.3">
      <c r="A156" t="s">
        <v>93</v>
      </c>
      <c r="C156">
        <v>16.0594059405941</v>
      </c>
      <c r="D156">
        <v>18.288888888888899</v>
      </c>
      <c r="E156">
        <v>0.73584905660377398</v>
      </c>
      <c r="G156">
        <v>45.922600000000003</v>
      </c>
      <c r="J156">
        <v>76.501370545726402</v>
      </c>
      <c r="L156">
        <v>39.032869785082198</v>
      </c>
      <c r="Q156">
        <v>41.086213908092702</v>
      </c>
      <c r="R156">
        <v>69.165475536008799</v>
      </c>
      <c r="S156">
        <v>59.722739361702097</v>
      </c>
      <c r="T156">
        <v>57.044856921887103</v>
      </c>
      <c r="U156">
        <v>76.447653429602894</v>
      </c>
      <c r="V156">
        <v>66.088006780618699</v>
      </c>
      <c r="W156">
        <v>75.783530571992102</v>
      </c>
      <c r="X156">
        <v>70.422237380627607</v>
      </c>
      <c r="Y156">
        <v>71.724947589098505</v>
      </c>
      <c r="Z156">
        <v>61.146858168761199</v>
      </c>
      <c r="AA156">
        <v>68.864784354358306</v>
      </c>
      <c r="AB156">
        <v>72.409332469215798</v>
      </c>
      <c r="AC156">
        <v>54.120251271313201</v>
      </c>
      <c r="AD156">
        <v>56.419488337095601</v>
      </c>
      <c r="AE156">
        <v>76.002143852502996</v>
      </c>
      <c r="AF156">
        <v>107.669919210996</v>
      </c>
    </row>
    <row r="157" spans="1:32" x14ac:dyDescent="0.3">
      <c r="A157" t="s">
        <v>94</v>
      </c>
      <c r="H157">
        <v>44.982981220657301</v>
      </c>
      <c r="I157">
        <v>66.877003942181403</v>
      </c>
      <c r="J157">
        <v>58.802363367799103</v>
      </c>
      <c r="K157">
        <v>64.842023346303506</v>
      </c>
      <c r="L157">
        <v>111.42696629213501</v>
      </c>
      <c r="M157">
        <v>108.706666666667</v>
      </c>
      <c r="N157">
        <v>35.691428571428602</v>
      </c>
      <c r="O157">
        <v>22.585732165206501</v>
      </c>
      <c r="P157">
        <v>58.883435582822102</v>
      </c>
      <c r="Q157">
        <v>35.082753824756601</v>
      </c>
      <c r="R157">
        <v>63.722002635046103</v>
      </c>
      <c r="S157">
        <v>20.425436965414701</v>
      </c>
      <c r="T157">
        <v>36.881188118811899</v>
      </c>
      <c r="U157">
        <v>33.698347107438003</v>
      </c>
      <c r="V157">
        <v>139.96491228070201</v>
      </c>
      <c r="X157">
        <v>12955</v>
      </c>
      <c r="Y157">
        <v>50.661839246922497</v>
      </c>
      <c r="AA157">
        <v>52.3055555555556</v>
      </c>
      <c r="AB157">
        <v>54.903178122690299</v>
      </c>
      <c r="AC157">
        <v>21.031953195319499</v>
      </c>
      <c r="AD157">
        <v>9.1208359923420605</v>
      </c>
      <c r="AE157">
        <v>24.7183580387685</v>
      </c>
      <c r="AF157">
        <v>24.145819070904601</v>
      </c>
    </row>
    <row r="158" spans="1:32" x14ac:dyDescent="0.3">
      <c r="A158" t="s">
        <v>95</v>
      </c>
      <c r="H158">
        <v>45.685761619600598</v>
      </c>
      <c r="I158">
        <v>53.539867529578302</v>
      </c>
      <c r="J158">
        <v>41.691818992420899</v>
      </c>
      <c r="K158">
        <v>46.398046485099101</v>
      </c>
      <c r="L158">
        <v>40.759187129551201</v>
      </c>
      <c r="M158">
        <v>26.013148582123598</v>
      </c>
      <c r="N158">
        <v>29.396455191640801</v>
      </c>
      <c r="O158">
        <v>21.260052058524899</v>
      </c>
      <c r="P158">
        <v>18.9360370168753</v>
      </c>
      <c r="Q158">
        <v>18.024010536442798</v>
      </c>
      <c r="R158">
        <v>47.084067941030902</v>
      </c>
      <c r="S158">
        <v>30.962791733180499</v>
      </c>
      <c r="T158">
        <v>32.247502367195501</v>
      </c>
      <c r="U158">
        <v>43.685143245385603</v>
      </c>
      <c r="V158">
        <v>68.152052485687605</v>
      </c>
      <c r="W158">
        <v>32.913991602329702</v>
      </c>
      <c r="X158">
        <v>37.292248589692399</v>
      </c>
      <c r="Y158">
        <v>38.759481740552303</v>
      </c>
      <c r="Z158">
        <v>30.928038357306701</v>
      </c>
      <c r="AA158">
        <v>29.705702453649401</v>
      </c>
      <c r="AB158">
        <v>30.978084760920702</v>
      </c>
      <c r="AC158">
        <v>28.065086302094102</v>
      </c>
      <c r="AD158">
        <v>25.288523486706101</v>
      </c>
      <c r="AE158">
        <v>52.720251521372901</v>
      </c>
      <c r="AF158">
        <v>79.488045241958602</v>
      </c>
    </row>
    <row r="159" spans="1:32" x14ac:dyDescent="0.3">
      <c r="A159" t="s">
        <v>96</v>
      </c>
      <c r="C159">
        <v>22.414454692890999</v>
      </c>
      <c r="D159">
        <v>24.173108499608801</v>
      </c>
      <c r="E159">
        <v>33.284021916185402</v>
      </c>
      <c r="F159">
        <v>46.3719882798502</v>
      </c>
      <c r="G159">
        <v>38.839125501526503</v>
      </c>
      <c r="H159">
        <v>58.197477573068397</v>
      </c>
      <c r="I159">
        <v>64.541577578219702</v>
      </c>
      <c r="J159">
        <v>60.4240992425851</v>
      </c>
      <c r="K159">
        <v>40.4223815354054</v>
      </c>
      <c r="L159">
        <v>51.417504150140701</v>
      </c>
      <c r="M159">
        <v>22.4266983681566</v>
      </c>
      <c r="N159">
        <v>30.2022728445897</v>
      </c>
      <c r="O159">
        <v>29.8903046106436</v>
      </c>
      <c r="P159">
        <v>33.991051432909501</v>
      </c>
      <c r="Q159">
        <v>40.647850815142597</v>
      </c>
      <c r="R159">
        <v>55.354917780378202</v>
      </c>
      <c r="S159">
        <v>51.812777397934902</v>
      </c>
      <c r="T159">
        <v>30.92</v>
      </c>
      <c r="U159">
        <v>66.759472429122397</v>
      </c>
      <c r="V159">
        <v>64.667783774885095</v>
      </c>
      <c r="W159">
        <v>55.672059651097399</v>
      </c>
      <c r="X159">
        <v>55.812506805631202</v>
      </c>
      <c r="Y159">
        <v>48.108034042294101</v>
      </c>
      <c r="Z159">
        <v>25.3776106117841</v>
      </c>
      <c r="AA159">
        <v>42.973280184360497</v>
      </c>
      <c r="AB159">
        <v>61.991054552259797</v>
      </c>
      <c r="AC159">
        <v>34.0821233726871</v>
      </c>
      <c r="AD159">
        <v>26.890170709134701</v>
      </c>
      <c r="AE159">
        <v>75.9069966601011</v>
      </c>
      <c r="AF159">
        <v>32.949862360212698</v>
      </c>
    </row>
    <row r="160" spans="1:32" x14ac:dyDescent="0.3">
      <c r="A160" t="s">
        <v>97</v>
      </c>
      <c r="J160">
        <v>46.936797614628098</v>
      </c>
      <c r="K160">
        <v>51.459345812929499</v>
      </c>
      <c r="L160">
        <v>40.811444781624999</v>
      </c>
      <c r="M160">
        <v>41.425169669731602</v>
      </c>
      <c r="N160">
        <v>35.773242729597101</v>
      </c>
      <c r="O160">
        <v>30.445823336221601</v>
      </c>
      <c r="P160">
        <v>25.4193476924974</v>
      </c>
      <c r="Q160">
        <v>24.9160871075355</v>
      </c>
      <c r="R160">
        <v>57.226301863314902</v>
      </c>
      <c r="S160">
        <v>52.299206976868</v>
      </c>
      <c r="T160">
        <v>48.842343942548801</v>
      </c>
      <c r="U160">
        <v>67.811339208216495</v>
      </c>
      <c r="V160">
        <v>90.957696081520197</v>
      </c>
      <c r="W160">
        <v>57.327438221086702</v>
      </c>
      <c r="X160">
        <v>58.631131458469604</v>
      </c>
      <c r="Y160">
        <v>38.582695263146597</v>
      </c>
      <c r="Z160">
        <v>33.0623303541052</v>
      </c>
      <c r="AA160">
        <v>43.831941764267597</v>
      </c>
      <c r="AB160">
        <v>40.727102263305397</v>
      </c>
      <c r="AC160">
        <v>32.612970551668099</v>
      </c>
      <c r="AD160">
        <v>31.079208246698698</v>
      </c>
      <c r="AE160">
        <v>49.366620266469702</v>
      </c>
      <c r="AF160">
        <v>78.426446684005199</v>
      </c>
    </row>
    <row r="161" spans="1:32" x14ac:dyDescent="0.3">
      <c r="A161" s="9" t="s">
        <v>98</v>
      </c>
      <c r="B161">
        <f>+AVERAGE(B133:B160)</f>
        <v>34.096973230668432</v>
      </c>
      <c r="C161">
        <f>+AVERAGE(C133:C160)</f>
        <v>47.947056494891285</v>
      </c>
      <c r="D161">
        <f t="shared" ref="D161:AF161" si="4">+AVERAGE(D133:D160)</f>
        <v>65.984183954381436</v>
      </c>
      <c r="E161">
        <f t="shared" si="4"/>
        <v>45.099361432516382</v>
      </c>
      <c r="F161">
        <f t="shared" si="4"/>
        <v>49.891109602595456</v>
      </c>
      <c r="G161">
        <f t="shared" si="4"/>
        <v>40.659145919722143</v>
      </c>
      <c r="H161">
        <f t="shared" si="4"/>
        <v>49.407504526895963</v>
      </c>
      <c r="I161">
        <f t="shared" si="4"/>
        <v>60.90902553933573</v>
      </c>
      <c r="J161">
        <f t="shared" si="4"/>
        <v>51.321869449250599</v>
      </c>
      <c r="K161">
        <f t="shared" si="4"/>
        <v>61.243053106670423</v>
      </c>
      <c r="L161">
        <f t="shared" si="4"/>
        <v>45.680720116727194</v>
      </c>
      <c r="M161">
        <f t="shared" si="4"/>
        <v>41.931707162878617</v>
      </c>
      <c r="N161">
        <f t="shared" si="4"/>
        <v>43.151091411516433</v>
      </c>
      <c r="O161">
        <f t="shared" si="4"/>
        <v>58.326659220322583</v>
      </c>
      <c r="P161">
        <f t="shared" si="4"/>
        <v>33.065048735644623</v>
      </c>
      <c r="Q161">
        <f t="shared" si="4"/>
        <v>30.400956532790275</v>
      </c>
      <c r="R161">
        <f t="shared" si="4"/>
        <v>64.78318786425686</v>
      </c>
      <c r="S161">
        <f t="shared" si="4"/>
        <v>55.382410694313364</v>
      </c>
      <c r="T161">
        <f t="shared" si="4"/>
        <v>87.200532336918897</v>
      </c>
      <c r="U161">
        <f t="shared" si="4"/>
        <v>59.845214917421544</v>
      </c>
      <c r="V161">
        <f t="shared" si="4"/>
        <v>85.03387719096645</v>
      </c>
      <c r="W161">
        <f t="shared" si="4"/>
        <v>69.577658386795818</v>
      </c>
      <c r="X161">
        <f t="shared" si="4"/>
        <v>585.36699029872295</v>
      </c>
      <c r="Y161">
        <f t="shared" si="4"/>
        <v>62.844210195864086</v>
      </c>
      <c r="Z161">
        <f t="shared" si="4"/>
        <v>56.769973333870055</v>
      </c>
      <c r="AA161">
        <f t="shared" si="4"/>
        <v>58.710557409930736</v>
      </c>
      <c r="AB161">
        <f t="shared" si="4"/>
        <v>55.118220377512522</v>
      </c>
      <c r="AC161">
        <f t="shared" si="4"/>
        <v>45.922689745156312</v>
      </c>
      <c r="AD161">
        <f t="shared" si="4"/>
        <v>46.044510929350743</v>
      </c>
      <c r="AE161">
        <f t="shared" si="4"/>
        <v>67.26850190863334</v>
      </c>
      <c r="AF161">
        <f t="shared" si="4"/>
        <v>85.115166606078915</v>
      </c>
    </row>
    <row r="162" spans="1:32" x14ac:dyDescent="0.3">
      <c r="A162" s="9"/>
    </row>
    <row r="163" spans="1:32" x14ac:dyDescent="0.3">
      <c r="A163" t="s">
        <v>103</v>
      </c>
    </row>
    <row r="164" spans="1:32" x14ac:dyDescent="0.3">
      <c r="B164">
        <v>1988</v>
      </c>
      <c r="C164">
        <v>1989</v>
      </c>
      <c r="D164">
        <v>1990</v>
      </c>
      <c r="E164">
        <v>1991</v>
      </c>
      <c r="F164">
        <v>1992</v>
      </c>
      <c r="G164">
        <v>1993</v>
      </c>
      <c r="H164">
        <v>1994</v>
      </c>
      <c r="I164">
        <v>1995</v>
      </c>
      <c r="J164">
        <v>1996</v>
      </c>
      <c r="K164">
        <v>1997</v>
      </c>
      <c r="L164">
        <v>1998</v>
      </c>
      <c r="M164">
        <v>1999</v>
      </c>
      <c r="N164">
        <v>2000</v>
      </c>
      <c r="O164">
        <v>2001</v>
      </c>
      <c r="P164">
        <v>2002</v>
      </c>
      <c r="Q164">
        <v>2003</v>
      </c>
      <c r="R164">
        <v>2004</v>
      </c>
      <c r="S164">
        <v>2005</v>
      </c>
      <c r="T164">
        <v>2006</v>
      </c>
      <c r="U164">
        <v>2007</v>
      </c>
      <c r="V164">
        <v>2008</v>
      </c>
      <c r="W164">
        <v>2009</v>
      </c>
      <c r="X164">
        <v>2010</v>
      </c>
      <c r="Y164">
        <v>2011</v>
      </c>
      <c r="Z164">
        <v>2012</v>
      </c>
      <c r="AA164">
        <v>2013</v>
      </c>
      <c r="AB164">
        <v>2014</v>
      </c>
      <c r="AC164">
        <v>2015</v>
      </c>
      <c r="AD164">
        <v>2016</v>
      </c>
      <c r="AE164">
        <v>2017</v>
      </c>
      <c r="AF164">
        <v>2018</v>
      </c>
    </row>
    <row r="165" spans="1:32" x14ac:dyDescent="0.3">
      <c r="A165" t="s">
        <v>70</v>
      </c>
      <c r="P165">
        <v>15.855714285714299</v>
      </c>
      <c r="Q165">
        <v>26.381270718231999</v>
      </c>
      <c r="R165">
        <v>31.6971849865952</v>
      </c>
      <c r="S165">
        <v>10.357920177383599</v>
      </c>
      <c r="T165">
        <v>8.2191362763915503</v>
      </c>
      <c r="U165">
        <v>3.3897797356828199</v>
      </c>
      <c r="V165">
        <v>33.223548387096798</v>
      </c>
      <c r="W165">
        <v>9.1280769230769199</v>
      </c>
      <c r="X165">
        <v>22.6185714285714</v>
      </c>
      <c r="Y165">
        <v>28.2542857142857</v>
      </c>
      <c r="Z165">
        <v>24.4414996767938</v>
      </c>
      <c r="AA165">
        <v>2.3702830188679198</v>
      </c>
      <c r="AB165">
        <v>17.148275862068999</v>
      </c>
      <c r="AC165">
        <v>11.1755404033077</v>
      </c>
      <c r="AD165">
        <v>8.7146574154379906</v>
      </c>
      <c r="AE165">
        <v>11.9492381084711</v>
      </c>
    </row>
    <row r="166" spans="1:32" x14ac:dyDescent="0.3">
      <c r="A166" t="s">
        <v>71</v>
      </c>
      <c r="P166">
        <v>13.6200463706082</v>
      </c>
      <c r="Q166">
        <v>15.1033097099437</v>
      </c>
      <c r="R166">
        <v>9.2168415388754408</v>
      </c>
      <c r="S166">
        <v>19.216711395061601</v>
      </c>
      <c r="T166">
        <v>15.3426202294056</v>
      </c>
      <c r="U166">
        <v>31.620871276431501</v>
      </c>
      <c r="V166">
        <v>27.722168016828501</v>
      </c>
      <c r="W166">
        <v>13.058015513897899</v>
      </c>
      <c r="X166">
        <v>16.1968267677257</v>
      </c>
      <c r="Y166">
        <v>17.5828354192357</v>
      </c>
      <c r="Z166">
        <v>10.4916238502777</v>
      </c>
      <c r="AA166">
        <v>14.779648840171101</v>
      </c>
      <c r="AB166">
        <v>9.4226258538819696</v>
      </c>
      <c r="AC166">
        <v>15.6924199614543</v>
      </c>
      <c r="AD166">
        <v>12.9662180846161</v>
      </c>
      <c r="AE166">
        <v>11.721141395700499</v>
      </c>
      <c r="AF166">
        <v>5.7234729024042101</v>
      </c>
    </row>
    <row r="167" spans="1:32" x14ac:dyDescent="0.3">
      <c r="A167" t="s">
        <v>72</v>
      </c>
    </row>
    <row r="168" spans="1:32" x14ac:dyDescent="0.3">
      <c r="A168" t="s">
        <v>73</v>
      </c>
    </row>
    <row r="169" spans="1:32" x14ac:dyDescent="0.3">
      <c r="A169" t="s">
        <v>74</v>
      </c>
      <c r="W169">
        <v>53.024390243902403</v>
      </c>
    </row>
    <row r="170" spans="1:32" x14ac:dyDescent="0.3">
      <c r="A170" t="s">
        <v>75</v>
      </c>
    </row>
    <row r="171" spans="1:32" x14ac:dyDescent="0.3">
      <c r="A171" t="s">
        <v>76</v>
      </c>
      <c r="AE171">
        <v>21.567434210526301</v>
      </c>
      <c r="AF171">
        <v>10.811188811188799</v>
      </c>
    </row>
    <row r="172" spans="1:32" x14ac:dyDescent="0.3">
      <c r="A172" t="s">
        <v>77</v>
      </c>
      <c r="AE172">
        <v>59.3333333333333</v>
      </c>
    </row>
    <row r="173" spans="1:32" x14ac:dyDescent="0.3">
      <c r="A173" t="s">
        <v>78</v>
      </c>
    </row>
    <row r="174" spans="1:32" x14ac:dyDescent="0.3">
      <c r="A174" t="s">
        <v>79</v>
      </c>
      <c r="AF174">
        <v>9.1283543677617498</v>
      </c>
    </row>
    <row r="175" spans="1:32" x14ac:dyDescent="0.3">
      <c r="A175" t="s">
        <v>80</v>
      </c>
      <c r="AE175">
        <v>18.103674020063199</v>
      </c>
      <c r="AF175">
        <v>21.364004937587602</v>
      </c>
    </row>
    <row r="176" spans="1:32" x14ac:dyDescent="0.3">
      <c r="A176" t="s">
        <v>81</v>
      </c>
      <c r="AE176">
        <v>7.4716275354773396</v>
      </c>
      <c r="AF176">
        <v>11.912532542180299</v>
      </c>
    </row>
    <row r="177" spans="1:32" x14ac:dyDescent="0.3">
      <c r="A177" t="s">
        <v>82</v>
      </c>
    </row>
    <row r="178" spans="1:32" x14ac:dyDescent="0.3">
      <c r="A178" t="s">
        <v>83</v>
      </c>
    </row>
    <row r="179" spans="1:32" x14ac:dyDescent="0.3">
      <c r="A179" t="s">
        <v>84</v>
      </c>
      <c r="AE179">
        <v>21.225225225225198</v>
      </c>
    </row>
    <row r="180" spans="1:32" x14ac:dyDescent="0.3">
      <c r="A180" t="s">
        <v>85</v>
      </c>
      <c r="AE180">
        <v>21.439635535307499</v>
      </c>
      <c r="AF180">
        <v>26.2025316455696</v>
      </c>
    </row>
    <row r="181" spans="1:32" x14ac:dyDescent="0.3">
      <c r="A181" t="s">
        <v>86</v>
      </c>
      <c r="AF181">
        <v>4.7139614074914897</v>
      </c>
    </row>
    <row r="182" spans="1:32" x14ac:dyDescent="0.3">
      <c r="A182" t="s">
        <v>87</v>
      </c>
    </row>
    <row r="183" spans="1:32" x14ac:dyDescent="0.3">
      <c r="A183" t="s">
        <v>88</v>
      </c>
    </row>
    <row r="184" spans="1:32" x14ac:dyDescent="0.3">
      <c r="A184" t="s">
        <v>89</v>
      </c>
    </row>
    <row r="185" spans="1:32" x14ac:dyDescent="0.3">
      <c r="A185" t="s">
        <v>90</v>
      </c>
      <c r="AE185">
        <v>5.6613859633595904</v>
      </c>
      <c r="AF185">
        <v>6.9823265220599602</v>
      </c>
    </row>
    <row r="186" spans="1:32" x14ac:dyDescent="0.3">
      <c r="A186" t="s">
        <v>91</v>
      </c>
    </row>
    <row r="187" spans="1:32" x14ac:dyDescent="0.3">
      <c r="A187" t="s">
        <v>92</v>
      </c>
    </row>
    <row r="188" spans="1:32" x14ac:dyDescent="0.3">
      <c r="A188" t="s">
        <v>93</v>
      </c>
    </row>
    <row r="189" spans="1:32" x14ac:dyDescent="0.3">
      <c r="A189" t="s">
        <v>94</v>
      </c>
      <c r="AF189">
        <v>14.7525</v>
      </c>
    </row>
    <row r="190" spans="1:32" x14ac:dyDescent="0.3">
      <c r="A190" t="s">
        <v>95</v>
      </c>
      <c r="AE190">
        <v>13.852631578947401</v>
      </c>
    </row>
    <row r="191" spans="1:32" x14ac:dyDescent="0.3">
      <c r="A191" t="s">
        <v>96</v>
      </c>
      <c r="AE191">
        <v>3.44285714285714</v>
      </c>
    </row>
    <row r="192" spans="1:32" x14ac:dyDescent="0.3">
      <c r="A192" t="s">
        <v>97</v>
      </c>
      <c r="AE192">
        <v>24.371075629821402</v>
      </c>
      <c r="AF192">
        <v>35.187013422818801</v>
      </c>
    </row>
    <row r="193" spans="1:32" x14ac:dyDescent="0.3">
      <c r="A193" s="9" t="s">
        <v>98</v>
      </c>
      <c r="P193">
        <f t="shared" ref="P193:AF193" si="5">+AVERAGE(P165:P192)</f>
        <v>14.73788032816125</v>
      </c>
      <c r="Q193">
        <f t="shared" si="5"/>
        <v>20.742290214087848</v>
      </c>
      <c r="R193">
        <f t="shared" si="5"/>
        <v>20.45701326273532</v>
      </c>
      <c r="S193">
        <f t="shared" si="5"/>
        <v>14.787315786222599</v>
      </c>
      <c r="T193">
        <f t="shared" si="5"/>
        <v>11.780878252898574</v>
      </c>
      <c r="U193">
        <f t="shared" si="5"/>
        <v>17.505325506057162</v>
      </c>
      <c r="V193">
        <f t="shared" si="5"/>
        <v>30.472858201962651</v>
      </c>
      <c r="W193">
        <f t="shared" si="5"/>
        <v>25.07016089362574</v>
      </c>
      <c r="X193">
        <f t="shared" si="5"/>
        <v>19.407699098148548</v>
      </c>
      <c r="Y193">
        <f t="shared" si="5"/>
        <v>22.9185605667607</v>
      </c>
      <c r="Z193">
        <f t="shared" si="5"/>
        <v>17.466561763535751</v>
      </c>
      <c r="AA193">
        <f t="shared" si="5"/>
        <v>8.5749659295195109</v>
      </c>
      <c r="AB193">
        <f t="shared" si="5"/>
        <v>13.285450857975484</v>
      </c>
      <c r="AC193">
        <f t="shared" si="5"/>
        <v>13.433980182380999</v>
      </c>
      <c r="AD193">
        <f t="shared" si="5"/>
        <v>10.840437750027046</v>
      </c>
      <c r="AE193">
        <f t="shared" si="5"/>
        <v>18.34493830659083</v>
      </c>
      <c r="AF193">
        <f t="shared" si="5"/>
        <v>14.677788655906252</v>
      </c>
    </row>
    <row r="194" spans="1:32" x14ac:dyDescent="0.3">
      <c r="A194" s="9"/>
    </row>
    <row r="195" spans="1:32" x14ac:dyDescent="0.3">
      <c r="A195" t="s">
        <v>104</v>
      </c>
    </row>
    <row r="196" spans="1:32" x14ac:dyDescent="0.3">
      <c r="B196">
        <v>1988</v>
      </c>
      <c r="C196">
        <v>1989</v>
      </c>
      <c r="D196">
        <v>1990</v>
      </c>
      <c r="E196">
        <v>1991</v>
      </c>
      <c r="F196">
        <v>1992</v>
      </c>
      <c r="G196">
        <v>1993</v>
      </c>
      <c r="H196">
        <v>1994</v>
      </c>
      <c r="I196">
        <v>1995</v>
      </c>
      <c r="J196">
        <v>1996</v>
      </c>
      <c r="K196">
        <v>1997</v>
      </c>
      <c r="L196">
        <v>1998</v>
      </c>
      <c r="M196">
        <v>1999</v>
      </c>
      <c r="N196">
        <v>2000</v>
      </c>
      <c r="O196">
        <v>2001</v>
      </c>
      <c r="P196">
        <v>2002</v>
      </c>
      <c r="Q196">
        <v>2003</v>
      </c>
      <c r="R196">
        <v>2004</v>
      </c>
      <c r="S196">
        <v>2005</v>
      </c>
      <c r="T196">
        <v>2006</v>
      </c>
      <c r="U196">
        <v>2007</v>
      </c>
      <c r="V196">
        <v>2008</v>
      </c>
      <c r="W196">
        <v>2009</v>
      </c>
      <c r="X196">
        <v>2010</v>
      </c>
      <c r="Y196">
        <v>2011</v>
      </c>
      <c r="Z196">
        <v>2012</v>
      </c>
      <c r="AA196">
        <v>2013</v>
      </c>
      <c r="AB196">
        <v>2014</v>
      </c>
      <c r="AC196">
        <v>2015</v>
      </c>
      <c r="AD196">
        <v>2016</v>
      </c>
      <c r="AE196">
        <v>2017</v>
      </c>
      <c r="AF196">
        <v>2018</v>
      </c>
    </row>
    <row r="197" spans="1:32" x14ac:dyDescent="0.3">
      <c r="A197" t="s">
        <v>70</v>
      </c>
      <c r="H197">
        <v>6.6319532639065297</v>
      </c>
      <c r="I197">
        <v>8.2719659750091505</v>
      </c>
      <c r="J197">
        <v>7.1335937686475104</v>
      </c>
      <c r="K197">
        <v>7.0384060924203604</v>
      </c>
      <c r="L197">
        <v>5.2695822297856001</v>
      </c>
      <c r="M197">
        <v>4.3023080711265198</v>
      </c>
      <c r="N197">
        <v>6.0682706002034603</v>
      </c>
      <c r="O197">
        <v>5.3412698843241797</v>
      </c>
      <c r="P197">
        <v>5.6942409892133696</v>
      </c>
      <c r="Q197">
        <v>6.2449964243146603</v>
      </c>
      <c r="R197">
        <v>14.4784281842818</v>
      </c>
      <c r="S197">
        <v>14.8847391304348</v>
      </c>
      <c r="T197">
        <v>24.544318772710898</v>
      </c>
      <c r="U197">
        <v>44.781637881950999</v>
      </c>
      <c r="V197">
        <v>23.9373639991598</v>
      </c>
      <c r="W197">
        <v>17.225506241331502</v>
      </c>
      <c r="X197">
        <v>22.797167147697301</v>
      </c>
      <c r="Y197">
        <v>26.540834673742701</v>
      </c>
      <c r="Z197">
        <v>20.288331454340501</v>
      </c>
      <c r="AA197">
        <v>13.501464503231199</v>
      </c>
      <c r="AB197">
        <v>17.5781507074696</v>
      </c>
      <c r="AC197">
        <v>12.3342318059299</v>
      </c>
      <c r="AD197">
        <v>9.1457828750534294</v>
      </c>
      <c r="AE197">
        <v>4.8757682177348602</v>
      </c>
      <c r="AF197">
        <v>15.455645161290301</v>
      </c>
    </row>
    <row r="198" spans="1:32" x14ac:dyDescent="0.3">
      <c r="A198" t="s">
        <v>71</v>
      </c>
      <c r="M198">
        <v>1.05459859447365</v>
      </c>
      <c r="N198">
        <v>2.1488446970585899</v>
      </c>
      <c r="O198">
        <v>6.2698055028462996</v>
      </c>
      <c r="P198">
        <v>8.6436567789509002</v>
      </c>
      <c r="Q198">
        <v>14.458843379871601</v>
      </c>
      <c r="R198">
        <v>14.539783283664001</v>
      </c>
      <c r="S198">
        <v>10.028958599791901</v>
      </c>
      <c r="T198">
        <v>17.808262696065</v>
      </c>
      <c r="U198">
        <v>10.8675300620875</v>
      </c>
      <c r="V198">
        <v>6.0321369913996099</v>
      </c>
      <c r="W198">
        <v>3.9450721750614601</v>
      </c>
      <c r="X198">
        <v>14.916050973610499</v>
      </c>
      <c r="Y198">
        <v>0.47077350610164298</v>
      </c>
      <c r="Z198">
        <v>15.3423592272914</v>
      </c>
      <c r="AA198">
        <v>17.037904346047899</v>
      </c>
      <c r="AB198">
        <v>16.005516301876199</v>
      </c>
      <c r="AC198">
        <v>8.4380944616555205</v>
      </c>
      <c r="AD198">
        <v>7.6105026245740897</v>
      </c>
      <c r="AE198">
        <v>9.0893444407521606</v>
      </c>
      <c r="AF198">
        <v>0.80997654929193397</v>
      </c>
    </row>
    <row r="199" spans="1:32" x14ac:dyDescent="0.3">
      <c r="A199" t="s">
        <v>72</v>
      </c>
      <c r="I199">
        <v>93.473785924763703</v>
      </c>
      <c r="J199">
        <v>72.325442529828095</v>
      </c>
      <c r="K199">
        <v>1.4116789814128301</v>
      </c>
      <c r="L199">
        <v>1.23004658385093</v>
      </c>
    </row>
    <row r="200" spans="1:32" x14ac:dyDescent="0.3">
      <c r="A200" t="s">
        <v>73</v>
      </c>
      <c r="J200">
        <v>0.100190476190476</v>
      </c>
      <c r="N200">
        <v>0.233913043478261</v>
      </c>
      <c r="O200">
        <v>1.2831861021656299</v>
      </c>
      <c r="P200">
        <v>2.56624369786768E-2</v>
      </c>
      <c r="R200">
        <v>4.5106382978723401E-2</v>
      </c>
      <c r="W200">
        <v>6.532</v>
      </c>
      <c r="X200">
        <v>18.797777777777799</v>
      </c>
      <c r="Z200">
        <v>21.406666666666698</v>
      </c>
      <c r="AA200">
        <v>19.560373582388301</v>
      </c>
      <c r="AC200">
        <v>168</v>
      </c>
      <c r="AD200">
        <v>153.125</v>
      </c>
      <c r="AE200">
        <v>130.76190476190499</v>
      </c>
      <c r="AF200">
        <v>29.215596330275201</v>
      </c>
    </row>
    <row r="201" spans="1:32" x14ac:dyDescent="0.3">
      <c r="A201" t="s">
        <v>74</v>
      </c>
      <c r="G201">
        <v>5.2640000000000002</v>
      </c>
      <c r="V201">
        <v>28.8888888888889</v>
      </c>
      <c r="Z201">
        <v>7.5</v>
      </c>
    </row>
    <row r="202" spans="1:32" x14ac:dyDescent="0.3">
      <c r="A202" t="s">
        <v>75</v>
      </c>
      <c r="C202">
        <v>20.880653266331699</v>
      </c>
      <c r="D202">
        <v>15.618131868131901</v>
      </c>
      <c r="E202">
        <v>13.334459459459501</v>
      </c>
      <c r="F202">
        <v>0.893413543112756</v>
      </c>
      <c r="G202">
        <v>11.273775216138301</v>
      </c>
      <c r="H202">
        <v>8.2119999999999997</v>
      </c>
      <c r="I202">
        <v>10.887499999999999</v>
      </c>
      <c r="J202">
        <v>11.9324324324324</v>
      </c>
      <c r="K202">
        <v>10.6418918918919</v>
      </c>
      <c r="L202">
        <v>5.1424050632911404</v>
      </c>
      <c r="P202">
        <v>1196.6666666666699</v>
      </c>
      <c r="S202">
        <v>170</v>
      </c>
    </row>
    <row r="203" spans="1:32" x14ac:dyDescent="0.3">
      <c r="A203" t="s">
        <v>76</v>
      </c>
      <c r="G203">
        <v>5.5086605844241703</v>
      </c>
      <c r="H203">
        <v>6.6417955882193098</v>
      </c>
      <c r="I203">
        <v>7.7467317073170703</v>
      </c>
      <c r="J203">
        <v>7.3951645711850302</v>
      </c>
      <c r="L203">
        <v>5.08970734316497</v>
      </c>
      <c r="N203">
        <v>7.8403209608537301</v>
      </c>
      <c r="O203">
        <v>5.48670658682635</v>
      </c>
      <c r="P203">
        <v>6.13786719460645</v>
      </c>
      <c r="Q203">
        <v>9.6003742924958893</v>
      </c>
      <c r="R203">
        <v>14.1474387622635</v>
      </c>
      <c r="S203">
        <v>14.0725121675195</v>
      </c>
      <c r="T203">
        <v>450.8</v>
      </c>
      <c r="U203">
        <v>34.043737574552701</v>
      </c>
      <c r="V203">
        <v>35.524000000000001</v>
      </c>
      <c r="W203">
        <v>14.6334235278959</v>
      </c>
      <c r="X203">
        <v>9.43687645845311</v>
      </c>
      <c r="Y203">
        <v>1.45509576503063</v>
      </c>
      <c r="Z203">
        <v>17.443586443586401</v>
      </c>
      <c r="AA203">
        <v>1.7390873015873001</v>
      </c>
      <c r="AB203">
        <v>5.80409731113956</v>
      </c>
      <c r="AC203">
        <v>65</v>
      </c>
      <c r="AD203">
        <v>1149.25</v>
      </c>
      <c r="AE203">
        <v>69.599999999999994</v>
      </c>
      <c r="AF203">
        <v>1.8843749999999999</v>
      </c>
    </row>
    <row r="204" spans="1:32" x14ac:dyDescent="0.3">
      <c r="A204" t="s">
        <v>77</v>
      </c>
      <c r="C204">
        <v>2.0614778254649502</v>
      </c>
      <c r="D204">
        <v>1.6122576618616</v>
      </c>
      <c r="E204">
        <v>1.3381590198837601</v>
      </c>
      <c r="F204">
        <v>1.2646179824972901</v>
      </c>
      <c r="H204">
        <v>6.4740000000000002</v>
      </c>
      <c r="I204">
        <v>9.2710000000000008</v>
      </c>
      <c r="J204">
        <v>8.0757499999999993</v>
      </c>
      <c r="N204">
        <v>10.9333333333333</v>
      </c>
      <c r="O204">
        <v>1.1522698820583801</v>
      </c>
      <c r="P204">
        <v>5.9520661157024799</v>
      </c>
      <c r="Q204">
        <v>7.1567440295997304</v>
      </c>
      <c r="R204">
        <v>178</v>
      </c>
      <c r="S204">
        <v>568.57142857142901</v>
      </c>
      <c r="T204">
        <v>50.24</v>
      </c>
      <c r="V204">
        <v>5.41313559322034</v>
      </c>
      <c r="W204">
        <v>1.68876136940313</v>
      </c>
      <c r="Z204">
        <v>13</v>
      </c>
      <c r="AC204">
        <v>1882.1111111111099</v>
      </c>
      <c r="AD204">
        <v>2129.6666666666702</v>
      </c>
      <c r="AE204">
        <v>30.714285714285701</v>
      </c>
      <c r="AF204">
        <v>9</v>
      </c>
    </row>
    <row r="205" spans="1:32" x14ac:dyDescent="0.3">
      <c r="A205" t="s">
        <v>78</v>
      </c>
      <c r="I205">
        <v>0.28571428571428598</v>
      </c>
      <c r="K205">
        <v>0.70205405405405397</v>
      </c>
      <c r="L205">
        <v>1.4162417096536499</v>
      </c>
      <c r="M205">
        <v>1.0572548259828101</v>
      </c>
      <c r="N205">
        <v>1.06302794359733</v>
      </c>
      <c r="O205">
        <v>5.7993006690352402</v>
      </c>
      <c r="P205">
        <v>5.5142202755675003</v>
      </c>
      <c r="Q205">
        <v>2.39788915903587</v>
      </c>
      <c r="R205">
        <v>2.4080753570387099</v>
      </c>
      <c r="S205">
        <v>1.02942077842476</v>
      </c>
      <c r="T205">
        <v>18.100000000000001</v>
      </c>
      <c r="U205">
        <v>6.8105828220858902</v>
      </c>
      <c r="V205">
        <v>1.9</v>
      </c>
      <c r="W205">
        <v>0.119475216454308</v>
      </c>
      <c r="X205">
        <v>4.0917431192660603</v>
      </c>
      <c r="AA205">
        <v>18.7307857449549</v>
      </c>
      <c r="AB205">
        <v>19.3488372093023</v>
      </c>
      <c r="AD205">
        <v>82.5</v>
      </c>
      <c r="AF205">
        <v>83</v>
      </c>
    </row>
    <row r="206" spans="1:32" x14ac:dyDescent="0.3">
      <c r="A206" t="s">
        <v>79</v>
      </c>
      <c r="B206">
        <v>6.0512720276438401</v>
      </c>
      <c r="C206">
        <v>6.7673468694568504</v>
      </c>
      <c r="D206">
        <v>5.46552733173748</v>
      </c>
      <c r="E206">
        <v>4.7298096987408398</v>
      </c>
      <c r="F206">
        <v>4.08748332349146</v>
      </c>
      <c r="G206">
        <v>3.37224952615118</v>
      </c>
      <c r="H206">
        <v>3.6984462985929598</v>
      </c>
      <c r="I206">
        <v>5.0989481337489897</v>
      </c>
      <c r="J206">
        <v>4.2620876695894703</v>
      </c>
      <c r="K206">
        <v>4.4157756057865001</v>
      </c>
      <c r="L206">
        <v>2.66036879187646</v>
      </c>
      <c r="M206">
        <v>3.0129068503796299</v>
      </c>
      <c r="N206">
        <v>4.3089907779687397</v>
      </c>
      <c r="O206">
        <v>3.0447604084975999</v>
      </c>
      <c r="P206">
        <v>2.1366370441142899</v>
      </c>
      <c r="Q206">
        <v>2.8026751689318199</v>
      </c>
      <c r="R206">
        <v>4.7075404572478599</v>
      </c>
      <c r="S206">
        <v>4.7665021151065101</v>
      </c>
      <c r="T206">
        <v>7.7152396045712504</v>
      </c>
      <c r="U206">
        <v>11.8868635635478</v>
      </c>
      <c r="V206">
        <v>8.2628802876080893</v>
      </c>
      <c r="W206">
        <v>5.4007781632753904</v>
      </c>
      <c r="X206">
        <v>10.4419327351319</v>
      </c>
      <c r="Y206">
        <v>12.943805604999501</v>
      </c>
      <c r="Z206">
        <v>7.4870364698629501</v>
      </c>
      <c r="AA206">
        <v>8.2224153628487997</v>
      </c>
      <c r="AB206">
        <v>9.0919109943294707</v>
      </c>
      <c r="AC206">
        <v>7.4394918515330399</v>
      </c>
      <c r="AD206">
        <v>5.3647648621379798</v>
      </c>
      <c r="AE206">
        <v>5.4829850468518497</v>
      </c>
      <c r="AF206">
        <v>7.8831636453125897</v>
      </c>
    </row>
    <row r="207" spans="1:32" x14ac:dyDescent="0.3">
      <c r="A207" t="s">
        <v>80</v>
      </c>
      <c r="H207">
        <v>3.7941076322039202</v>
      </c>
      <c r="I207">
        <v>5.4859032277151698</v>
      </c>
      <c r="J207">
        <v>5.4918203158849899</v>
      </c>
      <c r="K207">
        <v>4.8275086834367897</v>
      </c>
      <c r="L207">
        <v>3.54826750950172</v>
      </c>
      <c r="M207">
        <v>3.1911670803474901</v>
      </c>
      <c r="N207">
        <v>4.8385917262187403</v>
      </c>
      <c r="O207">
        <v>4.0770258993249904</v>
      </c>
      <c r="P207">
        <v>3.8989387108250599</v>
      </c>
      <c r="Q207">
        <v>6.0815677881849499</v>
      </c>
      <c r="R207">
        <v>11.398262484690701</v>
      </c>
      <c r="S207">
        <v>9.7240684169204599</v>
      </c>
      <c r="T207">
        <v>11.560357855052199</v>
      </c>
      <c r="U207">
        <v>16.033097207468899</v>
      </c>
      <c r="V207">
        <v>14.7618801479551</v>
      </c>
      <c r="W207">
        <v>9.4470194807777101</v>
      </c>
      <c r="X207">
        <v>11.5066143875622</v>
      </c>
      <c r="Y207">
        <v>13.114548872349999</v>
      </c>
      <c r="Z207">
        <v>10.9865921829188</v>
      </c>
      <c r="AA207">
        <v>9.6989569414308292</v>
      </c>
      <c r="AB207">
        <v>9.70951538481021</v>
      </c>
      <c r="AC207">
        <v>7.8488788215546901</v>
      </c>
      <c r="AD207">
        <v>6.1054234122725397</v>
      </c>
      <c r="AE207">
        <v>4.1825821365137204</v>
      </c>
      <c r="AF207">
        <v>8.4004292917180408</v>
      </c>
    </row>
    <row r="208" spans="1:32" x14ac:dyDescent="0.3">
      <c r="A208" t="s">
        <v>81</v>
      </c>
      <c r="B208">
        <v>9.3369263558375799</v>
      </c>
      <c r="C208">
        <v>10.6910995396088</v>
      </c>
      <c r="D208">
        <v>8.1365385010454894</v>
      </c>
      <c r="E208">
        <v>7.2823290398681104</v>
      </c>
      <c r="F208">
        <v>6.1160888031617997</v>
      </c>
      <c r="G208">
        <v>4.6612581363985104</v>
      </c>
      <c r="H208">
        <v>5.1344219264770699</v>
      </c>
      <c r="I208">
        <v>7.16278264834789</v>
      </c>
      <c r="J208">
        <v>6.5921460273747696</v>
      </c>
      <c r="K208">
        <v>6.0331249640755997</v>
      </c>
      <c r="L208">
        <v>4.2925985757805902</v>
      </c>
      <c r="M208">
        <v>4.60996278213306</v>
      </c>
      <c r="N208">
        <v>7.4206631032033803</v>
      </c>
      <c r="O208">
        <v>5.8167042357632601</v>
      </c>
      <c r="P208">
        <v>6.1102780466600102</v>
      </c>
      <c r="Q208">
        <v>8.1353910104251899</v>
      </c>
      <c r="R208">
        <v>12.9189955670586</v>
      </c>
      <c r="S208">
        <v>4404.2786069651702</v>
      </c>
      <c r="T208">
        <v>19.131495922376299</v>
      </c>
      <c r="U208">
        <v>32.5951177186924</v>
      </c>
      <c r="V208">
        <v>23.5249196534904</v>
      </c>
      <c r="W208">
        <v>11.026014007178601</v>
      </c>
      <c r="X208">
        <v>17.5866103565277</v>
      </c>
      <c r="Y208">
        <v>14.705700765593701</v>
      </c>
      <c r="Z208">
        <v>7.9245373773821299</v>
      </c>
      <c r="AA208">
        <v>0.65356972903821497</v>
      </c>
      <c r="AB208">
        <v>0.70589854747947101</v>
      </c>
      <c r="AC208">
        <v>0.47968162440023798</v>
      </c>
      <c r="AD208">
        <v>0.39338240508303901</v>
      </c>
      <c r="AE208">
        <v>0.44908733153453001</v>
      </c>
      <c r="AF208">
        <v>0.72387243181910299</v>
      </c>
    </row>
    <row r="209" spans="1:32" x14ac:dyDescent="0.3">
      <c r="A209" t="s">
        <v>82</v>
      </c>
      <c r="B209">
        <v>16.481854838709701</v>
      </c>
      <c r="D209">
        <v>0.88065733955141001</v>
      </c>
      <c r="H209">
        <v>6.4184806752554397</v>
      </c>
      <c r="J209">
        <v>150.64516129032299</v>
      </c>
      <c r="N209">
        <v>8.6342978584273293</v>
      </c>
      <c r="O209">
        <v>1.3119523809523801</v>
      </c>
      <c r="P209">
        <v>151.4</v>
      </c>
      <c r="Q209">
        <v>14.2755555555556</v>
      </c>
      <c r="R209">
        <v>205.47555555555601</v>
      </c>
      <c r="T209">
        <v>46</v>
      </c>
      <c r="V209">
        <v>20.1284046692607</v>
      </c>
      <c r="X209">
        <v>3.14</v>
      </c>
      <c r="Y209">
        <v>3.5</v>
      </c>
      <c r="Z209">
        <v>22.24</v>
      </c>
      <c r="AB209">
        <v>19.524752475247499</v>
      </c>
      <c r="AC209">
        <v>0.61968530297957802</v>
      </c>
      <c r="AD209">
        <v>27.11</v>
      </c>
      <c r="AE209">
        <v>3.72407139411481</v>
      </c>
    </row>
    <row r="210" spans="1:32" x14ac:dyDescent="0.3">
      <c r="A210" t="s">
        <v>83</v>
      </c>
      <c r="R210">
        <v>15.8469945355191</v>
      </c>
      <c r="S210">
        <v>23.076923076923102</v>
      </c>
      <c r="Y210">
        <v>35.625</v>
      </c>
      <c r="AD210">
        <v>10.903614457831299</v>
      </c>
    </row>
    <row r="211" spans="1:32" x14ac:dyDescent="0.3">
      <c r="A211" t="s">
        <v>84</v>
      </c>
      <c r="F211">
        <v>4.3768186226964101</v>
      </c>
      <c r="G211">
        <v>5.9379293055903704</v>
      </c>
      <c r="H211">
        <v>14.473563875392999</v>
      </c>
      <c r="J211">
        <v>8.0756235977299706</v>
      </c>
      <c r="K211">
        <v>120.238095238095</v>
      </c>
      <c r="L211">
        <v>14.1044776119403</v>
      </c>
      <c r="M211">
        <v>2.4545478676810202</v>
      </c>
      <c r="N211">
        <v>1.80979267935879</v>
      </c>
      <c r="O211">
        <v>4.7884829648742198</v>
      </c>
      <c r="P211">
        <v>1.7294113485213001</v>
      </c>
      <c r="Q211">
        <v>5.4057750759878402</v>
      </c>
      <c r="R211">
        <v>1.2953258847965701</v>
      </c>
      <c r="S211">
        <v>12.196352283930301</v>
      </c>
      <c r="T211">
        <v>9.2054541252599993</v>
      </c>
      <c r="U211">
        <v>2.0949722128003798</v>
      </c>
      <c r="V211">
        <v>0.48990796613290699</v>
      </c>
      <c r="W211">
        <v>1.35579721375558</v>
      </c>
      <c r="X211">
        <v>36.6556359875905</v>
      </c>
      <c r="Y211">
        <v>79.736417322834598</v>
      </c>
      <c r="Z211">
        <v>544.36157024793397</v>
      </c>
      <c r="AA211">
        <v>4603.12</v>
      </c>
      <c r="AB211">
        <v>16.500204453365999</v>
      </c>
      <c r="AC211">
        <v>109.475317875841</v>
      </c>
      <c r="AD211">
        <v>299.35288065843599</v>
      </c>
      <c r="AE211">
        <v>155.612727272727</v>
      </c>
      <c r="AF211">
        <v>214.46053293112101</v>
      </c>
    </row>
    <row r="212" spans="1:32" x14ac:dyDescent="0.3">
      <c r="A212" t="s">
        <v>85</v>
      </c>
      <c r="H212">
        <v>5.3164572687143403</v>
      </c>
      <c r="I212">
        <v>7.2461899946817603</v>
      </c>
      <c r="J212">
        <v>6.9496339263140197</v>
      </c>
      <c r="K212">
        <v>23.298515744208601</v>
      </c>
      <c r="L212">
        <v>5.9923759332455004</v>
      </c>
      <c r="M212">
        <v>7.9491876944348396</v>
      </c>
      <c r="N212">
        <v>22.3098229880862</v>
      </c>
      <c r="O212">
        <v>17.474960273832401</v>
      </c>
      <c r="P212">
        <v>7.1233657946213702</v>
      </c>
      <c r="Q212">
        <v>10.3502019396664</v>
      </c>
      <c r="R212">
        <v>11.296419556038501</v>
      </c>
      <c r="S212">
        <v>22.851740639955</v>
      </c>
      <c r="T212">
        <v>16.596018069071199</v>
      </c>
      <c r="U212">
        <v>20.1022979985174</v>
      </c>
      <c r="V212">
        <v>38.078848560700898</v>
      </c>
      <c r="W212">
        <v>14.1335122261377</v>
      </c>
      <c r="X212">
        <v>33.534883720930203</v>
      </c>
      <c r="Y212">
        <v>47.546558704453403</v>
      </c>
      <c r="Z212">
        <v>7.7917254650416901</v>
      </c>
      <c r="AA212">
        <v>13.6004226216599</v>
      </c>
      <c r="AB212">
        <v>14.822704965389899</v>
      </c>
      <c r="AC212">
        <v>11.7329466275866</v>
      </c>
      <c r="AD212">
        <v>8.1120560985281092</v>
      </c>
      <c r="AE212">
        <v>9.7784751301217092</v>
      </c>
      <c r="AF212">
        <v>12.333559322033899</v>
      </c>
    </row>
    <row r="213" spans="1:32" x14ac:dyDescent="0.3">
      <c r="A213" t="s">
        <v>86</v>
      </c>
      <c r="H213">
        <v>193</v>
      </c>
      <c r="I213">
        <v>134.333333333333</v>
      </c>
      <c r="Q213">
        <v>29.033333333333299</v>
      </c>
      <c r="U213">
        <v>4.948223961469</v>
      </c>
      <c r="AC213">
        <v>74.842105263157904</v>
      </c>
      <c r="AD213">
        <v>10.7425742574257</v>
      </c>
      <c r="AE213">
        <v>59</v>
      </c>
    </row>
    <row r="214" spans="1:32" x14ac:dyDescent="0.3">
      <c r="A214" t="s">
        <v>87</v>
      </c>
      <c r="J214">
        <v>0.64465671641791</v>
      </c>
      <c r="S214">
        <v>12.4</v>
      </c>
      <c r="Z214">
        <v>85.952941176470603</v>
      </c>
      <c r="AA214">
        <v>88.52</v>
      </c>
    </row>
    <row r="215" spans="1:32" x14ac:dyDescent="0.3">
      <c r="A215" t="s">
        <v>88</v>
      </c>
      <c r="N215">
        <v>2.1442981706274602</v>
      </c>
      <c r="P215">
        <v>4637.3333333333303</v>
      </c>
      <c r="Q215">
        <v>6.25</v>
      </c>
      <c r="S215">
        <v>27.033333333333299</v>
      </c>
      <c r="T215">
        <v>3.8853211009174302</v>
      </c>
      <c r="U215">
        <v>6.0389447236180898</v>
      </c>
      <c r="V215">
        <v>6.81849912739965</v>
      </c>
      <c r="W215">
        <v>5.5014970059880204</v>
      </c>
      <c r="X215">
        <v>5.3935483870967698</v>
      </c>
      <c r="Y215">
        <v>5.45324881141046</v>
      </c>
      <c r="Z215">
        <v>5.13409961685824</v>
      </c>
      <c r="AA215">
        <v>5.5916666666666703</v>
      </c>
      <c r="AB215">
        <v>5.2344689378757501</v>
      </c>
      <c r="AC215">
        <v>7.2972972972973</v>
      </c>
      <c r="AD215">
        <v>5.6877076411960097</v>
      </c>
      <c r="AE215">
        <v>4.62244897959184</v>
      </c>
      <c r="AF215">
        <v>4.5595238095238102</v>
      </c>
    </row>
    <row r="216" spans="1:32" x14ac:dyDescent="0.3">
      <c r="A216" t="s">
        <v>89</v>
      </c>
      <c r="J216">
        <v>460.09090909090901</v>
      </c>
      <c r="S216">
        <v>17.9428571428571</v>
      </c>
      <c r="W216">
        <v>28</v>
      </c>
      <c r="Z216">
        <v>14.578749999999999</v>
      </c>
    </row>
    <row r="217" spans="1:32" x14ac:dyDescent="0.3">
      <c r="A217" t="s">
        <v>90</v>
      </c>
      <c r="K217">
        <v>6.33446794907334</v>
      </c>
      <c r="Q217">
        <v>8.0500732833570599</v>
      </c>
      <c r="R217">
        <v>29.555819477434699</v>
      </c>
      <c r="S217">
        <v>27.604900459418101</v>
      </c>
      <c r="T217">
        <v>30.399012345679001</v>
      </c>
      <c r="U217">
        <v>87.310432569974594</v>
      </c>
      <c r="V217">
        <v>26.409384615384599</v>
      </c>
      <c r="Y217">
        <v>23.606473152251802</v>
      </c>
      <c r="Z217">
        <v>21.3113117365905</v>
      </c>
      <c r="AA217">
        <v>14.062268916189099</v>
      </c>
      <c r="AB217">
        <v>11.205866725838099</v>
      </c>
      <c r="AC217">
        <v>10.9794678299982</v>
      </c>
      <c r="AD217">
        <v>7.4978401007953002</v>
      </c>
      <c r="AE217">
        <v>8.9448752714426192</v>
      </c>
      <c r="AF217">
        <v>13.1962367481666</v>
      </c>
    </row>
    <row r="218" spans="1:32" x14ac:dyDescent="0.3">
      <c r="A218" t="s">
        <v>91</v>
      </c>
      <c r="K218">
        <v>6.3499583333333298</v>
      </c>
      <c r="M218">
        <v>18.580645161290299</v>
      </c>
      <c r="R218">
        <v>13.635999999999999</v>
      </c>
      <c r="S218">
        <v>30.275609756097602</v>
      </c>
      <c r="T218">
        <v>19.585664335664301</v>
      </c>
      <c r="U218">
        <v>3.14280039195953</v>
      </c>
      <c r="W218">
        <v>16.617798038519702</v>
      </c>
      <c r="X218">
        <v>32.171974522292999</v>
      </c>
      <c r="Y218">
        <v>2.8458904109589001</v>
      </c>
      <c r="Z218">
        <v>70.730046948356801</v>
      </c>
      <c r="AA218">
        <v>1.1453411785369301</v>
      </c>
      <c r="AB218">
        <v>4.67901234567901</v>
      </c>
      <c r="AC218">
        <v>2.8652826863116601</v>
      </c>
      <c r="AD218">
        <v>600</v>
      </c>
      <c r="AE218">
        <v>8.6526277650410108</v>
      </c>
      <c r="AF218">
        <v>14.598642968734699</v>
      </c>
    </row>
    <row r="219" spans="1:32" x14ac:dyDescent="0.3">
      <c r="A219" t="s">
        <v>92</v>
      </c>
      <c r="B219">
        <v>11.7738888888889</v>
      </c>
      <c r="F219">
        <v>9.8160000000000007</v>
      </c>
      <c r="I219">
        <v>8.8064999999999998</v>
      </c>
      <c r="J219">
        <v>9.1855238095238096</v>
      </c>
      <c r="K219">
        <v>1.87044247787611</v>
      </c>
      <c r="L219">
        <v>1.0640366058939299</v>
      </c>
      <c r="M219">
        <v>3.4793333333333298</v>
      </c>
      <c r="O219">
        <v>4.2312500000000002</v>
      </c>
      <c r="P219">
        <v>0.69725043054813196</v>
      </c>
      <c r="Q219">
        <v>3.7261904761904798</v>
      </c>
      <c r="V219">
        <v>58.636463481603499</v>
      </c>
      <c r="X219">
        <v>0.58048780487804896</v>
      </c>
      <c r="Y219">
        <v>17.4583333333333</v>
      </c>
      <c r="Z219">
        <v>17</v>
      </c>
      <c r="AB219">
        <v>8.5749999999999993</v>
      </c>
      <c r="AD219">
        <v>633.66666666666697</v>
      </c>
    </row>
    <row r="220" spans="1:32" x14ac:dyDescent="0.3">
      <c r="A220" t="s">
        <v>93</v>
      </c>
      <c r="E220">
        <v>7.5581764705882399</v>
      </c>
      <c r="F220">
        <v>6.4117647058823497</v>
      </c>
      <c r="H220">
        <v>9.71428571428571</v>
      </c>
      <c r="K220">
        <v>5</v>
      </c>
      <c r="L220">
        <v>7</v>
      </c>
      <c r="R220">
        <v>10.7466666666667</v>
      </c>
      <c r="S220">
        <v>9.7200000000000006</v>
      </c>
      <c r="T220">
        <v>120</v>
      </c>
      <c r="U220">
        <v>12.25</v>
      </c>
      <c r="V220">
        <v>13.987022900763399</v>
      </c>
      <c r="W220">
        <v>1.5104287369640801</v>
      </c>
      <c r="Z220">
        <v>21.547999999999998</v>
      </c>
      <c r="AA220">
        <v>18.560749999999999</v>
      </c>
      <c r="AB220">
        <v>19.721717826776199</v>
      </c>
      <c r="AC220">
        <v>16.239999999999998</v>
      </c>
      <c r="AD220">
        <v>11.7400257400257</v>
      </c>
      <c r="AF220">
        <v>9.3598558358746899</v>
      </c>
    </row>
    <row r="221" spans="1:32" x14ac:dyDescent="0.3">
      <c r="A221" t="s">
        <v>94</v>
      </c>
      <c r="H221">
        <v>5</v>
      </c>
      <c r="L221">
        <v>6.7519999999999998</v>
      </c>
      <c r="N221">
        <v>20.8571428571429</v>
      </c>
      <c r="X221">
        <v>16.405204460966502</v>
      </c>
      <c r="Y221">
        <v>10.3002309468822</v>
      </c>
      <c r="Z221">
        <v>48</v>
      </c>
      <c r="AB221">
        <v>14.7205888400016</v>
      </c>
      <c r="AC221">
        <v>13.163838120104399</v>
      </c>
      <c r="AD221">
        <v>48</v>
      </c>
      <c r="AE221">
        <v>5</v>
      </c>
      <c r="AF221">
        <v>1710</v>
      </c>
    </row>
    <row r="222" spans="1:32" x14ac:dyDescent="0.3">
      <c r="A222" t="s">
        <v>95</v>
      </c>
      <c r="I222">
        <v>7.9090661661191897</v>
      </c>
      <c r="J222">
        <v>7.1582187062509703</v>
      </c>
      <c r="K222">
        <v>7.2764322699181596</v>
      </c>
      <c r="L222">
        <v>4.2501645278052003</v>
      </c>
      <c r="M222">
        <v>4.5123333333333298</v>
      </c>
      <c r="O222">
        <v>4.8787753730419396</v>
      </c>
      <c r="P222">
        <v>4.8361964285714301</v>
      </c>
      <c r="Q222">
        <v>6.8544375000000004</v>
      </c>
      <c r="R222">
        <v>12.126619306310101</v>
      </c>
      <c r="S222">
        <v>11.2222222222222</v>
      </c>
      <c r="T222">
        <v>17.1849056603774</v>
      </c>
      <c r="V222">
        <v>29.907073509015301</v>
      </c>
      <c r="W222">
        <v>17.892039258451501</v>
      </c>
      <c r="X222">
        <v>3.7564102564102599</v>
      </c>
      <c r="AC222">
        <v>14.8102615358987</v>
      </c>
      <c r="AE222">
        <v>0.29473684210526302</v>
      </c>
    </row>
    <row r="223" spans="1:32" x14ac:dyDescent="0.3">
      <c r="A223" t="s">
        <v>96</v>
      </c>
      <c r="C223">
        <v>13.0253777045621</v>
      </c>
      <c r="D223">
        <v>8.3214253345378708</v>
      </c>
      <c r="E223">
        <v>7.8673017619964796</v>
      </c>
      <c r="F223">
        <v>6.3799835540098897</v>
      </c>
      <c r="G223">
        <v>4.9046767709555796</v>
      </c>
      <c r="H223">
        <v>6.51994290735463</v>
      </c>
      <c r="I223">
        <v>8.9023218913629893</v>
      </c>
      <c r="J223">
        <v>6.5414871750266697</v>
      </c>
      <c r="K223">
        <v>6.4899476930871396</v>
      </c>
      <c r="L223">
        <v>4.7026084922213096</v>
      </c>
      <c r="M223">
        <v>9.2703759261784597</v>
      </c>
      <c r="N223">
        <v>9.3563362006823994</v>
      </c>
      <c r="O223">
        <v>5.89473975943684</v>
      </c>
      <c r="P223">
        <v>6.7619557009816296</v>
      </c>
      <c r="Q223">
        <v>7.4056682411781098</v>
      </c>
      <c r="R223">
        <v>13.451522248243601</v>
      </c>
      <c r="S223">
        <v>14.5610510602327</v>
      </c>
      <c r="T223">
        <v>16.2395220588235</v>
      </c>
      <c r="U223">
        <v>35.518127727092399</v>
      </c>
      <c r="V223">
        <v>24.345933854343599</v>
      </c>
      <c r="W223">
        <v>11.4496762257169</v>
      </c>
      <c r="X223">
        <v>119.2</v>
      </c>
      <c r="Y223">
        <v>3.2755702743929</v>
      </c>
      <c r="Z223">
        <v>101.125</v>
      </c>
      <c r="AA223">
        <v>17.651432249758599</v>
      </c>
      <c r="AB223">
        <v>16.492021536955502</v>
      </c>
      <c r="AC223">
        <v>28.354895879486001</v>
      </c>
      <c r="AD223">
        <v>9.3925759448751993</v>
      </c>
      <c r="AE223">
        <v>10.641446792766001</v>
      </c>
      <c r="AF223">
        <v>60.3</v>
      </c>
    </row>
    <row r="224" spans="1:32" x14ac:dyDescent="0.3">
      <c r="A224" t="s">
        <v>97</v>
      </c>
      <c r="F224">
        <v>6.2538445309964299</v>
      </c>
      <c r="G224">
        <v>4.5040579411764696</v>
      </c>
      <c r="H224">
        <v>5.3214819356977099</v>
      </c>
      <c r="I224">
        <v>6.5491630573248401</v>
      </c>
      <c r="J224">
        <v>6.6939312262978703</v>
      </c>
      <c r="K224">
        <v>6.48643418904184</v>
      </c>
      <c r="L224">
        <v>4.6719332061068704</v>
      </c>
      <c r="M224">
        <v>5.2601674487938599</v>
      </c>
      <c r="N224">
        <v>9207.5011499059201</v>
      </c>
      <c r="O224">
        <v>5.2675414148015003</v>
      </c>
      <c r="P224">
        <v>3063.384</v>
      </c>
      <c r="Q224">
        <v>206.66415333333299</v>
      </c>
      <c r="S224">
        <v>12.790783021782</v>
      </c>
      <c r="T224">
        <v>19.282906798865799</v>
      </c>
      <c r="U224">
        <v>34.862475070555</v>
      </c>
      <c r="V224">
        <v>22.140870469798699</v>
      </c>
      <c r="W224">
        <v>11.8539279487151</v>
      </c>
      <c r="X224">
        <v>17.226441139896998</v>
      </c>
      <c r="Z224">
        <v>16.034730158730198</v>
      </c>
      <c r="AA224">
        <v>13.828207597755901</v>
      </c>
      <c r="AB224">
        <v>12.573911879232799</v>
      </c>
      <c r="AC224">
        <v>12.4728540712943</v>
      </c>
      <c r="AD224">
        <v>8.9616515403298003</v>
      </c>
      <c r="AE224">
        <v>7.5515463917525798</v>
      </c>
      <c r="AF224">
        <v>11.247126582278501</v>
      </c>
    </row>
    <row r="225" spans="1:32" x14ac:dyDescent="0.3">
      <c r="A225" s="9" t="s">
        <v>98</v>
      </c>
      <c r="B225">
        <f>+AVERAGE(B197:B224)</f>
        <v>10.910985527770006</v>
      </c>
      <c r="C225">
        <f>+AVERAGE(C197:C224)</f>
        <v>10.685191041084881</v>
      </c>
      <c r="D225">
        <f t="shared" ref="D225:AF225" si="6">+AVERAGE(D197:D224)</f>
        <v>6.6724230061442924</v>
      </c>
      <c r="E225">
        <f t="shared" si="6"/>
        <v>7.0183725750894874</v>
      </c>
      <c r="F225">
        <f t="shared" si="6"/>
        <v>5.0666683406498212</v>
      </c>
      <c r="G225">
        <f t="shared" si="6"/>
        <v>5.6783259351043229</v>
      </c>
      <c r="H225">
        <f t="shared" si="6"/>
        <v>19.090062472406707</v>
      </c>
      <c r="I225">
        <f t="shared" si="6"/>
        <v>21.428727089695876</v>
      </c>
      <c r="J225">
        <f t="shared" si="6"/>
        <v>43.294098518329221</v>
      </c>
      <c r="K225">
        <f t="shared" si="6"/>
        <v>13.650920885481971</v>
      </c>
      <c r="L225">
        <f t="shared" si="6"/>
        <v>4.8241758865073869</v>
      </c>
      <c r="M225">
        <f t="shared" si="6"/>
        <v>5.2872914591914082</v>
      </c>
      <c r="N225">
        <f t="shared" si="6"/>
        <v>582.34179980288502</v>
      </c>
      <c r="O225">
        <f t="shared" si="6"/>
        <v>5.1324207086113267</v>
      </c>
      <c r="P225">
        <f t="shared" si="6"/>
        <v>506.33587484977011</v>
      </c>
      <c r="Q225">
        <f t="shared" si="6"/>
        <v>19.716326110636754</v>
      </c>
      <c r="R225">
        <f t="shared" si="6"/>
        <v>31.448586317210509</v>
      </c>
      <c r="S225">
        <f t="shared" si="6"/>
        <v>258.04914332102612</v>
      </c>
      <c r="T225">
        <f t="shared" si="6"/>
        <v>49.904359963635237</v>
      </c>
      <c r="U225">
        <f t="shared" si="6"/>
        <v>22.705427592898289</v>
      </c>
      <c r="V225">
        <f t="shared" si="6"/>
        <v>20.483558669269758</v>
      </c>
      <c r="W225">
        <f t="shared" si="6"/>
        <v>9.9073737130903652</v>
      </c>
      <c r="X225">
        <f t="shared" si="6"/>
        <v>20.979964402004939</v>
      </c>
      <c r="Y225">
        <f t="shared" si="6"/>
        <v>18.661155134020984</v>
      </c>
      <c r="Z225">
        <f t="shared" si="6"/>
        <v>49.872149326001406</v>
      </c>
      <c r="AA225">
        <f t="shared" si="6"/>
        <v>286.18968510247618</v>
      </c>
      <c r="AB225">
        <f t="shared" si="6"/>
        <v>12.349676469042731</v>
      </c>
      <c r="AC225">
        <f t="shared" si="6"/>
        <v>122.72527210830694</v>
      </c>
      <c r="AD225">
        <f t="shared" si="6"/>
        <v>237.46950527054094</v>
      </c>
      <c r="AE225">
        <f t="shared" si="6"/>
        <v>27.84099544680214</v>
      </c>
      <c r="AF225">
        <f t="shared" si="6"/>
        <v>122.57936314485784</v>
      </c>
    </row>
    <row r="226" spans="1:32" x14ac:dyDescent="0.3">
      <c r="A226" s="9"/>
    </row>
    <row r="227" spans="1:32" x14ac:dyDescent="0.3">
      <c r="A227" t="s">
        <v>105</v>
      </c>
    </row>
    <row r="228" spans="1:32" x14ac:dyDescent="0.3">
      <c r="B228">
        <v>1988</v>
      </c>
      <c r="C228">
        <v>1989</v>
      </c>
      <c r="D228">
        <v>1990</v>
      </c>
      <c r="E228">
        <v>1991</v>
      </c>
      <c r="F228">
        <v>1992</v>
      </c>
      <c r="G228">
        <v>1993</v>
      </c>
      <c r="H228">
        <v>1994</v>
      </c>
      <c r="I228">
        <v>1995</v>
      </c>
      <c r="J228">
        <v>1996</v>
      </c>
      <c r="K228">
        <v>1997</v>
      </c>
      <c r="L228">
        <v>1998</v>
      </c>
      <c r="M228">
        <v>1999</v>
      </c>
      <c r="N228">
        <v>2000</v>
      </c>
      <c r="O228">
        <v>2001</v>
      </c>
      <c r="P228">
        <v>2002</v>
      </c>
      <c r="Q228">
        <v>2003</v>
      </c>
      <c r="R228">
        <v>2004</v>
      </c>
      <c r="S228">
        <v>2005</v>
      </c>
      <c r="T228">
        <v>2006</v>
      </c>
      <c r="U228">
        <v>2007</v>
      </c>
      <c r="V228">
        <v>2008</v>
      </c>
      <c r="W228">
        <v>2009</v>
      </c>
      <c r="X228">
        <v>2010</v>
      </c>
      <c r="Y228">
        <v>2011</v>
      </c>
      <c r="Z228">
        <v>2012</v>
      </c>
      <c r="AA228">
        <v>2013</v>
      </c>
      <c r="AB228">
        <v>2014</v>
      </c>
      <c r="AC228">
        <v>2015</v>
      </c>
      <c r="AD228">
        <v>2016</v>
      </c>
      <c r="AE228">
        <v>2017</v>
      </c>
      <c r="AF228">
        <v>2018</v>
      </c>
    </row>
    <row r="229" spans="1:32" x14ac:dyDescent="0.3">
      <c r="A229" t="s">
        <v>70</v>
      </c>
      <c r="H229">
        <v>1.79486863118722</v>
      </c>
      <c r="I229">
        <v>2.24226165622016</v>
      </c>
      <c r="J229">
        <v>1.65919973683582</v>
      </c>
      <c r="K229">
        <v>4.0803955239156604</v>
      </c>
      <c r="L229">
        <v>1.61193200624143</v>
      </c>
      <c r="M229">
        <v>3.7877351527775498</v>
      </c>
      <c r="N229">
        <v>2.2269264138817499</v>
      </c>
      <c r="O229">
        <v>3.78491696060461</v>
      </c>
      <c r="P229">
        <v>1.65883031815346</v>
      </c>
      <c r="Q229">
        <v>3.3918211538461498</v>
      </c>
      <c r="R229">
        <v>4.4379344729344696</v>
      </c>
      <c r="S229">
        <v>8.9437466427932009</v>
      </c>
      <c r="T229">
        <v>8.5656819917519496</v>
      </c>
      <c r="U229">
        <v>3.4081465478841899</v>
      </c>
      <c r="V229">
        <v>6.0678396704145596</v>
      </c>
      <c r="W229">
        <v>2.1569626038555101</v>
      </c>
      <c r="X229">
        <v>13.1989911383776</v>
      </c>
      <c r="Y229">
        <v>14.0703889948119</v>
      </c>
      <c r="Z229">
        <v>13.118867100532301</v>
      </c>
      <c r="AA229">
        <v>5.0275388633608404</v>
      </c>
      <c r="AB229">
        <v>7.2468551112541304</v>
      </c>
      <c r="AC229">
        <v>8.3709775721028006</v>
      </c>
      <c r="AD229">
        <v>7.4164805784005399</v>
      </c>
      <c r="AE229">
        <v>9.2598329037651101</v>
      </c>
      <c r="AF229">
        <v>11.743993397798199</v>
      </c>
    </row>
    <row r="230" spans="1:32" x14ac:dyDescent="0.3">
      <c r="A230" t="s">
        <v>71</v>
      </c>
      <c r="M230">
        <v>3.3663025791427499</v>
      </c>
      <c r="N230">
        <v>4.6591179647185896</v>
      </c>
      <c r="O230">
        <v>2.7580962756665701</v>
      </c>
      <c r="P230">
        <v>2.3149136737737801</v>
      </c>
      <c r="Q230">
        <v>4.8836878432518001</v>
      </c>
      <c r="R230">
        <v>3.5909868512110701</v>
      </c>
      <c r="S230">
        <v>2.6496297772781898</v>
      </c>
      <c r="T230">
        <v>5.7948587644122096</v>
      </c>
      <c r="U230">
        <v>2.4414164333755899</v>
      </c>
      <c r="V230">
        <v>7.2257618621307103</v>
      </c>
      <c r="W230">
        <v>6.28846722211276</v>
      </c>
      <c r="X230">
        <v>5.2102426183524102</v>
      </c>
      <c r="Y230">
        <v>5.7488137361904696</v>
      </c>
      <c r="Z230">
        <v>4.0328321047626901</v>
      </c>
      <c r="AA230">
        <v>2.68466955889442</v>
      </c>
      <c r="AB230">
        <v>3.8664392685019102</v>
      </c>
      <c r="AC230">
        <v>3.93548072082082</v>
      </c>
      <c r="AD230">
        <v>1.5564760982468699</v>
      </c>
      <c r="AE230">
        <v>1.9978851948990699</v>
      </c>
      <c r="AF230">
        <v>2.92585958880293</v>
      </c>
    </row>
    <row r="231" spans="1:32" x14ac:dyDescent="0.3">
      <c r="A231" t="s">
        <v>72</v>
      </c>
      <c r="I231">
        <v>1.80213294968177</v>
      </c>
      <c r="J231">
        <v>1.7578154444637</v>
      </c>
      <c r="K231">
        <v>1.03557565023967</v>
      </c>
      <c r="L231">
        <v>3.5486703999510398</v>
      </c>
    </row>
    <row r="232" spans="1:32" x14ac:dyDescent="0.3">
      <c r="A232" t="s">
        <v>73</v>
      </c>
      <c r="O232">
        <v>54.301625526791099</v>
      </c>
      <c r="R232">
        <v>0.19559306141584601</v>
      </c>
      <c r="S232">
        <v>1.0614537642109001</v>
      </c>
      <c r="U232">
        <v>3.2145391069317002</v>
      </c>
      <c r="V232">
        <v>36.865168539325801</v>
      </c>
      <c r="W232">
        <v>9.8964727439303708</v>
      </c>
      <c r="AA232">
        <v>13.171428571428599</v>
      </c>
      <c r="AB232">
        <v>1.60357142857143</v>
      </c>
      <c r="AC232">
        <v>10.215999999999999</v>
      </c>
      <c r="AD232">
        <v>9.3986666666666707</v>
      </c>
      <c r="AE232">
        <v>3.5104477611940301</v>
      </c>
    </row>
    <row r="233" spans="1:32" x14ac:dyDescent="0.3">
      <c r="A233" t="s">
        <v>74</v>
      </c>
      <c r="G233">
        <v>0.1</v>
      </c>
      <c r="N233">
        <v>0.39520958083832303</v>
      </c>
      <c r="O233">
        <v>0.36</v>
      </c>
      <c r="S233">
        <v>17.2263769580596</v>
      </c>
      <c r="W233">
        <v>14.792</v>
      </c>
      <c r="AC233">
        <v>15.070499999999999</v>
      </c>
      <c r="AF233">
        <v>6.7989837398374</v>
      </c>
    </row>
    <row r="234" spans="1:32" x14ac:dyDescent="0.3">
      <c r="A234" t="s">
        <v>75</v>
      </c>
      <c r="E234">
        <v>2.4344000000000001</v>
      </c>
      <c r="P234">
        <v>278.2</v>
      </c>
      <c r="AE234">
        <v>80.349999999999994</v>
      </c>
      <c r="AF234">
        <v>86.705882352941202</v>
      </c>
    </row>
    <row r="235" spans="1:32" x14ac:dyDescent="0.3">
      <c r="A235" t="s">
        <v>76</v>
      </c>
      <c r="G235">
        <v>1.42678560628969</v>
      </c>
      <c r="H235">
        <v>7.8039805673092003E-2</v>
      </c>
      <c r="I235">
        <v>1.0447521302218999E-2</v>
      </c>
      <c r="J235">
        <v>0.30521514494034302</v>
      </c>
      <c r="L235">
        <v>5.4241870661308003</v>
      </c>
      <c r="N235">
        <v>0.405197305101059</v>
      </c>
      <c r="O235">
        <v>3.3462806463595798</v>
      </c>
      <c r="P235">
        <v>7.7803030303030303</v>
      </c>
      <c r="Q235">
        <v>0.70392596230585103</v>
      </c>
      <c r="R235">
        <v>4.6204614622407796</v>
      </c>
      <c r="S235">
        <v>8.7668040420632707</v>
      </c>
      <c r="T235">
        <v>2.4322720409637002</v>
      </c>
      <c r="U235">
        <v>4.7662615459406901</v>
      </c>
      <c r="V235">
        <v>2.6368579204949798</v>
      </c>
      <c r="W235">
        <v>16.032173839001398</v>
      </c>
      <c r="X235">
        <v>18.6187670521137</v>
      </c>
      <c r="Y235">
        <v>4.2031966487651102</v>
      </c>
      <c r="Z235">
        <v>2.3129513367752601</v>
      </c>
      <c r="AA235">
        <v>2.44998444253546</v>
      </c>
      <c r="AB235">
        <v>2.8532059572203701</v>
      </c>
      <c r="AC235">
        <v>2.5486985719690298</v>
      </c>
      <c r="AD235">
        <v>2.8254979272924299</v>
      </c>
      <c r="AE235">
        <v>2.3843921597353899</v>
      </c>
      <c r="AF235">
        <v>4.3271266571179297</v>
      </c>
    </row>
    <row r="236" spans="1:32" x14ac:dyDescent="0.3">
      <c r="A236" t="s">
        <v>77</v>
      </c>
      <c r="C236">
        <v>6.2930680562134897</v>
      </c>
      <c r="D236">
        <v>1.7110574755324499</v>
      </c>
      <c r="E236">
        <v>1.7138267770142299</v>
      </c>
      <c r="F236">
        <v>5.0889153754469598</v>
      </c>
      <c r="G236">
        <v>2.0960307298335499</v>
      </c>
      <c r="H236">
        <v>13.920833333333301</v>
      </c>
      <c r="I236">
        <v>4.9627011494252899</v>
      </c>
      <c r="J236">
        <v>3.93570360525004</v>
      </c>
      <c r="M236">
        <v>1.11364285714286</v>
      </c>
      <c r="N236">
        <v>5.3372093023255802</v>
      </c>
      <c r="O236">
        <v>24.047413793103502</v>
      </c>
      <c r="P236">
        <v>0.77852910272263998</v>
      </c>
      <c r="Q236">
        <v>0.97138571044792399</v>
      </c>
      <c r="R236">
        <v>1.81738931462106</v>
      </c>
      <c r="S236">
        <v>1.82726002466542</v>
      </c>
      <c r="T236">
        <v>1.8728872932237399</v>
      </c>
      <c r="U236">
        <v>3.49573871476005</v>
      </c>
      <c r="V236">
        <v>3.7245220914039798</v>
      </c>
      <c r="W236">
        <v>550</v>
      </c>
      <c r="X236">
        <v>48.4</v>
      </c>
      <c r="Y236">
        <v>15.381396406640899</v>
      </c>
      <c r="Z236">
        <v>3.2418741355463299</v>
      </c>
      <c r="AA236">
        <v>2.78474223067863</v>
      </c>
      <c r="AB236">
        <v>14.386160714285699</v>
      </c>
      <c r="AC236">
        <v>3.4984802431610902</v>
      </c>
      <c r="AD236">
        <v>2.2755875663381402</v>
      </c>
      <c r="AE236">
        <v>1.7343895619757701</v>
      </c>
      <c r="AF236">
        <v>8.5897435897435894</v>
      </c>
    </row>
    <row r="237" spans="1:32" x14ac:dyDescent="0.3">
      <c r="A237" t="s">
        <v>78</v>
      </c>
      <c r="K237">
        <v>0.73131998403718401</v>
      </c>
      <c r="L237">
        <v>2.0598544822221201</v>
      </c>
      <c r="M237">
        <v>1.5938452189272201</v>
      </c>
      <c r="N237">
        <v>2.2483237058315999</v>
      </c>
      <c r="O237">
        <v>2.6553659954728199</v>
      </c>
      <c r="P237">
        <v>2.08043295855009</v>
      </c>
      <c r="Q237">
        <v>2.67762093956516</v>
      </c>
      <c r="R237">
        <v>6.8627728585255099</v>
      </c>
      <c r="S237">
        <v>8.3633476182495805</v>
      </c>
      <c r="T237">
        <v>3.1892924936625402</v>
      </c>
      <c r="U237">
        <v>11.549305020270999</v>
      </c>
      <c r="V237">
        <v>10.479291405585199</v>
      </c>
      <c r="Y237">
        <v>0.435673076923077</v>
      </c>
      <c r="AA237">
        <v>37.351187335092398</v>
      </c>
      <c r="AB237">
        <v>11.6838944885267</v>
      </c>
      <c r="AC237">
        <v>6.5921356977640704</v>
      </c>
      <c r="AF237">
        <v>2.5946560545764599</v>
      </c>
    </row>
    <row r="238" spans="1:32" x14ac:dyDescent="0.3">
      <c r="A238" t="s">
        <v>79</v>
      </c>
      <c r="B238">
        <v>2.5168306661397</v>
      </c>
      <c r="C238">
        <v>2.4278957878530498</v>
      </c>
      <c r="D238">
        <v>1.5399745159910301</v>
      </c>
      <c r="E238">
        <v>1.71620632404947</v>
      </c>
      <c r="F238">
        <v>2.6600145290038699</v>
      </c>
      <c r="G238">
        <v>2.1165072733389598</v>
      </c>
      <c r="H238">
        <v>1.43111014329135</v>
      </c>
      <c r="I238">
        <v>1.1095784956858601</v>
      </c>
      <c r="J238">
        <v>1.33973156825831</v>
      </c>
      <c r="K238">
        <v>2.2383569744740499</v>
      </c>
      <c r="L238">
        <v>1.47052429711785</v>
      </c>
      <c r="M238">
        <v>1.3471874624321001</v>
      </c>
      <c r="N238">
        <v>2.1616918897125301</v>
      </c>
      <c r="O238">
        <v>1.4064298344317601</v>
      </c>
      <c r="P238">
        <v>1.1262610959611301</v>
      </c>
      <c r="Q238">
        <v>2.3661015763920799</v>
      </c>
      <c r="R238">
        <v>4.53202577492124</v>
      </c>
      <c r="S238">
        <v>3.1395501592125301</v>
      </c>
      <c r="T238">
        <v>5.4309286029355404</v>
      </c>
      <c r="U238">
        <v>6.6316203232885496</v>
      </c>
      <c r="V238">
        <v>4.1206745005142897</v>
      </c>
      <c r="W238">
        <v>4.5452446347308602</v>
      </c>
      <c r="X238">
        <v>8.9017862371888707</v>
      </c>
      <c r="Y238">
        <v>6.1860185115509099</v>
      </c>
      <c r="Z238">
        <v>7.0104573516441997</v>
      </c>
      <c r="AA238">
        <v>4.9506345621680099</v>
      </c>
      <c r="AE238">
        <v>8.25</v>
      </c>
    </row>
    <row r="239" spans="1:32" x14ac:dyDescent="0.3">
      <c r="A239" t="s">
        <v>80</v>
      </c>
      <c r="H239">
        <v>1.5703990351236401</v>
      </c>
      <c r="I239">
        <v>1.9853988004881</v>
      </c>
      <c r="J239">
        <v>1.88238490081024</v>
      </c>
      <c r="K239">
        <v>2.31500481120987</v>
      </c>
      <c r="L239">
        <v>2.68648930881742</v>
      </c>
      <c r="M239">
        <v>1.96949702891866</v>
      </c>
      <c r="N239">
        <v>1.8733702221194399</v>
      </c>
      <c r="O239">
        <v>1.5995638056066701</v>
      </c>
      <c r="P239">
        <v>2.5456508956805899</v>
      </c>
      <c r="Q239">
        <v>2.9961707615040001</v>
      </c>
      <c r="R239">
        <v>4.0570436632657998</v>
      </c>
      <c r="S239">
        <v>3.98852735398465</v>
      </c>
      <c r="T239">
        <v>6.2486228444476399</v>
      </c>
      <c r="U239">
        <v>10.4488041775457</v>
      </c>
      <c r="V239">
        <v>7.7516299478084196</v>
      </c>
      <c r="W239">
        <v>5.6742636945695999</v>
      </c>
      <c r="X239">
        <v>7.1227122717818396</v>
      </c>
      <c r="Y239">
        <v>9.0752168043462902</v>
      </c>
      <c r="Z239">
        <v>6.4736216091494798</v>
      </c>
      <c r="AA239">
        <v>6.6833952442734299</v>
      </c>
      <c r="AB239">
        <v>7.3068814194527203</v>
      </c>
      <c r="AC239">
        <v>6.2043149770350201</v>
      </c>
      <c r="AD239">
        <v>4.7416263238744403</v>
      </c>
      <c r="AE239">
        <v>6.4421723317803599</v>
      </c>
      <c r="AF239">
        <v>8.3816578721868904</v>
      </c>
    </row>
    <row r="240" spans="1:32" x14ac:dyDescent="0.3">
      <c r="A240" t="s">
        <v>81</v>
      </c>
      <c r="B240">
        <v>3.5811668011646001</v>
      </c>
      <c r="C240">
        <v>3.94551180243691</v>
      </c>
      <c r="D240">
        <v>4.34023386476205</v>
      </c>
      <c r="E240">
        <v>4.05220324927613</v>
      </c>
      <c r="F240">
        <v>4.3957364807221202</v>
      </c>
      <c r="G240">
        <v>3.2453757103151699</v>
      </c>
      <c r="H240">
        <v>3.4366029810509602</v>
      </c>
      <c r="I240">
        <v>4.2255754158365999</v>
      </c>
      <c r="J240">
        <v>3.7336909646880398</v>
      </c>
      <c r="K240">
        <v>3.4146505895765298</v>
      </c>
      <c r="L240">
        <v>3.5905252407273598</v>
      </c>
      <c r="M240">
        <v>3.1907044316315201</v>
      </c>
      <c r="N240">
        <v>3.4786301043692198</v>
      </c>
      <c r="O240">
        <v>3.0660047921434601</v>
      </c>
      <c r="P240">
        <v>3.9062091104171399</v>
      </c>
      <c r="Q240">
        <v>4.9467342590551802</v>
      </c>
      <c r="R240">
        <v>6.7561471750249602</v>
      </c>
      <c r="S240">
        <v>8.6088605270727108</v>
      </c>
      <c r="T240">
        <v>10.586756088468199</v>
      </c>
      <c r="U240">
        <v>11.7139478944293</v>
      </c>
      <c r="V240">
        <v>8.5991342487440505</v>
      </c>
      <c r="W240">
        <v>7.6035697247659</v>
      </c>
      <c r="X240">
        <v>11.3464174590629</v>
      </c>
      <c r="Y240">
        <v>11.3380839138746</v>
      </c>
      <c r="Z240">
        <v>9.3019270553104292</v>
      </c>
      <c r="AA240">
        <v>9.1602489918741696</v>
      </c>
      <c r="AB240">
        <v>8.93369513155438</v>
      </c>
      <c r="AC240">
        <v>6.1250508554848304</v>
      </c>
      <c r="AD240">
        <v>5.5252694755532996</v>
      </c>
      <c r="AE240">
        <v>7.0280579928831299</v>
      </c>
      <c r="AF240">
        <v>9.0648278213172908</v>
      </c>
    </row>
    <row r="241" spans="1:32" x14ac:dyDescent="0.3">
      <c r="A241" t="s">
        <v>82</v>
      </c>
      <c r="B241">
        <v>6.6677577741407497</v>
      </c>
      <c r="C241">
        <v>18.43</v>
      </c>
      <c r="D241">
        <v>9.0994649039974806</v>
      </c>
      <c r="F241">
        <v>23.9045226130653</v>
      </c>
      <c r="G241">
        <v>8.2100000000000009</v>
      </c>
      <c r="H241">
        <v>8.0579999999999998</v>
      </c>
      <c r="I241">
        <v>12.884135472370801</v>
      </c>
      <c r="J241">
        <v>11.733433734939799</v>
      </c>
      <c r="M241">
        <v>31.066666666666698</v>
      </c>
      <c r="N241">
        <v>18.100000000000001</v>
      </c>
      <c r="S241">
        <v>827</v>
      </c>
      <c r="U241">
        <v>587.5</v>
      </c>
      <c r="W241">
        <v>1.53201856148492</v>
      </c>
      <c r="X241">
        <v>231</v>
      </c>
      <c r="Y241">
        <v>24.046407185628698</v>
      </c>
      <c r="AA241">
        <v>17.3258333333333</v>
      </c>
    </row>
    <row r="242" spans="1:32" x14ac:dyDescent="0.3">
      <c r="A242" t="s">
        <v>83</v>
      </c>
      <c r="R242">
        <v>5.4644808743169397</v>
      </c>
      <c r="S242">
        <v>0.42635658914728702</v>
      </c>
      <c r="X242">
        <v>310</v>
      </c>
      <c r="Y242">
        <v>20.769230769230798</v>
      </c>
      <c r="Z242">
        <v>19.063961575241201</v>
      </c>
      <c r="AA242">
        <v>6.6112170016505498</v>
      </c>
      <c r="AB242">
        <v>6.2032085561497299</v>
      </c>
      <c r="AC242">
        <v>6.7058600509765496</v>
      </c>
      <c r="AD242">
        <v>7.0849772382397598</v>
      </c>
      <c r="AE242">
        <v>9.0210750054038495</v>
      </c>
      <c r="AF242">
        <v>7.0947998159226904</v>
      </c>
    </row>
    <row r="243" spans="1:32" x14ac:dyDescent="0.3">
      <c r="A243" t="s">
        <v>84</v>
      </c>
      <c r="G243">
        <v>1.4937143366619099</v>
      </c>
      <c r="H243">
        <v>5.9491525423728797</v>
      </c>
      <c r="I243">
        <v>10.6928191489362</v>
      </c>
      <c r="J243">
        <v>78.726651480637798</v>
      </c>
      <c r="K243">
        <v>12.6994981179423</v>
      </c>
      <c r="L243">
        <v>7.2537313432835804</v>
      </c>
      <c r="M243">
        <v>6.9613724153601497</v>
      </c>
      <c r="N243">
        <v>7.9168831168831204</v>
      </c>
      <c r="O243">
        <v>9.6860458196965205</v>
      </c>
      <c r="P243">
        <v>9.0486752926678999</v>
      </c>
      <c r="Q243">
        <v>9.7850953206239204</v>
      </c>
      <c r="R243">
        <v>12.1216216216216</v>
      </c>
      <c r="U243">
        <v>12.9260780287474</v>
      </c>
      <c r="Y243">
        <v>11.048661800486601</v>
      </c>
      <c r="Z243">
        <v>83.663357400722006</v>
      </c>
      <c r="AA243">
        <v>7.7588978185993103</v>
      </c>
      <c r="AB243">
        <v>7.6098348887293596</v>
      </c>
      <c r="AC243">
        <v>6.3559573206876099</v>
      </c>
      <c r="AE243">
        <v>13.958646616541399</v>
      </c>
    </row>
    <row r="244" spans="1:32" x14ac:dyDescent="0.3">
      <c r="A244" t="s">
        <v>85</v>
      </c>
      <c r="H244">
        <v>2.6333328501645199</v>
      </c>
      <c r="I244">
        <v>2.1875707428307001</v>
      </c>
      <c r="J244">
        <v>3.1780142250774399</v>
      </c>
      <c r="K244">
        <v>4.2699470772361501</v>
      </c>
      <c r="L244">
        <v>2.9261869187932801</v>
      </c>
      <c r="M244">
        <v>3.9875648839572402</v>
      </c>
      <c r="N244">
        <v>6.5099763812275198</v>
      </c>
      <c r="O244">
        <v>4.7472951238006003</v>
      </c>
      <c r="P244">
        <v>3.1524401234798498</v>
      </c>
      <c r="Q244">
        <v>6.5685796511879504</v>
      </c>
      <c r="R244">
        <v>11.8842190974899</v>
      </c>
      <c r="S244">
        <v>11.199555263544999</v>
      </c>
      <c r="T244">
        <v>7.5770141803729496</v>
      </c>
      <c r="U244">
        <v>17.4263790103372</v>
      </c>
      <c r="V244">
        <v>11.244477376829501</v>
      </c>
      <c r="W244">
        <v>5.4635409384502198</v>
      </c>
      <c r="X244">
        <v>13.2120606296094</v>
      </c>
      <c r="Y244">
        <v>10.4564406270537</v>
      </c>
      <c r="Z244">
        <v>7.2055965400941497</v>
      </c>
      <c r="AA244">
        <v>6.6711892642434396</v>
      </c>
      <c r="AB244">
        <v>7.7099420912395704</v>
      </c>
      <c r="AC244">
        <v>4.4532255030335399</v>
      </c>
      <c r="AD244">
        <v>3.3358969149679498</v>
      </c>
      <c r="AE244">
        <v>6.2384256037497803</v>
      </c>
      <c r="AF244">
        <v>9.4695471751920106</v>
      </c>
    </row>
    <row r="245" spans="1:32" x14ac:dyDescent="0.3">
      <c r="A245" t="s">
        <v>86</v>
      </c>
      <c r="N245">
        <v>1.8790697674418599</v>
      </c>
      <c r="O245">
        <v>6.5364354697102698</v>
      </c>
      <c r="P245">
        <v>0.26</v>
      </c>
      <c r="Q245">
        <v>0.27720845600778399</v>
      </c>
      <c r="R245">
        <v>15.321999999999999</v>
      </c>
      <c r="S245">
        <v>17.36</v>
      </c>
      <c r="U245">
        <v>32.4166666666667</v>
      </c>
      <c r="W245">
        <v>5.7083850652271702</v>
      </c>
      <c r="Y245">
        <v>3.87916406737367</v>
      </c>
      <c r="Z245">
        <v>17.610299999999999</v>
      </c>
      <c r="AA245">
        <v>3.4086956521739098</v>
      </c>
      <c r="AB245">
        <v>2.5619936691882601</v>
      </c>
      <c r="AC245">
        <v>1.2147908073070099</v>
      </c>
      <c r="AF245">
        <v>1.5496656797348101</v>
      </c>
    </row>
    <row r="246" spans="1:32" x14ac:dyDescent="0.3">
      <c r="A246" t="s">
        <v>87</v>
      </c>
      <c r="I246">
        <v>3.6824781072993198</v>
      </c>
      <c r="J246">
        <v>1.8448038475791699</v>
      </c>
      <c r="K246">
        <v>4.1530790145493004</v>
      </c>
      <c r="L246">
        <v>6.5</v>
      </c>
      <c r="O246">
        <v>0.32532883642495802</v>
      </c>
      <c r="P246">
        <v>0.42285714285714299</v>
      </c>
      <c r="Q246">
        <v>0.29646221477915002</v>
      </c>
      <c r="R246">
        <v>1.79295544050622</v>
      </c>
      <c r="S246">
        <v>1.5408411214953299</v>
      </c>
      <c r="T246">
        <v>2.0085810651815801</v>
      </c>
      <c r="U246">
        <v>34.650024715768701</v>
      </c>
      <c r="X246">
        <v>4.1888111888111901</v>
      </c>
      <c r="Y246">
        <v>2.5345529690633901</v>
      </c>
      <c r="Z246">
        <v>11.8128964059197</v>
      </c>
      <c r="AA246">
        <v>7.4080297938050697</v>
      </c>
      <c r="AB246">
        <v>12.0499266647111</v>
      </c>
      <c r="AC246">
        <v>8.9075278909533093</v>
      </c>
      <c r="AD246">
        <v>4.2884081632653102</v>
      </c>
      <c r="AE246">
        <v>5.6491897044804604</v>
      </c>
      <c r="AF246">
        <v>1.0921552779622801</v>
      </c>
    </row>
    <row r="247" spans="1:32" x14ac:dyDescent="0.3">
      <c r="A247" t="s">
        <v>88</v>
      </c>
      <c r="M247">
        <v>6.39</v>
      </c>
      <c r="O247">
        <v>4.0599999999999996</v>
      </c>
      <c r="P247">
        <v>4.2919999999999998</v>
      </c>
      <c r="Q247">
        <v>5.1282051282051304</v>
      </c>
      <c r="R247">
        <v>31.8135593220339</v>
      </c>
      <c r="T247">
        <v>22.1</v>
      </c>
      <c r="U247">
        <v>26.447368421052602</v>
      </c>
      <c r="V247">
        <v>33.766990291262097</v>
      </c>
      <c r="Y247">
        <v>40.516666666666701</v>
      </c>
      <c r="AF247">
        <v>19.600000000000001</v>
      </c>
    </row>
    <row r="248" spans="1:32" x14ac:dyDescent="0.3">
      <c r="A248" t="s">
        <v>89</v>
      </c>
      <c r="M248">
        <v>21.365217391304402</v>
      </c>
      <c r="R248">
        <v>59.8</v>
      </c>
    </row>
    <row r="249" spans="1:32" x14ac:dyDescent="0.3">
      <c r="A249" t="s">
        <v>90</v>
      </c>
      <c r="F249">
        <v>2.4773075553048902</v>
      </c>
      <c r="G249">
        <v>1.37931315262749</v>
      </c>
      <c r="H249">
        <v>2.0411492960700901</v>
      </c>
      <c r="I249">
        <v>2.4284868028239299</v>
      </c>
      <c r="J249">
        <v>2.56451174095139</v>
      </c>
      <c r="K249">
        <v>3.72830261148327</v>
      </c>
      <c r="L249">
        <v>2.7665851532935299</v>
      </c>
      <c r="M249">
        <v>2.5202847686126</v>
      </c>
      <c r="N249">
        <v>3.1795855623850802</v>
      </c>
      <c r="O249">
        <v>2.8449253648735402</v>
      </c>
      <c r="P249">
        <v>2.9299799851972699</v>
      </c>
      <c r="Q249">
        <v>3.9392170163412898</v>
      </c>
      <c r="R249">
        <v>6.12282002814176</v>
      </c>
      <c r="S249">
        <v>6.1621226034044501</v>
      </c>
      <c r="T249">
        <v>8.5469677181414099</v>
      </c>
      <c r="U249">
        <v>11.5072313403578</v>
      </c>
      <c r="V249">
        <v>7.2740564966194201</v>
      </c>
      <c r="W249">
        <v>10.7274856400291</v>
      </c>
      <c r="X249">
        <v>7.6260530781946096</v>
      </c>
      <c r="Y249">
        <v>8.1148805376295101</v>
      </c>
      <c r="Z249">
        <v>7.93202163033353</v>
      </c>
      <c r="AA249">
        <v>7.1734645422926304</v>
      </c>
      <c r="AB249">
        <v>7.6561471888736099</v>
      </c>
      <c r="AC249">
        <v>5.0630335246565403</v>
      </c>
      <c r="AD249">
        <v>4.9725600310407199</v>
      </c>
      <c r="AE249">
        <v>5.5869464553974204</v>
      </c>
      <c r="AF249">
        <v>7.0364819389900601</v>
      </c>
    </row>
    <row r="250" spans="1:32" x14ac:dyDescent="0.3">
      <c r="A250" t="s">
        <v>91</v>
      </c>
      <c r="K250">
        <v>7.6089047619047596</v>
      </c>
      <c r="Q250">
        <v>8.8000000000000007</v>
      </c>
      <c r="R250">
        <v>12.934197450853301</v>
      </c>
      <c r="S250">
        <v>14.9514490026346</v>
      </c>
      <c r="T250">
        <v>5.4701793278856199</v>
      </c>
      <c r="U250">
        <v>3.1834373312012998</v>
      </c>
      <c r="V250">
        <v>2.0781762495974001</v>
      </c>
      <c r="W250">
        <v>3.2688269523990501</v>
      </c>
      <c r="X250">
        <v>6.0939224918675698</v>
      </c>
      <c r="Y250">
        <v>10.2585645725477</v>
      </c>
      <c r="Z250">
        <v>6.2190443798891097</v>
      </c>
      <c r="AA250">
        <v>5.2141536146545997</v>
      </c>
      <c r="AB250">
        <v>7.7892962776683197</v>
      </c>
      <c r="AC250">
        <v>6.2975446675332698</v>
      </c>
      <c r="AD250">
        <v>4.4085374913689899</v>
      </c>
      <c r="AE250">
        <v>9.1929376541035595</v>
      </c>
      <c r="AF250">
        <v>11.3118774611999</v>
      </c>
    </row>
    <row r="251" spans="1:32" x14ac:dyDescent="0.3">
      <c r="A251" t="s">
        <v>92</v>
      </c>
      <c r="B251">
        <v>60.5</v>
      </c>
      <c r="E251">
        <v>0.77800235809331297</v>
      </c>
      <c r="F251">
        <v>10.4671769208125</v>
      </c>
      <c r="G251">
        <v>21.844135802469101</v>
      </c>
      <c r="H251">
        <v>94.9166666666667</v>
      </c>
      <c r="K251">
        <v>15.7889546351085</v>
      </c>
      <c r="R251">
        <v>90.9166666666667</v>
      </c>
      <c r="U251">
        <v>48.7366310160428</v>
      </c>
      <c r="W251">
        <v>11.1428571428571</v>
      </c>
      <c r="AA251">
        <v>16.915948963317401</v>
      </c>
      <c r="AD251">
        <v>9.7433628318584091</v>
      </c>
      <c r="AE251">
        <v>3.5866885784716498</v>
      </c>
    </row>
    <row r="252" spans="1:32" x14ac:dyDescent="0.3">
      <c r="A252" t="s">
        <v>93</v>
      </c>
      <c r="G252">
        <v>8.6069999999999993</v>
      </c>
      <c r="I252">
        <v>3.58041995021013E-2</v>
      </c>
      <c r="M252">
        <v>7</v>
      </c>
      <c r="U252">
        <v>17.5131578947368</v>
      </c>
      <c r="W252">
        <v>16.757999999999999</v>
      </c>
      <c r="X252">
        <v>5.1301775147928996</v>
      </c>
      <c r="Y252">
        <v>38.7207792207792</v>
      </c>
      <c r="AE252">
        <v>9.4093333333333309</v>
      </c>
      <c r="AF252">
        <v>11.3334002408671</v>
      </c>
    </row>
    <row r="253" spans="1:32" x14ac:dyDescent="0.3">
      <c r="A253" t="s">
        <v>94</v>
      </c>
      <c r="H253">
        <v>6.3790769230769202</v>
      </c>
      <c r="K253">
        <v>7.0940919037199102</v>
      </c>
      <c r="M253">
        <v>5.508</v>
      </c>
      <c r="R253">
        <v>0.64300000000000002</v>
      </c>
      <c r="V253">
        <v>5.2598334514528702</v>
      </c>
      <c r="W253">
        <v>10.7279668049793</v>
      </c>
      <c r="X253">
        <v>2.08497770292254</v>
      </c>
      <c r="Y253">
        <v>2.1314622524582001</v>
      </c>
      <c r="Z253">
        <v>5.6446981622318697</v>
      </c>
      <c r="AA253">
        <v>17.015000000000001</v>
      </c>
      <c r="AB253">
        <v>12.0311878892275</v>
      </c>
      <c r="AC253">
        <v>14.173761246139399</v>
      </c>
      <c r="AD253">
        <v>7.70168855534709</v>
      </c>
      <c r="AE253">
        <v>6.2623263888888898</v>
      </c>
      <c r="AF253">
        <v>4.6314420803782497</v>
      </c>
    </row>
    <row r="254" spans="1:32" x14ac:dyDescent="0.3">
      <c r="A254" t="s">
        <v>95</v>
      </c>
      <c r="H254">
        <v>4.8712461338920496</v>
      </c>
      <c r="K254">
        <v>6.9026206896551701</v>
      </c>
      <c r="M254">
        <v>0.57511111111111102</v>
      </c>
      <c r="P254">
        <v>7.2604575163398701</v>
      </c>
      <c r="Q254">
        <v>0.66666666666666696</v>
      </c>
      <c r="R254">
        <v>0.94053550451654699</v>
      </c>
      <c r="S254">
        <v>7.2589641434262999</v>
      </c>
      <c r="T254">
        <v>1.4151098449569901</v>
      </c>
      <c r="U254">
        <v>2.9490259616966901</v>
      </c>
      <c r="X254">
        <v>9.5393177184581095</v>
      </c>
      <c r="Y254">
        <v>3.1495047411479602</v>
      </c>
      <c r="Z254">
        <v>5.7799360708138696</v>
      </c>
      <c r="AA254">
        <v>7.3690630197745302</v>
      </c>
      <c r="AB254">
        <v>9.4306983339241395</v>
      </c>
      <c r="AC254">
        <v>3.2082417752468202</v>
      </c>
      <c r="AD254">
        <v>2.0724740652002098</v>
      </c>
      <c r="AE254">
        <v>1.4839565943238699</v>
      </c>
      <c r="AF254">
        <v>1.98422081079345</v>
      </c>
    </row>
    <row r="255" spans="1:32" x14ac:dyDescent="0.3">
      <c r="A255" t="s">
        <v>96</v>
      </c>
      <c r="C255">
        <v>11.035140798842001</v>
      </c>
      <c r="D255">
        <v>8.38385103540414</v>
      </c>
      <c r="E255">
        <v>2.7259900896470901</v>
      </c>
      <c r="F255">
        <v>2.9876712627153701</v>
      </c>
      <c r="G255">
        <v>3.9801466666666698</v>
      </c>
      <c r="H255">
        <v>6.4390411836290298</v>
      </c>
      <c r="I255">
        <v>5.61441256830601</v>
      </c>
      <c r="J255">
        <v>1.26879818726779</v>
      </c>
      <c r="K255">
        <v>3.7604928482112898</v>
      </c>
      <c r="L255">
        <v>0.51534627492130103</v>
      </c>
      <c r="M255">
        <v>1.32451698222753</v>
      </c>
      <c r="N255">
        <v>17.958500286204899</v>
      </c>
      <c r="O255">
        <v>5.2676325680005798</v>
      </c>
      <c r="P255">
        <v>3.8410309146516899</v>
      </c>
      <c r="Q255">
        <v>1.52639892650353</v>
      </c>
      <c r="R255">
        <v>4.5585201229584396</v>
      </c>
      <c r="S255">
        <v>7.8356298331948597</v>
      </c>
      <c r="T255">
        <v>8.7196201369687696</v>
      </c>
      <c r="U255">
        <v>10.406445745508501</v>
      </c>
      <c r="V255">
        <v>11.441803230982799</v>
      </c>
      <c r="W255">
        <v>8.0606953197513</v>
      </c>
      <c r="X255">
        <v>9.42002089228572</v>
      </c>
      <c r="Y255">
        <v>11.409762909632599</v>
      </c>
      <c r="Z255">
        <v>11.535902330935899</v>
      </c>
      <c r="AA255">
        <v>9.8158580022572206</v>
      </c>
      <c r="AB255">
        <v>7.9743625305706596</v>
      </c>
      <c r="AC255">
        <v>3.7755885397760101</v>
      </c>
      <c r="AD255">
        <v>4.6510600975277603</v>
      </c>
      <c r="AE255">
        <v>3.7801681551100201</v>
      </c>
      <c r="AF255">
        <v>4.8305061310628403</v>
      </c>
    </row>
    <row r="256" spans="1:32" x14ac:dyDescent="0.3">
      <c r="A256" t="s">
        <v>97</v>
      </c>
      <c r="F256">
        <v>3.3641646164558399</v>
      </c>
      <c r="G256">
        <v>2.7727166321283301</v>
      </c>
      <c r="H256">
        <v>2.50171135695981</v>
      </c>
      <c r="I256">
        <v>3.2651394848502999</v>
      </c>
      <c r="J256">
        <v>3.2530356273554601</v>
      </c>
      <c r="K256">
        <v>2.65706657687991</v>
      </c>
      <c r="L256">
        <v>2.1310963795117099</v>
      </c>
      <c r="M256">
        <v>1.9887670787929601</v>
      </c>
      <c r="N256">
        <v>2.7748330361987401</v>
      </c>
      <c r="O256">
        <v>1.91074807293211</v>
      </c>
      <c r="P256">
        <v>2.1999830397912601</v>
      </c>
      <c r="Q256">
        <v>3.18948567588148</v>
      </c>
      <c r="R256">
        <v>4.9075244281254999</v>
      </c>
      <c r="S256">
        <v>5.2245738647001403</v>
      </c>
      <c r="T256">
        <v>8.1418863339145595</v>
      </c>
      <c r="U256">
        <v>12.4238888711636</v>
      </c>
      <c r="V256">
        <v>8.3123283948596196</v>
      </c>
      <c r="W256">
        <v>4.9319105420303204</v>
      </c>
      <c r="X256">
        <v>7.34647279430793</v>
      </c>
      <c r="Y256">
        <v>8.0205849714824495</v>
      </c>
      <c r="Z256">
        <v>5.9675988926679899</v>
      </c>
      <c r="AA256">
        <v>5.1301324508149904</v>
      </c>
      <c r="AB256">
        <v>5.0701649027415296</v>
      </c>
      <c r="AC256">
        <v>3.64589761336455</v>
      </c>
      <c r="AD256">
        <v>3.0482479438831902</v>
      </c>
      <c r="AE256">
        <v>3.5750389101244702</v>
      </c>
      <c r="AF256">
        <v>4.48996988072411</v>
      </c>
    </row>
    <row r="257" spans="1:32" x14ac:dyDescent="0.3">
      <c r="A257" s="9" t="s">
        <v>98</v>
      </c>
      <c r="B257">
        <f>+AVERAGE(B229:B256)</f>
        <v>18.316438810361262</v>
      </c>
      <c r="C257">
        <f>+AVERAGE(C229:C256)</f>
        <v>8.4263232890690904</v>
      </c>
      <c r="D257">
        <f t="shared" ref="D257:AF257" si="7">+AVERAGE(D229:D256)</f>
        <v>5.0149163591374304</v>
      </c>
      <c r="E257">
        <f t="shared" si="7"/>
        <v>2.2367714663467049</v>
      </c>
      <c r="F257">
        <f t="shared" si="7"/>
        <v>6.9181886691908563</v>
      </c>
      <c r="G257">
        <f t="shared" si="7"/>
        <v>4.7726438258609054</v>
      </c>
      <c r="H257">
        <f t="shared" si="7"/>
        <v>10.401415392166106</v>
      </c>
      <c r="I257">
        <f t="shared" si="7"/>
        <v>3.8085961677039579</v>
      </c>
      <c r="J257">
        <f t="shared" si="7"/>
        <v>8.3702135863610945</v>
      </c>
      <c r="K257">
        <f t="shared" si="7"/>
        <v>5.1548913606339699</v>
      </c>
      <c r="L257">
        <f t="shared" si="7"/>
        <v>3.2680868362316478</v>
      </c>
      <c r="M257">
        <f t="shared" si="7"/>
        <v>5.836467557166964</v>
      </c>
      <c r="N257">
        <f t="shared" si="7"/>
        <v>5.0690327899524572</v>
      </c>
      <c r="O257">
        <f t="shared" si="7"/>
        <v>7.3724504936454798</v>
      </c>
      <c r="P257">
        <f t="shared" si="7"/>
        <v>18.544364122252599</v>
      </c>
      <c r="Q257">
        <f t="shared" si="7"/>
        <v>3.5063759590313919</v>
      </c>
      <c r="R257">
        <f t="shared" si="7"/>
        <v>12.873585008321371</v>
      </c>
      <c r="S257">
        <f t="shared" si="7"/>
        <v>48.176752464456897</v>
      </c>
      <c r="T257">
        <f t="shared" si="7"/>
        <v>6.7562911704554622</v>
      </c>
      <c r="U257">
        <f t="shared" si="7"/>
        <v>39.807096125804847</v>
      </c>
      <c r="V257">
        <f t="shared" si="7"/>
        <v>10.428034104876605</v>
      </c>
      <c r="W257">
        <f t="shared" si="7"/>
        <v>36.595307443693414</v>
      </c>
      <c r="X257">
        <f t="shared" si="7"/>
        <v>39.913373932673743</v>
      </c>
      <c r="Y257">
        <f t="shared" si="7"/>
        <v>11.886156881103837</v>
      </c>
      <c r="Z257">
        <f t="shared" si="7"/>
        <v>12.662658004587222</v>
      </c>
      <c r="AA257">
        <f t="shared" si="7"/>
        <v>9.1855142389646751</v>
      </c>
      <c r="AB257">
        <f t="shared" si="7"/>
        <v>7.5772350795995314</v>
      </c>
      <c r="AC257">
        <f t="shared" si="7"/>
        <v>6.3181533789006137</v>
      </c>
      <c r="AD257">
        <f t="shared" si="7"/>
        <v>5.002753998180693</v>
      </c>
      <c r="AE257">
        <f t="shared" si="7"/>
        <v>9.4619957574362648</v>
      </c>
      <c r="AF257">
        <f t="shared" si="7"/>
        <v>10.740799884149974</v>
      </c>
    </row>
    <row r="258" spans="1:32" x14ac:dyDescent="0.3">
      <c r="A258" s="9"/>
    </row>
    <row r="259" spans="1:32" s="20" customFormat="1" x14ac:dyDescent="0.3">
      <c r="A259" s="19" t="s">
        <v>16</v>
      </c>
    </row>
    <row r="260" spans="1:32" x14ac:dyDescent="0.3">
      <c r="A260" t="s">
        <v>69</v>
      </c>
    </row>
    <row r="261" spans="1:32" x14ac:dyDescent="0.3">
      <c r="B261">
        <v>1988</v>
      </c>
      <c r="C261">
        <v>1989</v>
      </c>
      <c r="D261">
        <v>1990</v>
      </c>
      <c r="E261">
        <v>1991</v>
      </c>
      <c r="F261">
        <v>1992</v>
      </c>
      <c r="G261">
        <v>1993</v>
      </c>
      <c r="H261">
        <v>1994</v>
      </c>
      <c r="I261">
        <v>1995</v>
      </c>
      <c r="J261">
        <v>1996</v>
      </c>
      <c r="K261">
        <v>1997</v>
      </c>
      <c r="L261">
        <v>1998</v>
      </c>
      <c r="M261">
        <v>1999</v>
      </c>
      <c r="N261">
        <v>2000</v>
      </c>
      <c r="O261">
        <v>2001</v>
      </c>
      <c r="P261">
        <v>2002</v>
      </c>
      <c r="Q261">
        <v>2003</v>
      </c>
      <c r="R261">
        <v>2004</v>
      </c>
      <c r="S261">
        <v>2005</v>
      </c>
      <c r="T261">
        <v>2006</v>
      </c>
      <c r="U261">
        <v>2007</v>
      </c>
      <c r="V261">
        <v>2008</v>
      </c>
      <c r="W261">
        <v>2009</v>
      </c>
      <c r="X261">
        <v>2010</v>
      </c>
      <c r="Y261">
        <v>2011</v>
      </c>
      <c r="Z261">
        <v>2012</v>
      </c>
      <c r="AA261">
        <v>2013</v>
      </c>
      <c r="AB261">
        <v>2014</v>
      </c>
      <c r="AC261">
        <v>2015</v>
      </c>
      <c r="AD261">
        <v>2016</v>
      </c>
      <c r="AE261">
        <v>2017</v>
      </c>
      <c r="AF261">
        <v>2018</v>
      </c>
    </row>
    <row r="262" spans="1:32" x14ac:dyDescent="0.3">
      <c r="A262" t="s">
        <v>70</v>
      </c>
      <c r="R262">
        <v>2.7850000000000001</v>
      </c>
      <c r="S262">
        <v>2.6142857142857099</v>
      </c>
      <c r="W262">
        <v>8.86</v>
      </c>
    </row>
    <row r="263" spans="1:32" x14ac:dyDescent="0.3">
      <c r="A263" t="s">
        <v>71</v>
      </c>
      <c r="M263">
        <v>1.3305297518919701</v>
      </c>
      <c r="N263">
        <v>1.69578740882834</v>
      </c>
      <c r="O263">
        <v>0.67033030489682799</v>
      </c>
      <c r="P263">
        <v>0.23161191517543001</v>
      </c>
      <c r="Q263">
        <v>0.92437406871078098</v>
      </c>
      <c r="R263">
        <v>0.82851259762039398</v>
      </c>
      <c r="S263">
        <v>2.5896711713370402</v>
      </c>
      <c r="T263">
        <v>2.3337653360981498</v>
      </c>
      <c r="U263">
        <v>2.7355975185358301</v>
      </c>
      <c r="V263">
        <v>5.7568864894834997</v>
      </c>
      <c r="W263">
        <v>1.0993726995928099</v>
      </c>
      <c r="X263">
        <v>1.4524430886703701</v>
      </c>
      <c r="Y263">
        <v>1.21643895456262</v>
      </c>
      <c r="Z263">
        <v>1.75874884376514</v>
      </c>
      <c r="AA263">
        <v>2.98436820385517</v>
      </c>
      <c r="AB263">
        <v>2.6404977536180398</v>
      </c>
      <c r="AC263">
        <v>2.9701793845259599</v>
      </c>
      <c r="AD263">
        <v>3.17222772067672</v>
      </c>
      <c r="AE263">
        <v>5.6290109765717604</v>
      </c>
    </row>
    <row r="264" spans="1:32" x14ac:dyDescent="0.3">
      <c r="A264" t="s">
        <v>72</v>
      </c>
      <c r="I264">
        <v>15.1623970206523</v>
      </c>
      <c r="K264">
        <v>5.7738970041352999</v>
      </c>
      <c r="L264">
        <v>0.46912870516678701</v>
      </c>
    </row>
    <row r="265" spans="1:32" x14ac:dyDescent="0.3">
      <c r="A265" t="s">
        <v>73</v>
      </c>
      <c r="V265">
        <v>6.3555555555555596</v>
      </c>
      <c r="AD265">
        <v>10.6142857142857</v>
      </c>
    </row>
    <row r="266" spans="1:32" x14ac:dyDescent="0.3">
      <c r="A266" t="s">
        <v>74</v>
      </c>
    </row>
    <row r="267" spans="1:32" x14ac:dyDescent="0.3">
      <c r="A267" t="s">
        <v>75</v>
      </c>
    </row>
    <row r="268" spans="1:32" x14ac:dyDescent="0.3">
      <c r="A268" t="s">
        <v>76</v>
      </c>
      <c r="M268">
        <v>37.130000000000003</v>
      </c>
      <c r="O268">
        <v>51.269662921348299</v>
      </c>
      <c r="Q268">
        <v>0.49155731377846401</v>
      </c>
      <c r="R268">
        <v>1.90925080331473</v>
      </c>
      <c r="S268">
        <v>7.6950000000000003</v>
      </c>
      <c r="U268">
        <v>1.46565626715076</v>
      </c>
      <c r="V268">
        <v>1.8440674971287201</v>
      </c>
      <c r="W268">
        <v>2.5114285714285698</v>
      </c>
      <c r="AD268">
        <v>33.536000000000001</v>
      </c>
    </row>
    <row r="269" spans="1:32" x14ac:dyDescent="0.3">
      <c r="A269" t="s">
        <v>77</v>
      </c>
      <c r="E269">
        <v>2.5382857142857098</v>
      </c>
      <c r="F269">
        <v>1054.6666666666699</v>
      </c>
      <c r="P269">
        <v>0.39541666666666703</v>
      </c>
      <c r="AB269">
        <v>2.1714902807775398</v>
      </c>
    </row>
    <row r="270" spans="1:32" x14ac:dyDescent="0.3">
      <c r="A270" t="s">
        <v>78</v>
      </c>
      <c r="P270">
        <v>0.81611012316406495</v>
      </c>
      <c r="Y270">
        <v>60.76</v>
      </c>
    </row>
    <row r="271" spans="1:32" x14ac:dyDescent="0.3">
      <c r="A271" t="s">
        <v>79</v>
      </c>
      <c r="B271">
        <v>31.959499999999998</v>
      </c>
      <c r="U271">
        <v>2.1665882352941201</v>
      </c>
      <c r="V271">
        <v>2.1651764705882401</v>
      </c>
    </row>
    <row r="272" spans="1:32" x14ac:dyDescent="0.3">
      <c r="A272" t="s">
        <v>80</v>
      </c>
      <c r="H272">
        <v>0.49559255631733601</v>
      </c>
      <c r="I272">
        <v>6.40682256509161</v>
      </c>
      <c r="J272">
        <v>28.7195945945946</v>
      </c>
      <c r="L272">
        <v>2.4562437972519602</v>
      </c>
      <c r="M272">
        <v>18.776382660687599</v>
      </c>
      <c r="N272">
        <v>64.61</v>
      </c>
      <c r="O272">
        <v>17.908000000000001</v>
      </c>
      <c r="P272">
        <v>1.5959707658087099</v>
      </c>
      <c r="Q272">
        <v>14.15</v>
      </c>
      <c r="R272">
        <v>3.4274409448818899</v>
      </c>
      <c r="S272">
        <v>6.2828282828282802</v>
      </c>
      <c r="T272">
        <v>1.4492511945611399</v>
      </c>
      <c r="V272">
        <v>34.911000000000001</v>
      </c>
      <c r="W272">
        <v>5.1090540197818903</v>
      </c>
      <c r="X272">
        <v>3.83109826589595</v>
      </c>
      <c r="Y272">
        <v>4.22503775801309</v>
      </c>
      <c r="Z272">
        <v>12.7777777777778</v>
      </c>
      <c r="AA272">
        <v>38.882235528942097</v>
      </c>
      <c r="AB272">
        <v>3.7544382925522402</v>
      </c>
      <c r="AC272">
        <v>3.7072577875241102</v>
      </c>
      <c r="AD272">
        <v>5.0417592592592602</v>
      </c>
    </row>
    <row r="273" spans="1:30" x14ac:dyDescent="0.3">
      <c r="A273" t="s">
        <v>81</v>
      </c>
      <c r="C273">
        <v>10.3092783505155</v>
      </c>
      <c r="E273">
        <v>40.201005025125603</v>
      </c>
      <c r="F273">
        <v>123.71134020618599</v>
      </c>
      <c r="H273">
        <v>20.618556701030901</v>
      </c>
      <c r="I273">
        <v>20.044543429844101</v>
      </c>
      <c r="O273">
        <v>3.0933740691235401</v>
      </c>
      <c r="R273">
        <v>5.4743729552889899</v>
      </c>
      <c r="S273">
        <v>5.0146627565982396</v>
      </c>
      <c r="U273">
        <v>11.67104111986</v>
      </c>
      <c r="V273">
        <v>26.0026034113666</v>
      </c>
      <c r="W273">
        <v>9.5023637207543299</v>
      </c>
      <c r="X273">
        <v>13.620478087649399</v>
      </c>
      <c r="Y273">
        <v>6.1825000000000001</v>
      </c>
      <c r="Z273">
        <v>10.1374645709869</v>
      </c>
      <c r="AB273">
        <v>12.223694002083599</v>
      </c>
      <c r="AC273">
        <v>11.8651375695231</v>
      </c>
      <c r="AD273">
        <v>10.7647641392645</v>
      </c>
    </row>
    <row r="274" spans="1:30" x14ac:dyDescent="0.3">
      <c r="A274" t="s">
        <v>82</v>
      </c>
      <c r="J274">
        <v>33.874072356215201</v>
      </c>
      <c r="K274">
        <v>1.4267285609577299E-2</v>
      </c>
      <c r="O274">
        <v>2.3465536347517701E-2</v>
      </c>
      <c r="P274">
        <v>2.0187815550319801E-2</v>
      </c>
    </row>
    <row r="275" spans="1:30" x14ac:dyDescent="0.3">
      <c r="A275" t="s">
        <v>83</v>
      </c>
      <c r="Z275">
        <v>56.6</v>
      </c>
    </row>
    <row r="276" spans="1:30" x14ac:dyDescent="0.3">
      <c r="A276" t="s">
        <v>84</v>
      </c>
      <c r="F276">
        <v>4.3848133848133903</v>
      </c>
      <c r="H276">
        <v>6.0318906605922598</v>
      </c>
      <c r="I276">
        <v>5.7023546412784798</v>
      </c>
      <c r="K276">
        <v>0.61170101423335899</v>
      </c>
      <c r="L276">
        <v>1.7772954549108499</v>
      </c>
      <c r="O276">
        <v>9.3435582822085905</v>
      </c>
      <c r="R276">
        <v>2.1560000000000001</v>
      </c>
      <c r="S276">
        <v>1.7403685092127299</v>
      </c>
      <c r="T276">
        <v>1.2364993922556</v>
      </c>
      <c r="U276">
        <v>2.7160464334377399</v>
      </c>
      <c r="V276">
        <v>2.7197530435988999</v>
      </c>
      <c r="W276">
        <v>1.61481525413677</v>
      </c>
      <c r="X276">
        <v>2.4647755137469298</v>
      </c>
      <c r="Y276">
        <v>1.01112774890631</v>
      </c>
      <c r="Z276">
        <v>5.1841774329071999</v>
      </c>
      <c r="AA276">
        <v>6.7483372443383001</v>
      </c>
      <c r="AB276">
        <v>6.8123083391037698</v>
      </c>
      <c r="AC276">
        <v>3.6018865218846101</v>
      </c>
      <c r="AD276">
        <v>2.8659961838130101</v>
      </c>
    </row>
    <row r="277" spans="1:30" x14ac:dyDescent="0.3">
      <c r="A277" t="s">
        <v>85</v>
      </c>
      <c r="K277">
        <v>48.741736842105297</v>
      </c>
      <c r="L277">
        <v>0.96487500000000004</v>
      </c>
      <c r="P277">
        <v>9.1527845036319597</v>
      </c>
      <c r="Q277">
        <v>2.7838458143298501</v>
      </c>
      <c r="R277">
        <v>3.6427435387673999</v>
      </c>
      <c r="S277">
        <v>2.9830420711974099</v>
      </c>
      <c r="T277">
        <v>3.28676923076923</v>
      </c>
      <c r="U277">
        <v>12.1806852488942</v>
      </c>
      <c r="V277">
        <v>5.9974216935133899</v>
      </c>
      <c r="X277">
        <v>54.049903956972699</v>
      </c>
      <c r="Y277">
        <v>45.588700000000003</v>
      </c>
      <c r="Z277">
        <v>38.970328988206099</v>
      </c>
      <c r="AA277">
        <v>30.3333333333333</v>
      </c>
      <c r="AB277">
        <v>67.8</v>
      </c>
      <c r="AC277">
        <v>38.262500000000003</v>
      </c>
      <c r="AD277">
        <v>54.5</v>
      </c>
    </row>
    <row r="278" spans="1:30" x14ac:dyDescent="0.3">
      <c r="A278" t="s">
        <v>86</v>
      </c>
    </row>
    <row r="279" spans="1:30" x14ac:dyDescent="0.3">
      <c r="A279" t="s">
        <v>87</v>
      </c>
    </row>
    <row r="280" spans="1:30" x14ac:dyDescent="0.3">
      <c r="A280" t="s">
        <v>88</v>
      </c>
      <c r="P280">
        <v>40.033333333333303</v>
      </c>
      <c r="U280">
        <v>80.3066666666667</v>
      </c>
      <c r="Y280">
        <v>57.71</v>
      </c>
    </row>
    <row r="281" spans="1:30" x14ac:dyDescent="0.3">
      <c r="A281" t="s">
        <v>89</v>
      </c>
    </row>
    <row r="282" spans="1:30" x14ac:dyDescent="0.3">
      <c r="A282" t="s">
        <v>90</v>
      </c>
      <c r="G282">
        <v>6.1248878923766803</v>
      </c>
      <c r="H282">
        <v>3.8975001855685401</v>
      </c>
      <c r="I282">
        <v>229.92857142857099</v>
      </c>
      <c r="J282">
        <v>3.6766561514195599</v>
      </c>
      <c r="L282">
        <v>40.519413287316702</v>
      </c>
      <c r="M282">
        <v>1.0568617621641201</v>
      </c>
      <c r="N282">
        <v>2.3488781346238499</v>
      </c>
      <c r="O282">
        <v>0.68294002631611295</v>
      </c>
      <c r="Q282">
        <v>32.314285714285703</v>
      </c>
      <c r="R282">
        <v>6.0758139534883702</v>
      </c>
      <c r="X282">
        <v>12.068243858052799</v>
      </c>
      <c r="Y282">
        <v>2.8616274991231099</v>
      </c>
      <c r="AA282">
        <v>1255</v>
      </c>
      <c r="AB282">
        <v>0.92986833722658702</v>
      </c>
      <c r="AC282">
        <v>0.97916666666666696</v>
      </c>
      <c r="AD282">
        <v>4.0388456472278804</v>
      </c>
    </row>
    <row r="283" spans="1:30" x14ac:dyDescent="0.3">
      <c r="A283" t="s">
        <v>91</v>
      </c>
      <c r="AC283">
        <v>101.05200000000001</v>
      </c>
    </row>
    <row r="284" spans="1:30" x14ac:dyDescent="0.3">
      <c r="A284" t="s">
        <v>92</v>
      </c>
      <c r="O284">
        <v>2.12179487179487</v>
      </c>
    </row>
    <row r="285" spans="1:30" x14ac:dyDescent="0.3">
      <c r="A285" t="s">
        <v>93</v>
      </c>
    </row>
    <row r="286" spans="1:30" x14ac:dyDescent="0.3">
      <c r="A286" t="s">
        <v>94</v>
      </c>
      <c r="Y286">
        <v>2.8144869942196502</v>
      </c>
      <c r="Z286">
        <v>6.3770491803278704</v>
      </c>
      <c r="AA286">
        <v>78.430000000000007</v>
      </c>
      <c r="AB286">
        <v>79.540983606557404</v>
      </c>
      <c r="AC286">
        <v>14.977326968973699</v>
      </c>
    </row>
    <row r="287" spans="1:30" x14ac:dyDescent="0.3">
      <c r="A287" t="s">
        <v>95</v>
      </c>
      <c r="AA287">
        <v>34.445833333333297</v>
      </c>
    </row>
    <row r="288" spans="1:30" x14ac:dyDescent="0.3">
      <c r="A288" t="s">
        <v>96</v>
      </c>
      <c r="D288">
        <v>6.0225442834138496</v>
      </c>
      <c r="F288">
        <v>1.56281992337165</v>
      </c>
      <c r="I288">
        <v>112.381443298969</v>
      </c>
      <c r="J288">
        <v>1.3929934640522901</v>
      </c>
      <c r="K288">
        <v>1.3035958691053899</v>
      </c>
      <c r="L288">
        <v>6.7058823529411802</v>
      </c>
      <c r="M288">
        <v>0.749082905355833</v>
      </c>
      <c r="N288">
        <v>5.0156815440289497</v>
      </c>
      <c r="O288">
        <v>5.75</v>
      </c>
      <c r="P288">
        <v>4.8723404255319203</v>
      </c>
      <c r="Q288">
        <v>0.324902076239728</v>
      </c>
      <c r="R288">
        <v>1.82271626479746</v>
      </c>
      <c r="S288">
        <v>1.1551170088087399</v>
      </c>
      <c r="T288">
        <v>0.45540405575578602</v>
      </c>
      <c r="U288">
        <v>1.7072043497961</v>
      </c>
      <c r="V288">
        <v>15.1047040971168</v>
      </c>
      <c r="W288">
        <v>15.9052631578947</v>
      </c>
      <c r="X288">
        <v>15.8</v>
      </c>
      <c r="Y288">
        <v>31.045289256198402</v>
      </c>
      <c r="Z288">
        <v>13.8887056883759</v>
      </c>
      <c r="AA288">
        <v>0.66666666666666696</v>
      </c>
      <c r="AB288">
        <v>1</v>
      </c>
      <c r="AD288">
        <v>60.89</v>
      </c>
    </row>
    <row r="289" spans="1:32" x14ac:dyDescent="0.3">
      <c r="A289" t="s">
        <v>97</v>
      </c>
      <c r="F289">
        <v>29.28</v>
      </c>
      <c r="H289">
        <v>3.7562500000000001</v>
      </c>
      <c r="J289">
        <v>12.753500000000001</v>
      </c>
      <c r="P289">
        <v>0.20590909090909101</v>
      </c>
      <c r="S289">
        <v>6.3809523809523796</v>
      </c>
      <c r="T289">
        <v>6.1818181818181799</v>
      </c>
      <c r="V289">
        <v>0.92400000000000004</v>
      </c>
    </row>
    <row r="290" spans="1:32" x14ac:dyDescent="0.3">
      <c r="A290" s="9" t="s">
        <v>98</v>
      </c>
      <c r="B290">
        <f>+AVERAGE(B262:B289)</f>
        <v>31.959499999999998</v>
      </c>
      <c r="C290">
        <f>+AVERAGE(C262:C289)</f>
        <v>10.3092783505155</v>
      </c>
      <c r="D290">
        <f t="shared" ref="D290:AE290" si="8">+AVERAGE(D262:D289)</f>
        <v>6.0225442834138496</v>
      </c>
      <c r="E290">
        <f t="shared" si="8"/>
        <v>21.369645369705658</v>
      </c>
      <c r="F290">
        <f t="shared" si="8"/>
        <v>242.7211280362082</v>
      </c>
      <c r="G290">
        <f t="shared" si="8"/>
        <v>6.1248878923766803</v>
      </c>
      <c r="H290">
        <f t="shared" si="8"/>
        <v>6.9599580207018077</v>
      </c>
      <c r="I290">
        <f t="shared" si="8"/>
        <v>64.937688730734408</v>
      </c>
      <c r="J290">
        <f t="shared" si="8"/>
        <v>16.083363313256335</v>
      </c>
      <c r="K290">
        <f t="shared" si="8"/>
        <v>11.289039603037784</v>
      </c>
      <c r="L290">
        <f t="shared" si="8"/>
        <v>8.8154730995979129</v>
      </c>
      <c r="M290">
        <f t="shared" si="8"/>
        <v>11.808571416019905</v>
      </c>
      <c r="N290">
        <f t="shared" si="8"/>
        <v>18.417586771870283</v>
      </c>
      <c r="O290">
        <f t="shared" si="8"/>
        <v>10.095902890226197</v>
      </c>
      <c r="P290">
        <f t="shared" si="8"/>
        <v>6.369296071085718</v>
      </c>
      <c r="Q290">
        <f t="shared" si="8"/>
        <v>8.4981608312240873</v>
      </c>
      <c r="R290">
        <f t="shared" si="8"/>
        <v>3.124650117573248</v>
      </c>
      <c r="S290">
        <f t="shared" si="8"/>
        <v>4.0506586550245025</v>
      </c>
      <c r="T290">
        <f t="shared" si="8"/>
        <v>2.4905845652096805</v>
      </c>
      <c r="U290">
        <f t="shared" si="8"/>
        <v>14.36868572995443</v>
      </c>
      <c r="V290">
        <f t="shared" si="8"/>
        <v>10.178116825835172</v>
      </c>
      <c r="W290">
        <f t="shared" si="8"/>
        <v>6.3717567747984374</v>
      </c>
      <c r="X290">
        <f t="shared" si="8"/>
        <v>14.755277538712592</v>
      </c>
      <c r="Y290">
        <f t="shared" si="8"/>
        <v>21.341520821102318</v>
      </c>
      <c r="Z290">
        <f t="shared" si="8"/>
        <v>18.211781560293364</v>
      </c>
      <c r="AA290">
        <f t="shared" si="8"/>
        <v>180.93634678880861</v>
      </c>
      <c r="AB290">
        <f t="shared" si="8"/>
        <v>19.652586734657685</v>
      </c>
      <c r="AC290">
        <f t="shared" si="8"/>
        <v>22.176931862387267</v>
      </c>
      <c r="AD290">
        <f t="shared" si="8"/>
        <v>20.602653184947453</v>
      </c>
      <c r="AE290">
        <f t="shared" si="8"/>
        <v>5.6290109765717604</v>
      </c>
    </row>
    <row r="292" spans="1:32" x14ac:dyDescent="0.3">
      <c r="A292" t="s">
        <v>99</v>
      </c>
    </row>
    <row r="293" spans="1:32" x14ac:dyDescent="0.3">
      <c r="B293">
        <v>1988</v>
      </c>
      <c r="C293">
        <v>1989</v>
      </c>
      <c r="D293">
        <v>1990</v>
      </c>
      <c r="E293">
        <v>1991</v>
      </c>
      <c r="F293">
        <v>1992</v>
      </c>
      <c r="G293">
        <v>1993</v>
      </c>
      <c r="H293">
        <v>1994</v>
      </c>
      <c r="I293">
        <v>1995</v>
      </c>
      <c r="J293">
        <v>1996</v>
      </c>
      <c r="K293">
        <v>1997</v>
      </c>
      <c r="L293">
        <v>1998</v>
      </c>
      <c r="M293">
        <v>1999</v>
      </c>
      <c r="N293">
        <v>2000</v>
      </c>
      <c r="O293">
        <v>2001</v>
      </c>
      <c r="P293">
        <v>2002</v>
      </c>
      <c r="Q293">
        <v>2003</v>
      </c>
      <c r="R293">
        <v>2004</v>
      </c>
      <c r="S293">
        <v>2005</v>
      </c>
      <c r="T293">
        <v>2006</v>
      </c>
      <c r="U293">
        <v>2007</v>
      </c>
      <c r="V293">
        <v>2008</v>
      </c>
      <c r="W293">
        <v>2009</v>
      </c>
      <c r="X293">
        <v>2010</v>
      </c>
      <c r="Y293">
        <v>2011</v>
      </c>
      <c r="Z293">
        <v>2012</v>
      </c>
      <c r="AA293">
        <v>2013</v>
      </c>
      <c r="AB293">
        <v>2014</v>
      </c>
      <c r="AC293">
        <v>2015</v>
      </c>
      <c r="AD293">
        <v>2016</v>
      </c>
      <c r="AE293">
        <v>2017</v>
      </c>
      <c r="AF293">
        <v>2018</v>
      </c>
    </row>
    <row r="294" spans="1:32" x14ac:dyDescent="0.3">
      <c r="A294" t="s">
        <v>70</v>
      </c>
      <c r="H294">
        <v>42.8658008658009</v>
      </c>
      <c r="I294">
        <v>59.534398034398002</v>
      </c>
      <c r="J294">
        <v>1.86972891566265</v>
      </c>
      <c r="K294">
        <v>9.2149944873208405</v>
      </c>
      <c r="L294">
        <v>29.0079744816587</v>
      </c>
      <c r="M294">
        <v>48.128395061728398</v>
      </c>
      <c r="N294">
        <v>43.382504288164697</v>
      </c>
      <c r="O294">
        <v>61.6848306332842</v>
      </c>
      <c r="P294">
        <v>20.539652173913002</v>
      </c>
      <c r="Q294">
        <v>19.277983870967699</v>
      </c>
      <c r="R294">
        <v>42.284210526315803</v>
      </c>
      <c r="S294">
        <v>36.076923076923102</v>
      </c>
      <c r="T294">
        <v>81.796850393700794</v>
      </c>
      <c r="U294">
        <v>99.970297029703005</v>
      </c>
      <c r="V294">
        <v>127.905</v>
      </c>
      <c r="W294">
        <v>86.478773584905696</v>
      </c>
      <c r="X294">
        <v>84.074257425742601</v>
      </c>
      <c r="Y294">
        <v>65.657496561210493</v>
      </c>
      <c r="Z294">
        <v>38.921139101862003</v>
      </c>
      <c r="AA294">
        <v>38.365714285714297</v>
      </c>
      <c r="AB294">
        <v>41.535307517084298</v>
      </c>
      <c r="AC294">
        <v>32.0566666666667</v>
      </c>
      <c r="AD294">
        <v>36.015189873417697</v>
      </c>
      <c r="AE294">
        <v>38.491493383742899</v>
      </c>
      <c r="AF294">
        <v>10.231095406360399</v>
      </c>
    </row>
    <row r="295" spans="1:32" x14ac:dyDescent="0.3">
      <c r="A295" t="s">
        <v>71</v>
      </c>
      <c r="AF295">
        <v>42.777532851798497</v>
      </c>
    </row>
    <row r="296" spans="1:32" x14ac:dyDescent="0.3">
      <c r="A296" t="s">
        <v>72</v>
      </c>
    </row>
    <row r="297" spans="1:32" x14ac:dyDescent="0.3">
      <c r="A297" t="s">
        <v>73</v>
      </c>
      <c r="N297">
        <v>35.274509803921603</v>
      </c>
      <c r="Q297">
        <v>10.178857142857099</v>
      </c>
      <c r="R297">
        <v>42.908999999999999</v>
      </c>
      <c r="AF297">
        <v>36.299999999999997</v>
      </c>
    </row>
    <row r="298" spans="1:32" x14ac:dyDescent="0.3">
      <c r="A298" t="s">
        <v>74</v>
      </c>
      <c r="N298">
        <v>17.848888888888901</v>
      </c>
      <c r="U298">
        <v>7.5238095238095202</v>
      </c>
      <c r="V298">
        <v>5.4121621621621596</v>
      </c>
      <c r="W298">
        <v>9.0560547710740291</v>
      </c>
      <c r="X298">
        <v>7.9523809523809499</v>
      </c>
      <c r="Y298">
        <v>9.0810810810810807</v>
      </c>
      <c r="Z298">
        <v>8.2956521739130409</v>
      </c>
      <c r="AA298">
        <v>8.6615384615384592</v>
      </c>
      <c r="AB298">
        <v>6.9489051094890497</v>
      </c>
      <c r="AF298">
        <v>146</v>
      </c>
    </row>
    <row r="299" spans="1:32" x14ac:dyDescent="0.3">
      <c r="A299" t="s">
        <v>75</v>
      </c>
    </row>
    <row r="300" spans="1:32" x14ac:dyDescent="0.3">
      <c r="A300" t="s">
        <v>76</v>
      </c>
      <c r="G300">
        <v>47.648148148148103</v>
      </c>
      <c r="H300">
        <v>96.922902494331098</v>
      </c>
      <c r="I300">
        <v>6.8406585330001501</v>
      </c>
      <c r="J300">
        <v>4.3849999999999998</v>
      </c>
      <c r="L300">
        <v>46.100502512562798</v>
      </c>
      <c r="M300">
        <v>30.91</v>
      </c>
      <c r="N300">
        <v>3.22</v>
      </c>
      <c r="O300">
        <v>30.7961165048544</v>
      </c>
      <c r="P300">
        <v>18.598611111111101</v>
      </c>
      <c r="Q300">
        <v>20.552205882352901</v>
      </c>
      <c r="R300">
        <v>36.435348837209297</v>
      </c>
      <c r="S300">
        <v>35.561293436293397</v>
      </c>
      <c r="T300">
        <v>34.885486128262102</v>
      </c>
      <c r="U300">
        <v>48.129061371841203</v>
      </c>
      <c r="V300">
        <v>69.792452830188694</v>
      </c>
      <c r="W300">
        <v>27.993957703927499</v>
      </c>
      <c r="X300">
        <v>34.055445544554502</v>
      </c>
      <c r="Y300">
        <v>31.058981233244001</v>
      </c>
      <c r="Z300">
        <v>27.5347408829175</v>
      </c>
      <c r="AA300">
        <v>28.930381669085101</v>
      </c>
      <c r="AB300">
        <v>28.197930739068799</v>
      </c>
      <c r="AC300">
        <v>23.3229047346315</v>
      </c>
      <c r="AD300">
        <v>21.805228497305901</v>
      </c>
      <c r="AE300">
        <v>57.289473684210499</v>
      </c>
      <c r="AF300">
        <v>54.665399239543703</v>
      </c>
    </row>
    <row r="301" spans="1:32" x14ac:dyDescent="0.3">
      <c r="A301" t="s">
        <v>77</v>
      </c>
      <c r="D301">
        <v>496.10526315789502</v>
      </c>
      <c r="E301">
        <v>14.808411214953299</v>
      </c>
      <c r="H301">
        <v>11.730994152046801</v>
      </c>
      <c r="I301">
        <v>619.5</v>
      </c>
      <c r="L301">
        <v>2.4085626911314999</v>
      </c>
      <c r="M301">
        <v>1.5611167858358901</v>
      </c>
      <c r="O301">
        <v>66.933333333333294</v>
      </c>
      <c r="P301">
        <v>41.129329403095099</v>
      </c>
      <c r="Q301">
        <v>57.845303867403302</v>
      </c>
      <c r="R301">
        <v>9.2902155887230506</v>
      </c>
      <c r="S301">
        <v>6.8107196734404098</v>
      </c>
      <c r="T301">
        <v>31.18</v>
      </c>
      <c r="U301">
        <v>24.014304291287399</v>
      </c>
      <c r="V301">
        <v>21.054990464081399</v>
      </c>
      <c r="W301">
        <v>12.898609975470199</v>
      </c>
      <c r="X301">
        <v>16.3482826514986</v>
      </c>
      <c r="Y301">
        <v>4.9630391148969499</v>
      </c>
      <c r="Z301">
        <v>20.7880571909167</v>
      </c>
      <c r="AA301">
        <v>49.184424150177598</v>
      </c>
      <c r="AB301">
        <v>36.157872340425499</v>
      </c>
      <c r="AC301">
        <v>30.515859766277099</v>
      </c>
      <c r="AD301">
        <v>28.238221281101101</v>
      </c>
      <c r="AE301">
        <v>30.465213746856701</v>
      </c>
      <c r="AF301">
        <v>60.386956521739101</v>
      </c>
    </row>
    <row r="302" spans="1:32" x14ac:dyDescent="0.3">
      <c r="A302" t="s">
        <v>78</v>
      </c>
      <c r="I302">
        <v>14.1043246914978</v>
      </c>
      <c r="J302">
        <v>13.518118405672</v>
      </c>
      <c r="K302">
        <v>13.320215391519</v>
      </c>
      <c r="M302">
        <v>0.97463829787234102</v>
      </c>
      <c r="N302">
        <v>0.83897435897435901</v>
      </c>
      <c r="P302">
        <v>7.5328525463219798</v>
      </c>
      <c r="Q302">
        <v>16.208503353199401</v>
      </c>
      <c r="R302">
        <v>21.552727272727299</v>
      </c>
      <c r="Y302">
        <v>7.2</v>
      </c>
      <c r="AA302">
        <v>8.4363636363636392</v>
      </c>
      <c r="AB302">
        <v>8</v>
      </c>
      <c r="AD302">
        <v>25.684210526315798</v>
      </c>
      <c r="AE302">
        <v>23.3333333333333</v>
      </c>
      <c r="AF302">
        <v>38.161290322580697</v>
      </c>
    </row>
    <row r="303" spans="1:32" x14ac:dyDescent="0.3">
      <c r="A303" t="s">
        <v>79</v>
      </c>
      <c r="B303">
        <v>9.1156546862803403</v>
      </c>
      <c r="C303">
        <v>9.6413049693315305</v>
      </c>
      <c r="D303">
        <v>16.033085740123301</v>
      </c>
      <c r="E303">
        <v>23.7538416192155</v>
      </c>
      <c r="F303">
        <v>42.646726303530201</v>
      </c>
      <c r="G303">
        <v>26.307348664545099</v>
      </c>
      <c r="H303">
        <v>36.871265911349298</v>
      </c>
      <c r="I303">
        <v>46.532010708487498</v>
      </c>
      <c r="J303">
        <v>41.171082935796299</v>
      </c>
      <c r="K303">
        <v>36.010272259746102</v>
      </c>
      <c r="L303">
        <v>32.476805957637602</v>
      </c>
      <c r="M303">
        <v>25.439315655171999</v>
      </c>
      <c r="N303">
        <v>22.503122298601401</v>
      </c>
      <c r="O303">
        <v>19.459135711405601</v>
      </c>
      <c r="P303">
        <v>14.4332958068915</v>
      </c>
      <c r="Q303">
        <v>16.265494678163499</v>
      </c>
      <c r="R303">
        <v>35.500003422440699</v>
      </c>
      <c r="S303">
        <v>35.500010211792599</v>
      </c>
      <c r="T303">
        <v>35.499989303028102</v>
      </c>
      <c r="U303">
        <v>24.1368837196496</v>
      </c>
      <c r="X303">
        <v>29.381367639249198</v>
      </c>
      <c r="Y303">
        <v>31.3013687564317</v>
      </c>
      <c r="AA303">
        <v>23.890354810697801</v>
      </c>
    </row>
    <row r="304" spans="1:32" x14ac:dyDescent="0.3">
      <c r="A304" t="s">
        <v>80</v>
      </c>
      <c r="H304">
        <v>38.487870243061202</v>
      </c>
      <c r="I304">
        <v>34.379399404058397</v>
      </c>
      <c r="J304">
        <v>81.135682678466694</v>
      </c>
      <c r="K304">
        <v>26.380313565993202</v>
      </c>
      <c r="L304">
        <v>34.481300620905998</v>
      </c>
      <c r="M304">
        <v>16.393776368106401</v>
      </c>
      <c r="N304">
        <v>15.562413852515499</v>
      </c>
      <c r="O304">
        <v>20.0138441247631</v>
      </c>
      <c r="P304">
        <v>33.398273408298301</v>
      </c>
      <c r="Q304">
        <v>26.9529924362256</v>
      </c>
      <c r="R304">
        <v>15.746696890606801</v>
      </c>
      <c r="S304">
        <v>45.337632589773399</v>
      </c>
      <c r="T304">
        <v>34.666104003790601</v>
      </c>
      <c r="U304">
        <v>23.516753205927301</v>
      </c>
      <c r="V304">
        <v>61.143795457918998</v>
      </c>
      <c r="W304">
        <v>55.269637717121597</v>
      </c>
      <c r="X304">
        <v>31.968031407739801</v>
      </c>
      <c r="Y304">
        <v>31.508864084044699</v>
      </c>
      <c r="Z304">
        <v>32.158362111494803</v>
      </c>
      <c r="AA304">
        <v>49.256007689843003</v>
      </c>
      <c r="AB304">
        <v>32.276094276094298</v>
      </c>
      <c r="AC304">
        <v>18.625558682337399</v>
      </c>
      <c r="AD304">
        <v>28.721489068347498</v>
      </c>
      <c r="AE304">
        <v>38.942575376239198</v>
      </c>
      <c r="AF304">
        <v>60.478225143796202</v>
      </c>
    </row>
    <row r="305" spans="1:32" x14ac:dyDescent="0.3">
      <c r="A305" t="s">
        <v>81</v>
      </c>
      <c r="B305">
        <v>19.0354314964409</v>
      </c>
      <c r="C305">
        <v>16.1348699876179</v>
      </c>
      <c r="D305">
        <v>19.5905233603584</v>
      </c>
      <c r="E305">
        <v>25.159334495023</v>
      </c>
      <c r="F305">
        <v>34.100748437296097</v>
      </c>
      <c r="G305">
        <v>30.7845634239522</v>
      </c>
      <c r="H305">
        <v>37.000786507034903</v>
      </c>
      <c r="I305">
        <v>44.243138661814797</v>
      </c>
      <c r="J305">
        <v>16.312997512760699</v>
      </c>
      <c r="K305">
        <v>23.8167103818942</v>
      </c>
      <c r="L305">
        <v>34.208981792617699</v>
      </c>
      <c r="M305">
        <v>37.098213366664197</v>
      </c>
      <c r="N305">
        <v>32.569955951967501</v>
      </c>
      <c r="O305">
        <v>22.174281531705098</v>
      </c>
      <c r="P305">
        <v>18.771553126423299</v>
      </c>
      <c r="Q305">
        <v>21.002660821223198</v>
      </c>
      <c r="R305">
        <v>45.812706623957297</v>
      </c>
      <c r="S305">
        <v>44.721620835622197</v>
      </c>
      <c r="T305">
        <v>35.548333760939599</v>
      </c>
      <c r="U305">
        <v>60.600325523297599</v>
      </c>
      <c r="V305">
        <v>75.393395335273297</v>
      </c>
      <c r="W305">
        <v>65.555254855422703</v>
      </c>
      <c r="X305">
        <v>56.119912142219803</v>
      </c>
      <c r="Y305">
        <v>46.053209871073499</v>
      </c>
      <c r="Z305">
        <v>32.681411489254998</v>
      </c>
      <c r="AA305">
        <v>28.271108965558899</v>
      </c>
      <c r="AB305">
        <v>28.757957854217</v>
      </c>
      <c r="AC305">
        <v>23.643122059886501</v>
      </c>
      <c r="AD305">
        <v>20.854429053217199</v>
      </c>
      <c r="AE305">
        <v>13.6303352116746</v>
      </c>
      <c r="AF305">
        <v>41.562901763224197</v>
      </c>
    </row>
    <row r="306" spans="1:32" x14ac:dyDescent="0.3">
      <c r="A306" t="s">
        <v>82</v>
      </c>
      <c r="N306">
        <v>5.3201741654571899</v>
      </c>
      <c r="O306">
        <v>2.76881959910913</v>
      </c>
      <c r="P306">
        <v>7.02</v>
      </c>
      <c r="Q306">
        <v>6.3035211267605602</v>
      </c>
      <c r="R306">
        <v>9.0250000000000004</v>
      </c>
      <c r="AC306">
        <v>120.31372549019601</v>
      </c>
    </row>
    <row r="307" spans="1:32" x14ac:dyDescent="0.3">
      <c r="A307" t="s">
        <v>83</v>
      </c>
      <c r="R307">
        <v>45</v>
      </c>
      <c r="S307">
        <v>35.714285714285701</v>
      </c>
      <c r="X307">
        <v>40</v>
      </c>
      <c r="Y307">
        <v>60</v>
      </c>
      <c r="Z307">
        <v>54.142857142857103</v>
      </c>
      <c r="AA307">
        <v>55</v>
      </c>
      <c r="AB307">
        <v>60.257142857142902</v>
      </c>
      <c r="AC307">
        <v>48.074074074074097</v>
      </c>
      <c r="AD307">
        <v>49.513513513513502</v>
      </c>
      <c r="AE307">
        <v>50.105263157894697</v>
      </c>
      <c r="AF307">
        <v>58.0731707317073</v>
      </c>
    </row>
    <row r="308" spans="1:32" x14ac:dyDescent="0.3">
      <c r="A308" t="s">
        <v>84</v>
      </c>
      <c r="F308">
        <v>4.0943055555555601</v>
      </c>
      <c r="G308">
        <v>3.49353648946986</v>
      </c>
      <c r="H308">
        <v>3.2728292682926798</v>
      </c>
      <c r="I308">
        <v>3.8567608683236299</v>
      </c>
      <c r="J308">
        <v>4.9659973010069303</v>
      </c>
      <c r="K308">
        <v>1.87314009661836</v>
      </c>
      <c r="L308">
        <v>2.7146190823229799</v>
      </c>
      <c r="M308">
        <v>1.8412761714855399</v>
      </c>
      <c r="N308">
        <v>1.52915375168139</v>
      </c>
      <c r="O308">
        <v>1.2729266509625501</v>
      </c>
      <c r="P308">
        <v>2.8372798409502198</v>
      </c>
      <c r="Q308">
        <v>4.00606565884285</v>
      </c>
      <c r="R308">
        <v>5.9700460829493096</v>
      </c>
      <c r="T308">
        <v>5.9410087140216499</v>
      </c>
      <c r="U308">
        <v>2.7617741077933902</v>
      </c>
      <c r="V308">
        <v>1.1200000000000001</v>
      </c>
      <c r="AF308">
        <v>106</v>
      </c>
    </row>
    <row r="309" spans="1:32" x14ac:dyDescent="0.3">
      <c r="A309" t="s">
        <v>85</v>
      </c>
      <c r="H309">
        <v>32.617067610330402</v>
      </c>
      <c r="I309">
        <v>27.799232621319199</v>
      </c>
      <c r="J309">
        <v>38.169806853161099</v>
      </c>
      <c r="K309">
        <v>18.583371914954199</v>
      </c>
      <c r="L309">
        <v>30.843249085250701</v>
      </c>
      <c r="M309">
        <v>25.509443722557201</v>
      </c>
      <c r="N309">
        <v>22.0767344898372</v>
      </c>
      <c r="O309">
        <v>16.627319735275101</v>
      </c>
      <c r="P309">
        <v>18.673904637863998</v>
      </c>
      <c r="Q309">
        <v>13.3096766979746</v>
      </c>
      <c r="R309">
        <v>13.923661946599999</v>
      </c>
      <c r="S309">
        <v>19.0223160814474</v>
      </c>
      <c r="T309">
        <v>9.8516044873467301</v>
      </c>
      <c r="U309">
        <v>30.669206135930999</v>
      </c>
      <c r="V309">
        <v>51.685267506485502</v>
      </c>
      <c r="W309">
        <v>21.250177819506099</v>
      </c>
      <c r="X309">
        <v>21.981685604496501</v>
      </c>
      <c r="Y309">
        <v>21.333293192035999</v>
      </c>
      <c r="Z309">
        <v>14.6230443320313</v>
      </c>
      <c r="AA309">
        <v>15.292127047014</v>
      </c>
      <c r="AB309">
        <v>13.2199814793324</v>
      </c>
      <c r="AC309">
        <v>13.894929761645299</v>
      </c>
      <c r="AD309">
        <v>13.9724600048743</v>
      </c>
      <c r="AE309">
        <v>26.9407789841318</v>
      </c>
      <c r="AF309">
        <v>52.1646965636847</v>
      </c>
    </row>
    <row r="310" spans="1:32" x14ac:dyDescent="0.3">
      <c r="A310" t="s">
        <v>86</v>
      </c>
      <c r="R310">
        <v>33</v>
      </c>
      <c r="X310">
        <v>10.382352941176499</v>
      </c>
      <c r="AC310">
        <v>96</v>
      </c>
      <c r="AD310">
        <v>22.1648475724501</v>
      </c>
      <c r="AE310">
        <v>6.9367663439294001</v>
      </c>
      <c r="AF310">
        <v>6.9697207771525598</v>
      </c>
    </row>
    <row r="311" spans="1:32" x14ac:dyDescent="0.3">
      <c r="A311" t="s">
        <v>87</v>
      </c>
      <c r="H311">
        <v>7.9312154696132602</v>
      </c>
      <c r="I311">
        <v>3.4784241386125601</v>
      </c>
      <c r="J311">
        <v>3.5776666666666701</v>
      </c>
      <c r="K311">
        <v>3.6060401171962999</v>
      </c>
      <c r="L311">
        <v>4.98795180722892</v>
      </c>
      <c r="O311">
        <v>35</v>
      </c>
      <c r="P311">
        <v>18.689655172413801</v>
      </c>
      <c r="Q311">
        <v>31.6</v>
      </c>
      <c r="S311">
        <v>35.4428571428571</v>
      </c>
      <c r="V311">
        <v>76.188206896551705</v>
      </c>
      <c r="W311">
        <v>29.750952380952398</v>
      </c>
      <c r="Z311">
        <v>450.33333333333297</v>
      </c>
      <c r="AA311">
        <v>15.72</v>
      </c>
      <c r="AB311">
        <v>15.68</v>
      </c>
      <c r="AC311">
        <v>9.8941176470588204</v>
      </c>
      <c r="AD311">
        <v>128.40909090909099</v>
      </c>
      <c r="AE311">
        <v>7.7333333333333298</v>
      </c>
      <c r="AF311">
        <v>60.776200873362498</v>
      </c>
    </row>
    <row r="312" spans="1:32" x14ac:dyDescent="0.3">
      <c r="A312" t="s">
        <v>88</v>
      </c>
      <c r="X312">
        <v>301</v>
      </c>
      <c r="AB312">
        <v>767.58333333333303</v>
      </c>
    </row>
    <row r="313" spans="1:32" x14ac:dyDescent="0.3">
      <c r="A313" t="s">
        <v>89</v>
      </c>
    </row>
    <row r="314" spans="1:32" x14ac:dyDescent="0.3">
      <c r="A314" t="s">
        <v>90</v>
      </c>
      <c r="F314">
        <v>37.654683411826298</v>
      </c>
      <c r="G314">
        <v>27.126024132280602</v>
      </c>
      <c r="H314">
        <v>35.411064561177398</v>
      </c>
      <c r="I314">
        <v>45.928869206936298</v>
      </c>
      <c r="J314">
        <v>29.851158249109201</v>
      </c>
      <c r="K314">
        <v>33.738938157739199</v>
      </c>
      <c r="L314">
        <v>23.404627951637799</v>
      </c>
      <c r="M314">
        <v>16.734040098951901</v>
      </c>
      <c r="N314">
        <v>19.990573421749399</v>
      </c>
      <c r="O314">
        <v>16.732137246547101</v>
      </c>
      <c r="P314">
        <v>9.5831641574299091</v>
      </c>
      <c r="Q314">
        <v>12.071294910179599</v>
      </c>
      <c r="R314">
        <v>7.8020240858662397</v>
      </c>
      <c r="S314">
        <v>4.5535735211288904</v>
      </c>
      <c r="T314">
        <v>0.544542578857522</v>
      </c>
      <c r="U314">
        <v>36.760509232999297</v>
      </c>
      <c r="V314">
        <v>12.7620669836896</v>
      </c>
      <c r="W314">
        <v>60.3552731147592</v>
      </c>
      <c r="X314">
        <v>30.318428597149701</v>
      </c>
      <c r="Y314">
        <v>29.3312137338024</v>
      </c>
      <c r="Z314">
        <v>9.4590481034509306</v>
      </c>
      <c r="AA314">
        <v>20.117964790610799</v>
      </c>
      <c r="AB314">
        <v>16.736886593097001</v>
      </c>
      <c r="AC314">
        <v>26.788601804920301</v>
      </c>
      <c r="AD314">
        <v>25.401273467244302</v>
      </c>
      <c r="AE314">
        <v>37.578482990744099</v>
      </c>
      <c r="AF314">
        <v>35.3486203709816</v>
      </c>
    </row>
    <row r="315" spans="1:32" x14ac:dyDescent="0.3">
      <c r="A315" t="s">
        <v>91</v>
      </c>
      <c r="H315">
        <v>21.955555555555598</v>
      </c>
      <c r="R315">
        <v>37.060162601625997</v>
      </c>
      <c r="S315">
        <v>33.118762886597899</v>
      </c>
      <c r="T315">
        <v>25.2715231788079</v>
      </c>
      <c r="U315">
        <v>42.4318681318681</v>
      </c>
      <c r="V315">
        <v>64.376831910284196</v>
      </c>
      <c r="W315">
        <v>31.399857701885502</v>
      </c>
      <c r="X315">
        <v>35.272125000000003</v>
      </c>
      <c r="Y315">
        <v>33.450396196513502</v>
      </c>
      <c r="Z315">
        <v>29.4933333333333</v>
      </c>
      <c r="AA315">
        <v>26.189765458422201</v>
      </c>
      <c r="AB315">
        <v>55.232794625022699</v>
      </c>
      <c r="AC315">
        <v>26.459041034119899</v>
      </c>
      <c r="AD315">
        <v>21.061284947232</v>
      </c>
      <c r="AE315">
        <v>40.445999999999998</v>
      </c>
      <c r="AF315">
        <v>65.567910447761193</v>
      </c>
    </row>
    <row r="316" spans="1:32" x14ac:dyDescent="0.3">
      <c r="A316" t="s">
        <v>92</v>
      </c>
      <c r="E316">
        <v>23.6378947368421</v>
      </c>
      <c r="G316">
        <v>18.556701030927801</v>
      </c>
      <c r="H316">
        <v>35.200000000000003</v>
      </c>
      <c r="T316">
        <v>10.1290322580645</v>
      </c>
      <c r="U316">
        <v>45.962616822429901</v>
      </c>
      <c r="W316">
        <v>28.298969072164901</v>
      </c>
      <c r="X316">
        <v>24.0593607305936</v>
      </c>
      <c r="Y316">
        <v>23.565789473684202</v>
      </c>
      <c r="Z316">
        <v>9.92</v>
      </c>
      <c r="AB316">
        <v>38.4745762711864</v>
      </c>
      <c r="AD316">
        <v>24.893333333333299</v>
      </c>
      <c r="AE316">
        <v>8.1780821917808204</v>
      </c>
      <c r="AF316">
        <v>1.8727388806128999</v>
      </c>
    </row>
    <row r="317" spans="1:32" x14ac:dyDescent="0.3">
      <c r="A317" t="s">
        <v>93</v>
      </c>
      <c r="H317">
        <v>15</v>
      </c>
      <c r="S317">
        <v>9</v>
      </c>
      <c r="AB317">
        <v>31.8586956521739</v>
      </c>
    </row>
    <row r="318" spans="1:32" x14ac:dyDescent="0.3">
      <c r="A318" t="s">
        <v>94</v>
      </c>
      <c r="P318">
        <v>24.538461538461501</v>
      </c>
      <c r="R318">
        <v>16.335000000000001</v>
      </c>
      <c r="AA318">
        <v>91.6</v>
      </c>
    </row>
    <row r="319" spans="1:32" x14ac:dyDescent="0.3">
      <c r="A319" t="s">
        <v>95</v>
      </c>
      <c r="L319">
        <v>2.294</v>
      </c>
      <c r="M319">
        <v>39</v>
      </c>
      <c r="O319">
        <v>2</v>
      </c>
      <c r="P319">
        <v>18.983157894736799</v>
      </c>
      <c r="Q319">
        <v>12.047656249999999</v>
      </c>
      <c r="R319">
        <v>34</v>
      </c>
      <c r="S319">
        <v>736.33333333333303</v>
      </c>
      <c r="W319">
        <v>13.75</v>
      </c>
      <c r="X319">
        <v>23.5</v>
      </c>
      <c r="AD319">
        <v>25</v>
      </c>
    </row>
    <row r="320" spans="1:32" x14ac:dyDescent="0.3">
      <c r="A320" t="s">
        <v>96</v>
      </c>
      <c r="C320">
        <v>4.8942500000000004</v>
      </c>
      <c r="D320">
        <v>6.4380044366828697</v>
      </c>
      <c r="E320">
        <v>13.6633568225496</v>
      </c>
      <c r="F320">
        <v>4.3042666666666696</v>
      </c>
      <c r="G320">
        <v>8.6987164527421204</v>
      </c>
      <c r="H320">
        <v>41.039171031655698</v>
      </c>
      <c r="I320">
        <v>42.9242879886786</v>
      </c>
      <c r="J320">
        <v>6.3502126861003401</v>
      </c>
      <c r="K320">
        <v>46.377617977528097</v>
      </c>
      <c r="L320">
        <v>23.248534002392301</v>
      </c>
      <c r="M320">
        <v>8.5825087950747605</v>
      </c>
      <c r="N320">
        <v>2.1291534759220698</v>
      </c>
      <c r="O320">
        <v>20.228710462287101</v>
      </c>
      <c r="P320">
        <v>0.27147497841194101</v>
      </c>
      <c r="Q320">
        <v>8.4213512800211099</v>
      </c>
      <c r="R320">
        <v>19.6610715806118</v>
      </c>
      <c r="S320">
        <v>19.364232604407299</v>
      </c>
      <c r="T320">
        <v>23.3783228912251</v>
      </c>
      <c r="U320">
        <v>32.701145744378003</v>
      </c>
      <c r="V320">
        <v>48.445970419559302</v>
      </c>
      <c r="W320">
        <v>16.1248138957816</v>
      </c>
      <c r="X320">
        <v>29.239727089471199</v>
      </c>
      <c r="Y320">
        <v>16.2774079320113</v>
      </c>
      <c r="Z320">
        <v>17.3045295047277</v>
      </c>
      <c r="AA320">
        <v>18.375791865416701</v>
      </c>
      <c r="AB320">
        <v>14.056456809154501</v>
      </c>
      <c r="AC320">
        <v>18.152329220050799</v>
      </c>
      <c r="AD320">
        <v>18.287767772246799</v>
      </c>
      <c r="AE320">
        <v>38.734046965417797</v>
      </c>
      <c r="AF320">
        <v>44.796643840041398</v>
      </c>
    </row>
    <row r="321" spans="1:32" x14ac:dyDescent="0.3">
      <c r="A321" t="s">
        <v>97</v>
      </c>
      <c r="F321">
        <v>1.7397470308788601</v>
      </c>
      <c r="G321">
        <v>1.68973344651952</v>
      </c>
      <c r="H321">
        <v>1.6992336874051599</v>
      </c>
      <c r="I321">
        <v>1.7255996799775399</v>
      </c>
      <c r="J321">
        <v>1.7418597718108599</v>
      </c>
      <c r="K321">
        <v>2.0137646372328999</v>
      </c>
      <c r="L321">
        <v>1.94773384931336</v>
      </c>
      <c r="M321">
        <v>1.8389608741852099</v>
      </c>
      <c r="N321">
        <v>23.639933889500998</v>
      </c>
      <c r="O321">
        <v>16.712384596190599</v>
      </c>
      <c r="P321">
        <v>14.43142426526</v>
      </c>
      <c r="Q321">
        <v>16.2532362459547</v>
      </c>
      <c r="R321">
        <v>35.528301886792498</v>
      </c>
      <c r="S321">
        <v>35.496268656716403</v>
      </c>
      <c r="T321">
        <v>18.475265017667802</v>
      </c>
      <c r="U321">
        <v>0.62507142857142906</v>
      </c>
      <c r="V321">
        <v>39.7373271889401</v>
      </c>
      <c r="W321">
        <v>65.5</v>
      </c>
      <c r="X321">
        <v>29.442307692307701</v>
      </c>
      <c r="Y321">
        <v>31.306422018348599</v>
      </c>
      <c r="Z321">
        <v>23.908969210174</v>
      </c>
      <c r="AA321">
        <v>23.935064935064901</v>
      </c>
      <c r="AC321">
        <v>258.34708818635602</v>
      </c>
      <c r="AD321">
        <v>18.504530386740299</v>
      </c>
      <c r="AE321">
        <v>44.8846648846649</v>
      </c>
    </row>
    <row r="322" spans="1:32" x14ac:dyDescent="0.3">
      <c r="A322" s="9" t="s">
        <v>98</v>
      </c>
      <c r="B322">
        <f>+AVERAGE(B294:B321)</f>
        <v>14.07554309136062</v>
      </c>
      <c r="C322">
        <f>+AVERAGE(C294:C321)</f>
        <v>10.22347498564981</v>
      </c>
      <c r="D322">
        <f t="shared" ref="D322:AF322" si="9">+AVERAGE(D294:D321)</f>
        <v>134.54171917376487</v>
      </c>
      <c r="E322">
        <f t="shared" si="9"/>
        <v>20.204567777716701</v>
      </c>
      <c r="F322">
        <f t="shared" si="9"/>
        <v>20.756746234292283</v>
      </c>
      <c r="G322">
        <f t="shared" si="9"/>
        <v>20.538096473573162</v>
      </c>
      <c r="H322">
        <f t="shared" si="9"/>
        <v>30.533717157176962</v>
      </c>
      <c r="I322">
        <f t="shared" si="9"/>
        <v>73.142084964392652</v>
      </c>
      <c r="J322">
        <f t="shared" si="9"/>
        <v>20.25410933135112</v>
      </c>
      <c r="K322">
        <f t="shared" si="9"/>
        <v>19.539579907976581</v>
      </c>
      <c r="L322">
        <f t="shared" si="9"/>
        <v>20.624987987281564</v>
      </c>
      <c r="M322">
        <f t="shared" si="9"/>
        <v>19.539360399817987</v>
      </c>
      <c r="N322">
        <f t="shared" si="9"/>
        <v>17.563292331227299</v>
      </c>
      <c r="O322">
        <f t="shared" si="9"/>
        <v>23.743131437836947</v>
      </c>
      <c r="P322">
        <f t="shared" si="9"/>
        <v>16.839505628848901</v>
      </c>
      <c r="Q322">
        <f t="shared" si="9"/>
        <v>18.268550263882883</v>
      </c>
      <c r="R322">
        <f t="shared" si="9"/>
        <v>26.675588281390851</v>
      </c>
      <c r="S322">
        <f t="shared" si="9"/>
        <v>75.470255317641261</v>
      </c>
      <c r="T322">
        <f t="shared" si="9"/>
        <v>26.705235593516342</v>
      </c>
      <c r="U322">
        <f t="shared" si="9"/>
        <v>34.271687590677622</v>
      </c>
      <c r="V322">
        <f t="shared" si="9"/>
        <v>50.385959011933451</v>
      </c>
      <c r="W322">
        <f t="shared" si="9"/>
        <v>37.405880899497959</v>
      </c>
      <c r="X322">
        <f t="shared" si="9"/>
        <v>47.358568554034164</v>
      </c>
      <c r="Y322">
        <f t="shared" si="9"/>
        <v>29.472570883225231</v>
      </c>
      <c r="Z322">
        <f t="shared" si="9"/>
        <v>54.968891279304742</v>
      </c>
      <c r="AA322">
        <f t="shared" si="9"/>
        <v>31.326662985344214</v>
      </c>
      <c r="AB322">
        <f t="shared" si="9"/>
        <v>74.685870966051382</v>
      </c>
      <c r="AC322">
        <f t="shared" si="9"/>
        <v>53.292001366301456</v>
      </c>
      <c r="AD322">
        <f t="shared" si="9"/>
        <v>31.78292938790193</v>
      </c>
      <c r="AE322">
        <f t="shared" si="9"/>
        <v>30.912656239196941</v>
      </c>
      <c r="AF322">
        <f t="shared" si="9"/>
        <v>51.229616874130386</v>
      </c>
    </row>
    <row r="324" spans="1:32" x14ac:dyDescent="0.3">
      <c r="A324" t="s">
        <v>100</v>
      </c>
    </row>
    <row r="325" spans="1:32" x14ac:dyDescent="0.3">
      <c r="B325">
        <v>1988</v>
      </c>
      <c r="C325">
        <v>1989</v>
      </c>
      <c r="D325">
        <v>1990</v>
      </c>
      <c r="E325">
        <v>1991</v>
      </c>
      <c r="F325">
        <v>1992</v>
      </c>
      <c r="G325">
        <v>1993</v>
      </c>
      <c r="H325">
        <v>1994</v>
      </c>
      <c r="I325">
        <v>1995</v>
      </c>
      <c r="J325">
        <v>1996</v>
      </c>
      <c r="K325">
        <v>1997</v>
      </c>
      <c r="L325">
        <v>1998</v>
      </c>
      <c r="M325">
        <v>1999</v>
      </c>
      <c r="N325">
        <v>2000</v>
      </c>
      <c r="O325">
        <v>2001</v>
      </c>
      <c r="P325">
        <v>2002</v>
      </c>
      <c r="Q325">
        <v>2003</v>
      </c>
      <c r="R325">
        <v>2004</v>
      </c>
      <c r="S325">
        <v>2005</v>
      </c>
      <c r="T325">
        <v>2006</v>
      </c>
      <c r="U325">
        <v>2007</v>
      </c>
      <c r="V325">
        <v>2008</v>
      </c>
      <c r="W325">
        <v>2009</v>
      </c>
      <c r="X325">
        <v>2010</v>
      </c>
      <c r="Y325">
        <v>2011</v>
      </c>
      <c r="Z325">
        <v>2012</v>
      </c>
      <c r="AA325">
        <v>2013</v>
      </c>
      <c r="AB325">
        <v>2014</v>
      </c>
      <c r="AC325">
        <v>2015</v>
      </c>
      <c r="AD325">
        <v>2016</v>
      </c>
      <c r="AE325">
        <v>2017</v>
      </c>
      <c r="AF325">
        <v>2018</v>
      </c>
    </row>
    <row r="326" spans="1:32" x14ac:dyDescent="0.3">
      <c r="A326" t="s">
        <v>70</v>
      </c>
      <c r="H326">
        <v>29.5555555555556</v>
      </c>
      <c r="I326">
        <v>18.590844062947099</v>
      </c>
      <c r="J326">
        <v>18.0717703349282</v>
      </c>
      <c r="K326">
        <v>29.553705245628599</v>
      </c>
      <c r="L326">
        <v>38.072847682119203</v>
      </c>
      <c r="R326">
        <v>20.079999999999998</v>
      </c>
    </row>
    <row r="327" spans="1:32" x14ac:dyDescent="0.3">
      <c r="A327" t="s">
        <v>71</v>
      </c>
      <c r="M327">
        <v>8.4089893527157304</v>
      </c>
      <c r="N327">
        <v>5.4541039705641703</v>
      </c>
      <c r="O327">
        <v>3.7695267019508898</v>
      </c>
      <c r="P327">
        <v>2.8891710213490098</v>
      </c>
      <c r="Q327">
        <v>3.4104849305185501</v>
      </c>
      <c r="R327">
        <v>6.7921658859379397</v>
      </c>
      <c r="S327">
        <v>5.7185307977752897</v>
      </c>
      <c r="T327">
        <v>5.9692243208682001</v>
      </c>
    </row>
    <row r="328" spans="1:32" x14ac:dyDescent="0.3">
      <c r="A328" t="s">
        <v>72</v>
      </c>
      <c r="I328">
        <v>11.206701967172499</v>
      </c>
      <c r="J328">
        <v>13.060221746867899</v>
      </c>
      <c r="K328">
        <v>16.868615516153302</v>
      </c>
      <c r="L328">
        <v>15.4028640759445</v>
      </c>
    </row>
    <row r="329" spans="1:32" x14ac:dyDescent="0.3">
      <c r="A329" t="s">
        <v>73</v>
      </c>
    </row>
    <row r="330" spans="1:32" x14ac:dyDescent="0.3">
      <c r="A330" t="s">
        <v>74</v>
      </c>
    </row>
    <row r="331" spans="1:32" x14ac:dyDescent="0.3">
      <c r="A331" t="s">
        <v>75</v>
      </c>
    </row>
    <row r="332" spans="1:32" x14ac:dyDescent="0.3">
      <c r="A332" t="s">
        <v>76</v>
      </c>
      <c r="G332">
        <v>42.793814432989699</v>
      </c>
      <c r="H332">
        <v>5.3</v>
      </c>
      <c r="I332">
        <v>58.6</v>
      </c>
      <c r="L332">
        <v>53.8</v>
      </c>
      <c r="M332">
        <v>142.449367088608</v>
      </c>
      <c r="N332">
        <v>33.120689655172399</v>
      </c>
      <c r="O332">
        <v>36.137500000000003</v>
      </c>
      <c r="P332">
        <v>44.299319727891202</v>
      </c>
      <c r="Q332">
        <v>39.700421940928301</v>
      </c>
      <c r="R332">
        <v>41.302631578947398</v>
      </c>
      <c r="S332">
        <v>53.2</v>
      </c>
      <c r="T332">
        <v>61.153846153846203</v>
      </c>
    </row>
    <row r="333" spans="1:32" x14ac:dyDescent="0.3">
      <c r="A333" t="s">
        <v>77</v>
      </c>
      <c r="O333">
        <v>114.862068965517</v>
      </c>
      <c r="P333">
        <v>10.185185185185199</v>
      </c>
      <c r="Q333">
        <v>4.23943661971831</v>
      </c>
      <c r="R333">
        <v>26.769230769230798</v>
      </c>
      <c r="S333">
        <v>6.1760339342523896</v>
      </c>
      <c r="T333">
        <v>256</v>
      </c>
    </row>
    <row r="334" spans="1:32" x14ac:dyDescent="0.3">
      <c r="A334" t="s">
        <v>78</v>
      </c>
      <c r="J334">
        <v>10.5899705014749</v>
      </c>
    </row>
    <row r="335" spans="1:32" x14ac:dyDescent="0.3">
      <c r="A335" t="s">
        <v>79</v>
      </c>
      <c r="B335">
        <v>5.0110153482880797</v>
      </c>
      <c r="C335">
        <v>5.0459131118119904</v>
      </c>
      <c r="D335">
        <v>7.0570723684210499</v>
      </c>
      <c r="F335">
        <v>16.088727272727301</v>
      </c>
      <c r="G335">
        <v>4.8944473134697004</v>
      </c>
      <c r="H335">
        <v>5.4793086419753099</v>
      </c>
      <c r="I335">
        <v>15.623519999999999</v>
      </c>
      <c r="J335">
        <v>7.1648626365678902</v>
      </c>
      <c r="K335">
        <v>5.6551864002081604</v>
      </c>
      <c r="L335">
        <v>5.4671641297206302</v>
      </c>
      <c r="M335">
        <v>4.3036299899975496</v>
      </c>
      <c r="N335">
        <v>4.0046416277287502</v>
      </c>
      <c r="P335">
        <v>2.6077515118196799</v>
      </c>
      <c r="R335">
        <v>65.428571428571402</v>
      </c>
      <c r="S335">
        <v>38.642857142857103</v>
      </c>
      <c r="T335">
        <v>19</v>
      </c>
    </row>
    <row r="336" spans="1:32" x14ac:dyDescent="0.3">
      <c r="A336" t="s">
        <v>80</v>
      </c>
      <c r="H336">
        <v>5.3071638096292304</v>
      </c>
      <c r="I336">
        <v>8.9925318300361408</v>
      </c>
      <c r="J336">
        <v>7.0118535078466904</v>
      </c>
      <c r="K336">
        <v>5.7202602512980798</v>
      </c>
      <c r="L336">
        <v>5.1688416405517303</v>
      </c>
      <c r="M336">
        <v>3.7170444632868298</v>
      </c>
      <c r="N336">
        <v>5.5399982343519403</v>
      </c>
      <c r="O336">
        <v>3.1847123282038599</v>
      </c>
      <c r="P336">
        <v>5.8730813953488399</v>
      </c>
      <c r="Q336">
        <v>6.9467535545023704</v>
      </c>
      <c r="R336">
        <v>21.8511674511814</v>
      </c>
      <c r="S336">
        <v>5.9519342338594896</v>
      </c>
      <c r="T336">
        <v>12.4804270462633</v>
      </c>
    </row>
    <row r="337" spans="1:20" x14ac:dyDescent="0.3">
      <c r="A337" t="s">
        <v>81</v>
      </c>
      <c r="B337">
        <v>4.9118178685041203</v>
      </c>
      <c r="C337">
        <v>4.86491633555804</v>
      </c>
      <c r="D337">
        <v>6.0451710527974996</v>
      </c>
      <c r="E337">
        <v>4.7091305089814801</v>
      </c>
      <c r="F337">
        <v>10.3784899761239</v>
      </c>
      <c r="G337">
        <v>5.9248156449069898</v>
      </c>
      <c r="H337">
        <v>4.8667970331069004</v>
      </c>
      <c r="I337">
        <v>9.1858700288670398</v>
      </c>
      <c r="N337">
        <v>20.9032651815685</v>
      </c>
      <c r="O337">
        <v>62.5</v>
      </c>
      <c r="P337">
        <v>111.88811188811199</v>
      </c>
      <c r="R337">
        <v>186.71679197994999</v>
      </c>
      <c r="S337">
        <v>113.769271664009</v>
      </c>
      <c r="T337">
        <v>49.238302502720401</v>
      </c>
    </row>
    <row r="338" spans="1:20" x14ac:dyDescent="0.3">
      <c r="A338" t="s">
        <v>82</v>
      </c>
      <c r="K338">
        <v>13.5512380952381</v>
      </c>
      <c r="L338">
        <v>1.27505567928731</v>
      </c>
    </row>
    <row r="339" spans="1:20" x14ac:dyDescent="0.3">
      <c r="A339" t="s">
        <v>83</v>
      </c>
    </row>
    <row r="340" spans="1:20" x14ac:dyDescent="0.3">
      <c r="A340" t="s">
        <v>84</v>
      </c>
      <c r="N340">
        <v>5.3043478260869596</v>
      </c>
      <c r="O340">
        <v>123.094017094017</v>
      </c>
      <c r="P340">
        <v>140.17592592592601</v>
      </c>
      <c r="R340">
        <v>18.612355212355201</v>
      </c>
    </row>
    <row r="341" spans="1:20" x14ac:dyDescent="0.3">
      <c r="A341" t="s">
        <v>85</v>
      </c>
      <c r="H341">
        <v>11.421389180227999</v>
      </c>
      <c r="I341">
        <v>12.9538606643045</v>
      </c>
      <c r="J341">
        <v>14.862872499659799</v>
      </c>
      <c r="K341">
        <v>11.8617130008177</v>
      </c>
      <c r="L341">
        <v>10.4539264096846</v>
      </c>
      <c r="M341">
        <v>12.147188682645499</v>
      </c>
      <c r="N341">
        <v>10.2037182852143</v>
      </c>
      <c r="O341">
        <v>10.0642300456866</v>
      </c>
      <c r="P341">
        <v>7.2524461839530296</v>
      </c>
      <c r="Q341">
        <v>19.039603960396001</v>
      </c>
      <c r="R341">
        <v>21.734470158343498</v>
      </c>
      <c r="S341">
        <v>13.3880786303107</v>
      </c>
      <c r="T341">
        <v>11.6520812848246</v>
      </c>
    </row>
    <row r="342" spans="1:20" x14ac:dyDescent="0.3">
      <c r="A342" t="s">
        <v>86</v>
      </c>
    </row>
    <row r="343" spans="1:20" x14ac:dyDescent="0.3">
      <c r="A343" t="s">
        <v>87</v>
      </c>
      <c r="H343">
        <v>18.75</v>
      </c>
      <c r="I343">
        <v>1.5027839643652601</v>
      </c>
      <c r="J343">
        <v>8.3226632522407193</v>
      </c>
      <c r="K343">
        <v>4.2652439024390301</v>
      </c>
    </row>
    <row r="344" spans="1:20" x14ac:dyDescent="0.3">
      <c r="A344" t="s">
        <v>88</v>
      </c>
    </row>
    <row r="345" spans="1:20" x14ac:dyDescent="0.3">
      <c r="A345" t="s">
        <v>89</v>
      </c>
    </row>
    <row r="346" spans="1:20" x14ac:dyDescent="0.3">
      <c r="A346" t="s">
        <v>90</v>
      </c>
      <c r="F346">
        <v>14.652133580705</v>
      </c>
      <c r="G346">
        <v>2.8171584013391899</v>
      </c>
      <c r="H346">
        <v>11.8113598037713</v>
      </c>
      <c r="I346">
        <v>13.1607995383243</v>
      </c>
      <c r="J346">
        <v>6.4622136587454504</v>
      </c>
      <c r="K346">
        <v>18.478978978979001</v>
      </c>
      <c r="L346">
        <v>29.633695652173898</v>
      </c>
      <c r="M346">
        <v>48.892857142857103</v>
      </c>
      <c r="N346">
        <v>50.600422832981003</v>
      </c>
      <c r="O346">
        <v>41.228730822873104</v>
      </c>
      <c r="P346">
        <v>66.780104712041904</v>
      </c>
      <c r="Q346">
        <v>105.097345132743</v>
      </c>
      <c r="R346">
        <v>24.999408983451499</v>
      </c>
      <c r="S346">
        <v>22.408408408408398</v>
      </c>
      <c r="T346">
        <v>12.543162565550601</v>
      </c>
    </row>
    <row r="347" spans="1:20" x14ac:dyDescent="0.3">
      <c r="A347" t="s">
        <v>91</v>
      </c>
      <c r="R347">
        <v>13.160714285714301</v>
      </c>
      <c r="S347">
        <v>14.827360308285201</v>
      </c>
      <c r="T347">
        <v>18.494</v>
      </c>
    </row>
    <row r="348" spans="1:20" x14ac:dyDescent="0.3">
      <c r="A348" t="s">
        <v>92</v>
      </c>
      <c r="E348">
        <v>5.8718592964824099</v>
      </c>
      <c r="F348">
        <v>6.9798994974874402</v>
      </c>
      <c r="I348">
        <v>206</v>
      </c>
    </row>
    <row r="349" spans="1:20" x14ac:dyDescent="0.3">
      <c r="A349" t="s">
        <v>93</v>
      </c>
    </row>
    <row r="350" spans="1:20" x14ac:dyDescent="0.3">
      <c r="A350" t="s">
        <v>94</v>
      </c>
      <c r="O350">
        <v>23</v>
      </c>
      <c r="P350">
        <v>52.3333333333333</v>
      </c>
    </row>
    <row r="351" spans="1:20" x14ac:dyDescent="0.3">
      <c r="A351" t="s">
        <v>95</v>
      </c>
    </row>
    <row r="352" spans="1:20" x14ac:dyDescent="0.3">
      <c r="A352" t="s">
        <v>96</v>
      </c>
      <c r="D352">
        <v>4.1047842676841801</v>
      </c>
      <c r="E352">
        <v>9.2059999999999995</v>
      </c>
      <c r="F352">
        <v>62.3333333333333</v>
      </c>
      <c r="G352">
        <v>23.8041237113402</v>
      </c>
      <c r="I352">
        <v>0.47496304508499598</v>
      </c>
      <c r="K352">
        <v>98</v>
      </c>
      <c r="L352">
        <v>51.25</v>
      </c>
      <c r="M352">
        <v>46.606557377049199</v>
      </c>
      <c r="N352">
        <v>3.43258623708632</v>
      </c>
      <c r="O352">
        <v>37.155206286836901</v>
      </c>
      <c r="P352">
        <v>18.628415300546401</v>
      </c>
      <c r="Q352">
        <v>52.740740740740698</v>
      </c>
      <c r="R352">
        <v>199.25</v>
      </c>
      <c r="S352">
        <v>51.276595744680897</v>
      </c>
      <c r="T352">
        <v>57.415274463007201</v>
      </c>
    </row>
    <row r="353" spans="1:32" x14ac:dyDescent="0.3">
      <c r="A353" t="s">
        <v>97</v>
      </c>
      <c r="J353">
        <v>20.123102866779099</v>
      </c>
      <c r="M353">
        <v>0.48917176512677502</v>
      </c>
      <c r="N353">
        <v>0.27825610090485298</v>
      </c>
    </row>
    <row r="354" spans="1:32" x14ac:dyDescent="0.3">
      <c r="A354" s="9" t="s">
        <v>98</v>
      </c>
      <c r="B354">
        <f>+AVERAGE(B326:B353)</f>
        <v>4.9614166083960995</v>
      </c>
      <c r="C354">
        <f>+AVERAGE(C326:C353)</f>
        <v>4.9554147236850152</v>
      </c>
      <c r="D354">
        <f t="shared" ref="D354:T354" si="10">+AVERAGE(D326:D353)</f>
        <v>5.7356758963009105</v>
      </c>
      <c r="E354">
        <f t="shared" si="10"/>
        <v>6.5956632684879635</v>
      </c>
      <c r="F354">
        <f t="shared" si="10"/>
        <v>22.086516732075388</v>
      </c>
      <c r="G354">
        <f t="shared" si="10"/>
        <v>16.046871900809158</v>
      </c>
      <c r="H354">
        <f t="shared" si="10"/>
        <v>11.561446753033291</v>
      </c>
      <c r="I354">
        <f t="shared" si="10"/>
        <v>32.390170463736531</v>
      </c>
      <c r="J354">
        <f t="shared" si="10"/>
        <v>11.741059000567851</v>
      </c>
      <c r="K354">
        <f t="shared" si="10"/>
        <v>22.661660154529109</v>
      </c>
      <c r="L354">
        <f t="shared" si="10"/>
        <v>23.391599474386876</v>
      </c>
      <c r="M354">
        <f t="shared" si="10"/>
        <v>33.37685073278584</v>
      </c>
      <c r="N354">
        <f t="shared" si="10"/>
        <v>13.884202995165918</v>
      </c>
      <c r="O354">
        <f t="shared" si="10"/>
        <v>45.499599224508543</v>
      </c>
      <c r="P354">
        <f t="shared" si="10"/>
        <v>42.08298601686424</v>
      </c>
      <c r="Q354">
        <f t="shared" si="10"/>
        <v>33.024969554221038</v>
      </c>
      <c r="R354">
        <f t="shared" si="10"/>
        <v>53.891458977806955</v>
      </c>
      <c r="S354">
        <f t="shared" si="10"/>
        <v>32.535907086443849</v>
      </c>
      <c r="T354">
        <f t="shared" si="10"/>
        <v>50.394631833708047</v>
      </c>
    </row>
    <row r="356" spans="1:32" x14ac:dyDescent="0.3">
      <c r="A356" t="s">
        <v>101</v>
      </c>
    </row>
    <row r="357" spans="1:32" x14ac:dyDescent="0.3">
      <c r="B357">
        <v>1988</v>
      </c>
      <c r="C357">
        <v>1989</v>
      </c>
      <c r="D357">
        <v>1990</v>
      </c>
      <c r="E357">
        <v>1991</v>
      </c>
      <c r="F357">
        <v>1992</v>
      </c>
      <c r="G357">
        <v>1993</v>
      </c>
      <c r="H357">
        <v>1994</v>
      </c>
      <c r="I357">
        <v>1995</v>
      </c>
      <c r="J357">
        <v>1996</v>
      </c>
      <c r="K357">
        <v>1997</v>
      </c>
      <c r="L357">
        <v>1998</v>
      </c>
      <c r="M357">
        <v>1999</v>
      </c>
      <c r="N357">
        <v>2000</v>
      </c>
      <c r="O357">
        <v>2001</v>
      </c>
      <c r="P357">
        <v>2002</v>
      </c>
      <c r="Q357">
        <v>2003</v>
      </c>
      <c r="R357">
        <v>2004</v>
      </c>
      <c r="S357">
        <v>2005</v>
      </c>
      <c r="T357">
        <v>2006</v>
      </c>
      <c r="U357">
        <v>2007</v>
      </c>
      <c r="V357">
        <v>2008</v>
      </c>
      <c r="W357">
        <v>2009</v>
      </c>
      <c r="X357">
        <v>2010</v>
      </c>
      <c r="Y357">
        <v>2011</v>
      </c>
      <c r="Z357">
        <v>2012</v>
      </c>
      <c r="AA357">
        <v>2013</v>
      </c>
      <c r="AB357">
        <v>2014</v>
      </c>
      <c r="AC357">
        <v>2015</v>
      </c>
      <c r="AD357">
        <v>2016</v>
      </c>
      <c r="AE357">
        <v>2017</v>
      </c>
      <c r="AF357">
        <v>2018</v>
      </c>
    </row>
    <row r="358" spans="1:32" x14ac:dyDescent="0.3">
      <c r="A358" t="s">
        <v>70</v>
      </c>
      <c r="N358">
        <v>4.01</v>
      </c>
      <c r="O358">
        <v>5.0960000000000001</v>
      </c>
      <c r="P358">
        <v>4.9933333333333296</v>
      </c>
    </row>
    <row r="359" spans="1:32" x14ac:dyDescent="0.3">
      <c r="A359" t="s">
        <v>71</v>
      </c>
      <c r="M359">
        <v>19.419354838709701</v>
      </c>
      <c r="N359">
        <v>8.6815068493150704</v>
      </c>
      <c r="O359">
        <v>37.022199592668002</v>
      </c>
      <c r="P359">
        <v>4.4739528599309404</v>
      </c>
      <c r="Q359">
        <v>6.3960931395530602</v>
      </c>
      <c r="R359">
        <v>14.3477188820323</v>
      </c>
      <c r="S359">
        <v>19.431916043442602</v>
      </c>
      <c r="T359">
        <v>19.560240277393401</v>
      </c>
    </row>
    <row r="360" spans="1:32" x14ac:dyDescent="0.3">
      <c r="A360" t="s">
        <v>72</v>
      </c>
      <c r="I360">
        <v>28.2222222222222</v>
      </c>
      <c r="J360">
        <v>23</v>
      </c>
      <c r="K360">
        <v>25.625</v>
      </c>
      <c r="L360">
        <v>16.292100584201201</v>
      </c>
    </row>
    <row r="361" spans="1:32" x14ac:dyDescent="0.3">
      <c r="A361" t="s">
        <v>73</v>
      </c>
    </row>
    <row r="362" spans="1:32" x14ac:dyDescent="0.3">
      <c r="A362" t="s">
        <v>74</v>
      </c>
    </row>
    <row r="363" spans="1:32" x14ac:dyDescent="0.3">
      <c r="A363" t="s">
        <v>75</v>
      </c>
    </row>
    <row r="364" spans="1:32" x14ac:dyDescent="0.3">
      <c r="A364" t="s">
        <v>76</v>
      </c>
      <c r="G364">
        <v>1.5558809636277799</v>
      </c>
      <c r="H364">
        <v>14.0316205533597</v>
      </c>
      <c r="I364">
        <v>15.504504504504499</v>
      </c>
      <c r="M364">
        <v>8.78571428571429</v>
      </c>
      <c r="N364">
        <v>4.28571428571429</v>
      </c>
      <c r="P364">
        <v>2.3826998689384</v>
      </c>
      <c r="Q364">
        <v>2.7801248199712001</v>
      </c>
      <c r="R364">
        <v>3.0416666666666701</v>
      </c>
      <c r="T364">
        <v>57</v>
      </c>
    </row>
    <row r="365" spans="1:32" x14ac:dyDescent="0.3">
      <c r="A365" t="s">
        <v>77</v>
      </c>
      <c r="C365">
        <v>22.494845360824701</v>
      </c>
      <c r="D365">
        <v>26.5463917525773</v>
      </c>
      <c r="E365">
        <v>0.63919612314709195</v>
      </c>
      <c r="O365">
        <v>22.9879518072289</v>
      </c>
    </row>
    <row r="366" spans="1:32" x14ac:dyDescent="0.3">
      <c r="A366" t="s">
        <v>78</v>
      </c>
    </row>
    <row r="367" spans="1:32" x14ac:dyDescent="0.3">
      <c r="A367" t="s">
        <v>79</v>
      </c>
      <c r="B367">
        <v>3.7064421283659299</v>
      </c>
      <c r="C367">
        <v>3.6259607933949098</v>
      </c>
      <c r="D367">
        <v>6.1751216013968602</v>
      </c>
      <c r="E367">
        <v>9.0435967302452305</v>
      </c>
      <c r="F367">
        <v>15.482908132295</v>
      </c>
      <c r="G367">
        <v>8.6123182568965806</v>
      </c>
      <c r="H367">
        <v>12.7722824135235</v>
      </c>
      <c r="I367">
        <v>16.460279632180502</v>
      </c>
      <c r="J367">
        <v>14.841668014433401</v>
      </c>
      <c r="K367">
        <v>12.267669569632201</v>
      </c>
      <c r="L367">
        <v>10.5549159178448</v>
      </c>
      <c r="M367">
        <v>8.3396803019964505</v>
      </c>
      <c r="N367">
        <v>7.4668712874426202</v>
      </c>
      <c r="P367">
        <v>5.7275558654068002</v>
      </c>
      <c r="Q367">
        <v>6.4695590974820698</v>
      </c>
      <c r="R367">
        <v>13.3732839922653</v>
      </c>
      <c r="S367">
        <v>13.3733009665214</v>
      </c>
      <c r="T367">
        <v>13.3732802776188</v>
      </c>
    </row>
    <row r="368" spans="1:32" x14ac:dyDescent="0.3">
      <c r="A368" t="s">
        <v>80</v>
      </c>
      <c r="H368">
        <v>5.3463281958295603</v>
      </c>
      <c r="J368">
        <v>16.9500183755972</v>
      </c>
      <c r="K368">
        <v>3.0093229276523901</v>
      </c>
      <c r="M368">
        <v>7.8925675675675704</v>
      </c>
      <c r="N368">
        <v>10.408043380027101</v>
      </c>
      <c r="O368">
        <v>9.7010433386837907</v>
      </c>
      <c r="P368">
        <v>5.7276710481968296</v>
      </c>
      <c r="Q368">
        <v>6.4685714285714297</v>
      </c>
      <c r="R368">
        <v>18.655000000000001</v>
      </c>
      <c r="S368">
        <v>12.442</v>
      </c>
      <c r="T368">
        <v>11.5075</v>
      </c>
    </row>
    <row r="369" spans="1:20" x14ac:dyDescent="0.3">
      <c r="A369" t="s">
        <v>81</v>
      </c>
      <c r="B369">
        <v>9.9655949697473005</v>
      </c>
      <c r="C369">
        <v>12.1107266435986</v>
      </c>
      <c r="D369">
        <v>8.8059035098598493</v>
      </c>
      <c r="E369">
        <v>7.5453960714462402</v>
      </c>
      <c r="F369">
        <v>10.2771864771453</v>
      </c>
      <c r="G369">
        <v>18.737301527579199</v>
      </c>
      <c r="H369">
        <v>16.7908687859636</v>
      </c>
      <c r="I369">
        <v>23.0903790087464</v>
      </c>
      <c r="J369">
        <v>23.974269490121898</v>
      </c>
      <c r="M369">
        <v>17.393738760830502</v>
      </c>
      <c r="N369">
        <v>9.7511003187130108</v>
      </c>
      <c r="O369">
        <v>13.3127889060092</v>
      </c>
      <c r="P369">
        <v>14.0560052504922</v>
      </c>
      <c r="Q369">
        <v>16.6121112929624</v>
      </c>
      <c r="R369">
        <v>16.4142559172939</v>
      </c>
      <c r="S369">
        <v>26.075177785303101</v>
      </c>
      <c r="T369">
        <v>24.390243902439</v>
      </c>
    </row>
    <row r="370" spans="1:20" x14ac:dyDescent="0.3">
      <c r="A370" t="s">
        <v>82</v>
      </c>
    </row>
    <row r="371" spans="1:20" x14ac:dyDescent="0.3">
      <c r="A371" t="s">
        <v>83</v>
      </c>
    </row>
    <row r="372" spans="1:20" x14ac:dyDescent="0.3">
      <c r="A372" t="s">
        <v>84</v>
      </c>
      <c r="J372">
        <v>49.918918918918898</v>
      </c>
      <c r="M372">
        <v>41.964705882352902</v>
      </c>
      <c r="N372">
        <v>36.03125</v>
      </c>
    </row>
    <row r="373" spans="1:20" x14ac:dyDescent="0.3">
      <c r="A373" t="s">
        <v>85</v>
      </c>
      <c r="H373">
        <v>41</v>
      </c>
      <c r="I373">
        <v>29.5351351351351</v>
      </c>
      <c r="J373">
        <v>21.1975308641975</v>
      </c>
      <c r="K373">
        <v>11.372057001239201</v>
      </c>
      <c r="L373">
        <v>63.6666666666667</v>
      </c>
      <c r="M373">
        <v>32</v>
      </c>
      <c r="N373">
        <v>8.6916488222698103</v>
      </c>
      <c r="O373">
        <v>63.8125</v>
      </c>
      <c r="P373">
        <v>12.820895522388099</v>
      </c>
      <c r="Q373">
        <v>14.115591397849499</v>
      </c>
      <c r="R373">
        <v>18.551900025503699</v>
      </c>
      <c r="S373">
        <v>12.785525620707901</v>
      </c>
      <c r="T373">
        <v>12.7885694249649</v>
      </c>
    </row>
    <row r="374" spans="1:20" x14ac:dyDescent="0.3">
      <c r="A374" t="s">
        <v>86</v>
      </c>
    </row>
    <row r="375" spans="1:20" x14ac:dyDescent="0.3">
      <c r="A375" t="s">
        <v>87</v>
      </c>
      <c r="I375">
        <v>3.3783783783783798</v>
      </c>
      <c r="L375">
        <v>9.6995555555555608</v>
      </c>
      <c r="M375">
        <v>3.4634146341463401</v>
      </c>
      <c r="S375">
        <v>11.143599999999999</v>
      </c>
    </row>
    <row r="376" spans="1:20" x14ac:dyDescent="0.3">
      <c r="A376" t="s">
        <v>88</v>
      </c>
    </row>
    <row r="377" spans="1:20" x14ac:dyDescent="0.3">
      <c r="A377" t="s">
        <v>89</v>
      </c>
    </row>
    <row r="378" spans="1:20" x14ac:dyDescent="0.3">
      <c r="A378" t="s">
        <v>90</v>
      </c>
      <c r="F378">
        <v>2.9802727272727298</v>
      </c>
      <c r="G378">
        <v>6.6378471228170604</v>
      </c>
      <c r="H378">
        <v>2.8797696184305299</v>
      </c>
      <c r="I378">
        <v>16.908728676378999</v>
      </c>
      <c r="J378">
        <v>14.9937723391968</v>
      </c>
      <c r="K378">
        <v>8.2069721552291206</v>
      </c>
      <c r="L378">
        <v>15.221145107543199</v>
      </c>
      <c r="M378">
        <v>9.3954433699393505</v>
      </c>
      <c r="N378">
        <v>7.96257103260674</v>
      </c>
      <c r="O378">
        <v>6.9932628797886398</v>
      </c>
      <c r="P378">
        <v>0.97914428922275498</v>
      </c>
      <c r="Q378">
        <v>7.39928348909657</v>
      </c>
      <c r="R378">
        <v>14.4546218487395</v>
      </c>
      <c r="S378">
        <v>10.225501002909301</v>
      </c>
      <c r="T378">
        <v>7.2819745222929901</v>
      </c>
    </row>
    <row r="379" spans="1:20" x14ac:dyDescent="0.3">
      <c r="A379" t="s">
        <v>91</v>
      </c>
    </row>
    <row r="380" spans="1:20" x14ac:dyDescent="0.3">
      <c r="A380" t="s">
        <v>92</v>
      </c>
    </row>
    <row r="381" spans="1:20" x14ac:dyDescent="0.3">
      <c r="A381" t="s">
        <v>93</v>
      </c>
      <c r="M381">
        <v>3</v>
      </c>
      <c r="N381">
        <v>3.0270270270270299</v>
      </c>
    </row>
    <row r="382" spans="1:20" x14ac:dyDescent="0.3">
      <c r="A382" t="s">
        <v>94</v>
      </c>
      <c r="H382">
        <v>6.3026956521739104</v>
      </c>
    </row>
    <row r="383" spans="1:20" x14ac:dyDescent="0.3">
      <c r="A383" t="s">
        <v>95</v>
      </c>
      <c r="I383">
        <v>33.422680412371101</v>
      </c>
      <c r="P383">
        <v>5.7313432835820901</v>
      </c>
      <c r="S383">
        <v>22.69</v>
      </c>
    </row>
    <row r="384" spans="1:20" x14ac:dyDescent="0.3">
      <c r="A384" t="s">
        <v>96</v>
      </c>
      <c r="E384">
        <v>27.5229357798165</v>
      </c>
      <c r="F384">
        <v>2.4772500000000002</v>
      </c>
      <c r="G384">
        <v>12.9285714285714</v>
      </c>
      <c r="H384">
        <v>15.265000000000001</v>
      </c>
      <c r="I384">
        <v>18.175257731958801</v>
      </c>
      <c r="K384">
        <v>4.8396603396603401</v>
      </c>
      <c r="L384">
        <v>74</v>
      </c>
      <c r="M384">
        <v>5.3592964824120601</v>
      </c>
      <c r="N384">
        <v>4.9501246882793</v>
      </c>
      <c r="O384">
        <v>6.0169830169830201</v>
      </c>
      <c r="P384">
        <v>6.8035571542765796</v>
      </c>
      <c r="Q384">
        <v>8.8460833715071008</v>
      </c>
      <c r="R384">
        <v>16.081155433287499</v>
      </c>
      <c r="S384">
        <v>12.076097560975599</v>
      </c>
      <c r="T384">
        <v>12.042558365758801</v>
      </c>
    </row>
    <row r="385" spans="1:32" x14ac:dyDescent="0.3">
      <c r="A385" t="s">
        <v>97</v>
      </c>
      <c r="R385">
        <v>13.65</v>
      </c>
      <c r="T385">
        <v>13.6</v>
      </c>
    </row>
    <row r="386" spans="1:32" x14ac:dyDescent="0.3">
      <c r="A386" s="9" t="s">
        <v>98</v>
      </c>
      <c r="B386">
        <f>+AVERAGE(B358:B385)</f>
        <v>6.8360185490566154</v>
      </c>
      <c r="C386">
        <f>+AVERAGE(C358:C385)</f>
        <v>12.743844265939403</v>
      </c>
      <c r="D386">
        <f t="shared" ref="D386:T386" si="11">+AVERAGE(D358:D385)</f>
        <v>13.842472287944668</v>
      </c>
      <c r="E386">
        <f t="shared" si="11"/>
        <v>11.187781176163766</v>
      </c>
      <c r="F386">
        <f t="shared" si="11"/>
        <v>7.8044043341782583</v>
      </c>
      <c r="G386">
        <f t="shared" si="11"/>
        <v>9.6943838598984051</v>
      </c>
      <c r="H386">
        <f t="shared" si="11"/>
        <v>14.298570652410099</v>
      </c>
      <c r="I386">
        <f t="shared" si="11"/>
        <v>20.521951744652885</v>
      </c>
      <c r="J386">
        <f t="shared" si="11"/>
        <v>23.553739714637953</v>
      </c>
      <c r="K386">
        <f t="shared" si="11"/>
        <v>10.886780332235544</v>
      </c>
      <c r="L386">
        <f t="shared" si="11"/>
        <v>31.572397305301909</v>
      </c>
      <c r="M386">
        <f t="shared" si="11"/>
        <v>14.273992374879015</v>
      </c>
      <c r="N386">
        <f t="shared" si="11"/>
        <v>9.5696234264904536</v>
      </c>
      <c r="O386">
        <f t="shared" si="11"/>
        <v>20.617841192670195</v>
      </c>
      <c r="P386">
        <f t="shared" si="11"/>
        <v>6.3696158475768021</v>
      </c>
      <c r="Q386">
        <f t="shared" si="11"/>
        <v>8.6359272546241659</v>
      </c>
      <c r="R386">
        <f t="shared" si="11"/>
        <v>14.285511418420988</v>
      </c>
      <c r="S386">
        <f t="shared" si="11"/>
        <v>15.58256877553999</v>
      </c>
      <c r="T386">
        <f t="shared" si="11"/>
        <v>19.060485196718655</v>
      </c>
    </row>
    <row r="387" spans="1:32" x14ac:dyDescent="0.3">
      <c r="A387" s="9"/>
    </row>
    <row r="388" spans="1:32" x14ac:dyDescent="0.3">
      <c r="A388" t="s">
        <v>102</v>
      </c>
    </row>
    <row r="389" spans="1:32" x14ac:dyDescent="0.3">
      <c r="B389">
        <v>1988</v>
      </c>
      <c r="C389">
        <v>1989</v>
      </c>
      <c r="D389">
        <v>1990</v>
      </c>
      <c r="E389">
        <v>1991</v>
      </c>
      <c r="F389">
        <v>1992</v>
      </c>
      <c r="G389">
        <v>1993</v>
      </c>
      <c r="H389">
        <v>1994</v>
      </c>
      <c r="I389">
        <v>1995</v>
      </c>
      <c r="J389">
        <v>1996</v>
      </c>
      <c r="K389">
        <v>1997</v>
      </c>
      <c r="L389">
        <v>1998</v>
      </c>
      <c r="M389">
        <v>1999</v>
      </c>
      <c r="N389">
        <v>2000</v>
      </c>
      <c r="O389">
        <v>2001</v>
      </c>
      <c r="P389">
        <v>2002</v>
      </c>
      <c r="Q389">
        <v>2003</v>
      </c>
      <c r="R389">
        <v>2004</v>
      </c>
      <c r="S389">
        <v>2005</v>
      </c>
      <c r="T389">
        <v>2006</v>
      </c>
      <c r="U389">
        <v>2007</v>
      </c>
      <c r="V389">
        <v>2008</v>
      </c>
      <c r="W389">
        <v>2009</v>
      </c>
      <c r="X389">
        <v>2010</v>
      </c>
      <c r="Y389">
        <v>2011</v>
      </c>
      <c r="Z389">
        <v>2012</v>
      </c>
      <c r="AA389">
        <v>2013</v>
      </c>
      <c r="AB389">
        <v>2014</v>
      </c>
      <c r="AC389">
        <v>2015</v>
      </c>
      <c r="AD389">
        <v>2016</v>
      </c>
      <c r="AE389">
        <v>2017</v>
      </c>
      <c r="AF389">
        <v>2018</v>
      </c>
    </row>
    <row r="390" spans="1:32" x14ac:dyDescent="0.3">
      <c r="A390" t="s">
        <v>70</v>
      </c>
      <c r="H390">
        <v>34.026569037656898</v>
      </c>
      <c r="I390">
        <v>36.513259307642102</v>
      </c>
      <c r="J390">
        <v>23.9285701322977</v>
      </c>
      <c r="K390">
        <v>45.7883778214999</v>
      </c>
      <c r="L390">
        <v>22.898439428032201</v>
      </c>
      <c r="M390">
        <v>17.748351163088799</v>
      </c>
      <c r="N390">
        <v>26.554660510767398</v>
      </c>
      <c r="O390">
        <v>28.633983739837401</v>
      </c>
      <c r="P390">
        <v>20.398526488129999</v>
      </c>
      <c r="Q390">
        <v>24.804290813006499</v>
      </c>
      <c r="R390">
        <v>37.400084317031997</v>
      </c>
      <c r="S390">
        <v>34.305117632791699</v>
      </c>
      <c r="T390">
        <v>33.747407714641199</v>
      </c>
      <c r="U390">
        <v>45.3453702169952</v>
      </c>
      <c r="V390">
        <v>60.133521126760598</v>
      </c>
      <c r="W390">
        <v>39.889671361502302</v>
      </c>
      <c r="X390">
        <v>65.124363797300305</v>
      </c>
      <c r="Y390">
        <v>76.115464344941998</v>
      </c>
      <c r="Z390">
        <v>33.375028621896597</v>
      </c>
      <c r="AA390">
        <v>51.275807928823802</v>
      </c>
      <c r="AB390">
        <v>15.959137769447</v>
      </c>
      <c r="AC390">
        <v>34.602467723484203</v>
      </c>
      <c r="AD390">
        <v>16.639570741334602</v>
      </c>
      <c r="AE390">
        <v>59.865815798551203</v>
      </c>
      <c r="AF390">
        <v>73.493300519551497</v>
      </c>
    </row>
    <row r="391" spans="1:32" x14ac:dyDescent="0.3">
      <c r="A391" t="s">
        <v>71</v>
      </c>
      <c r="M391">
        <v>12.7160156280957</v>
      </c>
      <c r="N391">
        <v>6.4195431113168002</v>
      </c>
      <c r="O391">
        <v>9.5811174596198203</v>
      </c>
      <c r="T391">
        <v>35.907316745806497</v>
      </c>
      <c r="U391">
        <v>57.239271929491203</v>
      </c>
      <c r="V391">
        <v>84.085676933551198</v>
      </c>
      <c r="W391">
        <v>42.561218999168403</v>
      </c>
      <c r="X391">
        <v>47.478853803798202</v>
      </c>
      <c r="Z391">
        <v>25.653677600537598</v>
      </c>
      <c r="AA391">
        <v>22.106195739102301</v>
      </c>
      <c r="AF391">
        <v>68.528505059111694</v>
      </c>
    </row>
    <row r="392" spans="1:32" x14ac:dyDescent="0.3">
      <c r="A392" t="s">
        <v>72</v>
      </c>
      <c r="L392">
        <v>13.646246344829301</v>
      </c>
    </row>
    <row r="393" spans="1:32" x14ac:dyDescent="0.3">
      <c r="A393" t="s">
        <v>73</v>
      </c>
      <c r="J393">
        <v>0.99962054136099199</v>
      </c>
      <c r="K393">
        <v>2.7941842624388098</v>
      </c>
      <c r="L393">
        <v>3.1055422168867501</v>
      </c>
      <c r="M393">
        <v>3.35717900063251</v>
      </c>
      <c r="N393">
        <v>1.64930747922438</v>
      </c>
      <c r="O393">
        <v>64.702702702702695</v>
      </c>
      <c r="T393">
        <v>28.4</v>
      </c>
      <c r="AE393">
        <v>38.015999999999998</v>
      </c>
    </row>
    <row r="394" spans="1:32" x14ac:dyDescent="0.3">
      <c r="A394" t="s">
        <v>74</v>
      </c>
      <c r="P394">
        <v>39.1</v>
      </c>
      <c r="AB394">
        <v>240.908450704225</v>
      </c>
      <c r="AC394">
        <v>173.23905723905699</v>
      </c>
      <c r="AD394">
        <v>232.0625</v>
      </c>
      <c r="AE394">
        <v>52.115746971736201</v>
      </c>
      <c r="AF394">
        <v>165.89166666666699</v>
      </c>
    </row>
    <row r="395" spans="1:32" x14ac:dyDescent="0.3">
      <c r="A395" t="s">
        <v>75</v>
      </c>
    </row>
    <row r="396" spans="1:32" x14ac:dyDescent="0.3">
      <c r="A396" t="s">
        <v>76</v>
      </c>
      <c r="G396">
        <v>8.1863270777479897</v>
      </c>
      <c r="H396">
        <v>31.3295701986533</v>
      </c>
      <c r="I396">
        <v>51.569120169563703</v>
      </c>
      <c r="J396">
        <v>50.051456310679598</v>
      </c>
      <c r="L396">
        <v>25.975282219144699</v>
      </c>
      <c r="M396">
        <v>15.0787878787879</v>
      </c>
      <c r="N396">
        <v>8.6462876510839699</v>
      </c>
      <c r="O396">
        <v>5.8926409256020502</v>
      </c>
      <c r="P396">
        <v>7.2345195729537402</v>
      </c>
      <c r="Q396">
        <v>19.707252103915099</v>
      </c>
      <c r="R396">
        <v>30.3985584308165</v>
      </c>
      <c r="S396">
        <v>58.578839239856201</v>
      </c>
      <c r="T396">
        <v>88.713747645951003</v>
      </c>
      <c r="U396">
        <v>77.153822629969397</v>
      </c>
      <c r="V396">
        <v>94.987114521499905</v>
      </c>
      <c r="W396">
        <v>128.23342002600799</v>
      </c>
      <c r="X396">
        <v>55.729929577464802</v>
      </c>
      <c r="Y396">
        <v>52.722091974751997</v>
      </c>
      <c r="Z396">
        <v>42.610680799021601</v>
      </c>
      <c r="AA396">
        <v>34.897070102776503</v>
      </c>
      <c r="AB396">
        <v>52.487151841868801</v>
      </c>
      <c r="AC396">
        <v>33.294502617801001</v>
      </c>
      <c r="AD396">
        <v>26.242573597975198</v>
      </c>
      <c r="AE396">
        <v>39.967817896389299</v>
      </c>
      <c r="AF396">
        <v>67.792667771333896</v>
      </c>
    </row>
    <row r="397" spans="1:32" x14ac:dyDescent="0.3">
      <c r="A397" t="s">
        <v>77</v>
      </c>
      <c r="D397">
        <v>1.9423032001868701</v>
      </c>
      <c r="E397">
        <v>72.758620689655203</v>
      </c>
      <c r="G397">
        <v>25.094017094017101</v>
      </c>
      <c r="H397">
        <v>78.5</v>
      </c>
      <c r="L397">
        <v>127.49618320610701</v>
      </c>
      <c r="M397">
        <v>15.851351351351401</v>
      </c>
      <c r="O397">
        <v>1778.75</v>
      </c>
      <c r="V397">
        <v>51.5</v>
      </c>
      <c r="Y397">
        <v>279.66666666666703</v>
      </c>
    </row>
    <row r="398" spans="1:32" x14ac:dyDescent="0.3">
      <c r="A398" t="s">
        <v>78</v>
      </c>
      <c r="I398">
        <v>14.867660592674399</v>
      </c>
      <c r="J398">
        <v>16.652044218283901</v>
      </c>
      <c r="K398">
        <v>15.509898989899</v>
      </c>
      <c r="L398">
        <v>31.665431205930201</v>
      </c>
      <c r="M398">
        <v>15.415959888245901</v>
      </c>
      <c r="N398">
        <v>8.43222678491321</v>
      </c>
      <c r="O398">
        <v>2.2831484661437802</v>
      </c>
      <c r="P398">
        <v>0.82296789589951203</v>
      </c>
      <c r="Q398">
        <v>0.97812213817520999</v>
      </c>
      <c r="R398">
        <v>340.31578947368399</v>
      </c>
      <c r="S398">
        <v>195</v>
      </c>
      <c r="T398">
        <v>167.931034482759</v>
      </c>
      <c r="U398">
        <v>16.406082745730998</v>
      </c>
      <c r="V398">
        <v>74.350993377483505</v>
      </c>
      <c r="AA398">
        <v>226</v>
      </c>
      <c r="AB398">
        <v>6.8478556532777199</v>
      </c>
      <c r="AD398">
        <v>35.4</v>
      </c>
      <c r="AE398">
        <v>465.8</v>
      </c>
      <c r="AF398">
        <v>130.772727272727</v>
      </c>
    </row>
    <row r="399" spans="1:32" x14ac:dyDescent="0.3">
      <c r="A399" t="s">
        <v>79</v>
      </c>
      <c r="B399">
        <v>34.481752187219598</v>
      </c>
      <c r="C399">
        <v>37.891555756333197</v>
      </c>
      <c r="D399">
        <v>38.529274151961502</v>
      </c>
      <c r="E399">
        <v>48.496023439711998</v>
      </c>
      <c r="F399">
        <v>71.809449373030802</v>
      </c>
      <c r="G399">
        <v>47.171467026875199</v>
      </c>
      <c r="H399">
        <v>58.834597554677003</v>
      </c>
      <c r="I399">
        <v>68.160605980874905</v>
      </c>
      <c r="J399">
        <v>63.1202800990188</v>
      </c>
      <c r="K399">
        <v>55.947971864224201</v>
      </c>
      <c r="L399">
        <v>55.665888500077799</v>
      </c>
      <c r="M399">
        <v>41.520017871891</v>
      </c>
      <c r="N399">
        <v>33.873026428974597</v>
      </c>
      <c r="O399">
        <v>26.176633471712002</v>
      </c>
      <c r="P399">
        <v>23.986291454749999</v>
      </c>
      <c r="Q399">
        <v>25.374488465691702</v>
      </c>
      <c r="R399">
        <v>49.206214719000499</v>
      </c>
      <c r="S399">
        <v>49.206212453807701</v>
      </c>
      <c r="T399">
        <v>49.206219567981897</v>
      </c>
      <c r="U399">
        <v>38.877515621736897</v>
      </c>
      <c r="X399">
        <v>42.257984423154397</v>
      </c>
      <c r="Y399">
        <v>47.157076003876597</v>
      </c>
      <c r="AA399">
        <v>42.059018489357101</v>
      </c>
      <c r="AB399">
        <v>35.7190908323294</v>
      </c>
    </row>
    <row r="400" spans="1:32" x14ac:dyDescent="0.3">
      <c r="A400" t="s">
        <v>80</v>
      </c>
      <c r="H400">
        <v>45.233333163976397</v>
      </c>
      <c r="I400">
        <v>69.719354291061805</v>
      </c>
      <c r="J400">
        <v>71.692386881458205</v>
      </c>
      <c r="K400">
        <v>56.265010079499397</v>
      </c>
      <c r="L400">
        <v>44.807035696767201</v>
      </c>
      <c r="M400">
        <v>45.978656423492403</v>
      </c>
      <c r="N400">
        <v>39.618413519836601</v>
      </c>
      <c r="O400">
        <v>32.013552400906498</v>
      </c>
      <c r="P400">
        <v>42.453302637562501</v>
      </c>
      <c r="Q400">
        <v>44.421646028226903</v>
      </c>
      <c r="R400">
        <v>74.158981466451905</v>
      </c>
      <c r="S400">
        <v>51.341812259324399</v>
      </c>
      <c r="T400">
        <v>45.813202466123101</v>
      </c>
      <c r="U400">
        <v>59.6287691921655</v>
      </c>
      <c r="V400">
        <v>82.323899263571207</v>
      </c>
      <c r="W400">
        <v>36.6071525355961</v>
      </c>
      <c r="X400">
        <v>43.207931315041797</v>
      </c>
      <c r="Y400">
        <v>42.669507096783697</v>
      </c>
      <c r="Z400">
        <v>40.822828417514401</v>
      </c>
      <c r="AA400">
        <v>34.867997444322803</v>
      </c>
      <c r="AB400">
        <v>34.2464694915802</v>
      </c>
      <c r="AC400">
        <v>30.748121660470801</v>
      </c>
      <c r="AD400">
        <v>30.195015825203299</v>
      </c>
      <c r="AE400">
        <v>38.960864265800801</v>
      </c>
      <c r="AF400">
        <v>78.925590756079202</v>
      </c>
    </row>
    <row r="401" spans="1:32" x14ac:dyDescent="0.3">
      <c r="A401" t="s">
        <v>81</v>
      </c>
      <c r="B401">
        <v>29.434162117442099</v>
      </c>
      <c r="C401">
        <v>27.1452730977241</v>
      </c>
      <c r="D401">
        <v>26.044240969976801</v>
      </c>
      <c r="E401">
        <v>32.241627457232198</v>
      </c>
      <c r="F401">
        <v>41.990598552490603</v>
      </c>
      <c r="G401">
        <v>36.242459779224703</v>
      </c>
      <c r="H401">
        <v>37.559598965580101</v>
      </c>
      <c r="I401">
        <v>46.321980914153002</v>
      </c>
      <c r="J401">
        <v>45.614852802691701</v>
      </c>
      <c r="K401">
        <v>37.517988878344703</v>
      </c>
      <c r="L401">
        <v>39.049778430021497</v>
      </c>
      <c r="M401">
        <v>28.242821581182401</v>
      </c>
      <c r="N401">
        <v>37.180083827352199</v>
      </c>
      <c r="O401">
        <v>35.221190363389098</v>
      </c>
      <c r="P401">
        <v>47.838832408158197</v>
      </c>
      <c r="Q401">
        <v>50.019818799546997</v>
      </c>
      <c r="R401">
        <v>54.427890668996596</v>
      </c>
      <c r="S401">
        <v>51.765599013528899</v>
      </c>
      <c r="T401">
        <v>45.4890745788462</v>
      </c>
      <c r="U401">
        <v>70.346225917292998</v>
      </c>
      <c r="V401">
        <v>89.964459468719298</v>
      </c>
      <c r="W401">
        <v>84.824081502794201</v>
      </c>
      <c r="X401">
        <v>74.588920865917302</v>
      </c>
      <c r="Y401">
        <v>81.695967304111306</v>
      </c>
      <c r="Z401">
        <v>76.468435557708105</v>
      </c>
      <c r="AA401">
        <v>75.578284717825397</v>
      </c>
      <c r="AB401">
        <v>74.138198504921903</v>
      </c>
      <c r="AC401">
        <v>75.022969072164997</v>
      </c>
      <c r="AD401">
        <v>70.771189061337793</v>
      </c>
      <c r="AE401">
        <v>74.508613264427197</v>
      </c>
      <c r="AF401">
        <v>105.23461385000201</v>
      </c>
    </row>
    <row r="402" spans="1:32" x14ac:dyDescent="0.3">
      <c r="A402" t="s">
        <v>82</v>
      </c>
      <c r="C402">
        <v>34.793814432989699</v>
      </c>
      <c r="F402">
        <v>40.760135135135101</v>
      </c>
      <c r="H402">
        <v>0.04</v>
      </c>
      <c r="I402">
        <v>130.85695708712601</v>
      </c>
      <c r="J402">
        <v>90.423728813559293</v>
      </c>
      <c r="K402">
        <v>69.525150905432596</v>
      </c>
      <c r="L402">
        <v>113.805183199285</v>
      </c>
      <c r="N402">
        <v>73.789728988716703</v>
      </c>
      <c r="O402">
        <v>64.030529595015594</v>
      </c>
      <c r="P402">
        <v>45.653566433566397</v>
      </c>
      <c r="Q402">
        <v>49.786824114356698</v>
      </c>
      <c r="R402">
        <v>50.787507297139499</v>
      </c>
      <c r="S402">
        <v>54.4955586722768</v>
      </c>
      <c r="T402">
        <v>56.448481238832599</v>
      </c>
      <c r="U402">
        <v>70.707450784948904</v>
      </c>
      <c r="V402">
        <v>81.761412575366094</v>
      </c>
      <c r="W402">
        <v>69.012611504152602</v>
      </c>
      <c r="X402">
        <v>68.879243183082906</v>
      </c>
      <c r="Y402">
        <v>2.7798165137614701</v>
      </c>
      <c r="AB402">
        <v>185.67307692307699</v>
      </c>
      <c r="AC402">
        <v>174.139269406393</v>
      </c>
      <c r="AD402">
        <v>205.06640106241699</v>
      </c>
      <c r="AE402">
        <v>188.73673036093399</v>
      </c>
      <c r="AF402">
        <v>271.82700421940899</v>
      </c>
    </row>
    <row r="403" spans="1:32" x14ac:dyDescent="0.3">
      <c r="A403" t="s">
        <v>83</v>
      </c>
      <c r="F403">
        <v>4.7693714883052403</v>
      </c>
      <c r="J403">
        <v>27.432054864109698</v>
      </c>
      <c r="R403">
        <v>14.883720930232601</v>
      </c>
      <c r="Z403">
        <v>37.4722222222222</v>
      </c>
      <c r="AA403">
        <v>74.129781420764999</v>
      </c>
      <c r="AB403">
        <v>47.117511520737303</v>
      </c>
      <c r="AC403">
        <v>92.622284512964299</v>
      </c>
      <c r="AE403">
        <v>71.661538461538498</v>
      </c>
      <c r="AF403">
        <v>32.941088739746498</v>
      </c>
    </row>
    <row r="404" spans="1:32" x14ac:dyDescent="0.3">
      <c r="A404" t="s">
        <v>84</v>
      </c>
      <c r="F404">
        <v>42.934210526315802</v>
      </c>
      <c r="G404">
        <v>35.445077298616802</v>
      </c>
      <c r="H404">
        <v>5.1402685994457498</v>
      </c>
      <c r="I404">
        <v>24.7415676389389</v>
      </c>
      <c r="J404">
        <v>156.867256637168</v>
      </c>
      <c r="K404">
        <v>137.26993865030701</v>
      </c>
      <c r="L404">
        <v>161.46936542669599</v>
      </c>
      <c r="M404">
        <v>46.344526961575703</v>
      </c>
      <c r="N404">
        <v>11.620628238342</v>
      </c>
      <c r="O404">
        <v>7.17902900809794</v>
      </c>
      <c r="P404">
        <v>12.4527301247417</v>
      </c>
      <c r="Q404">
        <v>13.3356301400311</v>
      </c>
      <c r="R404">
        <v>14.8781268761257</v>
      </c>
      <c r="S404">
        <v>14.938102189781</v>
      </c>
      <c r="T404">
        <v>16.511985018726602</v>
      </c>
      <c r="U404">
        <v>25.731201382886798</v>
      </c>
      <c r="V404">
        <v>48.2230508474576</v>
      </c>
      <c r="W404">
        <v>104.41806451612899</v>
      </c>
      <c r="X404">
        <v>117.587214225233</v>
      </c>
      <c r="Y404">
        <v>722.89931350114398</v>
      </c>
      <c r="Z404">
        <v>18.840745918536602</v>
      </c>
      <c r="AA404">
        <v>14.0410860615566</v>
      </c>
      <c r="AB404">
        <v>12.359926937246501</v>
      </c>
      <c r="AC404">
        <v>13.7852400632121</v>
      </c>
      <c r="AD404">
        <v>21.268490633060001</v>
      </c>
      <c r="AE404">
        <v>53.534865742411</v>
      </c>
      <c r="AF404">
        <v>94.610871392546898</v>
      </c>
    </row>
    <row r="405" spans="1:32" x14ac:dyDescent="0.3">
      <c r="A405" t="s">
        <v>85</v>
      </c>
      <c r="H405">
        <v>21.8695112833061</v>
      </c>
      <c r="I405">
        <v>11.7354179863382</v>
      </c>
      <c r="J405">
        <v>22.318064483474199</v>
      </c>
      <c r="K405">
        <v>27.4104577378599</v>
      </c>
      <c r="L405">
        <v>30.6057141021729</v>
      </c>
      <c r="M405">
        <v>32.2611409175517</v>
      </c>
      <c r="N405">
        <v>14.3289336907758</v>
      </c>
      <c r="O405">
        <v>16.845124305216402</v>
      </c>
      <c r="P405">
        <v>15.2045680479112</v>
      </c>
      <c r="Q405">
        <v>16.031223851275101</v>
      </c>
      <c r="R405">
        <v>29.481634455018199</v>
      </c>
      <c r="S405">
        <v>41.566839262847303</v>
      </c>
      <c r="T405">
        <v>32.238220553803302</v>
      </c>
      <c r="U405">
        <v>40.728160164708399</v>
      </c>
      <c r="V405">
        <v>30.334290392509601</v>
      </c>
      <c r="W405">
        <v>31.412472740660998</v>
      </c>
      <c r="X405">
        <v>29.235922399599101</v>
      </c>
      <c r="Y405">
        <v>45.709660738957297</v>
      </c>
      <c r="Z405">
        <v>36.397548989113503</v>
      </c>
      <c r="AA405">
        <v>39.0403717886077</v>
      </c>
      <c r="AB405">
        <v>29.3355920926995</v>
      </c>
      <c r="AC405">
        <v>27.811780222300801</v>
      </c>
      <c r="AD405">
        <v>23.2280077691867</v>
      </c>
      <c r="AE405">
        <v>44.3270962155867</v>
      </c>
      <c r="AF405">
        <v>73.570622056872296</v>
      </c>
    </row>
    <row r="406" spans="1:32" x14ac:dyDescent="0.3">
      <c r="A406" t="s">
        <v>86</v>
      </c>
      <c r="O406">
        <v>9.6700951796131402</v>
      </c>
      <c r="AF406">
        <v>1028.4000000000001</v>
      </c>
    </row>
    <row r="407" spans="1:32" x14ac:dyDescent="0.3">
      <c r="A407" t="s">
        <v>87</v>
      </c>
      <c r="H407">
        <v>4.3095487932843701</v>
      </c>
      <c r="I407">
        <v>8.7814966845595208</v>
      </c>
      <c r="J407">
        <v>6.5508661417322802</v>
      </c>
      <c r="K407">
        <v>56.045454545454596</v>
      </c>
      <c r="L407">
        <v>37.022808510638299</v>
      </c>
      <c r="T407">
        <v>163</v>
      </c>
      <c r="Y407">
        <v>48.964080459770102</v>
      </c>
      <c r="Z407">
        <v>47.315789473684198</v>
      </c>
      <c r="AA407">
        <v>195</v>
      </c>
      <c r="AB407">
        <v>52.02</v>
      </c>
      <c r="AC407">
        <v>47.561354802887301</v>
      </c>
      <c r="AD407">
        <v>39.2771370420624</v>
      </c>
      <c r="AE407">
        <v>76.248300244764806</v>
      </c>
      <c r="AF407">
        <v>92.942673749446698</v>
      </c>
    </row>
    <row r="408" spans="1:32" x14ac:dyDescent="0.3">
      <c r="A408" t="s">
        <v>88</v>
      </c>
      <c r="M408">
        <v>36.1089127929312</v>
      </c>
      <c r="N408">
        <v>31.446037177471599</v>
      </c>
      <c r="O408">
        <v>30.6141798349881</v>
      </c>
      <c r="P408">
        <v>43.634956813819599</v>
      </c>
      <c r="Q408">
        <v>51.930797794531301</v>
      </c>
      <c r="R408">
        <v>55.655619830242699</v>
      </c>
      <c r="S408">
        <v>173.75662650602399</v>
      </c>
      <c r="T408">
        <v>134.19408866995099</v>
      </c>
      <c r="U408">
        <v>111.244358833242</v>
      </c>
      <c r="V408">
        <v>100.54507062763901</v>
      </c>
      <c r="W408">
        <v>85.060652591170793</v>
      </c>
      <c r="X408">
        <v>76.808455565142395</v>
      </c>
      <c r="Y408">
        <v>59.4474644524078</v>
      </c>
      <c r="Z408">
        <v>57.507299270072998</v>
      </c>
      <c r="AA408">
        <v>80.343205574912901</v>
      </c>
      <c r="AB408">
        <v>76.348973607038104</v>
      </c>
      <c r="AC408">
        <v>59.3333333333333</v>
      </c>
      <c r="AD408">
        <v>53.2611464968153</v>
      </c>
      <c r="AE408">
        <v>96.912162162162204</v>
      </c>
      <c r="AF408">
        <v>152.34166666666701</v>
      </c>
    </row>
    <row r="409" spans="1:32" x14ac:dyDescent="0.3">
      <c r="A409" t="s">
        <v>89</v>
      </c>
    </row>
    <row r="410" spans="1:32" x14ac:dyDescent="0.3">
      <c r="A410" t="s">
        <v>90</v>
      </c>
      <c r="F410">
        <v>29.705835049524399</v>
      </c>
      <c r="G410">
        <v>21.144009104296401</v>
      </c>
      <c r="H410">
        <v>28.104476922333799</v>
      </c>
      <c r="I410">
        <v>10.849971590238001</v>
      </c>
      <c r="J410">
        <v>12.629798186080899</v>
      </c>
      <c r="K410">
        <v>27.809194370525301</v>
      </c>
      <c r="L410">
        <v>28.000099916846999</v>
      </c>
      <c r="M410">
        <v>23.62478180515</v>
      </c>
      <c r="N410">
        <v>25.0445473756529</v>
      </c>
      <c r="O410">
        <v>22.016192068954901</v>
      </c>
      <c r="P410">
        <v>16.390670952375</v>
      </c>
      <c r="Q410">
        <v>18.520894727074399</v>
      </c>
      <c r="R410">
        <v>40.310191284673699</v>
      </c>
      <c r="S410">
        <v>20.799469866950002</v>
      </c>
      <c r="T410">
        <v>34.842419218958099</v>
      </c>
      <c r="U410">
        <v>58.086609588513802</v>
      </c>
      <c r="V410">
        <v>57.9371876019176</v>
      </c>
      <c r="W410">
        <v>82.812966544416796</v>
      </c>
      <c r="X410">
        <v>33.9057657159019</v>
      </c>
      <c r="Y410">
        <v>20.8031187746124</v>
      </c>
      <c r="Z410">
        <v>14.2542039188023</v>
      </c>
      <c r="AA410">
        <v>8.3101311784904706</v>
      </c>
      <c r="AB410">
        <v>6.3219327668840002</v>
      </c>
      <c r="AC410">
        <v>31.130148011350499</v>
      </c>
      <c r="AD410">
        <v>32.043513677084299</v>
      </c>
      <c r="AE410">
        <v>42.118154580023102</v>
      </c>
      <c r="AF410">
        <v>52.4120195188599</v>
      </c>
    </row>
    <row r="411" spans="1:32" x14ac:dyDescent="0.3">
      <c r="A411" t="s">
        <v>91</v>
      </c>
      <c r="H411">
        <v>18.3132530120482</v>
      </c>
      <c r="I411">
        <v>5.6629213483146099</v>
      </c>
      <c r="L411">
        <v>5.1178223946909602</v>
      </c>
      <c r="M411">
        <v>7.0624507062450697</v>
      </c>
      <c r="R411">
        <v>9.9245872378402495</v>
      </c>
      <c r="S411">
        <v>10.296335634625599</v>
      </c>
      <c r="T411">
        <v>18.084799437016201</v>
      </c>
      <c r="U411">
        <v>37.962585787026804</v>
      </c>
      <c r="V411">
        <v>55.6041574524547</v>
      </c>
      <c r="W411">
        <v>47.430282292557699</v>
      </c>
      <c r="X411">
        <v>46.081797235022997</v>
      </c>
      <c r="Y411">
        <v>48.006704304869402</v>
      </c>
      <c r="Z411">
        <v>38.648181818181797</v>
      </c>
      <c r="AA411">
        <v>36.753095975232199</v>
      </c>
      <c r="AB411">
        <v>37.790476190476198</v>
      </c>
      <c r="AC411">
        <v>31.016797436180799</v>
      </c>
      <c r="AD411">
        <v>33.986267166042403</v>
      </c>
      <c r="AE411">
        <v>54.136271691685302</v>
      </c>
      <c r="AF411">
        <v>91.247199292452805</v>
      </c>
    </row>
    <row r="412" spans="1:32" x14ac:dyDescent="0.3">
      <c r="A412" t="s">
        <v>92</v>
      </c>
      <c r="B412">
        <v>1.75459395376408</v>
      </c>
      <c r="C412">
        <v>5.2168630338733397</v>
      </c>
      <c r="F412">
        <v>37.682000000000002</v>
      </c>
      <c r="G412">
        <v>168.333333333333</v>
      </c>
      <c r="H412">
        <v>81.519262981574499</v>
      </c>
      <c r="I412">
        <v>116.03296703296699</v>
      </c>
      <c r="J412">
        <v>14.0779171776248</v>
      </c>
      <c r="K412">
        <v>86.449197860962599</v>
      </c>
      <c r="M412">
        <v>24.977528089887599</v>
      </c>
      <c r="N412">
        <v>11.3333333333333</v>
      </c>
      <c r="O412">
        <v>3</v>
      </c>
      <c r="P412">
        <v>38.21</v>
      </c>
      <c r="Q412">
        <v>37.67</v>
      </c>
      <c r="R412">
        <v>77.180000000000007</v>
      </c>
      <c r="S412">
        <v>58.389333333333298</v>
      </c>
      <c r="T412">
        <v>44.754098360655703</v>
      </c>
      <c r="U412">
        <v>75.089230769230795</v>
      </c>
      <c r="V412">
        <v>25.681739130434799</v>
      </c>
      <c r="W412">
        <v>55.84</v>
      </c>
      <c r="X412">
        <v>62.752000000000002</v>
      </c>
      <c r="Y412">
        <v>57.655813145784499</v>
      </c>
      <c r="Z412">
        <v>50.203432248837998</v>
      </c>
      <c r="AA412">
        <v>49.718588873812799</v>
      </c>
      <c r="AB412">
        <v>50.357758620689701</v>
      </c>
      <c r="AC412">
        <v>41.0743427017226</v>
      </c>
      <c r="AD412">
        <v>38.72</v>
      </c>
      <c r="AE412">
        <v>52.448275862069003</v>
      </c>
    </row>
    <row r="413" spans="1:32" x14ac:dyDescent="0.3">
      <c r="A413" t="s">
        <v>93</v>
      </c>
      <c r="M413">
        <v>8.6</v>
      </c>
      <c r="N413">
        <v>10.285714285714301</v>
      </c>
      <c r="W413">
        <v>65.428475935828899</v>
      </c>
      <c r="AC413">
        <v>30.252389705882401</v>
      </c>
      <c r="AD413">
        <v>30.2367303609342</v>
      </c>
      <c r="AE413">
        <v>61.0308737264588</v>
      </c>
      <c r="AF413">
        <v>85.803176647349204</v>
      </c>
    </row>
    <row r="414" spans="1:32" x14ac:dyDescent="0.3">
      <c r="A414" t="s">
        <v>94</v>
      </c>
      <c r="H414">
        <v>2.70594808757048</v>
      </c>
      <c r="K414">
        <v>1.6985294117647101</v>
      </c>
      <c r="O414">
        <v>1.125</v>
      </c>
      <c r="Y414">
        <v>48.756</v>
      </c>
      <c r="Z414">
        <v>25.0127272727273</v>
      </c>
      <c r="AD414">
        <v>119.791666666667</v>
      </c>
      <c r="AE414">
        <v>182.71011013837901</v>
      </c>
      <c r="AF414">
        <v>17.8194444444444</v>
      </c>
    </row>
    <row r="415" spans="1:32" x14ac:dyDescent="0.3">
      <c r="A415" t="s">
        <v>95</v>
      </c>
      <c r="H415">
        <v>2.81106083643225</v>
      </c>
      <c r="I415">
        <v>5.5813683691522398</v>
      </c>
      <c r="J415">
        <v>5.1369954557604904</v>
      </c>
      <c r="K415">
        <v>3.21317972837288</v>
      </c>
      <c r="L415">
        <v>2.8816265479337702</v>
      </c>
      <c r="M415">
        <v>61.6041666666667</v>
      </c>
      <c r="N415">
        <v>14.519685039370099</v>
      </c>
      <c r="O415">
        <v>13.402866242038201</v>
      </c>
      <c r="P415">
        <v>25.167664670658699</v>
      </c>
      <c r="Q415">
        <v>19.258799665910999</v>
      </c>
      <c r="R415">
        <v>41.778847927967803</v>
      </c>
      <c r="S415">
        <v>30.113838713223199</v>
      </c>
      <c r="T415">
        <v>31.601129544652299</v>
      </c>
      <c r="U415">
        <v>43.131139489194503</v>
      </c>
      <c r="V415">
        <v>74.618860703596496</v>
      </c>
      <c r="W415">
        <v>90.791116446578599</v>
      </c>
      <c r="X415">
        <v>51.547972154963702</v>
      </c>
      <c r="Y415">
        <v>59.423205342237097</v>
      </c>
      <c r="Z415">
        <v>50.393806955551398</v>
      </c>
      <c r="AA415">
        <v>75.932297949336501</v>
      </c>
      <c r="AB415">
        <v>77.873696753053295</v>
      </c>
      <c r="AC415">
        <v>91.575415586396204</v>
      </c>
      <c r="AD415">
        <v>85.616108392924403</v>
      </c>
      <c r="AE415">
        <v>63.547711483449099</v>
      </c>
      <c r="AF415">
        <v>98.414353859496998</v>
      </c>
    </row>
    <row r="416" spans="1:32" x14ac:dyDescent="0.3">
      <c r="A416" t="s">
        <v>96</v>
      </c>
      <c r="C416">
        <v>18.318441744102898</v>
      </c>
      <c r="D416">
        <v>1.1292431647074399</v>
      </c>
      <c r="E416">
        <v>24.281606077048298</v>
      </c>
      <c r="F416">
        <v>62.299503585217899</v>
      </c>
      <c r="G416">
        <v>25.344000000000001</v>
      </c>
      <c r="H416">
        <v>18.060515873015898</v>
      </c>
      <c r="I416">
        <v>30.635142889934599</v>
      </c>
      <c r="J416">
        <v>22.719581802769099</v>
      </c>
      <c r="K416">
        <v>24.229857819905199</v>
      </c>
      <c r="L416">
        <v>16.458737864077701</v>
      </c>
      <c r="M416">
        <v>15.205513046890299</v>
      </c>
      <c r="N416">
        <v>12.9013409148774</v>
      </c>
      <c r="O416">
        <v>4.33253694985126</v>
      </c>
      <c r="P416">
        <v>5.6495376579374597</v>
      </c>
      <c r="Q416">
        <v>24.095039826212901</v>
      </c>
      <c r="R416">
        <v>39.810584958217298</v>
      </c>
      <c r="S416">
        <v>39.477831715210399</v>
      </c>
      <c r="T416">
        <v>45.2688255950059</v>
      </c>
      <c r="U416">
        <v>47.216084484159197</v>
      </c>
      <c r="V416">
        <v>40.942560039613802</v>
      </c>
      <c r="W416">
        <v>22.883843717001099</v>
      </c>
      <c r="X416">
        <v>50.785034013605397</v>
      </c>
      <c r="Y416">
        <v>66.454873646209407</v>
      </c>
      <c r="Z416">
        <v>2.4507153950368399</v>
      </c>
      <c r="AA416">
        <v>21.6089850249584</v>
      </c>
      <c r="AB416">
        <v>38.262504498020903</v>
      </c>
      <c r="AC416">
        <v>39.809362279511497</v>
      </c>
      <c r="AD416">
        <v>26.248281130634101</v>
      </c>
      <c r="AE416">
        <v>48.639501039500999</v>
      </c>
      <c r="AF416">
        <v>102.21691031213</v>
      </c>
    </row>
    <row r="417" spans="1:32" x14ac:dyDescent="0.3">
      <c r="A417" t="s">
        <v>97</v>
      </c>
      <c r="F417">
        <v>32.4136409807356</v>
      </c>
      <c r="G417">
        <v>19.374709923664099</v>
      </c>
      <c r="H417">
        <v>22.296858895705501</v>
      </c>
      <c r="I417">
        <v>30.924271716814999</v>
      </c>
      <c r="J417">
        <v>31.402326082274399</v>
      </c>
      <c r="K417">
        <v>22.566966112413098</v>
      </c>
      <c r="L417">
        <v>25.296612155006802</v>
      </c>
      <c r="M417">
        <v>19.323903546432</v>
      </c>
      <c r="N417">
        <v>21.313850400446</v>
      </c>
      <c r="O417">
        <v>23.597064157787401</v>
      </c>
      <c r="P417">
        <v>22.2307628149435</v>
      </c>
      <c r="Q417">
        <v>20.742290848754699</v>
      </c>
      <c r="R417">
        <v>30.007049575540101</v>
      </c>
      <c r="S417">
        <v>29.534322979234599</v>
      </c>
      <c r="T417">
        <v>29.8878626634685</v>
      </c>
      <c r="U417">
        <v>48.632097986232999</v>
      </c>
      <c r="V417">
        <v>29.752502467221198</v>
      </c>
      <c r="W417">
        <v>13.659876137111199</v>
      </c>
      <c r="X417">
        <v>22.058802229782</v>
      </c>
      <c r="Y417">
        <v>36.7856366618823</v>
      </c>
      <c r="Z417">
        <v>18.3335200516482</v>
      </c>
      <c r="AA417">
        <v>10.351442092209201</v>
      </c>
      <c r="AB417">
        <v>19.772143700036398</v>
      </c>
      <c r="AC417">
        <v>37.528127431100202</v>
      </c>
      <c r="AD417">
        <v>31.126133583503499</v>
      </c>
      <c r="AE417">
        <v>46.451223694466101</v>
      </c>
      <c r="AF417">
        <v>53.3893371532169</v>
      </c>
    </row>
    <row r="418" spans="1:32" x14ac:dyDescent="0.3">
      <c r="A418" s="9" t="s">
        <v>98</v>
      </c>
      <c r="B418">
        <f>+AVERAGE(B390:B417)</f>
        <v>21.89016941947526</v>
      </c>
      <c r="C418">
        <f>+AVERAGE(C390:C417)</f>
        <v>24.673189613004645</v>
      </c>
      <c r="D418">
        <f t="shared" ref="D418:AF418" si="12">+AVERAGE(D390:D417)</f>
        <v>16.911265371708154</v>
      </c>
      <c r="E418">
        <f t="shared" si="12"/>
        <v>44.444469415911925</v>
      </c>
      <c r="F418">
        <f t="shared" si="12"/>
        <v>40.484971632306163</v>
      </c>
      <c r="G418">
        <f t="shared" si="12"/>
        <v>42.926155626419479</v>
      </c>
      <c r="H418">
        <f t="shared" si="12"/>
        <v>28.862022012074153</v>
      </c>
      <c r="I418">
        <f t="shared" si="12"/>
        <v>41.434628975022122</v>
      </c>
      <c r="J418">
        <f t="shared" si="12"/>
        <v>38.918694154726118</v>
      </c>
      <c r="K418">
        <f t="shared" si="12"/>
        <v>41.877584939931502</v>
      </c>
      <c r="L418">
        <f t="shared" si="12"/>
        <v>43.609322075841391</v>
      </c>
      <c r="M418">
        <f t="shared" si="12"/>
        <v>24.790635016847279</v>
      </c>
      <c r="N418">
        <f t="shared" si="12"/>
        <v>21.608741597676069</v>
      </c>
      <c r="O418">
        <f t="shared" si="12"/>
        <v>108.9533793435738</v>
      </c>
      <c r="P418">
        <f t="shared" si="12"/>
        <v>25.40180612333797</v>
      </c>
      <c r="Q418">
        <f t="shared" si="12"/>
        <v>27.778474621113972</v>
      </c>
      <c r="R418">
        <f t="shared" si="12"/>
        <v>58.270905261704677</v>
      </c>
      <c r="S418">
        <f t="shared" si="12"/>
        <v>57.097864967050945</v>
      </c>
      <c r="T418">
        <f t="shared" si="12"/>
        <v>58.002100710693639</v>
      </c>
      <c r="U418">
        <f t="shared" si="12"/>
        <v>54.32505750138391</v>
      </c>
      <c r="V418">
        <f t="shared" si="12"/>
        <v>63.690970384105682</v>
      </c>
      <c r="W418">
        <f t="shared" si="12"/>
        <v>62.554119178167291</v>
      </c>
      <c r="X418">
        <f t="shared" si="12"/>
        <v>55.501886906563129</v>
      </c>
      <c r="Y418">
        <f t="shared" si="12"/>
        <v>99.872914496264897</v>
      </c>
      <c r="Z418">
        <f t="shared" si="12"/>
        <v>36.221226148887858</v>
      </c>
      <c r="AA418">
        <f t="shared" si="12"/>
        <v>60.66740890900499</v>
      </c>
      <c r="AB418">
        <f t="shared" si="12"/>
        <v>57.554734126716255</v>
      </c>
      <c r="AC418">
        <f t="shared" si="12"/>
        <v>59.141497989234054</v>
      </c>
      <c r="AD418">
        <f t="shared" si="12"/>
        <v>60.588459642483272</v>
      </c>
      <c r="AE418">
        <f t="shared" si="12"/>
        <v>88.177984457158743</v>
      </c>
      <c r="AF418">
        <f t="shared" si="12"/>
        <v>139.93216380705292</v>
      </c>
    </row>
    <row r="419" spans="1:32" x14ac:dyDescent="0.3">
      <c r="A419" s="9"/>
    </row>
    <row r="420" spans="1:32" x14ac:dyDescent="0.3">
      <c r="A420" t="s">
        <v>103</v>
      </c>
    </row>
    <row r="421" spans="1:32" x14ac:dyDescent="0.3">
      <c r="B421">
        <v>1988</v>
      </c>
      <c r="C421">
        <v>1989</v>
      </c>
      <c r="D421">
        <v>1990</v>
      </c>
      <c r="E421">
        <v>1991</v>
      </c>
      <c r="F421">
        <v>1992</v>
      </c>
      <c r="G421">
        <v>1993</v>
      </c>
      <c r="H421">
        <v>1994</v>
      </c>
      <c r="I421">
        <v>1995</v>
      </c>
      <c r="J421">
        <v>1996</v>
      </c>
      <c r="K421">
        <v>1997</v>
      </c>
      <c r="L421">
        <v>1998</v>
      </c>
      <c r="M421">
        <v>1999</v>
      </c>
      <c r="N421">
        <v>2000</v>
      </c>
      <c r="O421">
        <v>2001</v>
      </c>
      <c r="P421">
        <v>2002</v>
      </c>
      <c r="Q421">
        <v>2003</v>
      </c>
      <c r="R421">
        <v>2004</v>
      </c>
      <c r="S421">
        <v>2005</v>
      </c>
      <c r="T421">
        <v>2006</v>
      </c>
      <c r="U421">
        <v>2007</v>
      </c>
      <c r="V421">
        <v>2008</v>
      </c>
      <c r="W421">
        <v>2009</v>
      </c>
      <c r="X421">
        <v>2010</v>
      </c>
      <c r="Y421">
        <v>2011</v>
      </c>
      <c r="Z421">
        <v>2012</v>
      </c>
      <c r="AA421">
        <v>2013</v>
      </c>
      <c r="AB421">
        <v>2014</v>
      </c>
      <c r="AC421">
        <v>2015</v>
      </c>
      <c r="AD421">
        <v>2016</v>
      </c>
      <c r="AE421">
        <v>2017</v>
      </c>
      <c r="AF421">
        <v>2018</v>
      </c>
    </row>
    <row r="422" spans="1:32" x14ac:dyDescent="0.3">
      <c r="A422" t="s">
        <v>70</v>
      </c>
      <c r="Q422">
        <v>16.498494623655901</v>
      </c>
      <c r="R422">
        <v>18.1047222222222</v>
      </c>
      <c r="T422">
        <v>8.3432876712328792</v>
      </c>
      <c r="U422">
        <v>28.5670454545455</v>
      </c>
      <c r="V422">
        <v>32.771229050279302</v>
      </c>
      <c r="W422">
        <v>6.03522727272727</v>
      </c>
      <c r="X422">
        <v>11.118076923076901</v>
      </c>
      <c r="Y422">
        <v>17.7515454545455</v>
      </c>
      <c r="Z422">
        <v>10.294853833940399</v>
      </c>
      <c r="AA422">
        <v>8.4131524624004701</v>
      </c>
      <c r="AB422">
        <v>21.959487503383599</v>
      </c>
      <c r="AC422">
        <v>15.7086953347448</v>
      </c>
      <c r="AD422">
        <v>7.9265450861195497</v>
      </c>
      <c r="AE422">
        <v>8.4712397284744601</v>
      </c>
      <c r="AF422">
        <v>7.0876836511409804</v>
      </c>
    </row>
    <row r="423" spans="1:32" x14ac:dyDescent="0.3">
      <c r="A423" t="s">
        <v>71</v>
      </c>
      <c r="P423">
        <v>0.765036806511461</v>
      </c>
      <c r="Q423">
        <v>10.0031324907387</v>
      </c>
      <c r="R423">
        <v>11.140501908551901</v>
      </c>
      <c r="S423">
        <v>4.4271744231708601</v>
      </c>
      <c r="T423">
        <v>18.832859970737601</v>
      </c>
      <c r="U423">
        <v>11.388942328639899</v>
      </c>
      <c r="V423">
        <v>31.053107253799698</v>
      </c>
      <c r="W423">
        <v>16.591369146924698</v>
      </c>
      <c r="X423">
        <v>21.833060089814001</v>
      </c>
      <c r="Y423">
        <v>18.083023432949499</v>
      </c>
      <c r="Z423">
        <v>16.5380732015145</v>
      </c>
      <c r="AA423">
        <v>10.850137370339199</v>
      </c>
      <c r="AB423">
        <v>9.3015935293787901</v>
      </c>
      <c r="AC423">
        <v>6.6490733417364298</v>
      </c>
      <c r="AD423">
        <v>9.6911754669335899</v>
      </c>
      <c r="AE423">
        <v>22.985859633856599</v>
      </c>
      <c r="AF423">
        <v>28.849660474055099</v>
      </c>
    </row>
    <row r="424" spans="1:32" x14ac:dyDescent="0.3">
      <c r="A424" t="s">
        <v>72</v>
      </c>
    </row>
    <row r="425" spans="1:32" x14ac:dyDescent="0.3">
      <c r="A425" t="s">
        <v>73</v>
      </c>
      <c r="Q425">
        <v>3.16614886731392</v>
      </c>
    </row>
    <row r="426" spans="1:32" x14ac:dyDescent="0.3">
      <c r="A426" t="s">
        <v>74</v>
      </c>
    </row>
    <row r="427" spans="1:32" x14ac:dyDescent="0.3">
      <c r="A427" t="s">
        <v>75</v>
      </c>
    </row>
    <row r="428" spans="1:32" x14ac:dyDescent="0.3">
      <c r="A428" t="s">
        <v>76</v>
      </c>
      <c r="AE428">
        <v>10.133510273462001</v>
      </c>
      <c r="AF428">
        <v>13.846505908873601</v>
      </c>
    </row>
    <row r="429" spans="1:32" x14ac:dyDescent="0.3">
      <c r="A429" t="s">
        <v>77</v>
      </c>
    </row>
    <row r="430" spans="1:32" x14ac:dyDescent="0.3">
      <c r="A430" t="s">
        <v>78</v>
      </c>
    </row>
    <row r="431" spans="1:32" x14ac:dyDescent="0.3">
      <c r="A431" t="s">
        <v>79</v>
      </c>
      <c r="AE431">
        <v>6.9252100840336102</v>
      </c>
      <c r="AF431">
        <v>34.620616884919997</v>
      </c>
    </row>
    <row r="432" spans="1:32" x14ac:dyDescent="0.3">
      <c r="A432" t="s">
        <v>80</v>
      </c>
      <c r="AE432">
        <v>6.3342427678764501</v>
      </c>
      <c r="AF432">
        <v>21.157285349920599</v>
      </c>
    </row>
    <row r="433" spans="1:32" x14ac:dyDescent="0.3">
      <c r="A433" t="s">
        <v>81</v>
      </c>
      <c r="AE433">
        <v>12.164666766128899</v>
      </c>
      <c r="AF433">
        <v>12.7328301419473</v>
      </c>
    </row>
    <row r="434" spans="1:32" x14ac:dyDescent="0.3">
      <c r="A434" t="s">
        <v>82</v>
      </c>
    </row>
    <row r="435" spans="1:32" x14ac:dyDescent="0.3">
      <c r="A435" t="s">
        <v>83</v>
      </c>
      <c r="AE435">
        <v>9.0910439247005108</v>
      </c>
      <c r="AF435">
        <v>11.780046961175101</v>
      </c>
    </row>
    <row r="436" spans="1:32" x14ac:dyDescent="0.3">
      <c r="A436" t="s">
        <v>84</v>
      </c>
      <c r="AE436">
        <v>11.976127216547599</v>
      </c>
      <c r="AF436">
        <v>7.9915257454517796</v>
      </c>
    </row>
    <row r="437" spans="1:32" x14ac:dyDescent="0.3">
      <c r="A437" t="s">
        <v>85</v>
      </c>
      <c r="AE437">
        <v>14.9636232766735</v>
      </c>
      <c r="AF437">
        <v>13.454899096998901</v>
      </c>
    </row>
    <row r="438" spans="1:32" x14ac:dyDescent="0.3">
      <c r="A438" t="s">
        <v>86</v>
      </c>
      <c r="AE438">
        <v>2.5620941558441599</v>
      </c>
      <c r="AF438">
        <v>20.039215686274499</v>
      </c>
    </row>
    <row r="439" spans="1:32" x14ac:dyDescent="0.3">
      <c r="A439" t="s">
        <v>87</v>
      </c>
    </row>
    <row r="440" spans="1:32" x14ac:dyDescent="0.3">
      <c r="A440" t="s">
        <v>88</v>
      </c>
    </row>
    <row r="441" spans="1:32" x14ac:dyDescent="0.3">
      <c r="A441" t="s">
        <v>89</v>
      </c>
    </row>
    <row r="442" spans="1:32" x14ac:dyDescent="0.3">
      <c r="A442" t="s">
        <v>90</v>
      </c>
      <c r="AE442">
        <v>10.4688713156003</v>
      </c>
      <c r="AF442">
        <v>15.956648986506799</v>
      </c>
    </row>
    <row r="443" spans="1:32" x14ac:dyDescent="0.3">
      <c r="A443" t="s">
        <v>91</v>
      </c>
      <c r="AE443">
        <v>43.380147835269298</v>
      </c>
      <c r="AF443">
        <v>4.5110223642172498</v>
      </c>
    </row>
    <row r="444" spans="1:32" x14ac:dyDescent="0.3">
      <c r="A444" t="s">
        <v>92</v>
      </c>
    </row>
    <row r="445" spans="1:32" x14ac:dyDescent="0.3">
      <c r="A445" t="s">
        <v>93</v>
      </c>
    </row>
    <row r="446" spans="1:32" x14ac:dyDescent="0.3">
      <c r="A446" t="s">
        <v>94</v>
      </c>
      <c r="AE446">
        <v>18.6111111111111</v>
      </c>
      <c r="AF446">
        <v>14.7575</v>
      </c>
    </row>
    <row r="447" spans="1:32" x14ac:dyDescent="0.3">
      <c r="A447" t="s">
        <v>95</v>
      </c>
      <c r="AE447">
        <v>7.8498690718650002</v>
      </c>
      <c r="AF447">
        <v>8.8150917483691291</v>
      </c>
    </row>
    <row r="448" spans="1:32" x14ac:dyDescent="0.3">
      <c r="A448" t="s">
        <v>96</v>
      </c>
      <c r="AE448">
        <v>13.352553440522399</v>
      </c>
      <c r="AF448">
        <v>12.1944413808316</v>
      </c>
    </row>
    <row r="449" spans="1:32" x14ac:dyDescent="0.3">
      <c r="A449" t="s">
        <v>97</v>
      </c>
      <c r="AE449">
        <v>13.2415</v>
      </c>
      <c r="AF449">
        <v>14.143750000000001</v>
      </c>
    </row>
    <row r="450" spans="1:32" x14ac:dyDescent="0.3">
      <c r="A450" s="9" t="s">
        <v>98</v>
      </c>
      <c r="P450">
        <f t="shared" ref="P450:AF450" si="13">+AVERAGE(P422:P449)</f>
        <v>0.765036806511461</v>
      </c>
      <c r="Q450">
        <f t="shared" si="13"/>
        <v>9.8892586605695083</v>
      </c>
      <c r="R450">
        <f t="shared" si="13"/>
        <v>14.622612065387051</v>
      </c>
      <c r="S450">
        <f t="shared" si="13"/>
        <v>4.4271744231708601</v>
      </c>
      <c r="T450">
        <f t="shared" si="13"/>
        <v>13.58807382098524</v>
      </c>
      <c r="U450">
        <f t="shared" si="13"/>
        <v>19.9779938915927</v>
      </c>
      <c r="V450">
        <f t="shared" si="13"/>
        <v>31.912168152039499</v>
      </c>
      <c r="W450">
        <f t="shared" si="13"/>
        <v>11.313298209825984</v>
      </c>
      <c r="X450">
        <f t="shared" si="13"/>
        <v>16.475568506445452</v>
      </c>
      <c r="Y450">
        <f t="shared" si="13"/>
        <v>17.917284443747498</v>
      </c>
      <c r="Z450">
        <f t="shared" si="13"/>
        <v>13.41646351772745</v>
      </c>
      <c r="AA450">
        <f t="shared" si="13"/>
        <v>9.6316449163698348</v>
      </c>
      <c r="AB450">
        <f t="shared" si="13"/>
        <v>15.630540516381195</v>
      </c>
      <c r="AC450">
        <f t="shared" si="13"/>
        <v>11.178884338240614</v>
      </c>
      <c r="AD450">
        <f t="shared" si="13"/>
        <v>8.8088602765265698</v>
      </c>
      <c r="AE450">
        <f t="shared" si="13"/>
        <v>13.281979412622865</v>
      </c>
      <c r="AF450">
        <f t="shared" si="13"/>
        <v>15.121170273792663</v>
      </c>
    </row>
    <row r="451" spans="1:32" x14ac:dyDescent="0.3">
      <c r="A451" s="9"/>
    </row>
    <row r="452" spans="1:32" x14ac:dyDescent="0.3">
      <c r="A452" t="s">
        <v>104</v>
      </c>
    </row>
    <row r="453" spans="1:32" x14ac:dyDescent="0.3">
      <c r="B453">
        <v>1988</v>
      </c>
      <c r="C453">
        <v>1989</v>
      </c>
      <c r="D453">
        <v>1990</v>
      </c>
      <c r="E453">
        <v>1991</v>
      </c>
      <c r="F453">
        <v>1992</v>
      </c>
      <c r="G453">
        <v>1993</v>
      </c>
      <c r="H453">
        <v>1994</v>
      </c>
      <c r="I453">
        <v>1995</v>
      </c>
      <c r="J453">
        <v>1996</v>
      </c>
      <c r="K453">
        <v>1997</v>
      </c>
      <c r="L453">
        <v>1998</v>
      </c>
      <c r="M453">
        <v>1999</v>
      </c>
      <c r="N453">
        <v>2000</v>
      </c>
      <c r="O453">
        <v>2001</v>
      </c>
      <c r="P453">
        <v>2002</v>
      </c>
      <c r="Q453">
        <v>2003</v>
      </c>
      <c r="R453">
        <v>2004</v>
      </c>
      <c r="S453">
        <v>2005</v>
      </c>
      <c r="T453">
        <v>2006</v>
      </c>
      <c r="U453">
        <v>2007</v>
      </c>
      <c r="V453">
        <v>2008</v>
      </c>
      <c r="W453">
        <v>2009</v>
      </c>
      <c r="X453">
        <v>2010</v>
      </c>
      <c r="Y453">
        <v>2011</v>
      </c>
      <c r="Z453">
        <v>2012</v>
      </c>
      <c r="AA453">
        <v>2013</v>
      </c>
      <c r="AB453">
        <v>2014</v>
      </c>
      <c r="AC453">
        <v>2015</v>
      </c>
      <c r="AD453">
        <v>2016</v>
      </c>
      <c r="AE453">
        <v>2017</v>
      </c>
      <c r="AF453">
        <v>2018</v>
      </c>
    </row>
    <row r="454" spans="1:32" x14ac:dyDescent="0.3">
      <c r="A454" t="s">
        <v>70</v>
      </c>
      <c r="H454">
        <v>3.9564082885648499</v>
      </c>
      <c r="I454">
        <v>6.3187710054614197</v>
      </c>
      <c r="J454">
        <v>7.7545731630844603</v>
      </c>
      <c r="K454">
        <v>16.034609374999999</v>
      </c>
      <c r="L454">
        <v>15.847954128440399</v>
      </c>
      <c r="M454">
        <v>14.3093042236278</v>
      </c>
      <c r="N454">
        <v>13.7843245967742</v>
      </c>
      <c r="O454">
        <v>13.9229530638853</v>
      </c>
      <c r="P454">
        <v>14.654755341144</v>
      </c>
      <c r="Q454">
        <v>17.304243070362499</v>
      </c>
      <c r="R454">
        <v>19.271978021978001</v>
      </c>
      <c r="W454">
        <v>10.3939393939394</v>
      </c>
      <c r="Y454">
        <v>4.18</v>
      </c>
      <c r="Z454">
        <v>3.6915887850467302</v>
      </c>
      <c r="AB454">
        <v>18.1211529066927</v>
      </c>
      <c r="AD454">
        <v>1.71086327963651</v>
      </c>
    </row>
    <row r="455" spans="1:32" x14ac:dyDescent="0.3">
      <c r="A455" t="s">
        <v>71</v>
      </c>
      <c r="M455">
        <v>97.936936936936902</v>
      </c>
      <c r="N455">
        <v>1.79694928684628</v>
      </c>
      <c r="O455">
        <v>4.4491551459293399</v>
      </c>
      <c r="P455">
        <v>6.7111337098958099</v>
      </c>
      <c r="Q455">
        <v>8.96660437508854</v>
      </c>
      <c r="R455">
        <v>14.4891750626342</v>
      </c>
      <c r="S455">
        <v>16.036353516286699</v>
      </c>
      <c r="T455">
        <v>7.7248109828889797</v>
      </c>
      <c r="U455">
        <v>33.559153969289099</v>
      </c>
      <c r="V455">
        <v>19.5714525415945</v>
      </c>
      <c r="W455">
        <v>2.1348103078710299</v>
      </c>
      <c r="X455">
        <v>14.643074447963199</v>
      </c>
      <c r="Y455">
        <v>2.33897954612031</v>
      </c>
      <c r="Z455">
        <v>0.76781317888852496</v>
      </c>
      <c r="AA455">
        <v>6.3296278858684998</v>
      </c>
      <c r="AB455">
        <v>15.4462454313084</v>
      </c>
      <c r="AC455">
        <v>10.1278951615653</v>
      </c>
      <c r="AD455">
        <v>9.4220985424205708</v>
      </c>
      <c r="AE455">
        <v>4.2116392531942104</v>
      </c>
      <c r="AF455">
        <v>1.03548545089804</v>
      </c>
    </row>
    <row r="456" spans="1:32" x14ac:dyDescent="0.3">
      <c r="A456" t="s">
        <v>72</v>
      </c>
      <c r="I456">
        <v>10.915808444902201</v>
      </c>
      <c r="J456">
        <v>1.30740244664702</v>
      </c>
      <c r="K456">
        <v>7.5027726432532402</v>
      </c>
      <c r="L456">
        <v>4.6199590196774203</v>
      </c>
    </row>
    <row r="457" spans="1:32" x14ac:dyDescent="0.3">
      <c r="A457" t="s">
        <v>73</v>
      </c>
      <c r="N457">
        <v>0.25894780022561797</v>
      </c>
      <c r="R457">
        <v>0.37314208502234703</v>
      </c>
      <c r="U457">
        <v>17.625</v>
      </c>
      <c r="AF457">
        <v>21.135294117647099</v>
      </c>
    </row>
    <row r="458" spans="1:32" x14ac:dyDescent="0.3">
      <c r="A458" t="s">
        <v>74</v>
      </c>
    </row>
    <row r="459" spans="1:32" x14ac:dyDescent="0.3">
      <c r="A459" t="s">
        <v>75</v>
      </c>
      <c r="R459">
        <v>0.95049504950495101</v>
      </c>
    </row>
    <row r="460" spans="1:32" x14ac:dyDescent="0.3">
      <c r="A460" t="s">
        <v>76</v>
      </c>
      <c r="G460">
        <v>5.7044334975369502</v>
      </c>
      <c r="H460">
        <v>3.8011934078423901</v>
      </c>
      <c r="I460">
        <v>5.7235354573484098</v>
      </c>
      <c r="J460">
        <v>8.3589624055142995</v>
      </c>
      <c r="L460">
        <v>3.0594059405940599</v>
      </c>
      <c r="M460">
        <v>11.7974683544304</v>
      </c>
      <c r="P460">
        <v>4.5999999999999996</v>
      </c>
      <c r="Q460">
        <v>3.5146316851664999E-2</v>
      </c>
      <c r="AB460">
        <v>129.03448275862101</v>
      </c>
      <c r="AF460">
        <v>30.205454545454501</v>
      </c>
    </row>
    <row r="461" spans="1:32" x14ac:dyDescent="0.3">
      <c r="A461" t="s">
        <v>77</v>
      </c>
      <c r="E461">
        <v>29.596774193548399</v>
      </c>
      <c r="F461">
        <v>10.296703296703299</v>
      </c>
      <c r="J461">
        <v>7.9923333333333302</v>
      </c>
      <c r="Q461">
        <v>12.171624713958799</v>
      </c>
      <c r="AB461">
        <v>21.024489795918399</v>
      </c>
      <c r="AC461">
        <v>23.145454545454498</v>
      </c>
      <c r="AE461">
        <v>735.86666666666702</v>
      </c>
    </row>
    <row r="462" spans="1:32" x14ac:dyDescent="0.3">
      <c r="A462" t="s">
        <v>78</v>
      </c>
      <c r="I462">
        <v>1.61734227369704</v>
      </c>
      <c r="J462">
        <v>4.375</v>
      </c>
      <c r="K462">
        <v>0.70205405405405397</v>
      </c>
      <c r="L462">
        <v>0.89516973231643504</v>
      </c>
      <c r="M462">
        <v>1.0698597118139801</v>
      </c>
      <c r="N462">
        <v>0.99730426768246105</v>
      </c>
      <c r="O462">
        <v>5.4930817328307304</v>
      </c>
      <c r="P462">
        <v>2.50071900261075</v>
      </c>
      <c r="Q462">
        <v>4.0901376974381103</v>
      </c>
      <c r="R462">
        <v>3.80663836356619</v>
      </c>
    </row>
    <row r="463" spans="1:32" x14ac:dyDescent="0.3">
      <c r="A463" t="s">
        <v>79</v>
      </c>
      <c r="C463">
        <v>7.9767498183579602E-2</v>
      </c>
      <c r="H463">
        <v>6.0437931286728004</v>
      </c>
      <c r="I463">
        <v>5.4911972305029302</v>
      </c>
      <c r="J463">
        <v>27.457142857142902</v>
      </c>
      <c r="N463">
        <v>7.4375819300191601</v>
      </c>
      <c r="S463">
        <v>5.6629828850855803</v>
      </c>
      <c r="V463">
        <v>340</v>
      </c>
      <c r="Y463">
        <v>9.9456639668913809</v>
      </c>
      <c r="Z463">
        <v>8.4170964742198002</v>
      </c>
      <c r="AA463">
        <v>7.3554876424818998</v>
      </c>
      <c r="AB463">
        <v>34.238095238095198</v>
      </c>
      <c r="AC463">
        <v>6.0146850274482304</v>
      </c>
      <c r="AD463">
        <v>5.3330287350980496</v>
      </c>
      <c r="AE463">
        <v>6.5096922649273701</v>
      </c>
      <c r="AF463">
        <v>8.3022082278227192</v>
      </c>
    </row>
    <row r="464" spans="1:32" x14ac:dyDescent="0.3">
      <c r="A464" t="s">
        <v>80</v>
      </c>
      <c r="H464">
        <v>4.7364119079525597</v>
      </c>
      <c r="I464">
        <v>7.6632288774295896</v>
      </c>
      <c r="J464">
        <v>12.736035482171101</v>
      </c>
      <c r="K464">
        <v>4.82890541976621</v>
      </c>
      <c r="L464">
        <v>5.1547062651600299</v>
      </c>
      <c r="M464">
        <v>1.07646258564894</v>
      </c>
      <c r="N464">
        <v>2.4745845410628</v>
      </c>
      <c r="O464">
        <v>3.5297717295873601</v>
      </c>
      <c r="P464">
        <v>4.2618454315637404</v>
      </c>
      <c r="Q464">
        <v>9.6238502673796802</v>
      </c>
      <c r="R464">
        <v>12.0222462689932</v>
      </c>
      <c r="S464">
        <v>115.48125</v>
      </c>
      <c r="T464">
        <v>13.808377937040699</v>
      </c>
      <c r="U464">
        <v>6.2494534798989099</v>
      </c>
      <c r="V464">
        <v>2.6808655074539902</v>
      </c>
      <c r="W464">
        <v>2.05149122807018</v>
      </c>
      <c r="X464">
        <v>0.31581003811944097</v>
      </c>
      <c r="Y464">
        <v>0.25043342878334501</v>
      </c>
      <c r="Z464">
        <v>0.17692410509470199</v>
      </c>
      <c r="AA464">
        <v>0.16888316957496999</v>
      </c>
      <c r="AB464">
        <v>0.11227370713452101</v>
      </c>
      <c r="AD464">
        <v>17.484921178889699</v>
      </c>
      <c r="AE464">
        <v>7.0809740171039701</v>
      </c>
    </row>
    <row r="465" spans="1:32" x14ac:dyDescent="0.3">
      <c r="A465" t="s">
        <v>81</v>
      </c>
      <c r="B465">
        <v>25.185185185185201</v>
      </c>
      <c r="D465">
        <v>8.9351780753067995</v>
      </c>
      <c r="E465">
        <v>4.7418335089568</v>
      </c>
      <c r="F465">
        <v>8.7939698492462295</v>
      </c>
      <c r="G465">
        <v>7.10882553127127</v>
      </c>
      <c r="H465">
        <v>5.0251256281407004</v>
      </c>
      <c r="I465">
        <v>4.4626255113425097</v>
      </c>
      <c r="N465">
        <v>7.0892655367231603</v>
      </c>
      <c r="O465">
        <v>6.9298781297294401</v>
      </c>
      <c r="P465">
        <v>6.77404786993828</v>
      </c>
      <c r="Q465">
        <v>18.8841201716738</v>
      </c>
      <c r="R465">
        <v>2.4937849596022401</v>
      </c>
      <c r="S465">
        <v>12.0239079750312</v>
      </c>
      <c r="T465">
        <v>3.6870961216808502</v>
      </c>
      <c r="U465">
        <v>4.8047731747182496</v>
      </c>
      <c r="V465">
        <v>3.3298755695076099</v>
      </c>
      <c r="W465">
        <v>1.6593277519088601</v>
      </c>
      <c r="X465">
        <v>2.8322762012318301</v>
      </c>
      <c r="Y465">
        <v>3.1590985319103302</v>
      </c>
      <c r="Z465">
        <v>2.4054227311679699</v>
      </c>
      <c r="AA465">
        <v>2.36640472948688</v>
      </c>
      <c r="AB465">
        <v>2.4770297921198301</v>
      </c>
      <c r="AC465">
        <v>1.9530372178937701</v>
      </c>
      <c r="AD465">
        <v>1.4166445616930901</v>
      </c>
      <c r="AE465">
        <v>1.58373130980402</v>
      </c>
      <c r="AF465">
        <v>1.95382123045811</v>
      </c>
    </row>
    <row r="466" spans="1:32" x14ac:dyDescent="0.3">
      <c r="A466" t="s">
        <v>82</v>
      </c>
      <c r="Q466">
        <v>6.3390476190476202</v>
      </c>
      <c r="T466">
        <v>0.72076644882938901</v>
      </c>
      <c r="AD466">
        <v>13.625766871165601</v>
      </c>
    </row>
    <row r="467" spans="1:32" x14ac:dyDescent="0.3">
      <c r="A467" t="s">
        <v>83</v>
      </c>
      <c r="S467">
        <v>74</v>
      </c>
    </row>
    <row r="468" spans="1:32" x14ac:dyDescent="0.3">
      <c r="A468" t="s">
        <v>84</v>
      </c>
      <c r="G468">
        <v>5.2510530749789401</v>
      </c>
      <c r="I468">
        <v>10.113300492610801</v>
      </c>
      <c r="M468">
        <v>20.422102168904399</v>
      </c>
      <c r="N468">
        <v>4.5965140478668101</v>
      </c>
      <c r="O468">
        <v>23.306416726748399</v>
      </c>
      <c r="P468">
        <v>23.537288135593201</v>
      </c>
      <c r="Q468">
        <v>27.317406143344702</v>
      </c>
      <c r="R468">
        <v>28.161382113821102</v>
      </c>
      <c r="X468">
        <v>8.5089163237311407</v>
      </c>
      <c r="Z468">
        <v>81.147368421052605</v>
      </c>
      <c r="AB468">
        <v>10.003696857671001</v>
      </c>
      <c r="AE468">
        <v>71.227272727272705</v>
      </c>
    </row>
    <row r="469" spans="1:32" x14ac:dyDescent="0.3">
      <c r="A469" t="s">
        <v>85</v>
      </c>
      <c r="H469">
        <v>6.4234999999999998</v>
      </c>
      <c r="I469">
        <v>8.4570487684126991</v>
      </c>
      <c r="J469">
        <v>7.1552384658887096</v>
      </c>
      <c r="K469">
        <v>9.3705736734474208</v>
      </c>
      <c r="L469">
        <v>4.6520704426463597</v>
      </c>
      <c r="M469">
        <v>6.0526315789473699</v>
      </c>
      <c r="N469">
        <v>10.3924648964271</v>
      </c>
      <c r="O469">
        <v>32.534237526971701</v>
      </c>
      <c r="P469">
        <v>6.3528826856413101</v>
      </c>
      <c r="Q469">
        <v>8.7570422535211296</v>
      </c>
      <c r="R469">
        <v>119.882591093117</v>
      </c>
      <c r="S469">
        <v>2.0765005884660699</v>
      </c>
      <c r="T469">
        <v>82.367307692307705</v>
      </c>
      <c r="U469">
        <v>69.110960757780802</v>
      </c>
      <c r="V469">
        <v>59.783101897125</v>
      </c>
      <c r="W469">
        <v>158.88259109311699</v>
      </c>
      <c r="X469">
        <v>21.700143740117898</v>
      </c>
      <c r="Y469">
        <v>278.32342007434897</v>
      </c>
      <c r="Z469">
        <v>187.852968897267</v>
      </c>
      <c r="AA469">
        <v>61.249883122954699</v>
      </c>
      <c r="AB469">
        <v>1798.6652542372899</v>
      </c>
      <c r="AC469">
        <v>29.419447012353999</v>
      </c>
      <c r="AD469">
        <v>11.790933881357899</v>
      </c>
      <c r="AE469">
        <v>17.396400821648701</v>
      </c>
      <c r="AF469">
        <v>110.385714285714</v>
      </c>
    </row>
    <row r="470" spans="1:32" x14ac:dyDescent="0.3">
      <c r="A470" t="s">
        <v>86</v>
      </c>
      <c r="H470">
        <v>0.79700000000000004</v>
      </c>
      <c r="J470">
        <v>128.5</v>
      </c>
      <c r="N470">
        <v>1.38321799307958</v>
      </c>
      <c r="AD470">
        <v>29.4444444444444</v>
      </c>
    </row>
    <row r="471" spans="1:32" x14ac:dyDescent="0.3">
      <c r="A471" t="s">
        <v>87</v>
      </c>
      <c r="H471">
        <v>1.44196612969847</v>
      </c>
      <c r="I471">
        <v>4.5974091948183897</v>
      </c>
      <c r="J471">
        <v>0.64465671641791</v>
      </c>
      <c r="Z471">
        <v>64.5</v>
      </c>
    </row>
    <row r="472" spans="1:32" x14ac:dyDescent="0.3">
      <c r="A472" t="s">
        <v>88</v>
      </c>
      <c r="T472">
        <v>0.82742268641084604</v>
      </c>
      <c r="U472">
        <v>722</v>
      </c>
      <c r="AF472">
        <v>4.1333333333333302</v>
      </c>
    </row>
    <row r="473" spans="1:32" x14ac:dyDescent="0.3">
      <c r="A473" t="s">
        <v>89</v>
      </c>
      <c r="K473">
        <v>2.1154867708652598</v>
      </c>
      <c r="M473">
        <v>16.962</v>
      </c>
      <c r="P473">
        <v>2.95640686922061</v>
      </c>
    </row>
    <row r="474" spans="1:32" x14ac:dyDescent="0.3">
      <c r="A474" t="s">
        <v>90</v>
      </c>
      <c r="K474">
        <v>6.3297943338438003</v>
      </c>
      <c r="R474">
        <v>214.48275862068999</v>
      </c>
      <c r="T474">
        <v>32.960799267846298</v>
      </c>
      <c r="Y474">
        <v>22.6185433970962</v>
      </c>
      <c r="Z474">
        <v>10.795148222685601</v>
      </c>
      <c r="AA474">
        <v>14.3953609886864</v>
      </c>
      <c r="AB474">
        <v>15.397868149693</v>
      </c>
      <c r="AC474">
        <v>9.9814196558300896</v>
      </c>
      <c r="AD474">
        <v>8.3559732781089995</v>
      </c>
      <c r="AE474">
        <v>10.9385698614761</v>
      </c>
      <c r="AF474">
        <v>2.3418708613429602</v>
      </c>
    </row>
    <row r="475" spans="1:32" x14ac:dyDescent="0.3">
      <c r="A475" t="s">
        <v>91</v>
      </c>
      <c r="R475">
        <v>1.5031545741324901</v>
      </c>
      <c r="W475">
        <v>16.418711737471501</v>
      </c>
      <c r="AA475">
        <v>14.9853600582532</v>
      </c>
      <c r="AB475">
        <v>19.458666666666701</v>
      </c>
      <c r="AC475">
        <v>13.710700154108901</v>
      </c>
    </row>
    <row r="476" spans="1:32" x14ac:dyDescent="0.3">
      <c r="A476" t="s">
        <v>92</v>
      </c>
      <c r="P476">
        <v>2.1114285714285699</v>
      </c>
      <c r="S476">
        <v>12.0255905511811</v>
      </c>
      <c r="T476">
        <v>4249.6363636363603</v>
      </c>
      <c r="U476">
        <v>27.207179487179499</v>
      </c>
      <c r="AB476">
        <v>8</v>
      </c>
    </row>
    <row r="477" spans="1:32" x14ac:dyDescent="0.3">
      <c r="A477" t="s">
        <v>93</v>
      </c>
      <c r="R477">
        <v>10.7349397590361</v>
      </c>
      <c r="AA477">
        <v>58.892222011265098</v>
      </c>
    </row>
    <row r="478" spans="1:32" x14ac:dyDescent="0.3">
      <c r="A478" t="s">
        <v>94</v>
      </c>
    </row>
    <row r="479" spans="1:32" x14ac:dyDescent="0.3">
      <c r="A479" t="s">
        <v>95</v>
      </c>
      <c r="L479">
        <v>1.4378181818181801</v>
      </c>
      <c r="M479">
        <v>3.2768135593220298</v>
      </c>
      <c r="N479">
        <v>5.2060333761232398</v>
      </c>
      <c r="S479">
        <v>17.02</v>
      </c>
      <c r="Z479">
        <v>7.3040103492884896</v>
      </c>
      <c r="AC479">
        <v>4.0133333333333301</v>
      </c>
    </row>
    <row r="480" spans="1:32" x14ac:dyDescent="0.3">
      <c r="A480" t="s">
        <v>96</v>
      </c>
      <c r="C480">
        <v>19.059999999999999</v>
      </c>
      <c r="D480">
        <v>12.816000000000001</v>
      </c>
      <c r="F480">
        <v>2.8660000000000001</v>
      </c>
      <c r="G480">
        <v>11.7664974619289</v>
      </c>
      <c r="H480">
        <v>1.5019840220094201</v>
      </c>
      <c r="I480">
        <v>1.9723016629594301</v>
      </c>
      <c r="J480">
        <v>1.80938461538462</v>
      </c>
      <c r="O480">
        <v>5.2110591900311496</v>
      </c>
      <c r="Q480">
        <v>18.230769230769202</v>
      </c>
      <c r="R480">
        <v>15.064</v>
      </c>
      <c r="U480">
        <v>203.871844660194</v>
      </c>
      <c r="V480">
        <v>90.748031496063007</v>
      </c>
      <c r="W480">
        <v>19.52</v>
      </c>
      <c r="Y480">
        <v>581.42857142857099</v>
      </c>
      <c r="Z480">
        <v>12.7727272727273</v>
      </c>
      <c r="AA480">
        <v>14.527472527472501</v>
      </c>
      <c r="AB480">
        <v>19.0761548064919</v>
      </c>
      <c r="AC480">
        <v>188.309090909091</v>
      </c>
    </row>
    <row r="481" spans="1:32" x14ac:dyDescent="0.3">
      <c r="A481" t="s">
        <v>97</v>
      </c>
      <c r="F481">
        <v>3.8130000000000002</v>
      </c>
      <c r="G481">
        <v>5.8287777777777796</v>
      </c>
      <c r="H481">
        <v>1.73433333333333</v>
      </c>
      <c r="I481">
        <v>9.2781818181818192</v>
      </c>
      <c r="J481">
        <v>3.7009040200038501</v>
      </c>
      <c r="K481">
        <v>6.8172362555720696</v>
      </c>
      <c r="T481">
        <v>0.543333333333333</v>
      </c>
      <c r="U481">
        <v>25.4116868068201</v>
      </c>
      <c r="W481">
        <v>10.265625</v>
      </c>
      <c r="X481">
        <v>4.1158571428571404</v>
      </c>
      <c r="Z481">
        <v>7.6750232126276696</v>
      </c>
      <c r="AA481">
        <v>8.1269841269841301</v>
      </c>
      <c r="AB481">
        <v>5.3754819837787498</v>
      </c>
      <c r="AC481">
        <v>11.0769230769231</v>
      </c>
      <c r="AD481">
        <v>6.9267015706806303</v>
      </c>
      <c r="AE481">
        <v>6.4019292604501601</v>
      </c>
    </row>
    <row r="482" spans="1:32" x14ac:dyDescent="0.3">
      <c r="A482" s="9" t="s">
        <v>98</v>
      </c>
      <c r="B482">
        <f>+AVERAGE(B454:B481)</f>
        <v>25.185185185185201</v>
      </c>
      <c r="C482">
        <f>+AVERAGE(C454:C481)</f>
        <v>9.5698837490917885</v>
      </c>
      <c r="D482">
        <f t="shared" ref="D482:AF482" si="14">+AVERAGE(D454:D481)</f>
        <v>10.8755890376534</v>
      </c>
      <c r="E482">
        <f t="shared" si="14"/>
        <v>17.1693038512526</v>
      </c>
      <c r="F482">
        <f t="shared" si="14"/>
        <v>6.4424182864873822</v>
      </c>
      <c r="G482">
        <f t="shared" si="14"/>
        <v>7.1319174686987683</v>
      </c>
      <c r="H482">
        <f t="shared" si="14"/>
        <v>3.5461715846214523</v>
      </c>
      <c r="I482">
        <f t="shared" si="14"/>
        <v>6.3842292281389357</v>
      </c>
      <c r="J482">
        <f t="shared" si="14"/>
        <v>17.649302792132353</v>
      </c>
      <c r="K482">
        <f t="shared" si="14"/>
        <v>6.7126790657252569</v>
      </c>
      <c r="L482">
        <f t="shared" si="14"/>
        <v>5.0952976729504131</v>
      </c>
      <c r="M482">
        <f t="shared" si="14"/>
        <v>19.211508791070198</v>
      </c>
      <c r="N482">
        <f t="shared" si="14"/>
        <v>5.0379262066209458</v>
      </c>
      <c r="O482">
        <f t="shared" si="14"/>
        <v>11.922069155714178</v>
      </c>
      <c r="P482">
        <f t="shared" si="14"/>
        <v>7.4460507617036287</v>
      </c>
      <c r="Q482">
        <f t="shared" si="14"/>
        <v>11.97454471449416</v>
      </c>
      <c r="R482">
        <f t="shared" si="14"/>
        <v>34.095098920930603</v>
      </c>
      <c r="S482">
        <f t="shared" si="14"/>
        <v>31.790823189506334</v>
      </c>
      <c r="T482">
        <f t="shared" si="14"/>
        <v>488.03069756741093</v>
      </c>
      <c r="U482">
        <f t="shared" si="14"/>
        <v>123.31556137065341</v>
      </c>
      <c r="V482">
        <f t="shared" si="14"/>
        <v>86.018887835290684</v>
      </c>
      <c r="W482">
        <f t="shared" si="14"/>
        <v>27.665812064047248</v>
      </c>
      <c r="X482">
        <f t="shared" si="14"/>
        <v>8.6860129823367753</v>
      </c>
      <c r="Y482">
        <f t="shared" si="14"/>
        <v>112.78058879671519</v>
      </c>
      <c r="Z482">
        <f t="shared" si="14"/>
        <v>32.2921743041722</v>
      </c>
      <c r="AA482">
        <f t="shared" si="14"/>
        <v>18.839768626302828</v>
      </c>
      <c r="AB482">
        <f t="shared" si="14"/>
        <v>149.74506373796297</v>
      </c>
      <c r="AC482">
        <f t="shared" si="14"/>
        <v>29.775198609400224</v>
      </c>
      <c r="AD482">
        <f t="shared" si="14"/>
        <v>10.551137634349548</v>
      </c>
      <c r="AE482">
        <f t="shared" si="14"/>
        <v>95.6907640202827</v>
      </c>
      <c r="AF482">
        <f t="shared" si="14"/>
        <v>22.436647756583845</v>
      </c>
    </row>
    <row r="483" spans="1:32" x14ac:dyDescent="0.3">
      <c r="A483" s="9"/>
    </row>
    <row r="484" spans="1:32" x14ac:dyDescent="0.3">
      <c r="A484" t="s">
        <v>105</v>
      </c>
    </row>
    <row r="485" spans="1:32" x14ac:dyDescent="0.3">
      <c r="B485">
        <v>1988</v>
      </c>
      <c r="C485">
        <v>1989</v>
      </c>
      <c r="D485">
        <v>1990</v>
      </c>
      <c r="E485">
        <v>1991</v>
      </c>
      <c r="F485">
        <v>1992</v>
      </c>
      <c r="G485">
        <v>1993</v>
      </c>
      <c r="H485">
        <v>1994</v>
      </c>
      <c r="I485">
        <v>1995</v>
      </c>
      <c r="J485">
        <v>1996</v>
      </c>
      <c r="K485">
        <v>1997</v>
      </c>
      <c r="L485">
        <v>1998</v>
      </c>
      <c r="M485">
        <v>1999</v>
      </c>
      <c r="N485">
        <v>2000</v>
      </c>
      <c r="O485">
        <v>2001</v>
      </c>
      <c r="P485">
        <v>2002</v>
      </c>
      <c r="Q485">
        <v>2003</v>
      </c>
      <c r="R485">
        <v>2004</v>
      </c>
      <c r="S485">
        <v>2005</v>
      </c>
      <c r="T485">
        <v>2006</v>
      </c>
      <c r="U485">
        <v>2007</v>
      </c>
      <c r="V485">
        <v>2008</v>
      </c>
      <c r="W485">
        <v>2009</v>
      </c>
      <c r="X485">
        <v>2010</v>
      </c>
      <c r="Y485">
        <v>2011</v>
      </c>
      <c r="Z485">
        <v>2012</v>
      </c>
      <c r="AA485">
        <v>2013</v>
      </c>
      <c r="AB485">
        <v>2014</v>
      </c>
      <c r="AC485">
        <v>2015</v>
      </c>
      <c r="AD485">
        <v>2016</v>
      </c>
      <c r="AE485">
        <v>2017</v>
      </c>
      <c r="AF485">
        <v>2018</v>
      </c>
    </row>
    <row r="486" spans="1:32" x14ac:dyDescent="0.3">
      <c r="A486" t="s">
        <v>70</v>
      </c>
      <c r="H486">
        <v>1.69643196328053</v>
      </c>
      <c r="I486">
        <v>1.98507399976891</v>
      </c>
      <c r="J486">
        <v>2.7496402355701202</v>
      </c>
      <c r="K486">
        <v>3.1916888296202499</v>
      </c>
      <c r="L486">
        <v>1.2858913824221101</v>
      </c>
      <c r="M486">
        <v>1.6808091957926901</v>
      </c>
      <c r="N486">
        <v>2.3769939024390201</v>
      </c>
      <c r="O486">
        <v>2.0765494949495</v>
      </c>
      <c r="P486">
        <v>2.2507873742629201</v>
      </c>
      <c r="Q486">
        <v>2.4580272762197501</v>
      </c>
      <c r="R486">
        <v>1.9295368421052601</v>
      </c>
      <c r="S486">
        <v>2.5571180898001602</v>
      </c>
      <c r="T486">
        <v>3.2854455022840798</v>
      </c>
      <c r="U486">
        <v>4.6107183751363099</v>
      </c>
      <c r="V486">
        <v>3.8829692052791001</v>
      </c>
      <c r="W486">
        <v>1.4632191193290101</v>
      </c>
      <c r="X486">
        <v>2.6371471539512998</v>
      </c>
      <c r="Y486">
        <v>2.04472555461223</v>
      </c>
      <c r="Z486">
        <v>3.6152917391930202</v>
      </c>
      <c r="AA486">
        <v>1.9099364175961999</v>
      </c>
      <c r="AB486">
        <v>3.3545624168451398</v>
      </c>
      <c r="AC486">
        <v>2.4083613370158301</v>
      </c>
      <c r="AD486">
        <v>1.5779064037972901</v>
      </c>
      <c r="AE486">
        <v>2.2012100409014401</v>
      </c>
      <c r="AF486">
        <v>3.2676367248510498</v>
      </c>
    </row>
    <row r="487" spans="1:32" x14ac:dyDescent="0.3">
      <c r="A487" t="s">
        <v>71</v>
      </c>
      <c r="M487">
        <v>2.96063975237842</v>
      </c>
      <c r="N487">
        <v>2.5459206832041499</v>
      </c>
      <c r="O487">
        <v>3.4624181698396401</v>
      </c>
      <c r="P487">
        <v>2.24008444067834</v>
      </c>
      <c r="Q487">
        <v>2.7872280961453799</v>
      </c>
      <c r="R487">
        <v>3.4836839027289801</v>
      </c>
      <c r="S487">
        <v>2.99525942951544</v>
      </c>
      <c r="T487">
        <v>1.1614398765292699</v>
      </c>
      <c r="U487">
        <v>1.4129173703464699</v>
      </c>
      <c r="V487">
        <v>1.9339541301451899</v>
      </c>
      <c r="W487">
        <v>0.92070760019426601</v>
      </c>
      <c r="X487">
        <v>1.8273634140292501</v>
      </c>
      <c r="Y487">
        <v>1.38600462532894</v>
      </c>
      <c r="Z487">
        <v>2.5636907932390902</v>
      </c>
      <c r="AA487">
        <v>2.0637174499033701</v>
      </c>
      <c r="AB487">
        <v>0.71073077252823902</v>
      </c>
      <c r="AC487">
        <v>1.10202197582234</v>
      </c>
      <c r="AD487">
        <v>0.51249655340852596</v>
      </c>
      <c r="AE487">
        <v>0.64556677116241701</v>
      </c>
      <c r="AF487">
        <v>2.1115718313495</v>
      </c>
    </row>
    <row r="488" spans="1:32" x14ac:dyDescent="0.3">
      <c r="A488" t="s">
        <v>72</v>
      </c>
      <c r="I488">
        <v>0</v>
      </c>
      <c r="J488">
        <v>0</v>
      </c>
      <c r="K488">
        <v>0</v>
      </c>
      <c r="L488">
        <v>0</v>
      </c>
    </row>
    <row r="489" spans="1:32" x14ac:dyDescent="0.3">
      <c r="A489" t="s">
        <v>73</v>
      </c>
      <c r="K489">
        <v>0.47</v>
      </c>
      <c r="L489">
        <v>3.5401799375726801</v>
      </c>
      <c r="M489">
        <v>3.4726936843320599</v>
      </c>
      <c r="N489">
        <v>6.9712668386357102</v>
      </c>
      <c r="O489">
        <v>19.9021837213499</v>
      </c>
      <c r="P489">
        <v>4.5491379751368504</v>
      </c>
      <c r="Q489">
        <v>6.6715147215324597</v>
      </c>
      <c r="R489">
        <v>8.1258275344233208</v>
      </c>
      <c r="S489">
        <v>9.1795537104307208</v>
      </c>
      <c r="T489">
        <v>5.0876963350785296</v>
      </c>
      <c r="U489">
        <v>6.7216536022767004</v>
      </c>
      <c r="V489">
        <v>2.2926860025220699</v>
      </c>
      <c r="W489">
        <v>1.88275518982401</v>
      </c>
      <c r="X489">
        <v>2.2095355565208101</v>
      </c>
      <c r="Y489">
        <v>24.228287841191101</v>
      </c>
      <c r="AA489">
        <v>1.8432273262662</v>
      </c>
      <c r="AB489">
        <v>3.1086820083681999</v>
      </c>
      <c r="AC489">
        <v>4.7559586982612396</v>
      </c>
      <c r="AE489">
        <v>6.6317180616740101</v>
      </c>
      <c r="AF489">
        <v>5.8205821793370802</v>
      </c>
    </row>
    <row r="490" spans="1:32" x14ac:dyDescent="0.3">
      <c r="A490" t="s">
        <v>74</v>
      </c>
      <c r="H490">
        <v>1.1493636363636399</v>
      </c>
      <c r="J490">
        <v>0.59994117647058798</v>
      </c>
      <c r="K490">
        <v>0.64522222222222203</v>
      </c>
      <c r="L490">
        <v>0.64967647058823497</v>
      </c>
      <c r="M490">
        <v>9.4746835443037997E-2</v>
      </c>
      <c r="N490">
        <v>0.65723807896086095</v>
      </c>
      <c r="O490">
        <v>0.58499735868990999</v>
      </c>
      <c r="R490">
        <v>10.9320388349515</v>
      </c>
      <c r="S490">
        <v>3.427</v>
      </c>
      <c r="T490">
        <v>25.641114982578401</v>
      </c>
      <c r="V490">
        <v>19.853768844221101</v>
      </c>
      <c r="X490">
        <v>15.073353479322799</v>
      </c>
      <c r="Y490">
        <v>4.57859750829176</v>
      </c>
      <c r="Z490">
        <v>10.4147548546743</v>
      </c>
      <c r="AA490">
        <v>8.1764636588526294</v>
      </c>
      <c r="AB490">
        <v>5.5401465329699198</v>
      </c>
      <c r="AC490">
        <v>5.9755990391938596</v>
      </c>
      <c r="AD490">
        <v>5.3712540033551903</v>
      </c>
      <c r="AE490">
        <v>6.1092788689067703</v>
      </c>
      <c r="AF490">
        <v>6.8198319073922402</v>
      </c>
    </row>
    <row r="491" spans="1:32" x14ac:dyDescent="0.3">
      <c r="A491" t="s">
        <v>75</v>
      </c>
      <c r="J491">
        <v>0.42735785578109198</v>
      </c>
    </row>
    <row r="492" spans="1:32" x14ac:dyDescent="0.3">
      <c r="A492" t="s">
        <v>76</v>
      </c>
      <c r="G492">
        <v>1.0971653757739299</v>
      </c>
      <c r="H492">
        <v>1.11436589740265</v>
      </c>
      <c r="I492">
        <v>0.85650151862704904</v>
      </c>
      <c r="J492">
        <v>0.75274983096686998</v>
      </c>
      <c r="L492">
        <v>0.85239421387768999</v>
      </c>
      <c r="M492">
        <v>0.48698579914970702</v>
      </c>
      <c r="N492">
        <v>1.95426105915008</v>
      </c>
      <c r="O492">
        <v>12.782425717472901</v>
      </c>
      <c r="P492">
        <v>9.3609482038620104</v>
      </c>
      <c r="Q492">
        <v>14.1372447487402</v>
      </c>
      <c r="R492">
        <v>9.6844487417157996</v>
      </c>
      <c r="S492">
        <v>8.3111363905142195</v>
      </c>
      <c r="T492">
        <v>1.1829521320484799</v>
      </c>
      <c r="U492">
        <v>5.4412902867936497</v>
      </c>
      <c r="V492">
        <v>6.2293303775688402</v>
      </c>
      <c r="W492">
        <v>10.6558568013768</v>
      </c>
      <c r="X492">
        <v>12.6540116419832</v>
      </c>
      <c r="Y492">
        <v>7.4578809749688402</v>
      </c>
      <c r="Z492">
        <v>2.2872297287280601</v>
      </c>
      <c r="AA492">
        <v>2.0790091470242502</v>
      </c>
      <c r="AB492">
        <v>4.49452294009963</v>
      </c>
      <c r="AC492">
        <v>2.3778615760189599</v>
      </c>
      <c r="AD492">
        <v>1.6250364822269401</v>
      </c>
      <c r="AE492">
        <v>1.86618219204047</v>
      </c>
      <c r="AF492">
        <v>1.8131723873002801</v>
      </c>
    </row>
    <row r="493" spans="1:32" x14ac:dyDescent="0.3">
      <c r="A493" t="s">
        <v>77</v>
      </c>
      <c r="C493">
        <v>1.6416862172251501</v>
      </c>
      <c r="D493">
        <v>2.3779491709084999</v>
      </c>
      <c r="E493">
        <v>1.5441808045241101</v>
      </c>
      <c r="F493">
        <v>1.6329553169554201</v>
      </c>
      <c r="G493">
        <v>0.77634572258968104</v>
      </c>
      <c r="H493">
        <v>0.96061879231535896</v>
      </c>
      <c r="I493">
        <v>1.60320086282539</v>
      </c>
      <c r="J493">
        <v>1.20262921719826</v>
      </c>
      <c r="L493">
        <v>0.73776130770367498</v>
      </c>
      <c r="M493">
        <v>0.69234850002732196</v>
      </c>
      <c r="N493">
        <v>0.98223628103146199</v>
      </c>
      <c r="O493">
        <v>1.1386214367690799</v>
      </c>
      <c r="P493">
        <v>0.70698004396454905</v>
      </c>
      <c r="Q493">
        <v>1.9692542322231199</v>
      </c>
      <c r="R493">
        <v>1.7084952640625299</v>
      </c>
      <c r="S493">
        <v>2.25533927292236</v>
      </c>
      <c r="T493">
        <v>2.2322241447689399</v>
      </c>
      <c r="U493">
        <v>4.2306314338815296</v>
      </c>
      <c r="V493">
        <v>2.90646004624378</v>
      </c>
      <c r="W493">
        <v>1.91774509004073</v>
      </c>
      <c r="X493">
        <v>2.7977936621986599</v>
      </c>
      <c r="Y493">
        <v>2.6835908630553198</v>
      </c>
      <c r="Z493">
        <v>3.03794679900609</v>
      </c>
      <c r="AA493">
        <v>4.1144470608756301</v>
      </c>
      <c r="AB493">
        <v>4.8855782411081501</v>
      </c>
      <c r="AC493">
        <v>2.2793189784677002</v>
      </c>
      <c r="AD493">
        <v>3.6984890333062599</v>
      </c>
      <c r="AE493">
        <v>4.1249177426308696</v>
      </c>
      <c r="AF493">
        <v>7.4576462956537499</v>
      </c>
    </row>
    <row r="494" spans="1:32" x14ac:dyDescent="0.3">
      <c r="A494" t="s">
        <v>78</v>
      </c>
      <c r="I494">
        <v>0.54835364538948805</v>
      </c>
      <c r="J494">
        <v>5.7606786277306501</v>
      </c>
      <c r="K494">
        <v>1.2965672669138699</v>
      </c>
      <c r="L494">
        <v>1.2615583385943501</v>
      </c>
      <c r="M494">
        <v>2.07727383164038</v>
      </c>
      <c r="N494">
        <v>3.9343877259412698</v>
      </c>
      <c r="O494">
        <v>3.5037713693597299</v>
      </c>
      <c r="P494">
        <v>2.0688608398924</v>
      </c>
      <c r="Q494">
        <v>2.2744076967111702</v>
      </c>
      <c r="R494">
        <v>5.45047544164981</v>
      </c>
      <c r="S494">
        <v>6.25395407023501</v>
      </c>
      <c r="T494">
        <v>8.2884835918610804</v>
      </c>
      <c r="U494">
        <v>13.5912817868053</v>
      </c>
      <c r="V494">
        <v>11.6864247655901</v>
      </c>
      <c r="W494">
        <v>8.1168313943704593</v>
      </c>
      <c r="X494">
        <v>3.9512195121951201</v>
      </c>
      <c r="Y494">
        <v>2.9635754169078798</v>
      </c>
      <c r="Z494">
        <v>8.5573849372384903</v>
      </c>
      <c r="AA494">
        <v>1.9562474353713599</v>
      </c>
      <c r="AB494">
        <v>16.7518518518519</v>
      </c>
      <c r="AC494">
        <v>3.3271028037383199</v>
      </c>
    </row>
    <row r="495" spans="1:32" x14ac:dyDescent="0.3">
      <c r="A495" t="s">
        <v>79</v>
      </c>
      <c r="B495">
        <v>20.723183391003499</v>
      </c>
      <c r="C495">
        <v>4.7439688715953299</v>
      </c>
      <c r="D495">
        <v>2.8609854375795298</v>
      </c>
      <c r="E495">
        <v>4.7610463765229198</v>
      </c>
      <c r="F495">
        <v>4.06749774208809</v>
      </c>
      <c r="G495">
        <v>3.4343760730607502</v>
      </c>
      <c r="H495">
        <v>4.7140310887148997</v>
      </c>
      <c r="I495">
        <v>2.8602287959749502</v>
      </c>
      <c r="J495">
        <v>3.4293227199542602</v>
      </c>
      <c r="K495">
        <v>0.96979524114785598</v>
      </c>
      <c r="L495">
        <v>0.980426148691662</v>
      </c>
      <c r="M495">
        <v>2.3186481593240802</v>
      </c>
      <c r="N495">
        <v>3.9608358571119999</v>
      </c>
      <c r="O495">
        <v>3.42405966668677</v>
      </c>
      <c r="P495">
        <v>2.2392452191572199</v>
      </c>
      <c r="R495">
        <v>7.4052299984818601</v>
      </c>
      <c r="S495">
        <v>7.8335861321776799</v>
      </c>
      <c r="T495">
        <v>8.9764827469838906</v>
      </c>
      <c r="U495">
        <v>12.7677229759736</v>
      </c>
      <c r="V495">
        <v>3.71958501268846</v>
      </c>
      <c r="W495">
        <v>1.86332688173182</v>
      </c>
      <c r="X495">
        <v>3.81779507631191</v>
      </c>
      <c r="Y495">
        <v>1.55479535736103</v>
      </c>
      <c r="Z495">
        <v>1.19724333376272</v>
      </c>
      <c r="AA495">
        <v>0.39444089013589501</v>
      </c>
      <c r="AB495">
        <v>3.1972221888190102</v>
      </c>
      <c r="AC495">
        <v>3.9601129562420398</v>
      </c>
      <c r="AD495">
        <v>1.2448899274381999</v>
      </c>
      <c r="AE495">
        <v>3.1624552268007098</v>
      </c>
    </row>
    <row r="496" spans="1:32" x14ac:dyDescent="0.3">
      <c r="A496" t="s">
        <v>80</v>
      </c>
      <c r="H496">
        <v>2.9233927251298399</v>
      </c>
      <c r="I496">
        <v>4.59091688520743</v>
      </c>
      <c r="J496">
        <v>3.6288306223179001</v>
      </c>
      <c r="K496">
        <v>3.8562258984450799</v>
      </c>
      <c r="L496">
        <v>1.5450935074547201</v>
      </c>
      <c r="M496">
        <v>2.5478265957958701</v>
      </c>
      <c r="N496">
        <v>3.1376445798214099</v>
      </c>
      <c r="O496">
        <v>2.4399639956705501</v>
      </c>
      <c r="P496">
        <v>2.21706747169811</v>
      </c>
      <c r="Q496">
        <v>2.1712228656738</v>
      </c>
      <c r="R496">
        <v>4.9386826889779201</v>
      </c>
      <c r="S496">
        <v>5.94230310543412</v>
      </c>
      <c r="T496">
        <v>5.0742006670159299</v>
      </c>
      <c r="U496">
        <v>8.50399807099536</v>
      </c>
      <c r="V496">
        <v>6.29042740710124</v>
      </c>
      <c r="W496">
        <v>2.7870090335895599</v>
      </c>
      <c r="X496">
        <v>1.61164571398694</v>
      </c>
      <c r="Y496">
        <v>5.1613084805223703</v>
      </c>
      <c r="Z496">
        <v>4.5606734600116301</v>
      </c>
      <c r="AA496">
        <v>5.0293626647518801</v>
      </c>
      <c r="AB496">
        <v>5.0057286401282797</v>
      </c>
      <c r="AC496">
        <v>4.59742904247857</v>
      </c>
      <c r="AD496">
        <v>3.3034633877536099</v>
      </c>
      <c r="AE496">
        <v>3.5760473487448401</v>
      </c>
      <c r="AF496">
        <v>7.4573696176555098</v>
      </c>
    </row>
    <row r="497" spans="1:32" x14ac:dyDescent="0.3">
      <c r="A497" t="s">
        <v>81</v>
      </c>
      <c r="B497">
        <v>4.7072259050988698</v>
      </c>
      <c r="C497">
        <v>5.5884875787826296</v>
      </c>
      <c r="D497">
        <v>3.7709991099409801</v>
      </c>
      <c r="E497">
        <v>3.9992027266387402</v>
      </c>
      <c r="F497">
        <v>4.1748434321015102</v>
      </c>
      <c r="G497">
        <v>3.0970376818854399</v>
      </c>
      <c r="H497">
        <v>3.0262060347136099</v>
      </c>
      <c r="I497">
        <v>4.29464047478245</v>
      </c>
      <c r="J497">
        <v>3.68076857278965</v>
      </c>
      <c r="K497">
        <v>3.7266621848498098</v>
      </c>
      <c r="L497">
        <v>2.7289784896447502</v>
      </c>
      <c r="M497">
        <v>2.2836765726051298</v>
      </c>
      <c r="N497">
        <v>2.2799062169891502</v>
      </c>
      <c r="O497">
        <v>2.5487040250797701</v>
      </c>
      <c r="P497">
        <v>3.08313867808199</v>
      </c>
      <c r="Q497">
        <v>4.0955829646291102</v>
      </c>
      <c r="R497">
        <v>7.1970258386443398</v>
      </c>
      <c r="S497">
        <v>8.4397133830301296</v>
      </c>
      <c r="T497">
        <v>9.0078534443412703</v>
      </c>
      <c r="U497">
        <v>15.455259664616801</v>
      </c>
      <c r="V497">
        <v>12.8839253316783</v>
      </c>
      <c r="W497">
        <v>5.3000898194869901</v>
      </c>
      <c r="X497">
        <v>8.4120734785156994</v>
      </c>
      <c r="Y497">
        <v>11.5907246781259</v>
      </c>
      <c r="Z497">
        <v>10.3725672218299</v>
      </c>
      <c r="AA497">
        <v>9.0760300712460094</v>
      </c>
      <c r="AB497">
        <v>8.6961473748356504</v>
      </c>
      <c r="AC497">
        <v>6.0757271691297303</v>
      </c>
      <c r="AD497">
        <v>4.9777864904713596</v>
      </c>
      <c r="AE497">
        <v>7.1185096423548702</v>
      </c>
      <c r="AF497">
        <v>9.6501206500209999</v>
      </c>
    </row>
    <row r="498" spans="1:32" x14ac:dyDescent="0.3">
      <c r="A498" t="s">
        <v>82</v>
      </c>
      <c r="B498">
        <v>12.332000000000001</v>
      </c>
      <c r="C498">
        <v>6.7308235294117704</v>
      </c>
      <c r="F498">
        <v>6.3211554800339904</v>
      </c>
      <c r="G498">
        <v>2.8941535213745402</v>
      </c>
      <c r="H498">
        <v>2.650496</v>
      </c>
      <c r="I498">
        <v>1.05413879994695</v>
      </c>
      <c r="J498">
        <v>7.0458715596330297</v>
      </c>
      <c r="K498">
        <v>2.3359416586820001</v>
      </c>
      <c r="M498">
        <v>0.70987654320987703</v>
      </c>
      <c r="P498">
        <v>6.9615384615384599</v>
      </c>
      <c r="S498">
        <v>1.67048816568047</v>
      </c>
      <c r="T498">
        <v>2.5477730938416401</v>
      </c>
      <c r="U498">
        <v>3.1266518310942599</v>
      </c>
      <c r="V498">
        <v>2.53994410013367</v>
      </c>
      <c r="Z498">
        <v>402.9</v>
      </c>
      <c r="AA498">
        <v>52.75</v>
      </c>
      <c r="AB498">
        <v>11.085214857975201</v>
      </c>
      <c r="AD498">
        <v>3.7393189413783801</v>
      </c>
      <c r="AE498">
        <v>8.8248796741947402</v>
      </c>
      <c r="AF498">
        <v>12.973108084812999</v>
      </c>
    </row>
    <row r="499" spans="1:32" x14ac:dyDescent="0.3">
      <c r="A499" t="s">
        <v>83</v>
      </c>
      <c r="F499">
        <v>3.61853185387214</v>
      </c>
      <c r="H499">
        <v>0.475374357306379</v>
      </c>
      <c r="K499">
        <v>1.8229193486925399</v>
      </c>
      <c r="L499">
        <v>1.6330562849985599</v>
      </c>
      <c r="M499">
        <v>2.2085132634176401</v>
      </c>
      <c r="N499">
        <v>1.0884631064003301</v>
      </c>
      <c r="O499">
        <v>0.81703910614525099</v>
      </c>
      <c r="P499">
        <v>1.2396694214876001</v>
      </c>
      <c r="Q499">
        <v>1.2736318407960201</v>
      </c>
      <c r="R499">
        <v>2.0064102564102599</v>
      </c>
      <c r="S499">
        <v>4.5714285714285703</v>
      </c>
      <c r="T499">
        <v>10.0584795321637</v>
      </c>
      <c r="U499">
        <v>15.2151898734177</v>
      </c>
      <c r="V499">
        <v>5.0985221674876904</v>
      </c>
      <c r="W499">
        <v>2.0108427796944301</v>
      </c>
      <c r="X499">
        <v>4.7621843805049897</v>
      </c>
      <c r="Y499">
        <v>5.3090332805071299</v>
      </c>
      <c r="Z499">
        <v>4.5733128527064499</v>
      </c>
      <c r="AA499">
        <v>5.9530862872633801</v>
      </c>
      <c r="AB499">
        <v>8.7804901609030406</v>
      </c>
      <c r="AC499">
        <v>4.4680507497116499</v>
      </c>
      <c r="AD499">
        <v>5.4261181692259601</v>
      </c>
      <c r="AE499">
        <v>6.1716257403484498</v>
      </c>
      <c r="AF499">
        <v>6.8176837813734199</v>
      </c>
    </row>
    <row r="500" spans="1:32" x14ac:dyDescent="0.3">
      <c r="A500" t="s">
        <v>84</v>
      </c>
      <c r="F500">
        <v>5.3105125966614004</v>
      </c>
      <c r="G500">
        <v>4.6028844383971004</v>
      </c>
      <c r="H500">
        <v>4.12772101790764</v>
      </c>
      <c r="I500">
        <v>4.46615466547075</v>
      </c>
      <c r="J500">
        <v>4.2121050394645199</v>
      </c>
      <c r="K500">
        <v>3.6659162082099002</v>
      </c>
      <c r="L500">
        <v>3.9982102854171502</v>
      </c>
      <c r="M500">
        <v>3.8085997521420301</v>
      </c>
      <c r="N500">
        <v>3.5541910141890698</v>
      </c>
      <c r="O500">
        <v>3.5875384792320402</v>
      </c>
      <c r="P500">
        <v>3.8150286872377501</v>
      </c>
      <c r="Q500">
        <v>4.6008746285390503</v>
      </c>
      <c r="R500">
        <v>5.5992679822568503</v>
      </c>
      <c r="S500">
        <v>5.7595624320983001</v>
      </c>
      <c r="T500">
        <v>4.7011120609163699</v>
      </c>
      <c r="U500">
        <v>6.4040572865278902</v>
      </c>
      <c r="V500">
        <v>5.9436915482283998</v>
      </c>
      <c r="W500">
        <v>4.7323144104803498</v>
      </c>
      <c r="X500">
        <v>4.53131484659405</v>
      </c>
      <c r="Y500">
        <v>4.8855829030471298</v>
      </c>
      <c r="Z500">
        <v>4.82251822865212</v>
      </c>
      <c r="AA500">
        <v>4.6031601821301997</v>
      </c>
      <c r="AB500">
        <v>4.8692492897683302</v>
      </c>
      <c r="AC500">
        <v>4.5074923714036599</v>
      </c>
      <c r="AD500">
        <v>3.8883318898763202</v>
      </c>
      <c r="AE500">
        <v>3.6432280685199299</v>
      </c>
      <c r="AF500">
        <v>6.6508586901477802</v>
      </c>
    </row>
    <row r="501" spans="1:32" x14ac:dyDescent="0.3">
      <c r="A501" t="s">
        <v>85</v>
      </c>
      <c r="H501">
        <v>2.5761633924339602</v>
      </c>
      <c r="I501">
        <v>3.4576056769244401</v>
      </c>
      <c r="J501">
        <v>4.31295064708707</v>
      </c>
      <c r="K501">
        <v>3.79144919180272</v>
      </c>
      <c r="L501">
        <v>1.9496636960390501</v>
      </c>
      <c r="M501">
        <v>2.3690237594769101</v>
      </c>
      <c r="N501">
        <v>2.3190246976938602</v>
      </c>
      <c r="O501">
        <v>2.6632639952037902</v>
      </c>
      <c r="P501">
        <v>2.83941055013109</v>
      </c>
      <c r="Q501">
        <v>2.8900624988038301</v>
      </c>
      <c r="R501">
        <v>5.0024232445069199</v>
      </c>
      <c r="S501">
        <v>11.1118830435625</v>
      </c>
      <c r="T501">
        <v>7.4000579458206603</v>
      </c>
      <c r="U501">
        <v>10.875573704660599</v>
      </c>
      <c r="V501">
        <v>14.682932696438099</v>
      </c>
      <c r="W501">
        <v>8.4715106243786007</v>
      </c>
      <c r="X501">
        <v>9.4382868466982899</v>
      </c>
      <c r="Y501">
        <v>11.327370192806301</v>
      </c>
      <c r="Z501">
        <v>8.5561575518312694</v>
      </c>
      <c r="AA501">
        <v>10.501794437101299</v>
      </c>
      <c r="AB501">
        <v>11.4285986962043</v>
      </c>
      <c r="AC501">
        <v>7.15895580513053</v>
      </c>
      <c r="AD501">
        <v>7.3775473763397201</v>
      </c>
      <c r="AE501">
        <v>6.9928526862494902</v>
      </c>
      <c r="AF501">
        <v>8.1797774821687899</v>
      </c>
    </row>
    <row r="502" spans="1:32" x14ac:dyDescent="0.3">
      <c r="A502" t="s">
        <v>86</v>
      </c>
      <c r="H502">
        <v>0.116169013197266</v>
      </c>
      <c r="I502">
        <v>0.15395232473874401</v>
      </c>
      <c r="J502">
        <v>0.17920432220039301</v>
      </c>
      <c r="K502">
        <v>0.22877760980315201</v>
      </c>
      <c r="L502">
        <v>1.0032641793567201</v>
      </c>
      <c r="M502">
        <v>3.0332672434984098</v>
      </c>
      <c r="N502">
        <v>3.91332884660165</v>
      </c>
      <c r="O502">
        <v>4.56449895156985</v>
      </c>
      <c r="P502">
        <v>4.9246984891081498</v>
      </c>
      <c r="Q502">
        <v>3.6128215586717101</v>
      </c>
      <c r="R502">
        <v>4.9842346041055698</v>
      </c>
      <c r="S502">
        <v>3.9685953488372099</v>
      </c>
      <c r="T502">
        <v>3.47120586529556</v>
      </c>
      <c r="U502">
        <v>9.0235588768300392</v>
      </c>
      <c r="V502">
        <v>3.3537779874150702</v>
      </c>
      <c r="W502">
        <v>8.4285534672746891</v>
      </c>
      <c r="X502">
        <v>7.8961023711465597</v>
      </c>
      <c r="Y502">
        <v>8.5766204707170193</v>
      </c>
      <c r="Z502">
        <v>2.82735487495736</v>
      </c>
      <c r="AA502">
        <v>1.72305147804678</v>
      </c>
      <c r="AB502">
        <v>1.6899762763769199</v>
      </c>
      <c r="AC502">
        <v>1.15071401826636</v>
      </c>
      <c r="AD502">
        <v>1.9060077519379801</v>
      </c>
      <c r="AE502">
        <v>4.4042179261862904</v>
      </c>
      <c r="AF502">
        <v>6.90666164847572</v>
      </c>
    </row>
    <row r="503" spans="1:32" x14ac:dyDescent="0.3">
      <c r="A503" t="s">
        <v>87</v>
      </c>
      <c r="H503">
        <v>0.89890895802881599</v>
      </c>
      <c r="I503">
        <v>3.2077045274026998</v>
      </c>
      <c r="J503">
        <v>1.3417251063976401</v>
      </c>
      <c r="K503">
        <v>1.9535972102000001</v>
      </c>
      <c r="L503">
        <v>1.1982904322486601</v>
      </c>
      <c r="M503">
        <v>0.42989318373933799</v>
      </c>
      <c r="N503">
        <v>0.39302286993497898</v>
      </c>
      <c r="O503">
        <v>0.35811461659180699</v>
      </c>
      <c r="P503">
        <v>0.38299223470326099</v>
      </c>
      <c r="Q503">
        <v>0.38906359505119698</v>
      </c>
      <c r="R503">
        <v>0.53201767083079599</v>
      </c>
      <c r="S503">
        <v>0.798415167719981</v>
      </c>
      <c r="T503">
        <v>0.797799881235154</v>
      </c>
      <c r="U503">
        <v>2.0097675200848699</v>
      </c>
      <c r="V503">
        <v>2.3726940653227202</v>
      </c>
      <c r="W503">
        <v>1.3163994340957299</v>
      </c>
      <c r="X503">
        <v>2.4008592374596001</v>
      </c>
      <c r="Y503">
        <v>7.6199580932425404</v>
      </c>
      <c r="Z503">
        <v>3.6666894945897801</v>
      </c>
      <c r="AA503">
        <v>4.2618099032441696</v>
      </c>
      <c r="AB503">
        <v>8.3792160109427307</v>
      </c>
      <c r="AC503">
        <v>10.071450526066901</v>
      </c>
      <c r="AD503">
        <v>3.17512414368045</v>
      </c>
      <c r="AE503">
        <v>4.0922889659789403</v>
      </c>
      <c r="AF503">
        <v>4.3194513965361896</v>
      </c>
    </row>
    <row r="504" spans="1:32" x14ac:dyDescent="0.3">
      <c r="A504" t="s">
        <v>88</v>
      </c>
      <c r="P504">
        <v>1.1076759061833701</v>
      </c>
      <c r="Q504">
        <v>7.5637583892617499</v>
      </c>
      <c r="R504">
        <v>8.3259569377990399</v>
      </c>
      <c r="S504">
        <v>1.2937984496124</v>
      </c>
      <c r="T504">
        <v>1.3052805280528099</v>
      </c>
      <c r="V504">
        <v>14.804166666666699</v>
      </c>
      <c r="X504">
        <v>2.5431034482758599</v>
      </c>
      <c r="AD504">
        <v>15.9075862068966</v>
      </c>
      <c r="AE504">
        <v>8.4211620413678396</v>
      </c>
      <c r="AF504">
        <v>6.1875</v>
      </c>
    </row>
    <row r="505" spans="1:32" x14ac:dyDescent="0.3">
      <c r="A505" t="s">
        <v>89</v>
      </c>
      <c r="J505">
        <v>3.8526877308165801</v>
      </c>
      <c r="K505">
        <v>2.9465599999999998</v>
      </c>
      <c r="M505">
        <v>2.0140186915887899</v>
      </c>
      <c r="N505">
        <v>0.104735182380255</v>
      </c>
      <c r="P505">
        <v>3.2279761904761899</v>
      </c>
      <c r="Q505">
        <v>2.9957500000000001</v>
      </c>
      <c r="R505">
        <v>3.7530000000000001</v>
      </c>
      <c r="T505">
        <v>3.1026655560183301</v>
      </c>
      <c r="U505">
        <v>30.5635530394932</v>
      </c>
      <c r="AB505">
        <v>0.871647058823529</v>
      </c>
    </row>
    <row r="506" spans="1:32" x14ac:dyDescent="0.3">
      <c r="A506" t="s">
        <v>90</v>
      </c>
      <c r="F506">
        <v>2.1684630371053299</v>
      </c>
      <c r="G506">
        <v>1.8257153650793601</v>
      </c>
      <c r="H506">
        <v>1.82405726643814</v>
      </c>
      <c r="I506">
        <v>2.0393538160078601</v>
      </c>
      <c r="J506">
        <v>2.3799005422524999</v>
      </c>
      <c r="K506">
        <v>2.9876320114069701</v>
      </c>
      <c r="L506">
        <v>0.96026867928269599</v>
      </c>
      <c r="M506">
        <v>2.49926775147929</v>
      </c>
      <c r="N506">
        <v>3.4903559211319801</v>
      </c>
      <c r="O506">
        <v>2.77810427682047</v>
      </c>
      <c r="P506">
        <v>3.9190498233335598</v>
      </c>
      <c r="Q506">
        <v>7.8304059100896604</v>
      </c>
      <c r="R506">
        <v>9.56595596700733</v>
      </c>
      <c r="S506">
        <v>8.9660779632940599</v>
      </c>
      <c r="T506">
        <v>10.155844476823599</v>
      </c>
      <c r="U506">
        <v>7.8521778546720604</v>
      </c>
      <c r="V506">
        <v>5.0103182001320796</v>
      </c>
      <c r="W506">
        <v>7.6279377693375201</v>
      </c>
      <c r="X506">
        <v>9.1398447878496398</v>
      </c>
      <c r="Y506">
        <v>7.4576178830274698</v>
      </c>
      <c r="Z506">
        <v>7.3921630131592204</v>
      </c>
      <c r="AA506">
        <v>5.2750500709677901</v>
      </c>
      <c r="AB506">
        <v>7.1471195731735104</v>
      </c>
      <c r="AC506">
        <v>5.4704999709307804</v>
      </c>
      <c r="AD506">
        <v>4.3197768237608596</v>
      </c>
      <c r="AE506">
        <v>4.1800560333343801</v>
      </c>
      <c r="AF506">
        <v>5.4998689432447501</v>
      </c>
    </row>
    <row r="507" spans="1:32" x14ac:dyDescent="0.3">
      <c r="A507" t="s">
        <v>91</v>
      </c>
      <c r="O507">
        <v>0.73006623213475297</v>
      </c>
      <c r="P507">
        <v>3.0623684138572198</v>
      </c>
      <c r="Q507">
        <v>1.1635324991663201</v>
      </c>
      <c r="R507">
        <v>3.0927291886195998</v>
      </c>
      <c r="S507">
        <v>1.0848016022757001</v>
      </c>
      <c r="T507">
        <v>3.3040926589524799</v>
      </c>
      <c r="U507">
        <v>5.2120797221656998</v>
      </c>
      <c r="V507">
        <v>1.9757351330100099</v>
      </c>
      <c r="W507">
        <v>14.4101966700992</v>
      </c>
      <c r="X507">
        <v>17.783631792096099</v>
      </c>
      <c r="Y507">
        <v>12.136894125268901</v>
      </c>
      <c r="Z507">
        <v>4.18117485889797</v>
      </c>
      <c r="AA507">
        <v>3.5641010809907598</v>
      </c>
      <c r="AB507">
        <v>2.64920070326193</v>
      </c>
      <c r="AC507">
        <v>1.35890580836089</v>
      </c>
      <c r="AD507">
        <v>2.4013146939319299</v>
      </c>
      <c r="AE507">
        <v>4.5943062514738902</v>
      </c>
      <c r="AF507">
        <v>4.8339698055742097</v>
      </c>
    </row>
    <row r="508" spans="1:32" x14ac:dyDescent="0.3">
      <c r="A508" t="s">
        <v>92</v>
      </c>
      <c r="B508">
        <v>2.3076923076923102</v>
      </c>
      <c r="C508">
        <v>0.64032074181044296</v>
      </c>
      <c r="D508">
        <v>1.3658682309488901</v>
      </c>
      <c r="E508">
        <v>1.96626600985222</v>
      </c>
      <c r="F508">
        <v>0.92492170727383705</v>
      </c>
      <c r="G508">
        <v>1.87661873716174</v>
      </c>
      <c r="H508">
        <v>1.16518151090821</v>
      </c>
      <c r="I508">
        <v>0.498101814485995</v>
      </c>
      <c r="K508">
        <v>1.7227567556975201</v>
      </c>
      <c r="L508">
        <v>1.13521647690188</v>
      </c>
      <c r="M508">
        <v>1.6638020333780901</v>
      </c>
      <c r="O508">
        <v>2.5216075156576201</v>
      </c>
      <c r="P508">
        <v>2.2085066841249401</v>
      </c>
      <c r="R508">
        <v>0.70759075907590796</v>
      </c>
      <c r="S508">
        <v>4.6071315789473699</v>
      </c>
      <c r="T508">
        <v>8.6563166723256302</v>
      </c>
      <c r="U508">
        <v>14.4875891518302</v>
      </c>
      <c r="V508">
        <v>7.6593094196186202</v>
      </c>
      <c r="W508">
        <v>4.5190630768251498</v>
      </c>
      <c r="X508">
        <v>15.0724337589632</v>
      </c>
      <c r="Y508">
        <v>17.014739497122999</v>
      </c>
      <c r="Z508">
        <v>7.2811555402020902</v>
      </c>
      <c r="AA508">
        <v>9.2762896412209201</v>
      </c>
      <c r="AB508">
        <v>13.3275406283857</v>
      </c>
      <c r="AC508">
        <v>6.4758992222942302</v>
      </c>
      <c r="AD508">
        <v>4.5531774501217699</v>
      </c>
      <c r="AE508">
        <v>4.7709208749662402</v>
      </c>
      <c r="AF508">
        <v>6.9775938519505596</v>
      </c>
    </row>
    <row r="509" spans="1:32" x14ac:dyDescent="0.3">
      <c r="A509" t="s">
        <v>93</v>
      </c>
      <c r="K509">
        <v>2.51351351351351</v>
      </c>
      <c r="L509">
        <v>3</v>
      </c>
      <c r="M509">
        <v>4</v>
      </c>
      <c r="N509">
        <v>4.6395348837209296</v>
      </c>
      <c r="O509">
        <v>7.3958333333333304</v>
      </c>
      <c r="P509">
        <v>4.18888888888889</v>
      </c>
      <c r="Q509">
        <v>5.56011023743448</v>
      </c>
      <c r="R509">
        <v>10.448457264452101</v>
      </c>
      <c r="S509">
        <v>9.6833050404805405</v>
      </c>
      <c r="T509">
        <v>11.6993739565943</v>
      </c>
      <c r="U509">
        <v>24.407130413555102</v>
      </c>
      <c r="V509">
        <v>3.1523356016212598</v>
      </c>
      <c r="W509">
        <v>2.2822851118384602</v>
      </c>
      <c r="X509">
        <v>4.2557626530814803</v>
      </c>
      <c r="Y509">
        <v>5.5973791854041801</v>
      </c>
      <c r="Z509">
        <v>6.3551840177850902</v>
      </c>
      <c r="AA509">
        <v>4.2804745752353002</v>
      </c>
      <c r="AB509">
        <v>6.3285968300683697</v>
      </c>
      <c r="AC509">
        <v>2.2618961422613499</v>
      </c>
      <c r="AD509">
        <v>6.0293592233009701</v>
      </c>
      <c r="AE509">
        <v>11.586513684797</v>
      </c>
      <c r="AF509">
        <v>7.1011714506763797</v>
      </c>
    </row>
    <row r="510" spans="1:32" x14ac:dyDescent="0.3">
      <c r="A510" t="s">
        <v>94</v>
      </c>
      <c r="H510">
        <v>7.0983657704384306E-2</v>
      </c>
      <c r="I510">
        <v>0.82014705319189696</v>
      </c>
      <c r="J510">
        <v>3.4424160113898399</v>
      </c>
      <c r="K510">
        <v>0.24820378091267301</v>
      </c>
      <c r="L510">
        <v>0.62652340087978697</v>
      </c>
      <c r="M510">
        <v>0.56415736432834096</v>
      </c>
      <c r="N510">
        <v>1.1376288331848801</v>
      </c>
      <c r="O510">
        <v>0.678695321093155</v>
      </c>
      <c r="P510">
        <v>1.0268591999785901</v>
      </c>
      <c r="Q510">
        <v>1.2448492125330499</v>
      </c>
      <c r="R510">
        <v>1.85156833457804</v>
      </c>
      <c r="S510">
        <v>2.1932162510780899</v>
      </c>
      <c r="T510">
        <v>2.0850052842596201</v>
      </c>
      <c r="U510">
        <v>5.7355468264168197</v>
      </c>
      <c r="V510">
        <v>2.5123952447201998</v>
      </c>
      <c r="W510">
        <v>5.98208801006228</v>
      </c>
      <c r="X510">
        <v>20.412711667054801</v>
      </c>
      <c r="Y510">
        <v>1.66596745303075</v>
      </c>
      <c r="Z510">
        <v>3.5885289234533402</v>
      </c>
      <c r="AA510">
        <v>4.2365068400072499</v>
      </c>
      <c r="AB510">
        <v>5.7754592211609097</v>
      </c>
      <c r="AC510">
        <v>4.8965777799444297</v>
      </c>
      <c r="AD510">
        <v>2.5377075514936398</v>
      </c>
      <c r="AE510">
        <v>1.8964446531571</v>
      </c>
      <c r="AF510">
        <v>2.4312293495804398</v>
      </c>
    </row>
    <row r="511" spans="1:32" x14ac:dyDescent="0.3">
      <c r="A511" t="s">
        <v>95</v>
      </c>
      <c r="J511">
        <v>5.99588664616057</v>
      </c>
      <c r="K511">
        <v>5.9480513343917698</v>
      </c>
      <c r="L511">
        <v>6.28999640854214</v>
      </c>
      <c r="M511">
        <v>5.2998083192712899</v>
      </c>
      <c r="N511">
        <v>5.1494665762210197</v>
      </c>
      <c r="O511">
        <v>5.58428460901552</v>
      </c>
      <c r="P511">
        <v>5.8865440372641302</v>
      </c>
      <c r="Q511">
        <v>6.26821977604859</v>
      </c>
      <c r="R511">
        <v>9.7200823549051307</v>
      </c>
      <c r="S511">
        <v>9.9700341231316401</v>
      </c>
      <c r="T511">
        <v>6.7921386804327399</v>
      </c>
      <c r="U511">
        <v>18.402424184006701</v>
      </c>
      <c r="V511">
        <v>11.279336989032901</v>
      </c>
      <c r="W511">
        <v>9.3386083499005998</v>
      </c>
      <c r="X511">
        <v>5.6468845850495102</v>
      </c>
      <c r="Y511">
        <v>2.7419885540728699</v>
      </c>
      <c r="Z511">
        <v>11.4757816368395</v>
      </c>
      <c r="AA511">
        <v>14.189363229946</v>
      </c>
      <c r="AB511">
        <v>8.3229069032412806</v>
      </c>
      <c r="AC511">
        <v>6.48289807055155</v>
      </c>
      <c r="AD511">
        <v>6.1441018766755997</v>
      </c>
      <c r="AE511">
        <v>9.3293578774522504E-2</v>
      </c>
      <c r="AF511">
        <v>4.9486238532110098</v>
      </c>
    </row>
    <row r="512" spans="1:32" x14ac:dyDescent="0.3">
      <c r="A512" t="s">
        <v>96</v>
      </c>
      <c r="C512">
        <v>7.21737684425407</v>
      </c>
      <c r="D512">
        <v>14.094122253334</v>
      </c>
      <c r="E512">
        <v>3.9512173216970301</v>
      </c>
      <c r="F512">
        <v>5.0285300290988904</v>
      </c>
      <c r="G512">
        <v>1.60446622875051</v>
      </c>
      <c r="H512">
        <v>1.1669441172994699</v>
      </c>
      <c r="I512">
        <v>2.48898770489662</v>
      </c>
      <c r="J512">
        <v>4.2336143843693002</v>
      </c>
      <c r="K512">
        <v>3.84147814915202</v>
      </c>
      <c r="L512">
        <v>2.9612812553089598</v>
      </c>
      <c r="M512">
        <v>1.9679533922766099</v>
      </c>
      <c r="N512">
        <v>4.7494023381058703</v>
      </c>
      <c r="O512">
        <v>1.7049204577894299</v>
      </c>
      <c r="P512">
        <v>3.8210194111798002</v>
      </c>
      <c r="Q512">
        <v>3.6455608428667801</v>
      </c>
      <c r="R512">
        <v>8.6716622967188108</v>
      </c>
      <c r="S512">
        <v>6.35191170898067</v>
      </c>
      <c r="T512">
        <v>5.5027442172914798</v>
      </c>
      <c r="U512">
        <v>14.462088743510099</v>
      </c>
      <c r="V512">
        <v>11.4929870863528</v>
      </c>
      <c r="W512">
        <v>14.3231365111284</v>
      </c>
      <c r="X512">
        <v>8.8706375096306704</v>
      </c>
      <c r="Y512">
        <v>11.7851018334814</v>
      </c>
      <c r="Z512">
        <v>9.3866026686385506</v>
      </c>
      <c r="AA512">
        <v>6.8113395734233499</v>
      </c>
      <c r="AB512">
        <v>7.1397798481405301</v>
      </c>
      <c r="AC512">
        <v>5.6828370692539298</v>
      </c>
      <c r="AD512">
        <v>3.3822559173395601</v>
      </c>
      <c r="AE512">
        <v>6.1942611031918702</v>
      </c>
      <c r="AF512">
        <v>6.9323524582995102</v>
      </c>
    </row>
    <row r="513" spans="1:32" x14ac:dyDescent="0.3">
      <c r="A513" t="s">
        <v>97</v>
      </c>
      <c r="F513">
        <v>4.5830403388463097</v>
      </c>
      <c r="G513">
        <v>1.3563678861788599</v>
      </c>
      <c r="H513">
        <v>1.66770073761855</v>
      </c>
      <c r="I513">
        <v>1.9462086366861999</v>
      </c>
      <c r="J513">
        <v>1.4916565656565699</v>
      </c>
      <c r="K513">
        <v>2.5787140783625202</v>
      </c>
      <c r="L513">
        <v>3.5627964565775199</v>
      </c>
      <c r="M513">
        <v>2.54084022556391</v>
      </c>
      <c r="N513">
        <v>3.8845974025974002</v>
      </c>
      <c r="O513">
        <v>1.59752731733299</v>
      </c>
      <c r="P513">
        <v>0.85830972098196201</v>
      </c>
      <c r="Q513">
        <v>1.8518503649635001</v>
      </c>
      <c r="R513">
        <v>3.2114297012302302</v>
      </c>
      <c r="S513">
        <v>2.6171230227132201</v>
      </c>
      <c r="T513">
        <v>2.9630672356732299</v>
      </c>
      <c r="U513">
        <v>3.75819734412114</v>
      </c>
      <c r="V513">
        <v>6.4555477112860604</v>
      </c>
      <c r="W513">
        <v>3.5485816993464101</v>
      </c>
      <c r="X513">
        <v>5.95402099614157</v>
      </c>
      <c r="Y513">
        <v>7.0188224927161</v>
      </c>
      <c r="Z513">
        <v>2.6883265127039802</v>
      </c>
      <c r="AA513">
        <v>6.1318465189873397</v>
      </c>
      <c r="AB513">
        <v>5.6508911954187599</v>
      </c>
      <c r="AC513">
        <v>5.3841770212766003</v>
      </c>
      <c r="AD513">
        <v>4.4917453708808797</v>
      </c>
      <c r="AE513">
        <v>4.7276461477933402</v>
      </c>
      <c r="AF513">
        <v>5.2976581952178599</v>
      </c>
    </row>
    <row r="514" spans="1:32" x14ac:dyDescent="0.3">
      <c r="A514" s="9" t="s">
        <v>98</v>
      </c>
      <c r="B514">
        <f>+AVERAGE(B486:B513)</f>
        <v>10.017525400948671</v>
      </c>
      <c r="C514">
        <f>+AVERAGE(C486:C513)</f>
        <v>4.4271106305132317</v>
      </c>
      <c r="D514">
        <f t="shared" ref="D514:AF514" si="15">+AVERAGE(D486:D513)</f>
        <v>4.8939848405423803</v>
      </c>
      <c r="E514">
        <f t="shared" si="15"/>
        <v>3.2443826478470044</v>
      </c>
      <c r="F514">
        <f t="shared" si="15"/>
        <v>3.783045153403692</v>
      </c>
      <c r="G514">
        <f t="shared" si="15"/>
        <v>2.256513103025191</v>
      </c>
      <c r="H514">
        <f t="shared" si="15"/>
        <v>1.7957838981535188</v>
      </c>
      <c r="I514">
        <f t="shared" si="15"/>
        <v>2.0484039556848797</v>
      </c>
      <c r="J514">
        <f t="shared" si="15"/>
        <v>2.8914255911527338</v>
      </c>
      <c r="K514">
        <f t="shared" si="15"/>
        <v>2.3064396588193814</v>
      </c>
      <c r="L514">
        <f t="shared" si="15"/>
        <v>1.9045694250955909</v>
      </c>
      <c r="M514">
        <f t="shared" si="15"/>
        <v>2.1551946020774677</v>
      </c>
      <c r="N514">
        <f t="shared" si="15"/>
        <v>2.8738383134294243</v>
      </c>
      <c r="O514">
        <f t="shared" si="15"/>
        <v>3.7758777899038161</v>
      </c>
      <c r="P514">
        <f t="shared" si="15"/>
        <v>3.127471454688374</v>
      </c>
      <c r="Q514">
        <f t="shared" si="15"/>
        <v>3.9752260889136797</v>
      </c>
      <c r="R514">
        <f t="shared" si="15"/>
        <v>5.5331292660095155</v>
      </c>
      <c r="S514">
        <f t="shared" si="15"/>
        <v>5.2737094421560231</v>
      </c>
      <c r="T514">
        <f t="shared" si="15"/>
        <v>5.9415711949687369</v>
      </c>
      <c r="U514">
        <f t="shared" si="15"/>
        <v>10.177960830800503</v>
      </c>
      <c r="V514">
        <f t="shared" si="15"/>
        <v>6.8005290296201792</v>
      </c>
      <c r="W514">
        <f t="shared" si="15"/>
        <v>5.5408663111093395</v>
      </c>
      <c r="X514">
        <f t="shared" si="15"/>
        <v>7.2374882320650835</v>
      </c>
      <c r="Y514">
        <f t="shared" si="15"/>
        <v>7.2515898810787034</v>
      </c>
      <c r="Z514">
        <f t="shared" si="15"/>
        <v>22.8826840453087</v>
      </c>
      <c r="AA514">
        <f t="shared" si="15"/>
        <v>7.0916981641911647</v>
      </c>
      <c r="AB514">
        <f t="shared" si="15"/>
        <v>6.3676424088559669</v>
      </c>
      <c r="AC514">
        <f t="shared" si="15"/>
        <v>4.4447760057313674</v>
      </c>
      <c r="AD514">
        <f t="shared" si="15"/>
        <v>4.2430780725477391</v>
      </c>
      <c r="AE514">
        <f t="shared" si="15"/>
        <v>4.8345659718979341</v>
      </c>
      <c r="AF514">
        <f t="shared" si="15"/>
        <v>6.1067582862969569</v>
      </c>
    </row>
    <row r="515" spans="1:32" x14ac:dyDescent="0.3">
      <c r="A515" s="9"/>
    </row>
    <row r="516" spans="1:32" s="17" customFormat="1" x14ac:dyDescent="0.3">
      <c r="A516" s="16" t="s">
        <v>67</v>
      </c>
      <c r="B516" s="16" t="s">
        <v>106</v>
      </c>
    </row>
    <row r="517" spans="1:32" s="22" customFormat="1" x14ac:dyDescent="0.3">
      <c r="A517" s="21" t="s">
        <v>6</v>
      </c>
    </row>
    <row r="518" spans="1:32" x14ac:dyDescent="0.3">
      <c r="A518" t="s">
        <v>69</v>
      </c>
    </row>
    <row r="519" spans="1:32" x14ac:dyDescent="0.3">
      <c r="B519">
        <v>1988</v>
      </c>
      <c r="C519">
        <v>1989</v>
      </c>
      <c r="D519">
        <v>1990</v>
      </c>
      <c r="E519">
        <v>1991</v>
      </c>
      <c r="F519">
        <v>1992</v>
      </c>
      <c r="G519">
        <v>1993</v>
      </c>
      <c r="H519">
        <v>1994</v>
      </c>
      <c r="I519">
        <v>1995</v>
      </c>
      <c r="J519">
        <v>1996</v>
      </c>
      <c r="K519">
        <v>1997</v>
      </c>
      <c r="L519">
        <v>1998</v>
      </c>
      <c r="M519">
        <v>1999</v>
      </c>
      <c r="N519">
        <v>2000</v>
      </c>
      <c r="O519">
        <v>2001</v>
      </c>
      <c r="P519">
        <v>2002</v>
      </c>
      <c r="Q519">
        <v>2003</v>
      </c>
      <c r="R519">
        <v>2004</v>
      </c>
      <c r="S519">
        <v>2005</v>
      </c>
      <c r="T519">
        <v>2006</v>
      </c>
      <c r="U519">
        <v>2007</v>
      </c>
      <c r="V519">
        <v>2008</v>
      </c>
      <c r="W519">
        <v>2009</v>
      </c>
      <c r="X519">
        <v>2010</v>
      </c>
      <c r="Y519">
        <v>2011</v>
      </c>
      <c r="Z519">
        <v>2012</v>
      </c>
      <c r="AA519">
        <v>2013</v>
      </c>
      <c r="AB519">
        <v>2014</v>
      </c>
      <c r="AC519">
        <v>2015</v>
      </c>
      <c r="AD519">
        <v>2016</v>
      </c>
      <c r="AE519">
        <v>2017</v>
      </c>
      <c r="AF519">
        <v>2018</v>
      </c>
    </row>
    <row r="520" spans="1:32" x14ac:dyDescent="0.3">
      <c r="A520" t="s">
        <v>70</v>
      </c>
      <c r="Q520">
        <v>0.41099999999999998</v>
      </c>
      <c r="R520">
        <v>0.46144578313252999</v>
      </c>
      <c r="S520">
        <v>0.39800000000000002</v>
      </c>
      <c r="T520">
        <v>0.46400000000000002</v>
      </c>
      <c r="U520">
        <v>0.50800000000000001</v>
      </c>
      <c r="X520">
        <v>0.52145307339938196</v>
      </c>
      <c r="Y520">
        <v>57.71</v>
      </c>
      <c r="AA520">
        <v>0.73568628661378399</v>
      </c>
      <c r="AB520">
        <v>67.8</v>
      </c>
      <c r="AC520">
        <v>69.099999999999994</v>
      </c>
      <c r="AD520">
        <v>54.5</v>
      </c>
    </row>
    <row r="521" spans="1:32" x14ac:dyDescent="0.3">
      <c r="A521" t="s">
        <v>71</v>
      </c>
      <c r="M521">
        <v>7.0563149327332804</v>
      </c>
      <c r="N521">
        <v>1.8365123966942201</v>
      </c>
      <c r="O521">
        <v>3.6814309394395002</v>
      </c>
      <c r="P521">
        <v>0.38600039538314102</v>
      </c>
      <c r="Q521">
        <v>17.412264017861901</v>
      </c>
      <c r="R521">
        <v>5.53241316926667</v>
      </c>
      <c r="S521">
        <v>6.7469148126216103</v>
      </c>
      <c r="T521">
        <v>5.5841224562768197</v>
      </c>
      <c r="U521">
        <v>11.388638541250099</v>
      </c>
      <c r="V521">
        <v>8.6064120733982303</v>
      </c>
      <c r="W521">
        <v>4.0646350572137102</v>
      </c>
      <c r="X521">
        <v>3.3522521237237899</v>
      </c>
      <c r="Y521">
        <v>1.0406181388279001</v>
      </c>
      <c r="Z521">
        <v>1.0398298043757399</v>
      </c>
      <c r="AA521">
        <v>6.8293407664992403</v>
      </c>
      <c r="AB521">
        <v>17.731663319006</v>
      </c>
      <c r="AC521">
        <v>9.3023555874705295</v>
      </c>
      <c r="AD521">
        <v>3.89273355342669</v>
      </c>
      <c r="AE521">
        <v>11.2578673437947</v>
      </c>
      <c r="AF521">
        <v>24.360374981832301</v>
      </c>
    </row>
    <row r="522" spans="1:32" x14ac:dyDescent="0.3">
      <c r="A522" t="s">
        <v>72</v>
      </c>
      <c r="E522">
        <v>44.072124304267199</v>
      </c>
      <c r="F522">
        <v>123.71134020618599</v>
      </c>
      <c r="H522">
        <v>6.8115577889447199</v>
      </c>
      <c r="J522">
        <v>1.02</v>
      </c>
      <c r="K522">
        <v>5.5281339408710402</v>
      </c>
      <c r="L522">
        <v>2.07326871826149</v>
      </c>
    </row>
    <row r="523" spans="1:32" x14ac:dyDescent="0.3">
      <c r="A523" t="s">
        <v>73</v>
      </c>
      <c r="T523">
        <v>67</v>
      </c>
      <c r="U523">
        <v>128.333333333333</v>
      </c>
    </row>
    <row r="524" spans="1:32" x14ac:dyDescent="0.3">
      <c r="A524" t="s">
        <v>74</v>
      </c>
      <c r="V524">
        <v>147.51</v>
      </c>
    </row>
    <row r="525" spans="1:32" x14ac:dyDescent="0.3">
      <c r="A525" t="s">
        <v>75</v>
      </c>
      <c r="Z525">
        <v>2.97628458498024</v>
      </c>
      <c r="AA525">
        <v>23</v>
      </c>
      <c r="AB525">
        <v>24.5</v>
      </c>
      <c r="AD525">
        <v>7</v>
      </c>
      <c r="AE525">
        <v>9.5</v>
      </c>
    </row>
    <row r="526" spans="1:32" x14ac:dyDescent="0.3">
      <c r="A526" t="s">
        <v>76</v>
      </c>
      <c r="H526">
        <v>4.5185000000000004</v>
      </c>
      <c r="N526">
        <v>41.924752475247502</v>
      </c>
      <c r="O526">
        <v>23.033333333333299</v>
      </c>
      <c r="Q526">
        <v>32.314285714285703</v>
      </c>
      <c r="R526">
        <v>15.1388235294118</v>
      </c>
      <c r="S526">
        <v>2.6142857142857099</v>
      </c>
      <c r="V526">
        <v>11.636264216972901</v>
      </c>
      <c r="W526">
        <v>8.86</v>
      </c>
      <c r="Y526">
        <v>2.8144869942196502</v>
      </c>
      <c r="Z526">
        <v>29.7365673656737</v>
      </c>
      <c r="AA526">
        <v>78.980056980057</v>
      </c>
      <c r="AB526">
        <v>80.366946778711494</v>
      </c>
      <c r="AC526">
        <v>85.985847605373806</v>
      </c>
      <c r="AD526">
        <v>55.674999999999997</v>
      </c>
      <c r="AE526">
        <v>97.468571428571394</v>
      </c>
      <c r="AF526">
        <v>296.88</v>
      </c>
    </row>
    <row r="527" spans="1:32" x14ac:dyDescent="0.3">
      <c r="A527" t="s">
        <v>77</v>
      </c>
      <c r="H527">
        <v>4.2878844016302304</v>
      </c>
      <c r="I527">
        <v>54.142857142857103</v>
      </c>
      <c r="J527">
        <v>55.089743589743598</v>
      </c>
      <c r="AE527">
        <v>28.6624203821656</v>
      </c>
    </row>
    <row r="528" spans="1:32" x14ac:dyDescent="0.3">
      <c r="A528" t="s">
        <v>78</v>
      </c>
      <c r="N528">
        <v>0.48953658536585398</v>
      </c>
      <c r="O528">
        <v>3.0927835051546402</v>
      </c>
    </row>
    <row r="529" spans="1:32" x14ac:dyDescent="0.3">
      <c r="A529" t="s">
        <v>79</v>
      </c>
      <c r="H529">
        <v>4.1521214264843804</v>
      </c>
      <c r="I529">
        <v>20.044543429844101</v>
      </c>
      <c r="J529">
        <v>5.2121600288665402</v>
      </c>
      <c r="K529">
        <v>6.68754686982445</v>
      </c>
      <c r="L529">
        <v>5.5425661241331401</v>
      </c>
      <c r="M529">
        <v>4.5588305892159102</v>
      </c>
      <c r="O529">
        <v>6.1831514558355796</v>
      </c>
      <c r="R529">
        <v>1.06650724304773</v>
      </c>
      <c r="U529">
        <v>1.85260374654006</v>
      </c>
      <c r="V529">
        <v>3.9182164485443498</v>
      </c>
      <c r="X529">
        <v>2.99593087270812</v>
      </c>
      <c r="Y529">
        <v>1.81484732543102</v>
      </c>
      <c r="Z529">
        <v>1.9144202657123299</v>
      </c>
      <c r="AA529">
        <v>0.45154842492404501</v>
      </c>
      <c r="AB529">
        <v>71.616557671987906</v>
      </c>
    </row>
    <row r="530" spans="1:32" x14ac:dyDescent="0.3">
      <c r="A530" t="s">
        <v>80</v>
      </c>
      <c r="I530">
        <v>4.9568150400884701</v>
      </c>
      <c r="J530">
        <v>18.509383663894202</v>
      </c>
      <c r="K530">
        <v>98.180628272251298</v>
      </c>
      <c r="L530">
        <v>8.9478518518518495</v>
      </c>
      <c r="N530">
        <v>16.092024539877301</v>
      </c>
      <c r="O530">
        <v>3.6818864523880999</v>
      </c>
      <c r="S530">
        <v>0.197313093380583</v>
      </c>
      <c r="T530">
        <v>66</v>
      </c>
      <c r="U530">
        <v>13.770339387602</v>
      </c>
      <c r="V530">
        <v>4.9848643006263096</v>
      </c>
      <c r="W530">
        <v>252.6</v>
      </c>
      <c r="Y530">
        <v>787</v>
      </c>
      <c r="Z530">
        <v>7.7752840121917401</v>
      </c>
      <c r="AA530">
        <v>77</v>
      </c>
      <c r="AB530">
        <v>51.058823529411796</v>
      </c>
      <c r="AC530">
        <v>43.417498081350701</v>
      </c>
      <c r="AE530">
        <v>27.4</v>
      </c>
      <c r="AF530">
        <v>72.040000000000006</v>
      </c>
    </row>
    <row r="531" spans="1:32" x14ac:dyDescent="0.3">
      <c r="A531" t="s">
        <v>81</v>
      </c>
      <c r="E531">
        <v>84.689189189189193</v>
      </c>
      <c r="F531">
        <v>117.797315436242</v>
      </c>
      <c r="H531">
        <v>4.8070411003766198</v>
      </c>
      <c r="I531">
        <v>3.09981156342536</v>
      </c>
      <c r="L531">
        <v>82.424586776859499</v>
      </c>
      <c r="M531">
        <v>2.2387156871993201</v>
      </c>
      <c r="N531">
        <v>9.0635819572045404E-2</v>
      </c>
      <c r="O531">
        <v>1.8412719568354601</v>
      </c>
      <c r="P531">
        <v>6.56772726518283</v>
      </c>
      <c r="Q531">
        <v>31.933333333333302</v>
      </c>
      <c r="R531">
        <v>6.6681222707423604</v>
      </c>
      <c r="S531">
        <v>7.68828869270288</v>
      </c>
      <c r="T531">
        <v>0.119354362239874</v>
      </c>
      <c r="U531">
        <v>16.030911749167601</v>
      </c>
      <c r="V531">
        <v>5.8525762825528096</v>
      </c>
      <c r="W531">
        <v>3</v>
      </c>
      <c r="X531">
        <v>6.1901074855122999</v>
      </c>
      <c r="Y531">
        <v>7.6014104372355398</v>
      </c>
      <c r="Z531">
        <v>9.7023643949930491</v>
      </c>
      <c r="AA531">
        <v>37.331501831501797</v>
      </c>
      <c r="AB531">
        <v>6.7835870460402203</v>
      </c>
      <c r="AC531">
        <v>27.954752718344398</v>
      </c>
      <c r="AD531">
        <v>36.874034749034799</v>
      </c>
      <c r="AE531">
        <v>20.897523809523801</v>
      </c>
      <c r="AF531">
        <v>64.477142857142894</v>
      </c>
    </row>
    <row r="532" spans="1:32" x14ac:dyDescent="0.3">
      <c r="A532" t="s">
        <v>82</v>
      </c>
      <c r="I532">
        <v>4.9731171324941297</v>
      </c>
      <c r="AA532">
        <v>6</v>
      </c>
    </row>
    <row r="533" spans="1:32" x14ac:dyDescent="0.3">
      <c r="A533" t="s">
        <v>83</v>
      </c>
      <c r="M533">
        <v>0.48375796178343999</v>
      </c>
      <c r="Z533">
        <v>60.763636363636401</v>
      </c>
      <c r="AE533">
        <v>6</v>
      </c>
      <c r="AF533">
        <v>8</v>
      </c>
    </row>
    <row r="534" spans="1:32" x14ac:dyDescent="0.3">
      <c r="A534" t="s">
        <v>84</v>
      </c>
      <c r="G534">
        <v>4.9534545454545498</v>
      </c>
      <c r="K534">
        <v>48.483022026892698</v>
      </c>
      <c r="N534">
        <v>6.64</v>
      </c>
      <c r="O534">
        <v>3.6818181818181799</v>
      </c>
      <c r="R534">
        <v>3.2001569858712702</v>
      </c>
      <c r="T534">
        <v>19.708388814913398</v>
      </c>
      <c r="V534">
        <v>124.172413793103</v>
      </c>
      <c r="W534">
        <v>13.5716088328076</v>
      </c>
      <c r="X534">
        <v>56.620437956204398</v>
      </c>
      <c r="Y534">
        <v>64.226666666666702</v>
      </c>
      <c r="Z534">
        <v>58.9196721311475</v>
      </c>
      <c r="AA534">
        <v>67.028846153846203</v>
      </c>
      <c r="AB534">
        <v>69.892448512585801</v>
      </c>
      <c r="AC534">
        <v>62.3533123028391</v>
      </c>
      <c r="AD534">
        <v>18.732394366197202</v>
      </c>
      <c r="AE534">
        <v>62.854893617021297</v>
      </c>
      <c r="AF534">
        <v>0.55555555555555602</v>
      </c>
    </row>
    <row r="535" spans="1:32" x14ac:dyDescent="0.3">
      <c r="A535" t="s">
        <v>85</v>
      </c>
      <c r="D535">
        <v>61.5833333333333</v>
      </c>
      <c r="E535">
        <v>5.2324074074074099E-2</v>
      </c>
      <c r="H535">
        <v>10.342953973980499</v>
      </c>
      <c r="I535">
        <v>229.92857142857099</v>
      </c>
      <c r="J535">
        <v>34.515473441108597</v>
      </c>
      <c r="K535">
        <v>49.994999999999997</v>
      </c>
      <c r="L535">
        <v>6.3695823483057499</v>
      </c>
      <c r="M535">
        <v>0.75434146341463404</v>
      </c>
      <c r="N535">
        <v>2.14092005656767</v>
      </c>
      <c r="O535">
        <v>3.9241544243252502</v>
      </c>
      <c r="P535">
        <v>1.5945945945945901</v>
      </c>
      <c r="Q535">
        <v>22.64</v>
      </c>
      <c r="R535">
        <v>12.44</v>
      </c>
      <c r="S535">
        <v>6.2828282828282802</v>
      </c>
      <c r="T535">
        <v>1.3495537525354999</v>
      </c>
      <c r="Y535">
        <v>60.297142857142902</v>
      </c>
      <c r="Z535">
        <v>5</v>
      </c>
      <c r="AA535">
        <v>31.6666666666667</v>
      </c>
      <c r="AB535">
        <v>64.629629629629605</v>
      </c>
      <c r="AC535">
        <v>27.5489510489511</v>
      </c>
      <c r="AD535">
        <v>7</v>
      </c>
      <c r="AE535">
        <v>58.08</v>
      </c>
      <c r="AF535">
        <v>60.373333333333299</v>
      </c>
    </row>
    <row r="536" spans="1:32" x14ac:dyDescent="0.3">
      <c r="A536" t="s">
        <v>86</v>
      </c>
      <c r="AA536">
        <v>0.57239512855209695</v>
      </c>
    </row>
    <row r="537" spans="1:32" x14ac:dyDescent="0.3">
      <c r="A537" t="s">
        <v>87</v>
      </c>
      <c r="P537">
        <v>0.39541666666666703</v>
      </c>
    </row>
    <row r="538" spans="1:32" x14ac:dyDescent="0.3">
      <c r="A538" t="s">
        <v>88</v>
      </c>
      <c r="S538">
        <v>3.8485</v>
      </c>
      <c r="W538">
        <v>3.7231477516060001</v>
      </c>
      <c r="X538">
        <v>5.25</v>
      </c>
      <c r="Y538">
        <v>7.6666666666666696</v>
      </c>
      <c r="Z538">
        <v>3.5714285714285698</v>
      </c>
    </row>
    <row r="539" spans="1:32" x14ac:dyDescent="0.3">
      <c r="A539" t="s">
        <v>89</v>
      </c>
      <c r="AD539">
        <v>2.9624999999999999</v>
      </c>
      <c r="AF539">
        <v>6</v>
      </c>
    </row>
    <row r="540" spans="1:32" x14ac:dyDescent="0.3">
      <c r="A540" t="s">
        <v>90</v>
      </c>
      <c r="E540">
        <v>0.25311323799757302</v>
      </c>
      <c r="F540">
        <v>32.509500000000003</v>
      </c>
      <c r="H540">
        <v>37.839651038212303</v>
      </c>
      <c r="I540">
        <v>9.6323506448892893</v>
      </c>
      <c r="J540">
        <v>36.398438326597102</v>
      </c>
      <c r="K540">
        <v>56.437083479480897</v>
      </c>
      <c r="L540">
        <v>27.787429484877599</v>
      </c>
      <c r="M540">
        <v>10.5835371973404</v>
      </c>
      <c r="N540">
        <v>29.274541770064499</v>
      </c>
      <c r="O540">
        <v>12.9101728904869</v>
      </c>
      <c r="P540">
        <v>17.701217883138</v>
      </c>
      <c r="Q540">
        <v>24.883156028368798</v>
      </c>
      <c r="R540">
        <v>6.9288923611861701</v>
      </c>
      <c r="S540">
        <v>7.7932121439594901</v>
      </c>
      <c r="T540">
        <v>10.499881387199199</v>
      </c>
      <c r="U540">
        <v>44.677214430606199</v>
      </c>
      <c r="V540">
        <v>40.743757511271703</v>
      </c>
      <c r="W540">
        <v>15.6225067455226</v>
      </c>
      <c r="X540">
        <v>34.733326464086304</v>
      </c>
      <c r="Y540">
        <v>6.64190728246958</v>
      </c>
      <c r="Z540">
        <v>7.1729335237188598</v>
      </c>
      <c r="AA540">
        <v>2.2744553376906298</v>
      </c>
      <c r="AB540">
        <v>1.23404255319149</v>
      </c>
      <c r="AC540">
        <v>12.976425618478901</v>
      </c>
      <c r="AD540">
        <v>18.5537388483374</v>
      </c>
      <c r="AE540">
        <v>40.372547482822597</v>
      </c>
      <c r="AF540">
        <v>28.603174603174601</v>
      </c>
    </row>
    <row r="541" spans="1:32" x14ac:dyDescent="0.3">
      <c r="A541" t="s">
        <v>91</v>
      </c>
      <c r="C541">
        <v>10.3092783505155</v>
      </c>
      <c r="M541">
        <v>15.8652</v>
      </c>
      <c r="P541">
        <v>40.033333333333303</v>
      </c>
      <c r="S541">
        <v>7.27157894736842</v>
      </c>
      <c r="V541">
        <v>2.0319876838864199</v>
      </c>
      <c r="AF541">
        <v>52.4</v>
      </c>
    </row>
    <row r="542" spans="1:32" x14ac:dyDescent="0.3">
      <c r="A542" t="s">
        <v>92</v>
      </c>
      <c r="D542">
        <v>3.7889447236180902</v>
      </c>
      <c r="N542">
        <v>6.2643678160919496</v>
      </c>
      <c r="O542">
        <v>5.75</v>
      </c>
      <c r="P542">
        <v>4.8723404255319203</v>
      </c>
      <c r="Q542">
        <v>1.46616541353383</v>
      </c>
      <c r="R542">
        <v>1.18827586206897</v>
      </c>
      <c r="S542">
        <v>0.88500000000000001</v>
      </c>
      <c r="T542">
        <v>13.615384615384601</v>
      </c>
      <c r="U542">
        <v>7.7703703703703697</v>
      </c>
      <c r="V542">
        <v>15.1047040971168</v>
      </c>
      <c r="W542">
        <v>14.733333333333301</v>
      </c>
      <c r="Y542">
        <v>77.92</v>
      </c>
      <c r="AC542">
        <v>0</v>
      </c>
      <c r="AF542">
        <v>6</v>
      </c>
    </row>
    <row r="543" spans="1:32" x14ac:dyDescent="0.3">
      <c r="A543" t="s">
        <v>93</v>
      </c>
      <c r="I543">
        <v>9.2933333333333294</v>
      </c>
      <c r="Z543">
        <v>56.6</v>
      </c>
      <c r="AA543">
        <v>12.55</v>
      </c>
    </row>
    <row r="544" spans="1:32" x14ac:dyDescent="0.3">
      <c r="A544" t="s">
        <v>94</v>
      </c>
      <c r="AB544">
        <v>41.625</v>
      </c>
      <c r="AC544">
        <v>38.617142857142902</v>
      </c>
    </row>
    <row r="545" spans="1:32" x14ac:dyDescent="0.3">
      <c r="A545" t="s">
        <v>95</v>
      </c>
      <c r="G545">
        <v>34.822807017543902</v>
      </c>
      <c r="H545">
        <v>2.72361809045226</v>
      </c>
      <c r="L545">
        <v>0.96487500000000004</v>
      </c>
    </row>
    <row r="546" spans="1:32" x14ac:dyDescent="0.3">
      <c r="A546" t="s">
        <v>96</v>
      </c>
      <c r="I546">
        <v>57.930285714285702</v>
      </c>
      <c r="K546">
        <v>4.22885572139303</v>
      </c>
      <c r="M546">
        <v>32.395320197044299</v>
      </c>
      <c r="O546">
        <v>2.12179487179487</v>
      </c>
      <c r="P546">
        <v>9.3333333333333304</v>
      </c>
      <c r="R546">
        <v>2.49366666666667</v>
      </c>
      <c r="S546">
        <v>2.5133333333333301</v>
      </c>
      <c r="T546">
        <v>4.2005609756097604</v>
      </c>
      <c r="U546">
        <v>85.901888064733697</v>
      </c>
      <c r="V546">
        <v>6.0253740970072203</v>
      </c>
      <c r="X546">
        <v>24.9559471365639</v>
      </c>
      <c r="Z546">
        <v>9.125</v>
      </c>
      <c r="AA546">
        <v>1.45528700906344</v>
      </c>
      <c r="AB546">
        <v>21.75</v>
      </c>
      <c r="AC546">
        <v>41.9</v>
      </c>
      <c r="AD546">
        <v>34.647058823529399</v>
      </c>
      <c r="AE546">
        <v>21</v>
      </c>
      <c r="AF546">
        <v>18.25</v>
      </c>
    </row>
    <row r="547" spans="1:32" x14ac:dyDescent="0.3">
      <c r="A547" t="s">
        <v>97</v>
      </c>
      <c r="L547">
        <v>62.1910279140725</v>
      </c>
      <c r="Q547">
        <v>1.21961737853833</v>
      </c>
      <c r="R547">
        <v>3.3862433862433901</v>
      </c>
      <c r="Z547">
        <v>36.0555555555556</v>
      </c>
      <c r="AA547">
        <v>1.9367816091954</v>
      </c>
      <c r="AD547">
        <v>197</v>
      </c>
    </row>
    <row r="548" spans="1:32" x14ac:dyDescent="0.3">
      <c r="A548" s="9" t="s">
        <v>98</v>
      </c>
      <c r="C548">
        <f>+AVERAGE(C520:C547)</f>
        <v>10.3092783505155</v>
      </c>
      <c r="D548">
        <f t="shared" ref="D548:AF548" si="16">+AVERAGE(D520:D547)</f>
        <v>32.686139028475694</v>
      </c>
      <c r="E548">
        <f t="shared" si="16"/>
        <v>32.266687701382011</v>
      </c>
      <c r="F548">
        <f t="shared" si="16"/>
        <v>91.339385214142666</v>
      </c>
      <c r="G548">
        <f t="shared" si="16"/>
        <v>19.888130781499225</v>
      </c>
      <c r="H548">
        <f t="shared" si="16"/>
        <v>9.435415977510127</v>
      </c>
      <c r="I548">
        <f t="shared" si="16"/>
        <v>43.777965047754279</v>
      </c>
      <c r="J548">
        <f t="shared" si="16"/>
        <v>25.124199841701671</v>
      </c>
      <c r="K548">
        <f t="shared" si="16"/>
        <v>38.505752901530492</v>
      </c>
      <c r="L548">
        <f t="shared" si="16"/>
        <v>24.537648527295229</v>
      </c>
      <c r="M548">
        <f t="shared" si="16"/>
        <v>9.2420022535914104</v>
      </c>
      <c r="N548">
        <f t="shared" si="16"/>
        <v>11.639254606609004</v>
      </c>
      <c r="O548">
        <f t="shared" si="16"/>
        <v>6.3547089101283438</v>
      </c>
      <c r="P548">
        <f t="shared" si="16"/>
        <v>10.110495487145473</v>
      </c>
      <c r="Q548">
        <f t="shared" si="16"/>
        <v>16.534977735740231</v>
      </c>
      <c r="R548">
        <f t="shared" si="16"/>
        <v>5.3185952052397782</v>
      </c>
      <c r="S548">
        <f t="shared" si="16"/>
        <v>4.203568638225482</v>
      </c>
      <c r="T548">
        <f t="shared" si="16"/>
        <v>18.854124636415918</v>
      </c>
      <c r="U548">
        <f t="shared" si="16"/>
        <v>34.470366624844786</v>
      </c>
      <c r="V548">
        <f t="shared" si="16"/>
        <v>33.689688227679973</v>
      </c>
      <c r="W548">
        <f t="shared" si="16"/>
        <v>39.521903965060396</v>
      </c>
      <c r="X548">
        <f t="shared" si="16"/>
        <v>16.827431889024773</v>
      </c>
      <c r="Y548">
        <f t="shared" si="16"/>
        <v>97.70306785169636</v>
      </c>
      <c r="Z548">
        <f t="shared" si="16"/>
        <v>20.739498326672411</v>
      </c>
      <c r="AA548">
        <f t="shared" si="16"/>
        <v>23.187504412974025</v>
      </c>
      <c r="AB548">
        <f t="shared" si="16"/>
        <v>43.249058253380362</v>
      </c>
      <c r="AC548">
        <f t="shared" si="16"/>
        <v>38.105116892722855</v>
      </c>
      <c r="AD548">
        <f t="shared" si="16"/>
        <v>39.712496394593224</v>
      </c>
      <c r="AE548">
        <f t="shared" si="16"/>
        <v>34.86307491489994</v>
      </c>
      <c r="AF548">
        <f t="shared" si="16"/>
        <v>53.161631777586557</v>
      </c>
    </row>
    <row r="550" spans="1:32" x14ac:dyDescent="0.3">
      <c r="A550" t="s">
        <v>107</v>
      </c>
    </row>
    <row r="551" spans="1:32" x14ac:dyDescent="0.3">
      <c r="B551">
        <v>1988</v>
      </c>
      <c r="C551">
        <v>1989</v>
      </c>
      <c r="D551">
        <v>1990</v>
      </c>
      <c r="E551">
        <v>1991</v>
      </c>
      <c r="F551">
        <v>1992</v>
      </c>
      <c r="G551">
        <v>1993</v>
      </c>
      <c r="H551">
        <v>1994</v>
      </c>
      <c r="I551">
        <v>1995</v>
      </c>
      <c r="J551">
        <v>1996</v>
      </c>
      <c r="K551">
        <v>1997</v>
      </c>
      <c r="L551">
        <v>1998</v>
      </c>
      <c r="M551">
        <v>1999</v>
      </c>
      <c r="N551">
        <v>2000</v>
      </c>
      <c r="O551">
        <v>2001</v>
      </c>
      <c r="P551">
        <v>2002</v>
      </c>
      <c r="Q551">
        <v>2003</v>
      </c>
      <c r="R551">
        <v>2004</v>
      </c>
      <c r="S551">
        <v>2005</v>
      </c>
      <c r="T551">
        <v>2006</v>
      </c>
      <c r="U551">
        <v>2007</v>
      </c>
      <c r="V551">
        <v>2008</v>
      </c>
      <c r="W551">
        <v>2009</v>
      </c>
      <c r="X551">
        <v>2010</v>
      </c>
      <c r="Y551">
        <v>2011</v>
      </c>
      <c r="Z551">
        <v>2012</v>
      </c>
      <c r="AA551">
        <v>2013</v>
      </c>
      <c r="AB551">
        <v>2014</v>
      </c>
      <c r="AC551">
        <v>2015</v>
      </c>
      <c r="AD551">
        <v>2016</v>
      </c>
      <c r="AE551">
        <v>2017</v>
      </c>
      <c r="AF551">
        <v>2018</v>
      </c>
    </row>
    <row r="552" spans="1:32" x14ac:dyDescent="0.3">
      <c r="A552" t="s">
        <v>70</v>
      </c>
      <c r="B552">
        <v>21.904597253335901</v>
      </c>
      <c r="C552">
        <v>16.727550922826801</v>
      </c>
      <c r="D552">
        <v>26.984848484848499</v>
      </c>
      <c r="E552">
        <v>33.635249764373199</v>
      </c>
      <c r="F552">
        <v>49.985616438356203</v>
      </c>
      <c r="G552">
        <v>32.909992962702297</v>
      </c>
      <c r="H552">
        <v>40.593137823113501</v>
      </c>
      <c r="I552">
        <v>59.847281370704202</v>
      </c>
      <c r="J552">
        <v>45.643830637833901</v>
      </c>
      <c r="K552">
        <v>47.819779025538899</v>
      </c>
      <c r="L552">
        <v>16.5746594557076</v>
      </c>
      <c r="M552">
        <v>28.291235517820802</v>
      </c>
      <c r="N552">
        <v>24.6119251903982</v>
      </c>
      <c r="O552">
        <v>24.279487179487202</v>
      </c>
      <c r="P552">
        <v>24.484009840098398</v>
      </c>
      <c r="Q552">
        <v>25.714285714285701</v>
      </c>
      <c r="R552">
        <v>42.603225806451597</v>
      </c>
      <c r="S552">
        <v>36.005786718104197</v>
      </c>
      <c r="T552">
        <v>34.83</v>
      </c>
      <c r="U552">
        <v>43.275700934579397</v>
      </c>
      <c r="V552">
        <v>8.7880013481631298</v>
      </c>
      <c r="W552">
        <v>40.953884597909997</v>
      </c>
      <c r="X552">
        <v>39.478220574606098</v>
      </c>
      <c r="Y552">
        <v>72.640115163147797</v>
      </c>
      <c r="Z552">
        <v>33.568175182481802</v>
      </c>
      <c r="AA552">
        <v>28.5275451740855</v>
      </c>
      <c r="AB552">
        <v>32.316409791477803</v>
      </c>
      <c r="AC552">
        <v>27.812697975485499</v>
      </c>
      <c r="AD552">
        <v>26.811723478814901</v>
      </c>
      <c r="AE552">
        <v>40.267812318980504</v>
      </c>
      <c r="AF552">
        <v>29.435928274655598</v>
      </c>
    </row>
    <row r="553" spans="1:32" x14ac:dyDescent="0.3">
      <c r="A553" t="s">
        <v>71</v>
      </c>
      <c r="M553">
        <v>20.3994668849348</v>
      </c>
      <c r="N553">
        <v>12.014005973962901</v>
      </c>
      <c r="O553">
        <v>8.6166936858875793</v>
      </c>
      <c r="P553">
        <v>4.8606765858980001</v>
      </c>
      <c r="Q553">
        <v>5.95796073017996</v>
      </c>
      <c r="R553">
        <v>30.317760432255302</v>
      </c>
      <c r="S553">
        <v>6.0255171894415804</v>
      </c>
      <c r="T553">
        <v>17.0783643210716</v>
      </c>
      <c r="U553">
        <v>25.428991417635</v>
      </c>
      <c r="V553">
        <v>31.8060442806084</v>
      </c>
      <c r="W553">
        <v>29.8297393817131</v>
      </c>
      <c r="X553">
        <v>20.4158055451908</v>
      </c>
      <c r="Y553">
        <v>27.655928961902799</v>
      </c>
      <c r="Z553">
        <v>17.043598498095001</v>
      </c>
      <c r="AA553">
        <v>21.822298132638601</v>
      </c>
      <c r="AB553">
        <v>22.285642449249501</v>
      </c>
      <c r="AC553">
        <v>16.5228570215837</v>
      </c>
      <c r="AD553">
        <v>14.194198156185401</v>
      </c>
      <c r="AE553">
        <v>20.3481176702863</v>
      </c>
      <c r="AF553">
        <v>48.708193921650597</v>
      </c>
    </row>
    <row r="554" spans="1:32" x14ac:dyDescent="0.3">
      <c r="A554" t="s">
        <v>72</v>
      </c>
      <c r="B554">
        <v>216.494845360825</v>
      </c>
      <c r="C554">
        <v>13.7515485203028</v>
      </c>
      <c r="D554">
        <v>13.647858895134</v>
      </c>
      <c r="E554">
        <v>19.424801935890201</v>
      </c>
      <c r="F554">
        <v>29.419547292122999</v>
      </c>
      <c r="G554">
        <v>25.025058642341001</v>
      </c>
      <c r="H554">
        <v>25.407506807275102</v>
      </c>
      <c r="I554">
        <v>36.582323460275099</v>
      </c>
      <c r="J554">
        <v>11.548469370503399</v>
      </c>
      <c r="K554">
        <v>24.917338966836699</v>
      </c>
      <c r="L554">
        <v>26.05480996955</v>
      </c>
    </row>
    <row r="555" spans="1:32" x14ac:dyDescent="0.3">
      <c r="A555" t="s">
        <v>73</v>
      </c>
      <c r="B555">
        <v>19.801980198019798</v>
      </c>
      <c r="C555">
        <v>30.927835051546399</v>
      </c>
      <c r="D555">
        <v>14.053107606678999</v>
      </c>
      <c r="H555">
        <v>513</v>
      </c>
      <c r="I555">
        <v>6.5352299634067599</v>
      </c>
      <c r="K555">
        <v>37.267336683417099</v>
      </c>
      <c r="L555">
        <v>43.212827988338198</v>
      </c>
      <c r="M555">
        <v>33.422680412371101</v>
      </c>
      <c r="N555">
        <v>29.046567164179098</v>
      </c>
      <c r="O555">
        <v>26.547807486631001</v>
      </c>
      <c r="P555">
        <v>15.097213060686</v>
      </c>
      <c r="Q555">
        <v>15.9520278099652</v>
      </c>
      <c r="R555">
        <v>41.885354330708701</v>
      </c>
      <c r="S555">
        <v>13.539459459459501</v>
      </c>
      <c r="U555">
        <v>32.14</v>
      </c>
      <c r="V555">
        <v>20.805490196078399</v>
      </c>
      <c r="W555">
        <v>11.759056444818899</v>
      </c>
      <c r="X555">
        <v>33.453333333333298</v>
      </c>
      <c r="Y555">
        <v>38.314102564102598</v>
      </c>
      <c r="Z555">
        <v>37.343347639485003</v>
      </c>
      <c r="AA555">
        <v>14.688804554079701</v>
      </c>
      <c r="AB555">
        <v>12.9718543046358</v>
      </c>
      <c r="AC555">
        <v>23.964221824686899</v>
      </c>
      <c r="AD555">
        <v>11.043973941368099</v>
      </c>
      <c r="AE555">
        <v>28.605427974947801</v>
      </c>
      <c r="AF555">
        <v>18.9453978159126</v>
      </c>
    </row>
    <row r="556" spans="1:32" x14ac:dyDescent="0.3">
      <c r="A556" t="s">
        <v>74</v>
      </c>
      <c r="F556">
        <v>17.732071713147398</v>
      </c>
      <c r="G556">
        <v>30.335733333333302</v>
      </c>
      <c r="H556">
        <v>31.677248677248699</v>
      </c>
      <c r="I556">
        <v>43.279066353493803</v>
      </c>
      <c r="J556">
        <v>32.338421658986199</v>
      </c>
      <c r="K556">
        <v>33.048896975210397</v>
      </c>
      <c r="L556">
        <v>33.815962899682702</v>
      </c>
      <c r="M556">
        <v>25.0585392051557</v>
      </c>
      <c r="N556">
        <v>23.747317073170699</v>
      </c>
      <c r="O556">
        <v>20.633600000000001</v>
      </c>
      <c r="P556">
        <v>20.5908571428571</v>
      </c>
      <c r="Q556">
        <v>21.555652173913</v>
      </c>
      <c r="R556">
        <v>44.655999999999999</v>
      </c>
      <c r="S556">
        <v>30.356053811659201</v>
      </c>
      <c r="T556">
        <v>31.587356321839099</v>
      </c>
      <c r="U556">
        <v>153.23987538940801</v>
      </c>
      <c r="V556">
        <v>43.870337477797499</v>
      </c>
      <c r="W556">
        <v>29.126746506985999</v>
      </c>
      <c r="X556">
        <v>33.168437500000003</v>
      </c>
      <c r="Z556">
        <v>1274.5999999999999</v>
      </c>
      <c r="AB556">
        <v>656</v>
      </c>
      <c r="AC556">
        <v>39.596026490066201</v>
      </c>
      <c r="AD556">
        <v>33.321782178217802</v>
      </c>
      <c r="AE556">
        <v>40.596153846153904</v>
      </c>
      <c r="AF556">
        <v>64.3333333333333</v>
      </c>
    </row>
    <row r="557" spans="1:32" x14ac:dyDescent="0.3">
      <c r="A557" t="s">
        <v>75</v>
      </c>
      <c r="H557">
        <v>2.7540707467714798</v>
      </c>
      <c r="M557">
        <v>0.98324958123953099</v>
      </c>
      <c r="Q557">
        <v>0.68901303538175096</v>
      </c>
      <c r="R557">
        <v>1.51</v>
      </c>
      <c r="S557">
        <v>16.705882352941199</v>
      </c>
      <c r="X557">
        <v>12.58375</v>
      </c>
      <c r="Y557">
        <v>11.9496015936255</v>
      </c>
      <c r="Z557">
        <v>40.6666666666667</v>
      </c>
      <c r="AA557">
        <v>7.4</v>
      </c>
      <c r="AC557">
        <v>19.25</v>
      </c>
      <c r="AE557">
        <v>10.2456140350877</v>
      </c>
      <c r="AF557">
        <v>13.051282051282101</v>
      </c>
    </row>
    <row r="558" spans="1:32" x14ac:dyDescent="0.3">
      <c r="A558" t="s">
        <v>76</v>
      </c>
      <c r="G558">
        <v>31.0857142857143</v>
      </c>
      <c r="H558">
        <v>36.000488997555003</v>
      </c>
      <c r="I558">
        <v>45.043164134864803</v>
      </c>
      <c r="J558">
        <v>49.109613656783502</v>
      </c>
      <c r="K558">
        <v>30.880612783940801</v>
      </c>
      <c r="L558">
        <v>28.457286432160799</v>
      </c>
      <c r="M558">
        <v>25.268742936079398</v>
      </c>
      <c r="N558">
        <v>23.911217329401001</v>
      </c>
      <c r="O558">
        <v>21.332411017482102</v>
      </c>
      <c r="P558">
        <v>15.2802005774198</v>
      </c>
      <c r="Q558">
        <v>17.387415175817399</v>
      </c>
      <c r="R558">
        <v>37.379222542862003</v>
      </c>
      <c r="S558">
        <v>26.8830265848671</v>
      </c>
      <c r="T558">
        <v>30.6124886877828</v>
      </c>
      <c r="U558">
        <v>42.991999999999997</v>
      </c>
      <c r="V558">
        <v>70.454525815510905</v>
      </c>
      <c r="W558">
        <v>30.866531165311699</v>
      </c>
      <c r="X558">
        <v>32.559726962457297</v>
      </c>
      <c r="Y558">
        <v>31.118116520351201</v>
      </c>
      <c r="Z558">
        <v>29.715716969317501</v>
      </c>
      <c r="AA558">
        <v>25.169607056936702</v>
      </c>
      <c r="AB558">
        <v>26.193777924871799</v>
      </c>
      <c r="AC558">
        <v>23.7674600689007</v>
      </c>
      <c r="AD558">
        <v>21.951815329448699</v>
      </c>
      <c r="AE558">
        <v>37.798705800785797</v>
      </c>
      <c r="AF558">
        <v>56.4314204712093</v>
      </c>
    </row>
    <row r="559" spans="1:32" x14ac:dyDescent="0.3">
      <c r="A559" t="s">
        <v>77</v>
      </c>
      <c r="B559">
        <v>25.0477528089888</v>
      </c>
      <c r="C559">
        <v>16.5786516853933</v>
      </c>
      <c r="D559">
        <v>20.100502512562802</v>
      </c>
      <c r="E559">
        <v>7.4797687861271704</v>
      </c>
      <c r="F559">
        <v>11.8573811509591</v>
      </c>
      <c r="G559">
        <v>109.287234042553</v>
      </c>
      <c r="H559">
        <v>105.87128712871301</v>
      </c>
      <c r="I559">
        <v>71.583783783783801</v>
      </c>
      <c r="J559">
        <v>60.491764705882403</v>
      </c>
      <c r="K559">
        <v>44.0493273542601</v>
      </c>
      <c r="L559">
        <v>38.6245059288538</v>
      </c>
      <c r="M559">
        <v>14.3656422379827</v>
      </c>
      <c r="N559">
        <v>19.052535125229099</v>
      </c>
      <c r="O559">
        <v>43.144544693516899</v>
      </c>
      <c r="P559">
        <v>32.452148306786199</v>
      </c>
      <c r="Q559">
        <v>70.479262672811103</v>
      </c>
      <c r="R559">
        <v>36.029465930018397</v>
      </c>
      <c r="S559">
        <v>29.4937324123817</v>
      </c>
      <c r="T559">
        <v>29.0053533190578</v>
      </c>
      <c r="U559">
        <v>9.1533333333333307</v>
      </c>
      <c r="V559">
        <v>246.666666666667</v>
      </c>
      <c r="W559">
        <v>68.544619422572197</v>
      </c>
      <c r="X559">
        <v>39.8136439267887</v>
      </c>
      <c r="Y559">
        <v>277.64872521246502</v>
      </c>
      <c r="Z559">
        <v>31.4486486486487</v>
      </c>
      <c r="AA559">
        <v>12.9709090909091</v>
      </c>
      <c r="AB559">
        <v>5.6168757770995796</v>
      </c>
      <c r="AC559">
        <v>42.395480225988699</v>
      </c>
      <c r="AD559">
        <v>45.876404494382001</v>
      </c>
      <c r="AE559">
        <v>55.1206203331419</v>
      </c>
      <c r="AF559">
        <v>34.043122035360099</v>
      </c>
    </row>
    <row r="560" spans="1:32" x14ac:dyDescent="0.3">
      <c r="A560" t="s">
        <v>78</v>
      </c>
      <c r="H560">
        <v>20.495726495726501</v>
      </c>
      <c r="I560">
        <v>83.760683760683804</v>
      </c>
      <c r="J560">
        <v>7.0123076923076901</v>
      </c>
      <c r="K560">
        <v>38.585714285714303</v>
      </c>
      <c r="L560">
        <v>2.4759386567953499</v>
      </c>
      <c r="M560">
        <v>31.803880597014899</v>
      </c>
      <c r="N560">
        <v>23.714757709251099</v>
      </c>
      <c r="P560">
        <v>20.927821120799599</v>
      </c>
      <c r="Q560">
        <v>23.6840299068378</v>
      </c>
      <c r="R560">
        <v>16.5312086640212</v>
      </c>
      <c r="S560">
        <v>29.339857142857099</v>
      </c>
      <c r="Y560">
        <v>6.056</v>
      </c>
      <c r="AA560">
        <v>68</v>
      </c>
      <c r="AB560">
        <v>59.75</v>
      </c>
      <c r="AC560">
        <v>21.6117764471058</v>
      </c>
      <c r="AF560">
        <v>60.962962962962997</v>
      </c>
    </row>
    <row r="561" spans="1:32" x14ac:dyDescent="0.3">
      <c r="A561" t="s">
        <v>79</v>
      </c>
      <c r="F561">
        <v>3.6237157347770599</v>
      </c>
      <c r="G561">
        <v>18.703389830508499</v>
      </c>
      <c r="H561">
        <v>1.4728477161270399</v>
      </c>
      <c r="I561">
        <v>51.837765062268602</v>
      </c>
      <c r="J561">
        <v>94.8</v>
      </c>
      <c r="K561">
        <v>25.855986966152301</v>
      </c>
      <c r="L561">
        <v>17.199694059915799</v>
      </c>
      <c r="M561">
        <v>15.521243115657001</v>
      </c>
      <c r="N561">
        <v>7.9835298427924304</v>
      </c>
      <c r="O561">
        <v>6.8636950512551698</v>
      </c>
      <c r="P561">
        <v>27.040273756251601</v>
      </c>
      <c r="Q561">
        <v>3.9661883273808298</v>
      </c>
      <c r="R561">
        <v>38.092825477246002</v>
      </c>
      <c r="S561">
        <v>13.740333187535001</v>
      </c>
      <c r="T561">
        <v>10.301983164502801</v>
      </c>
      <c r="U561">
        <v>26.569165517241402</v>
      </c>
      <c r="V561">
        <v>29.5469406928949</v>
      </c>
      <c r="W561">
        <v>82</v>
      </c>
      <c r="X561">
        <v>32.507199999999997</v>
      </c>
      <c r="Y561">
        <v>13.8946886446886</v>
      </c>
      <c r="Z561">
        <v>29.659016393442599</v>
      </c>
      <c r="AA561">
        <v>24.911779081133901</v>
      </c>
      <c r="AB561">
        <v>24.6172067039106</v>
      </c>
      <c r="AC561">
        <v>257.56585043017901</v>
      </c>
      <c r="AD561">
        <v>22.096762048192801</v>
      </c>
      <c r="AE561">
        <v>42.076395690499503</v>
      </c>
      <c r="AF561">
        <v>126.26666666666701</v>
      </c>
    </row>
    <row r="562" spans="1:32" x14ac:dyDescent="0.3">
      <c r="A562" t="s">
        <v>80</v>
      </c>
      <c r="B562">
        <v>10.3092783505155</v>
      </c>
      <c r="C562">
        <v>73.88</v>
      </c>
      <c r="D562">
        <v>44.146387832699602</v>
      </c>
      <c r="E562">
        <v>13.6312983918999</v>
      </c>
      <c r="F562">
        <v>30.369237765020198</v>
      </c>
      <c r="G562">
        <v>26.344271192748799</v>
      </c>
      <c r="H562">
        <v>10.772171218928699</v>
      </c>
      <c r="I562">
        <v>12.751926415909301</v>
      </c>
      <c r="J562">
        <v>17.190530446456201</v>
      </c>
      <c r="K562">
        <v>30.4227988014385</v>
      </c>
      <c r="L562">
        <v>29.292611476363</v>
      </c>
      <c r="M562">
        <v>22.811877388282301</v>
      </c>
      <c r="N562">
        <v>15.949815215355001</v>
      </c>
      <c r="O562">
        <v>16.505613198770099</v>
      </c>
      <c r="P562">
        <v>8.1966639499315797</v>
      </c>
      <c r="Q562">
        <v>12.909285906064</v>
      </c>
      <c r="R562">
        <v>33.938444655740597</v>
      </c>
      <c r="S562">
        <v>24.715977596434701</v>
      </c>
      <c r="T562">
        <v>22.223362522316801</v>
      </c>
      <c r="U562">
        <v>40.282141994163602</v>
      </c>
      <c r="V562">
        <v>48.237595963081198</v>
      </c>
      <c r="W562">
        <v>24.956136440632601</v>
      </c>
      <c r="X562">
        <v>30.432910859222702</v>
      </c>
      <c r="Y562">
        <v>27.695761180545102</v>
      </c>
      <c r="Z562">
        <v>23.141545698642801</v>
      </c>
      <c r="AA562">
        <v>21.7184126801437</v>
      </c>
      <c r="AB562">
        <v>23.205537613163301</v>
      </c>
      <c r="AC562">
        <v>21.588198121352701</v>
      </c>
      <c r="AD562">
        <v>18.5400149768147</v>
      </c>
      <c r="AE562">
        <v>36.787332813999598</v>
      </c>
      <c r="AF562">
        <v>43.960756207773599</v>
      </c>
    </row>
    <row r="563" spans="1:32" x14ac:dyDescent="0.3">
      <c r="A563" t="s">
        <v>81</v>
      </c>
      <c r="B563">
        <v>13.9485051680065</v>
      </c>
      <c r="C563">
        <v>12.1588800260459</v>
      </c>
      <c r="D563">
        <v>13.813289063232199</v>
      </c>
      <c r="E563">
        <v>17.3747576540224</v>
      </c>
      <c r="F563">
        <v>37.620046063131298</v>
      </c>
      <c r="G563">
        <v>21.744693030157599</v>
      </c>
      <c r="H563">
        <v>18.698800079185801</v>
      </c>
      <c r="I563">
        <v>17.5480130018152</v>
      </c>
      <c r="J563">
        <v>32.1272660202361</v>
      </c>
      <c r="K563">
        <v>34.161447181118902</v>
      </c>
      <c r="L563">
        <v>35.571756156495503</v>
      </c>
      <c r="M563">
        <v>28.5767384189704</v>
      </c>
      <c r="N563">
        <v>30.6269293529915</v>
      </c>
      <c r="O563">
        <v>14.090736939765</v>
      </c>
      <c r="P563">
        <v>13.3701145435613</v>
      </c>
      <c r="Q563">
        <v>16.236006147313699</v>
      </c>
      <c r="R563">
        <v>15.7125679213535</v>
      </c>
      <c r="S563">
        <v>21.420337278142402</v>
      </c>
      <c r="T563">
        <v>0.48004721419197699</v>
      </c>
      <c r="U563">
        <v>35.088632292732903</v>
      </c>
      <c r="V563">
        <v>27.328150755111999</v>
      </c>
      <c r="W563">
        <v>31.3424586669977</v>
      </c>
      <c r="X563">
        <v>36.405144146829599</v>
      </c>
      <c r="Y563">
        <v>25.307352831176601</v>
      </c>
      <c r="Z563">
        <v>28.129001185536499</v>
      </c>
      <c r="AA563">
        <v>26.3483473040741</v>
      </c>
      <c r="AB563">
        <v>25.619844105228999</v>
      </c>
      <c r="AC563">
        <v>10.647085626160999</v>
      </c>
      <c r="AD563">
        <v>23.182399626517299</v>
      </c>
      <c r="AE563">
        <v>31.644600100718801</v>
      </c>
      <c r="AF563">
        <v>29.0434022188802</v>
      </c>
    </row>
    <row r="564" spans="1:32" x14ac:dyDescent="0.3">
      <c r="A564" t="s">
        <v>82</v>
      </c>
      <c r="B564">
        <v>19.230769230769202</v>
      </c>
      <c r="C564">
        <v>20.270270270270299</v>
      </c>
      <c r="D564">
        <v>20.100502512562802</v>
      </c>
      <c r="G564">
        <v>27.5927369648509</v>
      </c>
      <c r="H564">
        <v>21.5136507936508</v>
      </c>
      <c r="I564">
        <v>49.585858585858603</v>
      </c>
      <c r="J564">
        <v>57.185770750988098</v>
      </c>
      <c r="K564">
        <v>32.421568627451002</v>
      </c>
      <c r="L564">
        <v>45.811320754717002</v>
      </c>
      <c r="M564">
        <v>36.402621722846398</v>
      </c>
      <c r="N564">
        <v>16.606091788433801</v>
      </c>
      <c r="O564">
        <v>20.0993464052288</v>
      </c>
      <c r="P564">
        <v>36.827951807228899</v>
      </c>
      <c r="Q564">
        <v>37.75</v>
      </c>
      <c r="R564">
        <v>35.366751731680601</v>
      </c>
      <c r="S564">
        <v>24.902742869631702</v>
      </c>
      <c r="T564">
        <v>23.587228607918298</v>
      </c>
      <c r="U564">
        <v>39.759610058712802</v>
      </c>
      <c r="V564">
        <v>52.889603752029302</v>
      </c>
      <c r="W564">
        <v>60.346283043668798</v>
      </c>
      <c r="X564">
        <v>31.509829280910498</v>
      </c>
      <c r="Y564">
        <v>53.36</v>
      </c>
      <c r="Z564">
        <v>23.628696604600201</v>
      </c>
      <c r="AA564">
        <v>22.749681715796701</v>
      </c>
      <c r="AB564">
        <v>25.2463363572924</v>
      </c>
      <c r="AC564">
        <v>22.699868938401099</v>
      </c>
      <c r="AD564">
        <v>30.374193548387101</v>
      </c>
      <c r="AE564">
        <v>32.823455073928997</v>
      </c>
      <c r="AF564">
        <v>53.6042839657283</v>
      </c>
    </row>
    <row r="565" spans="1:32" x14ac:dyDescent="0.3">
      <c r="A565" t="s">
        <v>83</v>
      </c>
      <c r="B565">
        <v>12.744593359732001</v>
      </c>
      <c r="C565">
        <v>14.141743701286901</v>
      </c>
      <c r="D565">
        <v>12.4088797108931</v>
      </c>
      <c r="E565">
        <v>10.3092783505155</v>
      </c>
      <c r="F565">
        <v>47.008766437069497</v>
      </c>
      <c r="G565">
        <v>29.159165199899402</v>
      </c>
      <c r="H565">
        <v>34.2870526062935</v>
      </c>
      <c r="I565">
        <v>37.7930896744558</v>
      </c>
      <c r="J565">
        <v>33.830515916575202</v>
      </c>
      <c r="K565">
        <v>23.377747677448799</v>
      </c>
      <c r="L565">
        <v>38.0718678615358</v>
      </c>
      <c r="M565">
        <v>33.800078451882897</v>
      </c>
      <c r="N565">
        <v>27.5515638738852</v>
      </c>
      <c r="O565">
        <v>8.5640713415944401</v>
      </c>
      <c r="P565">
        <v>18.5688444349862</v>
      </c>
      <c r="Q565">
        <v>12.566561014263099</v>
      </c>
      <c r="R565">
        <v>25.754080338266402</v>
      </c>
      <c r="S565">
        <v>1.2806463307266001</v>
      </c>
      <c r="T565">
        <v>26.729055912007301</v>
      </c>
      <c r="U565">
        <v>34.739775280898897</v>
      </c>
      <c r="V565">
        <v>64.349841101694906</v>
      </c>
      <c r="W565">
        <v>23.041953457882698</v>
      </c>
      <c r="X565">
        <v>38.571553610503301</v>
      </c>
      <c r="Y565">
        <v>39.065250379362702</v>
      </c>
      <c r="Z565">
        <v>39.362606232294603</v>
      </c>
      <c r="AA565">
        <v>33.629921259842497</v>
      </c>
      <c r="AB565">
        <v>38.472834067547701</v>
      </c>
      <c r="AC565">
        <v>29.286549707602301</v>
      </c>
      <c r="AD565">
        <v>19.727810650887601</v>
      </c>
      <c r="AE565">
        <v>35.585714285714303</v>
      </c>
      <c r="AF565">
        <v>56.3318181818182</v>
      </c>
    </row>
    <row r="566" spans="1:32" x14ac:dyDescent="0.3">
      <c r="A566" t="s">
        <v>84</v>
      </c>
      <c r="B566">
        <v>17.350911367747301</v>
      </c>
      <c r="C566">
        <v>18.812750000000001</v>
      </c>
      <c r="D566">
        <v>17.257999999999999</v>
      </c>
      <c r="E566">
        <v>2.33284096504185</v>
      </c>
      <c r="F566">
        <v>38.325000000000003</v>
      </c>
      <c r="G566">
        <v>20.264674346983</v>
      </c>
      <c r="H566">
        <v>11.647551546391799</v>
      </c>
      <c r="I566">
        <v>4.3084176549523097</v>
      </c>
      <c r="J566">
        <v>16.3752792256143</v>
      </c>
      <c r="K566">
        <v>15.817492190986201</v>
      </c>
      <c r="L566">
        <v>36.953703703703702</v>
      </c>
      <c r="M566">
        <v>27.716852437198501</v>
      </c>
      <c r="N566">
        <v>24.046110448085098</v>
      </c>
      <c r="O566">
        <v>19.704670658682598</v>
      </c>
      <c r="P566">
        <v>13.038043478260899</v>
      </c>
      <c r="Q566">
        <v>85.642857142857096</v>
      </c>
      <c r="R566">
        <v>101</v>
      </c>
      <c r="S566">
        <v>113.05</v>
      </c>
      <c r="U566">
        <v>107.875</v>
      </c>
      <c r="V566">
        <v>117.461538461538</v>
      </c>
      <c r="W566">
        <v>41.5859375</v>
      </c>
      <c r="X566">
        <v>26.8762376237624</v>
      </c>
      <c r="Y566">
        <v>10.4829770387965</v>
      </c>
      <c r="Z566">
        <v>15.96573875803</v>
      </c>
      <c r="AA566">
        <v>48.048684210526297</v>
      </c>
      <c r="AB566">
        <v>13.2714932126697</v>
      </c>
      <c r="AC566">
        <v>43.6666666666667</v>
      </c>
      <c r="AE566">
        <v>658.54054054054097</v>
      </c>
      <c r="AF566">
        <v>64.120015637216596</v>
      </c>
    </row>
    <row r="567" spans="1:32" x14ac:dyDescent="0.3">
      <c r="A567" t="s">
        <v>85</v>
      </c>
      <c r="B567">
        <v>15.7566421409381</v>
      </c>
      <c r="C567">
        <v>15.0360912838042</v>
      </c>
      <c r="D567">
        <v>16.847299553066598</v>
      </c>
      <c r="E567">
        <v>20.034262344630999</v>
      </c>
      <c r="F567">
        <v>40.734785712397198</v>
      </c>
      <c r="G567">
        <v>25.1802030456853</v>
      </c>
      <c r="H567">
        <v>31.1840403894555</v>
      </c>
      <c r="I567">
        <v>61.4979224705584</v>
      </c>
      <c r="J567">
        <v>41.716951761790597</v>
      </c>
      <c r="K567">
        <v>35.537138726197902</v>
      </c>
      <c r="L567">
        <v>30.8550510031599</v>
      </c>
      <c r="M567">
        <v>23.591176595714501</v>
      </c>
      <c r="N567">
        <v>17.041696736982299</v>
      </c>
      <c r="O567">
        <v>18.106332907692099</v>
      </c>
      <c r="P567">
        <v>11.972059221811</v>
      </c>
      <c r="Q567">
        <v>15.473996222016799</v>
      </c>
      <c r="R567">
        <v>27.296714464250499</v>
      </c>
      <c r="S567">
        <v>22.295653049491499</v>
      </c>
      <c r="T567">
        <v>22.4381363117452</v>
      </c>
      <c r="U567">
        <v>35.908229082364002</v>
      </c>
      <c r="V567">
        <v>49.982828450218797</v>
      </c>
      <c r="W567">
        <v>28.318251977619099</v>
      </c>
      <c r="X567">
        <v>31.901813584542602</v>
      </c>
      <c r="Y567">
        <v>27.532710641338401</v>
      </c>
      <c r="Z567">
        <v>18.585075333280699</v>
      </c>
      <c r="AA567">
        <v>17.987813806296199</v>
      </c>
      <c r="AB567">
        <v>21.483880617177899</v>
      </c>
      <c r="AC567">
        <v>20.647384387878301</v>
      </c>
      <c r="AD567">
        <v>15.4818188304121</v>
      </c>
      <c r="AE567">
        <v>37.836777248439702</v>
      </c>
      <c r="AF567">
        <v>23.622355329281699</v>
      </c>
    </row>
    <row r="568" spans="1:32" x14ac:dyDescent="0.3">
      <c r="A568" t="s">
        <v>86</v>
      </c>
      <c r="L568">
        <v>48.95</v>
      </c>
      <c r="M568">
        <v>16.475757575757601</v>
      </c>
      <c r="N568">
        <v>26.821100917431199</v>
      </c>
      <c r="O568">
        <v>35</v>
      </c>
      <c r="P568">
        <v>30.033797216699799</v>
      </c>
      <c r="Q568">
        <v>43.15</v>
      </c>
      <c r="AA568">
        <v>25.3333333333333</v>
      </c>
      <c r="AB568">
        <v>16.961538461538499</v>
      </c>
      <c r="AC568">
        <v>3.0447743253801298</v>
      </c>
      <c r="AD568">
        <v>1.8096484055601001</v>
      </c>
      <c r="AE568">
        <v>209.166666666667</v>
      </c>
      <c r="AF568">
        <v>116</v>
      </c>
    </row>
    <row r="569" spans="1:32" x14ac:dyDescent="0.3">
      <c r="A569" t="s">
        <v>87</v>
      </c>
      <c r="I569">
        <v>80.418803418803407</v>
      </c>
      <c r="J569">
        <v>49.900195694716203</v>
      </c>
      <c r="K569">
        <v>43.047297297297298</v>
      </c>
      <c r="L569">
        <v>3.47958685751464</v>
      </c>
      <c r="M569">
        <v>31.216494845360799</v>
      </c>
      <c r="N569">
        <v>27.663333333333298</v>
      </c>
      <c r="R569">
        <v>44.834951456310698</v>
      </c>
      <c r="S569">
        <v>84.427710843373504</v>
      </c>
      <c r="U569">
        <v>51.58</v>
      </c>
      <c r="V569">
        <v>51.96</v>
      </c>
      <c r="W569">
        <v>41.88</v>
      </c>
      <c r="X569">
        <v>45.038961038960998</v>
      </c>
      <c r="Y569">
        <v>77.7959183673469</v>
      </c>
      <c r="Z569">
        <v>37.9866666666667</v>
      </c>
      <c r="AA569">
        <v>38.6860465116279</v>
      </c>
      <c r="AB569">
        <v>50.42</v>
      </c>
      <c r="AC569">
        <v>41.75</v>
      </c>
      <c r="AD569">
        <v>30.299065420560702</v>
      </c>
      <c r="AE569">
        <v>31.816326530612201</v>
      </c>
      <c r="AF569">
        <v>39.591999999999999</v>
      </c>
    </row>
    <row r="570" spans="1:32" x14ac:dyDescent="0.3">
      <c r="A570" t="s">
        <v>88</v>
      </c>
      <c r="N570">
        <v>230</v>
      </c>
      <c r="O570">
        <v>2</v>
      </c>
      <c r="P570">
        <v>27.043253536452699</v>
      </c>
      <c r="Q570">
        <v>10</v>
      </c>
      <c r="W570">
        <v>175</v>
      </c>
      <c r="Y570">
        <v>31.6666666666667</v>
      </c>
      <c r="Z570">
        <v>29</v>
      </c>
      <c r="AA570">
        <v>54</v>
      </c>
      <c r="AB570">
        <v>31.428571428571399</v>
      </c>
      <c r="AC570">
        <v>38</v>
      </c>
      <c r="AD570">
        <v>32.64</v>
      </c>
      <c r="AE570">
        <v>2.0062150806664598</v>
      </c>
      <c r="AF570">
        <v>2.1782204216370298</v>
      </c>
    </row>
    <row r="571" spans="1:32" x14ac:dyDescent="0.3">
      <c r="A571" t="s">
        <v>89</v>
      </c>
      <c r="N571">
        <v>25.304347826087</v>
      </c>
      <c r="O571">
        <v>33.201646090535</v>
      </c>
      <c r="P571">
        <v>3.0769230769230802</v>
      </c>
      <c r="R571">
        <v>86</v>
      </c>
      <c r="AB571">
        <v>74</v>
      </c>
      <c r="AC571">
        <v>28</v>
      </c>
      <c r="AD571">
        <v>2</v>
      </c>
      <c r="AF571">
        <v>59</v>
      </c>
    </row>
    <row r="572" spans="1:32" x14ac:dyDescent="0.3">
      <c r="A572" t="s">
        <v>90</v>
      </c>
      <c r="B572">
        <v>14.351093997734999</v>
      </c>
      <c r="C572">
        <v>14.717255874332899</v>
      </c>
      <c r="D572">
        <v>16.2922502170501</v>
      </c>
      <c r="E572">
        <v>22.149952294142501</v>
      </c>
      <c r="F572">
        <v>41.741842969512398</v>
      </c>
      <c r="G572">
        <v>25.911340198816699</v>
      </c>
      <c r="H572">
        <v>22.7052435840803</v>
      </c>
      <c r="I572">
        <v>26.844172342002199</v>
      </c>
      <c r="J572">
        <v>36.821078364181801</v>
      </c>
      <c r="K572">
        <v>30.298519217744801</v>
      </c>
      <c r="L572">
        <v>30.707072673067099</v>
      </c>
      <c r="M572">
        <v>19.3980108217763</v>
      </c>
      <c r="N572">
        <v>18.6844947813738</v>
      </c>
      <c r="O572">
        <v>10.5871249349051</v>
      </c>
      <c r="P572">
        <v>6.0440257639189401</v>
      </c>
      <c r="Q572">
        <v>10.1472697311492</v>
      </c>
      <c r="R572">
        <v>12.375238968603</v>
      </c>
      <c r="S572">
        <v>7.1462505568277601</v>
      </c>
      <c r="T572">
        <v>11.264722062646699</v>
      </c>
      <c r="U572">
        <v>27.856464285485998</v>
      </c>
      <c r="V572">
        <v>57.583859332732203</v>
      </c>
      <c r="W572">
        <v>17.8298540976458</v>
      </c>
      <c r="X572">
        <v>18.930678673608199</v>
      </c>
      <c r="Y572">
        <v>27.596626237813801</v>
      </c>
      <c r="Z572">
        <v>13.527188462230299</v>
      </c>
      <c r="AA572">
        <v>12.556427419422199</v>
      </c>
      <c r="AB572">
        <v>3.3167679708826201</v>
      </c>
      <c r="AC572">
        <v>12.654694871404701</v>
      </c>
      <c r="AD572">
        <v>15.8447997496155</v>
      </c>
      <c r="AE572">
        <v>33.169376020685903</v>
      </c>
      <c r="AF572">
        <v>33.0940426766944</v>
      </c>
    </row>
    <row r="573" spans="1:32" x14ac:dyDescent="0.3">
      <c r="A573" t="s">
        <v>91</v>
      </c>
      <c r="B573">
        <v>13.2880706739977</v>
      </c>
      <c r="C573">
        <v>13.550158091405599</v>
      </c>
      <c r="D573">
        <v>16.147685749086499</v>
      </c>
      <c r="E573">
        <v>704</v>
      </c>
      <c r="H573">
        <v>25.2599875544493</v>
      </c>
      <c r="I573">
        <v>35.977522047752203</v>
      </c>
      <c r="J573">
        <v>34.365925016253698</v>
      </c>
      <c r="K573">
        <v>36.821976149914803</v>
      </c>
      <c r="L573">
        <v>18.280192016169799</v>
      </c>
      <c r="M573">
        <v>36.500437445319299</v>
      </c>
      <c r="N573">
        <v>22.6833213515457</v>
      </c>
      <c r="O573">
        <v>17.5020894460745</v>
      </c>
      <c r="P573">
        <v>8.1905130045833605</v>
      </c>
      <c r="Q573">
        <v>18.922618425180399</v>
      </c>
      <c r="R573">
        <v>26.726683109527698</v>
      </c>
      <c r="S573">
        <v>25.233689642462199</v>
      </c>
      <c r="T573">
        <v>28.914258393540202</v>
      </c>
      <c r="U573">
        <v>43.0125763125763</v>
      </c>
      <c r="V573">
        <v>58.357245200114598</v>
      </c>
      <c r="W573">
        <v>8.3473021823537294</v>
      </c>
      <c r="X573">
        <v>29.451569375183301</v>
      </c>
      <c r="Y573">
        <v>17.124051371862201</v>
      </c>
      <c r="Z573">
        <v>24.200963360707501</v>
      </c>
      <c r="AA573">
        <v>27.110951319479401</v>
      </c>
      <c r="AB573">
        <v>23.7861309138043</v>
      </c>
      <c r="AC573">
        <v>23.2210126397311</v>
      </c>
      <c r="AD573">
        <v>24.0776752362118</v>
      </c>
      <c r="AE573">
        <v>40.982462143896001</v>
      </c>
      <c r="AF573">
        <v>59.7858786374915</v>
      </c>
    </row>
    <row r="574" spans="1:32" x14ac:dyDescent="0.3">
      <c r="A574" t="s">
        <v>92</v>
      </c>
      <c r="B574">
        <v>14</v>
      </c>
      <c r="C574">
        <v>5.3973224958164003</v>
      </c>
      <c r="D574">
        <v>16.346491228070199</v>
      </c>
      <c r="E574">
        <v>15.062412201485101</v>
      </c>
      <c r="F574">
        <v>92.783505154639201</v>
      </c>
      <c r="G574">
        <v>20.544717763445</v>
      </c>
      <c r="H574">
        <v>38.281517655897801</v>
      </c>
      <c r="I574">
        <v>45.625287356321799</v>
      </c>
      <c r="J574">
        <v>20.332898572963</v>
      </c>
      <c r="K574">
        <v>61.266960722537299</v>
      </c>
      <c r="L574">
        <v>36.422688131785897</v>
      </c>
      <c r="M574">
        <v>15.253337957343501</v>
      </c>
      <c r="N574">
        <v>23.643333333333299</v>
      </c>
      <c r="O574">
        <v>20.8416477702192</v>
      </c>
      <c r="P574">
        <v>19.202586206896601</v>
      </c>
      <c r="Q574">
        <v>17.568393094289501</v>
      </c>
      <c r="R574">
        <v>40.206834532374103</v>
      </c>
      <c r="S574">
        <v>33.582074521651599</v>
      </c>
      <c r="T574">
        <v>24.322380106571899</v>
      </c>
      <c r="U574">
        <v>35.085893854748598</v>
      </c>
      <c r="V574">
        <v>30.1747012772971</v>
      </c>
      <c r="W574">
        <v>4.1561076604554898</v>
      </c>
      <c r="X574">
        <v>27.837689713322099</v>
      </c>
      <c r="Y574">
        <v>10.8315315315315</v>
      </c>
      <c r="Z574">
        <v>4.1321221345001398</v>
      </c>
      <c r="AA574">
        <v>24.666799204771401</v>
      </c>
      <c r="AB574">
        <v>2.3190203832249998</v>
      </c>
      <c r="AC574">
        <v>11.8090747330961</v>
      </c>
      <c r="AD574">
        <v>21.851287262872599</v>
      </c>
      <c r="AE574">
        <v>19.759525379037601</v>
      </c>
      <c r="AF574">
        <v>67.196277032576006</v>
      </c>
    </row>
    <row r="575" spans="1:32" x14ac:dyDescent="0.3">
      <c r="A575" t="s">
        <v>93</v>
      </c>
      <c r="C575">
        <v>12.390260129066601</v>
      </c>
      <c r="D575">
        <v>19.7368421052632</v>
      </c>
      <c r="E575">
        <v>50.251256281407002</v>
      </c>
      <c r="G575">
        <v>29.148910891089098</v>
      </c>
      <c r="H575">
        <v>31.995609097050199</v>
      </c>
      <c r="I575">
        <v>44.4095808383234</v>
      </c>
      <c r="J575">
        <v>35.312608948285899</v>
      </c>
      <c r="K575">
        <v>41.517422536721398</v>
      </c>
      <c r="L575">
        <v>29.4126405121715</v>
      </c>
      <c r="M575">
        <v>30.681582285780198</v>
      </c>
      <c r="N575">
        <v>12.5871601364623</v>
      </c>
      <c r="O575">
        <v>17.698994324405099</v>
      </c>
      <c r="P575">
        <v>14.2025899784168</v>
      </c>
      <c r="Q575">
        <v>17.4320521465498</v>
      </c>
      <c r="R575">
        <v>43.222252039501903</v>
      </c>
      <c r="S575">
        <v>25.895319703347401</v>
      </c>
      <c r="T575">
        <v>26.832584186869099</v>
      </c>
      <c r="U575">
        <v>42.025346112886098</v>
      </c>
      <c r="V575">
        <v>62.149907082387003</v>
      </c>
      <c r="W575">
        <v>37.980949501058397</v>
      </c>
      <c r="X575">
        <v>15.2733627033546</v>
      </c>
      <c r="Y575">
        <v>13.257477577994299</v>
      </c>
      <c r="Z575">
        <v>11.7228606493362</v>
      </c>
      <c r="AA575">
        <v>12.093368665554401</v>
      </c>
      <c r="AB575">
        <v>12.0258392322057</v>
      </c>
      <c r="AC575">
        <v>26.507389162561601</v>
      </c>
      <c r="AD575">
        <v>25.144723618090499</v>
      </c>
      <c r="AE575">
        <v>43.362745098039198</v>
      </c>
      <c r="AF575">
        <v>40.463756177924203</v>
      </c>
    </row>
    <row r="576" spans="1:32" x14ac:dyDescent="0.3">
      <c r="A576" t="s">
        <v>94</v>
      </c>
      <c r="G576">
        <v>47.648148148148103</v>
      </c>
      <c r="H576">
        <v>413.51851851851899</v>
      </c>
      <c r="I576">
        <v>31.2610441767068</v>
      </c>
      <c r="J576">
        <v>9.1859936334697601</v>
      </c>
      <c r="K576">
        <v>11.8247422680412</v>
      </c>
      <c r="L576">
        <v>29.699588477366301</v>
      </c>
      <c r="M576">
        <v>29.610510046367899</v>
      </c>
      <c r="N576">
        <v>3.22</v>
      </c>
      <c r="O576">
        <v>19.137800252844499</v>
      </c>
      <c r="P576">
        <v>17.004827031375701</v>
      </c>
      <c r="Q576">
        <v>18.513970007892699</v>
      </c>
      <c r="R576">
        <v>36.435348837209297</v>
      </c>
      <c r="S576">
        <v>29.3381294964029</v>
      </c>
      <c r="U576">
        <v>40.950000000000003</v>
      </c>
      <c r="V576">
        <v>70.710526315789494</v>
      </c>
      <c r="W576">
        <v>27.993957703927499</v>
      </c>
      <c r="X576">
        <v>34.3868131868132</v>
      </c>
      <c r="Y576">
        <v>30.950854700854698</v>
      </c>
      <c r="Z576">
        <v>29</v>
      </c>
      <c r="AA576">
        <v>27.109677419354799</v>
      </c>
      <c r="AB576">
        <v>39.927272727272701</v>
      </c>
      <c r="AC576">
        <v>24.089700996677699</v>
      </c>
      <c r="AD576">
        <v>21.509900990098998</v>
      </c>
      <c r="AE576">
        <v>45.395348837209298</v>
      </c>
      <c r="AF576">
        <v>55.908517350157702</v>
      </c>
    </row>
    <row r="577" spans="1:32" x14ac:dyDescent="0.3">
      <c r="A577" t="s">
        <v>95</v>
      </c>
      <c r="F577">
        <v>60.301507537688401</v>
      </c>
      <c r="G577">
        <v>33.9195979899498</v>
      </c>
      <c r="H577">
        <v>37.942307692307701</v>
      </c>
      <c r="I577">
        <v>44.41873658387</v>
      </c>
      <c r="J577">
        <v>32.466342131284698</v>
      </c>
      <c r="K577">
        <v>22.249437803290299</v>
      </c>
      <c r="L577">
        <v>40.302952867688802</v>
      </c>
      <c r="M577">
        <v>28.159346722577801</v>
      </c>
      <c r="N577">
        <v>12.749691738594301</v>
      </c>
      <c r="O577">
        <v>18.0778276154685</v>
      </c>
      <c r="P577">
        <v>18.909022556391001</v>
      </c>
      <c r="Q577">
        <v>18.006460481099701</v>
      </c>
      <c r="R577">
        <v>24.8151991614256</v>
      </c>
      <c r="S577">
        <v>21.5307077625571</v>
      </c>
      <c r="T577">
        <v>9.6764361889068798E-2</v>
      </c>
      <c r="U577">
        <v>44.369714285714302</v>
      </c>
      <c r="V577">
        <v>63.950051177072702</v>
      </c>
      <c r="W577">
        <v>46.385243225595801</v>
      </c>
      <c r="X577">
        <v>65.786145791381401</v>
      </c>
      <c r="Y577">
        <v>44.021658986175098</v>
      </c>
      <c r="Z577">
        <v>31.6169026815306</v>
      </c>
      <c r="AA577">
        <v>28.0901039661147</v>
      </c>
      <c r="AB577">
        <v>36.075984251968499</v>
      </c>
      <c r="AC577">
        <v>31.253772290809302</v>
      </c>
      <c r="AD577">
        <v>25.912681388012601</v>
      </c>
      <c r="AE577">
        <v>44.5595781520542</v>
      </c>
      <c r="AF577">
        <v>62.822511312217202</v>
      </c>
    </row>
    <row r="578" spans="1:32" x14ac:dyDescent="0.3">
      <c r="A578" t="s">
        <v>96</v>
      </c>
      <c r="B578">
        <v>12.4226835443038</v>
      </c>
      <c r="C578">
        <v>14.295920309625</v>
      </c>
      <c r="D578">
        <v>15.554069262677301</v>
      </c>
      <c r="E578">
        <v>20.3362524391985</v>
      </c>
      <c r="F578">
        <v>38.9660948455275</v>
      </c>
      <c r="G578">
        <v>13.827887446305301</v>
      </c>
      <c r="H578">
        <v>31.2506440547205</v>
      </c>
      <c r="I578">
        <v>23.0021855182545</v>
      </c>
      <c r="J578">
        <v>38.279176876073898</v>
      </c>
      <c r="K578">
        <v>37.561017341966703</v>
      </c>
      <c r="L578">
        <v>34.462770774601601</v>
      </c>
      <c r="M578">
        <v>25.519034166981399</v>
      </c>
      <c r="N578">
        <v>21.041868865592999</v>
      </c>
      <c r="O578">
        <v>17.679912550428998</v>
      </c>
      <c r="P578">
        <v>12.750067271855601</v>
      </c>
      <c r="Q578">
        <v>16.729921655136799</v>
      </c>
      <c r="R578">
        <v>30.605977312752099</v>
      </c>
      <c r="S578">
        <v>22.678661154634401</v>
      </c>
      <c r="T578">
        <v>22.424461004404801</v>
      </c>
      <c r="U578">
        <v>36.493760883833701</v>
      </c>
      <c r="V578">
        <v>54.853963036036397</v>
      </c>
      <c r="W578">
        <v>26.4089253905878</v>
      </c>
      <c r="X578">
        <v>30.8425871716491</v>
      </c>
      <c r="Y578">
        <v>29.391741735175799</v>
      </c>
      <c r="Z578">
        <v>24.033043740440299</v>
      </c>
      <c r="AA578">
        <v>22.688284239989301</v>
      </c>
      <c r="AB578">
        <v>22.801713662818401</v>
      </c>
      <c r="AC578">
        <v>21.1719962705765</v>
      </c>
      <c r="AD578">
        <v>17.334327407020101</v>
      </c>
      <c r="AE578">
        <v>39.3571362008432</v>
      </c>
      <c r="AF578">
        <v>29.570795920778</v>
      </c>
    </row>
    <row r="579" spans="1:32" x14ac:dyDescent="0.3">
      <c r="A579" t="s">
        <v>97</v>
      </c>
      <c r="B579">
        <v>22.735031847133801</v>
      </c>
      <c r="C579">
        <v>23.1111111111111</v>
      </c>
      <c r="D579">
        <v>29.8913043478261</v>
      </c>
      <c r="E579">
        <v>36.886357472199599</v>
      </c>
      <c r="F579">
        <v>47.085714285714303</v>
      </c>
      <c r="G579">
        <v>48.953387197016802</v>
      </c>
      <c r="H579">
        <v>52.270782889426997</v>
      </c>
      <c r="I579">
        <v>37.2764265129683</v>
      </c>
      <c r="J579">
        <v>59.9290214974055</v>
      </c>
      <c r="K579">
        <v>55.6817968015052</v>
      </c>
      <c r="L579">
        <v>56.322518074413701</v>
      </c>
      <c r="M579">
        <v>34.008587786259497</v>
      </c>
      <c r="N579">
        <v>35.472444011684502</v>
      </c>
      <c r="O579">
        <v>24.042386487701499</v>
      </c>
      <c r="P579">
        <v>23.5427215189873</v>
      </c>
      <c r="Q579">
        <v>15.952153110047799</v>
      </c>
      <c r="R579">
        <v>42.449115044247797</v>
      </c>
      <c r="S579">
        <v>42.360443622920499</v>
      </c>
      <c r="T579">
        <v>50.514043621528302</v>
      </c>
      <c r="U579">
        <v>72.575532331079202</v>
      </c>
      <c r="V579">
        <v>106.844789132198</v>
      </c>
      <c r="W579">
        <v>81.018719211822699</v>
      </c>
      <c r="X579">
        <v>73.309660687270394</v>
      </c>
      <c r="Y579">
        <v>46.081416724539402</v>
      </c>
      <c r="Z579">
        <v>65.384057971014499</v>
      </c>
      <c r="AA579">
        <v>53.225196850393701</v>
      </c>
      <c r="AB579">
        <v>53.09</v>
      </c>
      <c r="AC579">
        <v>50.316455696202503</v>
      </c>
      <c r="AD579">
        <v>22.547826086956501</v>
      </c>
      <c r="AE579">
        <v>41.307692307692299</v>
      </c>
      <c r="AF579">
        <v>61.061032863849803</v>
      </c>
    </row>
    <row r="580" spans="1:32" x14ac:dyDescent="0.3">
      <c r="A580" s="9" t="s">
        <v>98</v>
      </c>
      <c r="B580">
        <f>+AVERAGE(B552:B579)</f>
        <v>29.95911702013656</v>
      </c>
      <c r="C580">
        <f>+AVERAGE(C552:C579)</f>
        <v>19.734209342052132</v>
      </c>
      <c r="D580">
        <f t="shared" ref="D580:AF580" si="17">+AVERAGE(D552:D579)</f>
        <v>19.583082442603249</v>
      </c>
      <c r="E580">
        <f t="shared" si="17"/>
        <v>69.493463491495291</v>
      </c>
      <c r="F580">
        <f t="shared" si="17"/>
        <v>39.170322206670853</v>
      </c>
      <c r="G580">
        <f t="shared" si="17"/>
        <v>32.504571395381483</v>
      </c>
      <c r="H580">
        <f t="shared" si="17"/>
        <v>67.765225742299478</v>
      </c>
      <c r="I580">
        <f t="shared" si="17"/>
        <v>41.356012369044919</v>
      </c>
      <c r="J580">
        <f t="shared" si="17"/>
        <v>37.089271026299635</v>
      </c>
      <c r="K580">
        <f t="shared" si="17"/>
        <v>34.54053723411873</v>
      </c>
      <c r="L580">
        <f t="shared" si="17"/>
        <v>31.292166947156602</v>
      </c>
      <c r="M580">
        <f t="shared" si="17"/>
        <v>25.39348500626701</v>
      </c>
      <c r="N580">
        <f t="shared" si="17"/>
        <v>29.068275350752149</v>
      </c>
      <c r="O580">
        <f t="shared" si="17"/>
        <v>19.344101668273971</v>
      </c>
      <c r="P580">
        <f t="shared" si="17"/>
        <v>17.708288199563103</v>
      </c>
      <c r="Q580">
        <f t="shared" si="17"/>
        <v>22.095495225217334</v>
      </c>
      <c r="R580">
        <f t="shared" si="17"/>
        <v>36.629808910272281</v>
      </c>
      <c r="S580">
        <f t="shared" si="17"/>
        <v>29.247833053660443</v>
      </c>
      <c r="T580">
        <f t="shared" si="17"/>
        <v>22.957921673326876</v>
      </c>
      <c r="U580">
        <f t="shared" si="17"/>
        <v>46.381897425790612</v>
      </c>
      <c r="V580">
        <f t="shared" si="17"/>
        <v>62.216936705228278</v>
      </c>
      <c r="W580">
        <f t="shared" si="17"/>
        <v>42.159680764328698</v>
      </c>
      <c r="X580">
        <f t="shared" si="17"/>
        <v>33.936307621290901</v>
      </c>
      <c r="Y580">
        <f t="shared" si="17"/>
        <v>41.309969776310972</v>
      </c>
      <c r="Z580">
        <f t="shared" si="17"/>
        <v>79.727568311539514</v>
      </c>
      <c r="AA580">
        <f t="shared" si="17"/>
        <v>27.981359719860176</v>
      </c>
      <c r="AB580">
        <f t="shared" si="17"/>
        <v>52.046328152177402</v>
      </c>
      <c r="AC580">
        <f t="shared" si="17"/>
        <v>34.549666478462896</v>
      </c>
      <c r="AD580">
        <f t="shared" si="17"/>
        <v>21.815618034359499</v>
      </c>
      <c r="AE580">
        <f t="shared" si="17"/>
        <v>66.366413606025148</v>
      </c>
      <c r="AF580">
        <f t="shared" si="17"/>
        <v>49.982739683965107</v>
      </c>
    </row>
    <row r="582" spans="1:32" x14ac:dyDescent="0.3">
      <c r="A582" t="s">
        <v>62</v>
      </c>
    </row>
    <row r="583" spans="1:32" x14ac:dyDescent="0.3">
      <c r="B583">
        <v>1988</v>
      </c>
      <c r="C583">
        <v>1989</v>
      </c>
      <c r="D583">
        <v>1990</v>
      </c>
      <c r="E583">
        <v>1991</v>
      </c>
      <c r="F583">
        <v>1992</v>
      </c>
      <c r="G583">
        <v>1993</v>
      </c>
      <c r="H583">
        <v>1994</v>
      </c>
      <c r="I583">
        <v>1995</v>
      </c>
      <c r="J583">
        <v>1996</v>
      </c>
      <c r="K583">
        <v>1997</v>
      </c>
      <c r="L583">
        <v>1998</v>
      </c>
      <c r="M583">
        <v>1999</v>
      </c>
      <c r="N583">
        <v>2000</v>
      </c>
      <c r="O583">
        <v>2001</v>
      </c>
      <c r="P583">
        <v>2002</v>
      </c>
      <c r="Q583">
        <v>2003</v>
      </c>
      <c r="R583">
        <v>2004</v>
      </c>
      <c r="S583">
        <v>2005</v>
      </c>
      <c r="T583">
        <v>2006</v>
      </c>
      <c r="U583">
        <v>2007</v>
      </c>
      <c r="V583">
        <v>2008</v>
      </c>
      <c r="W583">
        <v>2009</v>
      </c>
      <c r="X583">
        <v>2010</v>
      </c>
      <c r="Y583">
        <v>2011</v>
      </c>
      <c r="Z583">
        <v>2012</v>
      </c>
      <c r="AA583">
        <v>2013</v>
      </c>
      <c r="AB583">
        <v>2014</v>
      </c>
      <c r="AC583">
        <v>2015</v>
      </c>
      <c r="AD583">
        <v>2016</v>
      </c>
      <c r="AE583">
        <v>2017</v>
      </c>
      <c r="AF583">
        <v>2018</v>
      </c>
    </row>
    <row r="584" spans="1:32" x14ac:dyDescent="0.3">
      <c r="A584" t="s">
        <v>70</v>
      </c>
      <c r="B584">
        <v>28.527227722772299</v>
      </c>
      <c r="C584">
        <v>13.400335008375199</v>
      </c>
      <c r="D584">
        <v>8</v>
      </c>
      <c r="E584">
        <v>17.6517412935323</v>
      </c>
      <c r="F584">
        <v>11.787247885491199</v>
      </c>
      <c r="G584">
        <v>11.8572902338377</v>
      </c>
      <c r="H584">
        <v>15.3642578125</v>
      </c>
      <c r="I584">
        <v>21.459234608985</v>
      </c>
      <c r="K584">
        <v>49.58</v>
      </c>
      <c r="N584">
        <v>20.979020979021001</v>
      </c>
      <c r="O584">
        <v>29.847560975609799</v>
      </c>
      <c r="P584">
        <v>112.5</v>
      </c>
      <c r="R584">
        <v>240</v>
      </c>
      <c r="S584">
        <v>57.930756843800303</v>
      </c>
      <c r="T584">
        <v>121.875</v>
      </c>
    </row>
    <row r="585" spans="1:32" x14ac:dyDescent="0.3">
      <c r="A585" t="s">
        <v>71</v>
      </c>
      <c r="M585">
        <v>4.9070860255246398</v>
      </c>
      <c r="N585">
        <v>3.8510978510978502</v>
      </c>
      <c r="O585">
        <v>2.0586034729074898</v>
      </c>
      <c r="P585">
        <v>24.603355704698</v>
      </c>
      <c r="Q585">
        <v>4.7993733949666204</v>
      </c>
      <c r="R585">
        <v>8.5330525874084007</v>
      </c>
      <c r="S585">
        <v>5.82983670437787</v>
      </c>
      <c r="T585">
        <v>7.1052410279241203</v>
      </c>
    </row>
    <row r="586" spans="1:32" x14ac:dyDescent="0.3">
      <c r="A586" t="s">
        <v>72</v>
      </c>
      <c r="B586">
        <v>25.125628140703501</v>
      </c>
      <c r="C586">
        <v>4</v>
      </c>
      <c r="D586">
        <v>6.0975609756097597</v>
      </c>
      <c r="E586">
        <v>4.7619047619047601</v>
      </c>
      <c r="F586">
        <v>30.150753768844201</v>
      </c>
      <c r="G586">
        <v>35.797979797979799</v>
      </c>
      <c r="H586">
        <v>5.7303672945353998</v>
      </c>
      <c r="I586">
        <v>8.0065711464220506</v>
      </c>
      <c r="J586">
        <v>6.9909928636548004</v>
      </c>
      <c r="K586">
        <v>5.3972693198008299</v>
      </c>
      <c r="L586">
        <v>4.7357374591932198</v>
      </c>
    </row>
    <row r="587" spans="1:32" x14ac:dyDescent="0.3">
      <c r="A587" t="s">
        <v>73</v>
      </c>
      <c r="B587">
        <v>197.875</v>
      </c>
      <c r="C587">
        <v>20.100502512562802</v>
      </c>
      <c r="D587">
        <v>11.8167938931298</v>
      </c>
      <c r="E587">
        <v>24.498886414253899</v>
      </c>
      <c r="H587">
        <v>27.027027027027</v>
      </c>
      <c r="I587">
        <v>12.5628140703518</v>
      </c>
      <c r="N587">
        <v>18.41</v>
      </c>
      <c r="O587">
        <v>17.920000000000002</v>
      </c>
      <c r="P587">
        <v>24.628571428571401</v>
      </c>
      <c r="Q587">
        <v>8.9309090909090898</v>
      </c>
      <c r="R587">
        <v>10.6428571428571</v>
      </c>
      <c r="S587">
        <v>58.074074074074097</v>
      </c>
      <c r="T587">
        <v>38.900293255131999</v>
      </c>
    </row>
    <row r="588" spans="1:32" x14ac:dyDescent="0.3">
      <c r="A588" t="s">
        <v>74</v>
      </c>
      <c r="I588">
        <v>17.406716417910499</v>
      </c>
      <c r="J588">
        <v>51.422110552763797</v>
      </c>
      <c r="K588">
        <v>32.126948775055702</v>
      </c>
      <c r="L588">
        <v>27.75</v>
      </c>
      <c r="M588">
        <v>18.325167037861899</v>
      </c>
      <c r="N588">
        <v>13.775</v>
      </c>
      <c r="O588">
        <v>20.315000000000001</v>
      </c>
      <c r="R588">
        <v>39.927272727272701</v>
      </c>
      <c r="S588">
        <v>22.675000000000001</v>
      </c>
      <c r="T588">
        <v>28.6428571428571</v>
      </c>
    </row>
    <row r="589" spans="1:32" x14ac:dyDescent="0.3">
      <c r="A589" t="s">
        <v>75</v>
      </c>
      <c r="I589">
        <v>10.339622641509401</v>
      </c>
      <c r="J589">
        <v>10.115384615384601</v>
      </c>
      <c r="P589">
        <v>22</v>
      </c>
      <c r="R589">
        <v>9.3958333333333304</v>
      </c>
      <c r="S589">
        <v>12.0294117647059</v>
      </c>
    </row>
    <row r="590" spans="1:32" x14ac:dyDescent="0.3">
      <c r="A590" t="s">
        <v>76</v>
      </c>
      <c r="H590">
        <v>29.5555555555556</v>
      </c>
      <c r="L590">
        <v>0.35612903225806503</v>
      </c>
      <c r="M590">
        <v>11.7989949748744</v>
      </c>
      <c r="P590">
        <v>13.648648648648701</v>
      </c>
      <c r="R590">
        <v>72.0833333333333</v>
      </c>
      <c r="S590">
        <v>49.119741100323601</v>
      </c>
      <c r="T590">
        <v>6.2994011976047899</v>
      </c>
    </row>
    <row r="591" spans="1:32" x14ac:dyDescent="0.3">
      <c r="A591" t="s">
        <v>77</v>
      </c>
      <c r="B591">
        <v>6.29156626506024</v>
      </c>
      <c r="C591">
        <v>66.263157894736807</v>
      </c>
      <c r="D591">
        <v>23.473186119873802</v>
      </c>
      <c r="E591">
        <v>7.1299303944315602</v>
      </c>
      <c r="F591">
        <v>11.4700854700855</v>
      </c>
      <c r="G591">
        <v>7.9037900874635598</v>
      </c>
      <c r="H591">
        <v>6.4227707006369403</v>
      </c>
      <c r="I591">
        <v>38.943005181347203</v>
      </c>
      <c r="J591">
        <v>25.285009861932899</v>
      </c>
      <c r="L591">
        <v>12.658939802336</v>
      </c>
      <c r="M591">
        <v>212.833333333333</v>
      </c>
      <c r="N591">
        <v>14.0755813953488</v>
      </c>
      <c r="O591">
        <v>62.5</v>
      </c>
      <c r="P591">
        <v>108.75</v>
      </c>
      <c r="R591">
        <v>200</v>
      </c>
      <c r="S591">
        <v>124.614035087719</v>
      </c>
      <c r="T591">
        <v>60</v>
      </c>
    </row>
    <row r="592" spans="1:32" x14ac:dyDescent="0.3">
      <c r="A592" t="s">
        <v>78</v>
      </c>
      <c r="I592">
        <v>1.50628140703518</v>
      </c>
      <c r="N592">
        <v>4.0769230769230802</v>
      </c>
      <c r="P592">
        <v>2.6428571428571401</v>
      </c>
      <c r="R592">
        <v>63.375</v>
      </c>
      <c r="S592">
        <v>45.294117647058798</v>
      </c>
      <c r="T592">
        <v>39.450000000000003</v>
      </c>
    </row>
    <row r="593" spans="1:22" x14ac:dyDescent="0.3">
      <c r="A593" t="s">
        <v>79</v>
      </c>
      <c r="B593">
        <v>5.1851851851851896</v>
      </c>
      <c r="C593">
        <v>51.5463917525773</v>
      </c>
      <c r="D593">
        <v>12</v>
      </c>
      <c r="E593">
        <v>4.7169811320754702</v>
      </c>
      <c r="F593">
        <v>11.394793926247299</v>
      </c>
      <c r="G593">
        <v>10.8873435326843</v>
      </c>
      <c r="H593">
        <v>10.209700427960099</v>
      </c>
      <c r="I593">
        <v>16.378752886836001</v>
      </c>
      <c r="J593">
        <v>3.9319105691056899</v>
      </c>
      <c r="L593">
        <v>136.86206896551701</v>
      </c>
      <c r="M593">
        <v>2.9357760395224402</v>
      </c>
      <c r="N593">
        <v>0.61608832807571001</v>
      </c>
      <c r="O593">
        <v>515.6</v>
      </c>
      <c r="P593">
        <v>23</v>
      </c>
      <c r="Q593">
        <v>3.7608333333333301</v>
      </c>
      <c r="S593">
        <v>9.4535637149028098</v>
      </c>
    </row>
    <row r="594" spans="1:22" x14ac:dyDescent="0.3">
      <c r="A594" t="s">
        <v>80</v>
      </c>
      <c r="B594">
        <v>5.1598989198949603</v>
      </c>
      <c r="C594">
        <v>4.7249156488736297</v>
      </c>
      <c r="D594">
        <v>5.9579345243941901</v>
      </c>
      <c r="E594">
        <v>3.8251650927571301</v>
      </c>
      <c r="F594">
        <v>8.2944593855145392</v>
      </c>
      <c r="G594">
        <v>4.4748449028568498</v>
      </c>
      <c r="H594">
        <v>5.5022947194630998</v>
      </c>
      <c r="I594">
        <v>7.1916230374176804</v>
      </c>
      <c r="J594">
        <v>8.2252983208337707</v>
      </c>
      <c r="K594">
        <v>6.0670054458144502</v>
      </c>
      <c r="L594">
        <v>5.9515439108651398</v>
      </c>
      <c r="M594">
        <v>4.59571865385292</v>
      </c>
      <c r="N594">
        <v>4.3160650464422297</v>
      </c>
      <c r="O594">
        <v>3.7453107854727699</v>
      </c>
      <c r="P594">
        <v>3.1360517680534201</v>
      </c>
      <c r="Q594">
        <v>3.3736372295375299</v>
      </c>
      <c r="R594">
        <v>6.9559140531469801</v>
      </c>
      <c r="S594">
        <v>5.3634338673683501</v>
      </c>
      <c r="T594">
        <v>5.8668740649599398</v>
      </c>
    </row>
    <row r="595" spans="1:22" x14ac:dyDescent="0.3">
      <c r="A595" t="s">
        <v>81</v>
      </c>
      <c r="B595">
        <v>4.6074708848601302</v>
      </c>
      <c r="C595">
        <v>4.4508269783103902</v>
      </c>
      <c r="D595">
        <v>208.52307692307701</v>
      </c>
      <c r="E595">
        <v>103.730769230769</v>
      </c>
      <c r="F595">
        <v>119.22413793103399</v>
      </c>
      <c r="G595">
        <v>8.3367479674796705</v>
      </c>
      <c r="H595">
        <v>6.1721888904444997</v>
      </c>
      <c r="I595">
        <v>9.4086852067773492</v>
      </c>
      <c r="J595">
        <v>13.092456464751599</v>
      </c>
      <c r="K595">
        <v>11.7912216810403</v>
      </c>
      <c r="L595">
        <v>17.6533812510499</v>
      </c>
      <c r="M595">
        <v>8.9788154154806907</v>
      </c>
      <c r="N595">
        <v>4.2620700051104903</v>
      </c>
      <c r="O595">
        <v>3.1712919407690401</v>
      </c>
      <c r="P595">
        <v>2.4352254162073499</v>
      </c>
      <c r="Q595">
        <v>2.91310948839654</v>
      </c>
      <c r="R595">
        <v>7.0018519088117497</v>
      </c>
      <c r="S595">
        <v>4.5127790060417503</v>
      </c>
      <c r="T595">
        <v>4.3253044416865203</v>
      </c>
      <c r="U595">
        <v>5.7854999999999999</v>
      </c>
      <c r="V595">
        <v>5.0949999999999998</v>
      </c>
    </row>
    <row r="596" spans="1:22" x14ac:dyDescent="0.3">
      <c r="A596" t="s">
        <v>82</v>
      </c>
      <c r="B596">
        <v>4.9261083743842402</v>
      </c>
      <c r="C596">
        <v>4.9230769230769198</v>
      </c>
      <c r="D596">
        <v>11.6588235294118</v>
      </c>
      <c r="E596">
        <v>12.3843137254902</v>
      </c>
      <c r="F596">
        <v>10.4712041884817</v>
      </c>
      <c r="G596">
        <v>20.536082474226799</v>
      </c>
      <c r="H596">
        <v>4.8780487804878101</v>
      </c>
      <c r="M596">
        <v>3.7953216374269001</v>
      </c>
      <c r="O596">
        <v>62.5</v>
      </c>
      <c r="R596">
        <v>61.5</v>
      </c>
      <c r="S596">
        <v>184.75</v>
      </c>
      <c r="T596">
        <v>152</v>
      </c>
    </row>
    <row r="597" spans="1:22" x14ac:dyDescent="0.3">
      <c r="A597" t="s">
        <v>83</v>
      </c>
      <c r="B597">
        <v>4.7577854671280297</v>
      </c>
      <c r="C597">
        <v>34</v>
      </c>
      <c r="D597">
        <v>41.237113402061901</v>
      </c>
      <c r="E597">
        <v>15.1642796967144</v>
      </c>
      <c r="F597">
        <v>15.0753768844221</v>
      </c>
      <c r="G597">
        <v>21.707999999999998</v>
      </c>
      <c r="H597">
        <v>17.516975308641999</v>
      </c>
      <c r="I597">
        <v>18.611570247933901</v>
      </c>
      <c r="J597">
        <v>30.5893066980024</v>
      </c>
      <c r="K597">
        <v>24.0491803278689</v>
      </c>
      <c r="L597">
        <v>24.392889699179602</v>
      </c>
      <c r="M597">
        <v>14.782774390243899</v>
      </c>
      <c r="N597">
        <v>13.627522935779799</v>
      </c>
      <c r="O597">
        <v>12.626666666666701</v>
      </c>
      <c r="P597">
        <v>17.377990430621999</v>
      </c>
      <c r="Q597">
        <v>33.196078431372598</v>
      </c>
      <c r="R597">
        <v>41.7631578947368</v>
      </c>
      <c r="S597">
        <v>138</v>
      </c>
      <c r="T597">
        <v>50</v>
      </c>
    </row>
    <row r="598" spans="1:22" x14ac:dyDescent="0.3">
      <c r="A598" t="s">
        <v>84</v>
      </c>
      <c r="G598">
        <v>11.996644295302</v>
      </c>
      <c r="H598">
        <v>9.0457317073170707</v>
      </c>
      <c r="I598">
        <v>17.168749999999999</v>
      </c>
      <c r="J598">
        <v>24.935483870967701</v>
      </c>
      <c r="K598">
        <v>54.5762711864407</v>
      </c>
      <c r="L598">
        <v>23.8316831683168</v>
      </c>
      <c r="M598">
        <v>45.8316831683168</v>
      </c>
      <c r="N598">
        <v>31.4430894308943</v>
      </c>
      <c r="O598">
        <v>8.06272793581328</v>
      </c>
      <c r="P598">
        <v>83.792682926829301</v>
      </c>
      <c r="Q598">
        <v>42.472857142857102</v>
      </c>
      <c r="R598">
        <v>43.903119868637098</v>
      </c>
      <c r="S598">
        <v>108.274336283186</v>
      </c>
      <c r="T598">
        <v>17.876354679803001</v>
      </c>
    </row>
    <row r="599" spans="1:22" x14ac:dyDescent="0.3">
      <c r="A599" t="s">
        <v>85</v>
      </c>
      <c r="B599">
        <v>4.5766531853849104</v>
      </c>
      <c r="C599">
        <v>5.7819314641744599</v>
      </c>
      <c r="D599">
        <v>5.9392112018669803</v>
      </c>
      <c r="E599">
        <v>7.5619932025584102</v>
      </c>
      <c r="F599">
        <v>13.099669313225901</v>
      </c>
      <c r="G599">
        <v>9.8903029805402802</v>
      </c>
      <c r="H599">
        <v>8.7920839487189895</v>
      </c>
      <c r="I599">
        <v>4.2467791497784901</v>
      </c>
      <c r="J599">
        <v>15.323656074766401</v>
      </c>
      <c r="K599">
        <v>12.665186701942501</v>
      </c>
      <c r="L599">
        <v>12.5351488206013</v>
      </c>
      <c r="M599">
        <v>8.9591934305362209</v>
      </c>
      <c r="N599">
        <v>4.7424927801152101</v>
      </c>
      <c r="O599">
        <v>3.4036858590798902</v>
      </c>
      <c r="P599">
        <v>2.5218137740569202</v>
      </c>
      <c r="Q599">
        <v>2.4490302842902198</v>
      </c>
      <c r="R599">
        <v>6.1972386038894998</v>
      </c>
      <c r="S599">
        <v>5.5721110633475304</v>
      </c>
      <c r="T599">
        <v>5.4138227488505999</v>
      </c>
      <c r="V599">
        <v>20.76</v>
      </c>
    </row>
    <row r="600" spans="1:22" x14ac:dyDescent="0.3">
      <c r="A600" t="s">
        <v>86</v>
      </c>
      <c r="I600">
        <v>1.5</v>
      </c>
      <c r="K600">
        <v>4.2652439024390301</v>
      </c>
      <c r="P600">
        <v>12</v>
      </c>
      <c r="S600">
        <v>111.111111111111</v>
      </c>
    </row>
    <row r="601" spans="1:22" x14ac:dyDescent="0.3">
      <c r="A601" t="s">
        <v>87</v>
      </c>
      <c r="J601">
        <v>2.3546153846153799</v>
      </c>
      <c r="M601">
        <v>2.7996666666666701</v>
      </c>
      <c r="N601">
        <v>50</v>
      </c>
      <c r="O601">
        <v>41.142857142857103</v>
      </c>
      <c r="P601">
        <v>56.1666666666667</v>
      </c>
      <c r="Q601">
        <v>32.25</v>
      </c>
      <c r="R601">
        <v>10.46</v>
      </c>
      <c r="S601">
        <v>9.8118811881188108</v>
      </c>
      <c r="T601">
        <v>20.4838709677419</v>
      </c>
    </row>
    <row r="602" spans="1:22" x14ac:dyDescent="0.3">
      <c r="A602" t="s">
        <v>88</v>
      </c>
      <c r="N602">
        <v>25</v>
      </c>
      <c r="O602">
        <v>43</v>
      </c>
      <c r="Q602">
        <v>116</v>
      </c>
      <c r="S602">
        <v>30.0833333333333</v>
      </c>
    </row>
    <row r="603" spans="1:22" x14ac:dyDescent="0.3">
      <c r="A603" t="s">
        <v>89</v>
      </c>
      <c r="I603">
        <v>7.5376884422110599</v>
      </c>
      <c r="Q603">
        <v>86</v>
      </c>
      <c r="R603">
        <v>9.2881355932203409</v>
      </c>
      <c r="S603">
        <v>96</v>
      </c>
      <c r="T603">
        <v>104</v>
      </c>
    </row>
    <row r="604" spans="1:22" x14ac:dyDescent="0.3">
      <c r="A604" t="s">
        <v>90</v>
      </c>
      <c r="B604">
        <v>5.3261273064745103</v>
      </c>
      <c r="C604">
        <v>5.6471313005600496</v>
      </c>
      <c r="D604">
        <v>8.4196312646066005</v>
      </c>
      <c r="E604">
        <v>18</v>
      </c>
      <c r="F604">
        <v>12.041899665551799</v>
      </c>
      <c r="G604">
        <v>14.0674785746504</v>
      </c>
      <c r="H604">
        <v>7.9157534246575301</v>
      </c>
      <c r="I604">
        <v>19.5265562535694</v>
      </c>
      <c r="J604">
        <v>13.775302530253001</v>
      </c>
      <c r="K604">
        <v>26.727203065134098</v>
      </c>
      <c r="L604">
        <v>10.175702629193101</v>
      </c>
      <c r="M604">
        <v>42.4413407821229</v>
      </c>
      <c r="N604">
        <v>9.0830969937606394</v>
      </c>
      <c r="O604">
        <v>14.5703485930281</v>
      </c>
      <c r="P604">
        <v>14.077806788511699</v>
      </c>
      <c r="Q604">
        <v>8.9463017495236503</v>
      </c>
      <c r="R604">
        <v>5.23405084250511</v>
      </c>
      <c r="S604">
        <v>11.1768809167912</v>
      </c>
      <c r="T604">
        <v>10.957895464601799</v>
      </c>
    </row>
    <row r="605" spans="1:22" x14ac:dyDescent="0.3">
      <c r="A605" t="s">
        <v>91</v>
      </c>
      <c r="H605">
        <v>135.30000000000001</v>
      </c>
      <c r="I605">
        <v>10.1624742268041</v>
      </c>
      <c r="J605">
        <v>8.7477592829705504</v>
      </c>
      <c r="K605">
        <v>14.21</v>
      </c>
      <c r="L605">
        <v>13.696</v>
      </c>
      <c r="M605">
        <v>1.14806562689893</v>
      </c>
      <c r="N605">
        <v>7.84307846076962</v>
      </c>
      <c r="O605">
        <v>20</v>
      </c>
      <c r="P605">
        <v>6.7974180734856002</v>
      </c>
      <c r="Q605">
        <v>6.2703333333333298</v>
      </c>
      <c r="R605">
        <v>10.1646551724138</v>
      </c>
      <c r="S605">
        <v>7.3772352500267697</v>
      </c>
      <c r="T605">
        <v>11.2168396770473</v>
      </c>
    </row>
    <row r="606" spans="1:22" x14ac:dyDescent="0.3">
      <c r="A606" t="s">
        <v>92</v>
      </c>
      <c r="B606">
        <v>5</v>
      </c>
      <c r="C606">
        <v>4.8939641109298497</v>
      </c>
      <c r="D606">
        <v>6.0975609756097597</v>
      </c>
      <c r="E606">
        <v>41.237113402061901</v>
      </c>
      <c r="F606">
        <v>10.4321907600596</v>
      </c>
      <c r="G606">
        <v>13.8707530575928</v>
      </c>
      <c r="H606">
        <v>11.835189309576799</v>
      </c>
      <c r="I606">
        <v>16.201874549387199</v>
      </c>
      <c r="J606">
        <v>134.29411764705901</v>
      </c>
      <c r="K606">
        <v>18.403395784543299</v>
      </c>
      <c r="L606">
        <v>30.666880204996801</v>
      </c>
      <c r="M606">
        <v>58.428571428571402</v>
      </c>
      <c r="N606">
        <v>19.893162393162399</v>
      </c>
      <c r="O606">
        <v>49.161290322580697</v>
      </c>
      <c r="P606">
        <v>78.526315789473699</v>
      </c>
      <c r="Q606">
        <v>57.533333333333303</v>
      </c>
      <c r="R606">
        <v>39.711864406779704</v>
      </c>
      <c r="S606">
        <v>11.004672897196301</v>
      </c>
      <c r="T606">
        <v>19.637254901960802</v>
      </c>
    </row>
    <row r="607" spans="1:22" x14ac:dyDescent="0.3">
      <c r="A607" t="s">
        <v>93</v>
      </c>
      <c r="G607">
        <v>16.891891891891898</v>
      </c>
      <c r="I607">
        <v>19.5539568345324</v>
      </c>
      <c r="K607">
        <v>19.036999999999999</v>
      </c>
      <c r="L607">
        <v>17.204933586337798</v>
      </c>
      <c r="M607">
        <v>14.1808415398389</v>
      </c>
      <c r="O607">
        <v>10.9184615384615</v>
      </c>
      <c r="P607">
        <v>6.6761501210653798</v>
      </c>
      <c r="Q607">
        <v>14.105</v>
      </c>
      <c r="R607">
        <v>19.025045372050801</v>
      </c>
      <c r="S607">
        <v>111.111111111111</v>
      </c>
      <c r="T607">
        <v>48.780487804878099</v>
      </c>
    </row>
    <row r="608" spans="1:22" x14ac:dyDescent="0.3">
      <c r="A608" t="s">
        <v>94</v>
      </c>
      <c r="G608">
        <v>42.793814432989699</v>
      </c>
      <c r="H608">
        <v>5.0209677419354799</v>
      </c>
      <c r="I608">
        <v>9.5238095238095202</v>
      </c>
      <c r="N608">
        <v>42</v>
      </c>
      <c r="O608">
        <v>28</v>
      </c>
      <c r="P608">
        <v>36.636363636363598</v>
      </c>
      <c r="Q608">
        <v>40.538461538461497</v>
      </c>
      <c r="R608">
        <v>36.684210526315802</v>
      </c>
      <c r="S608">
        <v>71</v>
      </c>
      <c r="T608">
        <v>67.688524590163894</v>
      </c>
    </row>
    <row r="609" spans="1:32" x14ac:dyDescent="0.3">
      <c r="A609" t="s">
        <v>95</v>
      </c>
      <c r="H609">
        <v>21.14</v>
      </c>
      <c r="I609">
        <v>7.3655423883318099</v>
      </c>
      <c r="Q609">
        <v>31.95</v>
      </c>
      <c r="R609">
        <v>52</v>
      </c>
      <c r="S609">
        <v>2359</v>
      </c>
      <c r="T609">
        <v>9238</v>
      </c>
    </row>
    <row r="610" spans="1:32" x14ac:dyDescent="0.3">
      <c r="A610" t="s">
        <v>96</v>
      </c>
      <c r="B610">
        <v>4.1411515925811697</v>
      </c>
      <c r="C610">
        <v>6.5688555347091899</v>
      </c>
      <c r="D610">
        <v>10.1351351351351</v>
      </c>
      <c r="E610">
        <v>20.618556701030901</v>
      </c>
      <c r="F610">
        <v>9.4117647058823497</v>
      </c>
      <c r="G610">
        <v>9.7624190064794796</v>
      </c>
      <c r="H610">
        <v>9.9230179028132994</v>
      </c>
      <c r="I610">
        <v>10.043466399927301</v>
      </c>
      <c r="J610">
        <v>17.256782302150899</v>
      </c>
      <c r="K610">
        <v>21.601051094890501</v>
      </c>
      <c r="L610">
        <v>11.8089231290213</v>
      </c>
      <c r="M610">
        <v>12.8081114882973</v>
      </c>
      <c r="N610">
        <v>10.835372144436301</v>
      </c>
      <c r="O610">
        <v>9.3306512619489705</v>
      </c>
      <c r="P610">
        <v>9.7122888759464203</v>
      </c>
      <c r="Q610">
        <v>9.3449883449883409</v>
      </c>
      <c r="R610">
        <v>73.1666666666667</v>
      </c>
      <c r="S610">
        <v>12.1250707413696</v>
      </c>
      <c r="T610">
        <v>22.254237288135599</v>
      </c>
    </row>
    <row r="611" spans="1:32" x14ac:dyDescent="0.3">
      <c r="A611" t="s">
        <v>97</v>
      </c>
      <c r="B611">
        <v>4.9261083743842402</v>
      </c>
      <c r="C611">
        <v>5</v>
      </c>
      <c r="D611">
        <v>6.0679611650485397</v>
      </c>
      <c r="E611">
        <v>20.270270270270299</v>
      </c>
      <c r="G611">
        <v>51.5463917525773</v>
      </c>
      <c r="H611">
        <v>4.9261083743842402</v>
      </c>
      <c r="I611">
        <v>11.1102610261026</v>
      </c>
      <c r="J611">
        <v>2378.6666666666702</v>
      </c>
      <c r="K611">
        <v>2215.8333333333298</v>
      </c>
      <c r="L611">
        <v>31.634708737864099</v>
      </c>
      <c r="M611">
        <v>50.749932777628402</v>
      </c>
      <c r="N611">
        <v>14.660678642714601</v>
      </c>
      <c r="O611">
        <v>19.477941176470601</v>
      </c>
      <c r="P611">
        <v>39.925619834710702</v>
      </c>
      <c r="Q611">
        <v>80.532786885245898</v>
      </c>
      <c r="R611">
        <v>69</v>
      </c>
      <c r="S611">
        <v>42.461165048543698</v>
      </c>
      <c r="T611">
        <v>13.75</v>
      </c>
    </row>
    <row r="612" spans="1:32" x14ac:dyDescent="0.3">
      <c r="A612" s="9" t="s">
        <v>98</v>
      </c>
      <c r="B612">
        <f>+AVERAGE(B584:B611)</f>
        <v>21.887565101343807</v>
      </c>
      <c r="C612">
        <f>+AVERAGE(C584:C611)</f>
        <v>16.521506366349048</v>
      </c>
      <c r="D612">
        <f t="shared" ref="D612:V612" si="18">+AVERAGE(D584:D611)</f>
        <v>26.101713507844657</v>
      </c>
      <c r="E612">
        <f t="shared" si="18"/>
        <v>21.539421808417874</v>
      </c>
      <c r="F612">
        <f t="shared" si="18"/>
        <v>21.904465323736684</v>
      </c>
      <c r="G612">
        <f t="shared" si="18"/>
        <v>18.270110936784533</v>
      </c>
      <c r="H612">
        <f t="shared" si="18"/>
        <v>18.014633627718727</v>
      </c>
      <c r="I612">
        <f t="shared" si="18"/>
        <v>12.858958071607821</v>
      </c>
      <c r="J612">
        <f t="shared" si="18"/>
        <v>171.56292835661768</v>
      </c>
      <c r="K612">
        <f t="shared" si="18"/>
        <v>167.75535404122002</v>
      </c>
      <c r="L612">
        <f t="shared" si="18"/>
        <v>23.869666899795636</v>
      </c>
      <c r="M612">
        <f t="shared" si="18"/>
        <v>28.905577467611018</v>
      </c>
      <c r="N612">
        <f t="shared" si="18"/>
        <v>15.674517023182602</v>
      </c>
      <c r="O612">
        <f t="shared" si="18"/>
        <v>46.540590365317435</v>
      </c>
      <c r="P612">
        <f t="shared" si="18"/>
        <v>31.888901228489452</v>
      </c>
      <c r="Q612">
        <f t="shared" si="18"/>
        <v>30.808791241081526</v>
      </c>
      <c r="R612">
        <f t="shared" si="18"/>
        <v>47.333885834724128</v>
      </c>
      <c r="S612">
        <f t="shared" si="18"/>
        <v>137.17613550942622</v>
      </c>
      <c r="T612">
        <f t="shared" si="18"/>
        <v>438.89235909797168</v>
      </c>
      <c r="U612">
        <f t="shared" si="18"/>
        <v>5.7854999999999999</v>
      </c>
      <c r="V612">
        <f t="shared" si="18"/>
        <v>12.9275</v>
      </c>
    </row>
    <row r="614" spans="1:32" x14ac:dyDescent="0.3">
      <c r="A614" t="s">
        <v>64</v>
      </c>
    </row>
    <row r="615" spans="1:32" x14ac:dyDescent="0.3">
      <c r="B615">
        <v>1988</v>
      </c>
      <c r="C615">
        <v>1989</v>
      </c>
      <c r="D615">
        <v>1990</v>
      </c>
      <c r="E615">
        <v>1991</v>
      </c>
      <c r="F615">
        <v>1992</v>
      </c>
      <c r="G615">
        <v>1993</v>
      </c>
      <c r="H615">
        <v>1994</v>
      </c>
      <c r="I615">
        <v>1995</v>
      </c>
      <c r="J615">
        <v>1996</v>
      </c>
      <c r="K615">
        <v>1997</v>
      </c>
      <c r="L615">
        <v>1998</v>
      </c>
      <c r="M615">
        <v>1999</v>
      </c>
      <c r="N615">
        <v>2000</v>
      </c>
      <c r="O615">
        <v>2001</v>
      </c>
      <c r="P615">
        <v>2002</v>
      </c>
      <c r="Q615">
        <v>2003</v>
      </c>
      <c r="R615">
        <v>2004</v>
      </c>
      <c r="S615">
        <v>2005</v>
      </c>
      <c r="T615">
        <v>2006</v>
      </c>
      <c r="U615">
        <v>2007</v>
      </c>
      <c r="V615">
        <v>2008</v>
      </c>
      <c r="W615">
        <v>2009</v>
      </c>
      <c r="X615">
        <v>2010</v>
      </c>
      <c r="Y615">
        <v>2011</v>
      </c>
      <c r="Z615">
        <v>2012</v>
      </c>
      <c r="AA615">
        <v>2013</v>
      </c>
      <c r="AB615">
        <v>2014</v>
      </c>
      <c r="AC615">
        <v>2015</v>
      </c>
      <c r="AD615">
        <v>2016</v>
      </c>
      <c r="AE615">
        <v>2017</v>
      </c>
      <c r="AF615">
        <v>2018</v>
      </c>
    </row>
    <row r="616" spans="1:32" x14ac:dyDescent="0.3">
      <c r="A616" t="s">
        <v>70</v>
      </c>
      <c r="B616">
        <v>7.02</v>
      </c>
      <c r="C616">
        <v>6.9145728643216096</v>
      </c>
      <c r="D616">
        <v>7.9093782929399401</v>
      </c>
      <c r="E616">
        <v>7.2492734904746499</v>
      </c>
      <c r="F616">
        <v>17.178105263157899</v>
      </c>
      <c r="G616">
        <v>13.718909090909101</v>
      </c>
      <c r="H616">
        <v>9.61122480620155</v>
      </c>
      <c r="I616">
        <v>20.100502512562802</v>
      </c>
      <c r="J616">
        <v>12.5779510022272</v>
      </c>
      <c r="M616">
        <v>11.0304054054054</v>
      </c>
      <c r="N616">
        <v>10.1452328159645</v>
      </c>
      <c r="O616">
        <v>8.7112211221122102</v>
      </c>
      <c r="P616">
        <v>7.8935698447893596</v>
      </c>
      <c r="Q616">
        <v>6.6666666666666696</v>
      </c>
      <c r="R616">
        <v>14.3259423503326</v>
      </c>
      <c r="S616">
        <v>19.5808580858086</v>
      </c>
      <c r="T616">
        <v>16.5105328376704</v>
      </c>
    </row>
    <row r="617" spans="1:32" x14ac:dyDescent="0.3">
      <c r="A617" t="s">
        <v>71</v>
      </c>
      <c r="M617">
        <v>12.0573552353859</v>
      </c>
      <c r="N617">
        <v>8.39309056956116</v>
      </c>
      <c r="O617">
        <v>17.526982518368399</v>
      </c>
      <c r="P617">
        <v>7.6800875396313204</v>
      </c>
      <c r="Q617">
        <v>6.45732874091083</v>
      </c>
      <c r="R617">
        <v>13.6796993130859</v>
      </c>
      <c r="S617">
        <v>13.518102986832201</v>
      </c>
      <c r="T617">
        <v>3.6320734317901699</v>
      </c>
    </row>
    <row r="618" spans="1:32" x14ac:dyDescent="0.3">
      <c r="A618" t="s">
        <v>72</v>
      </c>
      <c r="E618">
        <v>6.8401590250169297</v>
      </c>
      <c r="F618">
        <v>7.8582580887885598</v>
      </c>
      <c r="G618">
        <v>1.80527345569738</v>
      </c>
      <c r="H618">
        <v>7.8206777777777798</v>
      </c>
      <c r="I618">
        <v>18.061946902654899</v>
      </c>
      <c r="J618">
        <v>17.703984819734298</v>
      </c>
      <c r="K618">
        <v>13.3626292466765</v>
      </c>
      <c r="L618">
        <v>10.901195547615799</v>
      </c>
    </row>
    <row r="619" spans="1:32" x14ac:dyDescent="0.3">
      <c r="A619" t="s">
        <v>73</v>
      </c>
      <c r="B619">
        <v>53.9</v>
      </c>
      <c r="G619">
        <v>11.104873230161299</v>
      </c>
      <c r="J619">
        <v>20.2544027372446</v>
      </c>
      <c r="K619">
        <v>12.8428165007112</v>
      </c>
    </row>
    <row r="620" spans="1:32" x14ac:dyDescent="0.3">
      <c r="A620" t="s">
        <v>74</v>
      </c>
      <c r="G620">
        <v>6.7567567567567597</v>
      </c>
      <c r="H620">
        <v>30.927835051546399</v>
      </c>
      <c r="I620">
        <v>17.155963302752301</v>
      </c>
      <c r="J620">
        <v>13.3517587939699</v>
      </c>
      <c r="M620">
        <v>17.548387096774199</v>
      </c>
      <c r="N620">
        <v>9.7087378640776691</v>
      </c>
      <c r="O620">
        <v>13.3333333333333</v>
      </c>
      <c r="P620">
        <v>10.0289855072464</v>
      </c>
      <c r="Q620">
        <v>13.218</v>
      </c>
      <c r="R620">
        <v>23.196000000000002</v>
      </c>
      <c r="S620">
        <v>23.3550185873606</v>
      </c>
      <c r="T620">
        <v>24.464285714285701</v>
      </c>
    </row>
    <row r="621" spans="1:32" x14ac:dyDescent="0.3">
      <c r="A621" t="s">
        <v>75</v>
      </c>
      <c r="T621">
        <v>10.6</v>
      </c>
    </row>
    <row r="622" spans="1:32" x14ac:dyDescent="0.3">
      <c r="A622" t="s">
        <v>76</v>
      </c>
      <c r="H622">
        <v>6.3026956521739104</v>
      </c>
      <c r="O622">
        <v>8.9566666666666706</v>
      </c>
      <c r="P622">
        <v>6.74857142857143</v>
      </c>
      <c r="Q622">
        <v>6.46285714285714</v>
      </c>
      <c r="R622">
        <v>14.2185714285714</v>
      </c>
      <c r="S622">
        <v>12.442500000000001</v>
      </c>
      <c r="T622">
        <v>28.352941176470601</v>
      </c>
    </row>
    <row r="623" spans="1:32" x14ac:dyDescent="0.3">
      <c r="A623" t="s">
        <v>77</v>
      </c>
      <c r="B623">
        <v>2.5125628140703502</v>
      </c>
      <c r="C623">
        <v>4</v>
      </c>
      <c r="D623">
        <v>6.7567567567567597</v>
      </c>
      <c r="E623">
        <v>10</v>
      </c>
      <c r="F623">
        <v>10.014306151645201</v>
      </c>
      <c r="G623">
        <v>16.891891891891898</v>
      </c>
      <c r="H623">
        <v>13.819095477386901</v>
      </c>
      <c r="I623">
        <v>29.711583924349899</v>
      </c>
      <c r="J623">
        <v>30.050251256281399</v>
      </c>
      <c r="K623">
        <v>4710</v>
      </c>
      <c r="L623">
        <v>15.7369863013699</v>
      </c>
      <c r="M623">
        <v>0.452797333266997</v>
      </c>
      <c r="N623">
        <v>8.9207920792079207</v>
      </c>
      <c r="O623">
        <v>9.2099567099567103</v>
      </c>
      <c r="P623">
        <v>9.1067961165048601</v>
      </c>
      <c r="Q623">
        <v>8.3977528089887699</v>
      </c>
      <c r="R623">
        <v>21.141791044776099</v>
      </c>
      <c r="S623">
        <v>15.1769480519481</v>
      </c>
      <c r="T623">
        <v>59.0555555555556</v>
      </c>
    </row>
    <row r="624" spans="1:32" x14ac:dyDescent="0.3">
      <c r="A624" t="s">
        <v>78</v>
      </c>
      <c r="J624">
        <v>18.0347826086957</v>
      </c>
      <c r="K624">
        <v>12.6143292682927</v>
      </c>
      <c r="L624">
        <v>12.1444921316166</v>
      </c>
      <c r="M624">
        <v>10.169777777777799</v>
      </c>
      <c r="N624">
        <v>9.3583333333333307</v>
      </c>
    </row>
    <row r="625" spans="1:22" x14ac:dyDescent="0.3">
      <c r="A625" t="s">
        <v>79</v>
      </c>
      <c r="F625">
        <v>5.0251256281407004</v>
      </c>
      <c r="H625">
        <v>2.8461818181818201</v>
      </c>
      <c r="I625">
        <v>23.255813953488399</v>
      </c>
      <c r="J625">
        <v>24.592592592592599</v>
      </c>
      <c r="N625">
        <v>7.5934515688949498</v>
      </c>
      <c r="O625">
        <v>6.06</v>
      </c>
      <c r="Q625">
        <v>6.5342465753424701</v>
      </c>
      <c r="R625">
        <v>10.3214285714286</v>
      </c>
    </row>
    <row r="626" spans="1:22" x14ac:dyDescent="0.3">
      <c r="A626" t="s">
        <v>80</v>
      </c>
      <c r="C626">
        <v>20.618556701030901</v>
      </c>
      <c r="D626">
        <v>5.5582922824302097</v>
      </c>
      <c r="E626">
        <v>0.82224354428267499</v>
      </c>
      <c r="F626">
        <v>15.8514851485149</v>
      </c>
      <c r="G626">
        <v>10.235164041698599</v>
      </c>
      <c r="H626">
        <v>2865</v>
      </c>
      <c r="I626">
        <v>2.4258009856695599</v>
      </c>
      <c r="J626">
        <v>7.2214222016712402</v>
      </c>
      <c r="K626">
        <v>16.171614771904402</v>
      </c>
      <c r="L626">
        <v>122.04864091559401</v>
      </c>
      <c r="M626">
        <v>10.3743556701031</v>
      </c>
      <c r="N626">
        <v>8.5256014805675502</v>
      </c>
      <c r="O626">
        <v>9.6755760368663601</v>
      </c>
      <c r="P626">
        <v>16.882352941176499</v>
      </c>
      <c r="Q626">
        <v>23.0569105691057</v>
      </c>
      <c r="R626">
        <v>15.4099501181412</v>
      </c>
      <c r="S626">
        <v>12.768278750952</v>
      </c>
      <c r="T626">
        <v>13.866215512753801</v>
      </c>
      <c r="U626">
        <v>0.18181818181818199</v>
      </c>
    </row>
    <row r="627" spans="1:22" x14ac:dyDescent="0.3">
      <c r="A627" t="s">
        <v>81</v>
      </c>
      <c r="B627">
        <v>1.7850157728706599</v>
      </c>
      <c r="C627">
        <v>1.7096946382226801</v>
      </c>
      <c r="D627">
        <v>5.76892672544846</v>
      </c>
      <c r="E627">
        <v>7.6165105386416903</v>
      </c>
      <c r="F627">
        <v>13.4644792820094</v>
      </c>
      <c r="G627">
        <v>9.5783613471749707</v>
      </c>
      <c r="H627">
        <v>11.5250668816653</v>
      </c>
      <c r="I627">
        <v>16.3462233805264</v>
      </c>
      <c r="J627">
        <v>14.1212285260575</v>
      </c>
      <c r="K627">
        <v>11.2607069610327</v>
      </c>
      <c r="L627">
        <v>12.173594652512699</v>
      </c>
      <c r="M627">
        <v>8.1101752753218594</v>
      </c>
      <c r="N627">
        <v>7.3850425688232004</v>
      </c>
      <c r="O627">
        <v>6.44148677992081</v>
      </c>
      <c r="P627">
        <v>0.48050313655985899</v>
      </c>
      <c r="Q627">
        <v>2.6712226599867099</v>
      </c>
      <c r="R627">
        <v>8.3036253620723404</v>
      </c>
      <c r="S627">
        <v>10.777489147896199</v>
      </c>
      <c r="T627">
        <v>3.6070826100775002</v>
      </c>
      <c r="U627">
        <v>9.3264594594594605</v>
      </c>
      <c r="V627">
        <v>4.5330909090909097</v>
      </c>
    </row>
    <row r="628" spans="1:22" x14ac:dyDescent="0.3">
      <c r="A628" t="s">
        <v>82</v>
      </c>
      <c r="E628">
        <v>8.5641025641025603</v>
      </c>
      <c r="J628">
        <v>21.217948717948701</v>
      </c>
      <c r="Q628">
        <v>10.995099000195999</v>
      </c>
      <c r="R628">
        <v>4.6363636363636402</v>
      </c>
      <c r="S628">
        <v>11.1920529801325</v>
      </c>
    </row>
    <row r="629" spans="1:22" x14ac:dyDescent="0.3">
      <c r="A629" t="s">
        <v>83</v>
      </c>
      <c r="B629">
        <v>8.1492857142857105</v>
      </c>
      <c r="I629">
        <v>23.255813953488399</v>
      </c>
      <c r="J629">
        <v>24.592592592592599</v>
      </c>
      <c r="K629">
        <v>0.87223255813953504</v>
      </c>
      <c r="N629">
        <v>9.7087378640776691</v>
      </c>
      <c r="O629">
        <v>13.3333333333333</v>
      </c>
      <c r="P629">
        <v>6.7568999999999999</v>
      </c>
      <c r="T629">
        <v>70</v>
      </c>
    </row>
    <row r="630" spans="1:22" x14ac:dyDescent="0.3">
      <c r="A630" t="s">
        <v>84</v>
      </c>
      <c r="F630">
        <v>11.5</v>
      </c>
      <c r="G630">
        <v>10.3092783505155</v>
      </c>
      <c r="I630">
        <v>24.712025316455701</v>
      </c>
      <c r="J630">
        <v>12.309792843691101</v>
      </c>
      <c r="K630">
        <v>6.7721280602636504</v>
      </c>
      <c r="M630">
        <v>21.8793969849246</v>
      </c>
      <c r="N630">
        <v>48</v>
      </c>
      <c r="O630">
        <v>18.012779552715699</v>
      </c>
      <c r="P630">
        <v>9</v>
      </c>
      <c r="Q630">
        <v>30.8571428571429</v>
      </c>
      <c r="R630">
        <v>41.75</v>
      </c>
      <c r="S630">
        <v>26.315789473684202</v>
      </c>
    </row>
    <row r="631" spans="1:22" x14ac:dyDescent="0.3">
      <c r="A631" t="s">
        <v>85</v>
      </c>
      <c r="B631">
        <v>7.7893197316221503</v>
      </c>
      <c r="C631">
        <v>6.7293764775721501</v>
      </c>
      <c r="D631">
        <v>6.9798909029658303</v>
      </c>
      <c r="E631">
        <v>9.4296642501000107</v>
      </c>
      <c r="F631">
        <v>16.105447110826798</v>
      </c>
      <c r="G631">
        <v>10.4693264774964</v>
      </c>
      <c r="H631">
        <v>15.029307335583701</v>
      </c>
      <c r="I631">
        <v>13.287923457531701</v>
      </c>
      <c r="J631">
        <v>15.1433469603059</v>
      </c>
      <c r="K631">
        <v>12.389359376919201</v>
      </c>
      <c r="L631">
        <v>12.4955822798626</v>
      </c>
      <c r="M631">
        <v>9.1986255221668198</v>
      </c>
      <c r="N631">
        <v>7.9342389075506601</v>
      </c>
      <c r="O631">
        <v>6.5054015350408898</v>
      </c>
      <c r="P631">
        <v>5.6749510163741101</v>
      </c>
      <c r="Q631">
        <v>6.3147157925578696</v>
      </c>
      <c r="R631">
        <v>12.1734233814625</v>
      </c>
      <c r="S631">
        <v>17.758301769117299</v>
      </c>
      <c r="T631">
        <v>5.4900383918351796</v>
      </c>
      <c r="U631">
        <v>2.4553634577603098</v>
      </c>
      <c r="V631">
        <v>2.5689898989899</v>
      </c>
    </row>
    <row r="632" spans="1:22" x14ac:dyDescent="0.3">
      <c r="A632" t="s">
        <v>86</v>
      </c>
      <c r="N632">
        <v>10.7378571428571</v>
      </c>
      <c r="O632">
        <v>14</v>
      </c>
      <c r="S632">
        <v>13.3896103896104</v>
      </c>
      <c r="T632">
        <v>10.050700000000001</v>
      </c>
    </row>
    <row r="633" spans="1:22" x14ac:dyDescent="0.3">
      <c r="A633" t="s">
        <v>87</v>
      </c>
      <c r="L633">
        <v>3.1</v>
      </c>
      <c r="T633">
        <v>31</v>
      </c>
    </row>
    <row r="634" spans="1:22" x14ac:dyDescent="0.3">
      <c r="A634" t="s">
        <v>88</v>
      </c>
      <c r="P634">
        <v>10.039999999999999</v>
      </c>
    </row>
    <row r="635" spans="1:22" x14ac:dyDescent="0.3">
      <c r="A635" t="s">
        <v>89</v>
      </c>
    </row>
    <row r="636" spans="1:22" x14ac:dyDescent="0.3">
      <c r="A636" t="s">
        <v>90</v>
      </c>
      <c r="B636">
        <v>5.32393920972644</v>
      </c>
      <c r="C636">
        <v>5.7152485256950296</v>
      </c>
      <c r="D636">
        <v>6.68564074938649</v>
      </c>
      <c r="E636">
        <v>8.6011945820530507</v>
      </c>
      <c r="F636">
        <v>15.456159034433799</v>
      </c>
      <c r="G636">
        <v>9.4126884854246295</v>
      </c>
      <c r="H636">
        <v>14.7614749317906</v>
      </c>
      <c r="I636">
        <v>16.347648634868602</v>
      </c>
      <c r="J636">
        <v>14.7700658484783</v>
      </c>
      <c r="K636">
        <v>12.4754950416122</v>
      </c>
      <c r="L636">
        <v>7.3989796511627901</v>
      </c>
      <c r="M636">
        <v>7.7758282814733901</v>
      </c>
      <c r="N636">
        <v>7.8310647094751999</v>
      </c>
      <c r="O636">
        <v>9.2457234497505407</v>
      </c>
      <c r="P636">
        <v>5.6417841389308698</v>
      </c>
      <c r="Q636">
        <v>6.5930760499432504</v>
      </c>
      <c r="R636">
        <v>12.437495737570799</v>
      </c>
      <c r="S636">
        <v>9.7114620106223999</v>
      </c>
      <c r="T636">
        <v>10.1857863709849</v>
      </c>
    </row>
    <row r="637" spans="1:22" x14ac:dyDescent="0.3">
      <c r="A637" t="s">
        <v>91</v>
      </c>
      <c r="I637">
        <v>16.5053635280095</v>
      </c>
      <c r="J637">
        <v>16.332914572864301</v>
      </c>
      <c r="L637">
        <v>11.2849655172414</v>
      </c>
      <c r="M637">
        <v>3.3696584216725598</v>
      </c>
      <c r="N637">
        <v>9.1969372128637108</v>
      </c>
      <c r="O637">
        <v>7.6750980392156896</v>
      </c>
      <c r="P637">
        <v>6.8292307692307697</v>
      </c>
      <c r="Q637">
        <v>7.8055056179775297</v>
      </c>
      <c r="R637">
        <v>14.860789551795801</v>
      </c>
      <c r="S637">
        <v>16.896128877133901</v>
      </c>
      <c r="T637">
        <v>19.427235899033999</v>
      </c>
    </row>
    <row r="638" spans="1:22" x14ac:dyDescent="0.3">
      <c r="A638" t="s">
        <v>92</v>
      </c>
      <c r="E638">
        <v>27.5229357798165</v>
      </c>
      <c r="F638">
        <v>13.003500000000001</v>
      </c>
      <c r="G638">
        <v>8.0801694915254298</v>
      </c>
      <c r="H638">
        <v>15.4123488773748</v>
      </c>
      <c r="I638">
        <v>16.968871217998402</v>
      </c>
      <c r="J638">
        <v>15.764192139738</v>
      </c>
      <c r="K638">
        <v>20.9054054054054</v>
      </c>
      <c r="L638">
        <v>11.4607569215138</v>
      </c>
      <c r="M638">
        <v>10.4882857142857</v>
      </c>
      <c r="N638">
        <v>8.1795861795861793</v>
      </c>
      <c r="O638">
        <v>14</v>
      </c>
      <c r="P638">
        <v>17</v>
      </c>
      <c r="Q638">
        <v>7.4152046783625698</v>
      </c>
      <c r="R638">
        <v>16.842941611234298</v>
      </c>
      <c r="S638">
        <v>9.6652167158614297</v>
      </c>
      <c r="T638">
        <v>8.9166666666666696</v>
      </c>
    </row>
    <row r="639" spans="1:22" x14ac:dyDescent="0.3">
      <c r="A639" t="s">
        <v>93</v>
      </c>
      <c r="D639">
        <v>7.85024154589372</v>
      </c>
      <c r="F639">
        <v>10.752688172042999</v>
      </c>
      <c r="I639">
        <v>18.5939228486647</v>
      </c>
      <c r="R639">
        <v>7.3888888888888902</v>
      </c>
    </row>
    <row r="640" spans="1:22" x14ac:dyDescent="0.3">
      <c r="A640" t="s">
        <v>94</v>
      </c>
      <c r="G640">
        <v>14.3716216216216</v>
      </c>
      <c r="H640">
        <v>14.0316205533597</v>
      </c>
      <c r="I640">
        <v>22.4275534441805</v>
      </c>
      <c r="J640">
        <v>22.937639198218299</v>
      </c>
      <c r="N640">
        <v>4</v>
      </c>
      <c r="P640">
        <v>2.3826998689384</v>
      </c>
      <c r="Q640">
        <v>2.9772834831992401</v>
      </c>
      <c r="R640">
        <v>3.0416666666666701</v>
      </c>
    </row>
    <row r="641" spans="1:32" x14ac:dyDescent="0.3">
      <c r="A641" t="s">
        <v>95</v>
      </c>
      <c r="J641">
        <v>24.592592592592599</v>
      </c>
      <c r="M641">
        <v>11.216494845360801</v>
      </c>
      <c r="N641">
        <v>20</v>
      </c>
      <c r="O641">
        <v>1.9723936816524901</v>
      </c>
      <c r="P641">
        <v>14.084507042253501</v>
      </c>
      <c r="S641">
        <v>18.113043478260899</v>
      </c>
      <c r="T641">
        <v>17.475000000000001</v>
      </c>
    </row>
    <row r="642" spans="1:32" x14ac:dyDescent="0.3">
      <c r="A642" t="s">
        <v>96</v>
      </c>
      <c r="B642">
        <v>4.3152999999999997</v>
      </c>
      <c r="C642">
        <v>10.050251256281401</v>
      </c>
      <c r="D642">
        <v>6.6815144766146997</v>
      </c>
      <c r="E642">
        <v>10.1351351351351</v>
      </c>
      <c r="F642">
        <v>2.6358278177689698</v>
      </c>
      <c r="G642">
        <v>11.150293255132</v>
      </c>
      <c r="H642">
        <v>7.8881858650527699</v>
      </c>
      <c r="I642">
        <v>15.720194922937401</v>
      </c>
      <c r="J642">
        <v>15.7474512230872</v>
      </c>
      <c r="K642">
        <v>12.632835544503401</v>
      </c>
      <c r="L642">
        <v>10.8185434160638</v>
      </c>
      <c r="M642">
        <v>8.1122235734441599</v>
      </c>
      <c r="N642">
        <v>8.0491332949198107</v>
      </c>
      <c r="O642">
        <v>5.83224950909137</v>
      </c>
      <c r="P642">
        <v>4.9106800425631203</v>
      </c>
      <c r="Q642">
        <v>6.2713659098126397</v>
      </c>
      <c r="R642">
        <v>13.3072006293483</v>
      </c>
      <c r="S642">
        <v>7.9662451475317004</v>
      </c>
      <c r="T642">
        <v>8.9663165934695392</v>
      </c>
      <c r="U642">
        <v>36.488</v>
      </c>
    </row>
    <row r="643" spans="1:32" x14ac:dyDescent="0.3">
      <c r="A643" t="s">
        <v>97</v>
      </c>
      <c r="H643">
        <v>14.0309278350515</v>
      </c>
      <c r="I643">
        <v>18.595988538681901</v>
      </c>
      <c r="J643">
        <v>23.2577319587629</v>
      </c>
      <c r="K643">
        <v>37.8316831683168</v>
      </c>
      <c r="L643">
        <v>12.5060129057489</v>
      </c>
      <c r="M643">
        <v>8.42928193969537</v>
      </c>
      <c r="N643">
        <v>9.4381570810142197</v>
      </c>
      <c r="O643">
        <v>26.7</v>
      </c>
      <c r="P643">
        <v>27.95</v>
      </c>
      <c r="Q643">
        <v>30.352941176470601</v>
      </c>
      <c r="R643">
        <v>20.733333333333299</v>
      </c>
    </row>
    <row r="644" spans="1:32" x14ac:dyDescent="0.3">
      <c r="A644" s="9" t="s">
        <v>98</v>
      </c>
      <c r="B644">
        <f>+AVERAGE(B616:B643)</f>
        <v>11.349427905321912</v>
      </c>
      <c r="C644">
        <f>+AVERAGE(C616:C643)</f>
        <v>7.9625286375891102</v>
      </c>
      <c r="D644">
        <f t="shared" ref="D644:V644" si="19">+AVERAGE(D616:D643)</f>
        <v>6.7738302165545141</v>
      </c>
      <c r="E644">
        <f t="shared" si="19"/>
        <v>9.6781218909623163</v>
      </c>
      <c r="F644">
        <f t="shared" si="19"/>
        <v>11.570448474777436</v>
      </c>
      <c r="G644">
        <f t="shared" si="19"/>
        <v>10.298815961231195</v>
      </c>
      <c r="H644">
        <f t="shared" si="19"/>
        <v>216.35761734736761</v>
      </c>
      <c r="I644">
        <f t="shared" si="19"/>
        <v>18.439596519107123</v>
      </c>
      <c r="J644">
        <f t="shared" si="19"/>
        <v>18.228732159337717</v>
      </c>
      <c r="K644">
        <f t="shared" si="19"/>
        <v>375.39471045413666</v>
      </c>
      <c r="L644">
        <f t="shared" si="19"/>
        <v>20.172479186691856</v>
      </c>
      <c r="M644">
        <f t="shared" si="19"/>
        <v>10.014203271803911</v>
      </c>
      <c r="N644">
        <f t="shared" si="19"/>
        <v>11.216104982777622</v>
      </c>
      <c r="O644">
        <f t="shared" si="19"/>
        <v>10.955122348223579</v>
      </c>
      <c r="P644">
        <f t="shared" si="19"/>
        <v>9.3939788551539163</v>
      </c>
      <c r="Q644">
        <f t="shared" si="19"/>
        <v>10.767489395854168</v>
      </c>
      <c r="R644">
        <f t="shared" si="19"/>
        <v>14.876061756948461</v>
      </c>
      <c r="S644">
        <f t="shared" si="19"/>
        <v>14.914190403297026</v>
      </c>
      <c r="T644">
        <f t="shared" si="19"/>
        <v>20.094142985917298</v>
      </c>
      <c r="U644">
        <f t="shared" si="19"/>
        <v>12.112910274759487</v>
      </c>
      <c r="V644">
        <f t="shared" si="19"/>
        <v>3.5510404040404051</v>
      </c>
    </row>
    <row r="646" spans="1:32" x14ac:dyDescent="0.3">
      <c r="A646" t="s">
        <v>102</v>
      </c>
    </row>
    <row r="647" spans="1:32" x14ac:dyDescent="0.3">
      <c r="B647">
        <v>1988</v>
      </c>
      <c r="C647">
        <v>1989</v>
      </c>
      <c r="D647">
        <v>1990</v>
      </c>
      <c r="E647">
        <v>1991</v>
      </c>
      <c r="F647">
        <v>1992</v>
      </c>
      <c r="G647">
        <v>1993</v>
      </c>
      <c r="H647">
        <v>1994</v>
      </c>
      <c r="I647">
        <v>1995</v>
      </c>
      <c r="J647">
        <v>1996</v>
      </c>
      <c r="K647">
        <v>1997</v>
      </c>
      <c r="L647">
        <v>1998</v>
      </c>
      <c r="M647">
        <v>1999</v>
      </c>
      <c r="N647">
        <v>2000</v>
      </c>
      <c r="O647">
        <v>2001</v>
      </c>
      <c r="P647">
        <v>2002</v>
      </c>
      <c r="Q647">
        <v>2003</v>
      </c>
      <c r="R647">
        <v>2004</v>
      </c>
      <c r="S647">
        <v>2005</v>
      </c>
      <c r="T647">
        <v>2006</v>
      </c>
      <c r="U647">
        <v>2007</v>
      </c>
      <c r="V647">
        <v>2008</v>
      </c>
      <c r="W647">
        <v>2009</v>
      </c>
      <c r="X647">
        <v>2010</v>
      </c>
      <c r="Y647">
        <v>2011</v>
      </c>
      <c r="Z647">
        <v>2012</v>
      </c>
      <c r="AA647">
        <v>2013</v>
      </c>
      <c r="AB647">
        <v>2014</v>
      </c>
      <c r="AC647">
        <v>2015</v>
      </c>
      <c r="AD647">
        <v>2016</v>
      </c>
      <c r="AE647">
        <v>2017</v>
      </c>
      <c r="AF647">
        <v>2018</v>
      </c>
    </row>
    <row r="648" spans="1:32" x14ac:dyDescent="0.3">
      <c r="A648" t="s">
        <v>70</v>
      </c>
      <c r="B648">
        <v>38.023529411764699</v>
      </c>
      <c r="C648">
        <v>29.239175647570399</v>
      </c>
      <c r="D648">
        <v>71.120766158852206</v>
      </c>
      <c r="E648">
        <v>27.493055008533499</v>
      </c>
      <c r="F648">
        <v>77.076802704056107</v>
      </c>
      <c r="G648">
        <v>16.2497836316637</v>
      </c>
      <c r="H648">
        <v>17.365824303450101</v>
      </c>
      <c r="I648">
        <v>52.610635104287198</v>
      </c>
      <c r="J648">
        <v>34.755856395728898</v>
      </c>
      <c r="K648">
        <v>61.4185073019719</v>
      </c>
      <c r="L648">
        <v>45.159714103770497</v>
      </c>
      <c r="M648">
        <v>35.038109070578699</v>
      </c>
      <c r="N648">
        <v>31.296797693290699</v>
      </c>
      <c r="O648">
        <v>24.530047726956202</v>
      </c>
      <c r="P648">
        <v>25.3964477604937</v>
      </c>
      <c r="Q648">
        <v>21.786477291651799</v>
      </c>
      <c r="R648">
        <v>57.940695685230899</v>
      </c>
      <c r="S648">
        <v>51.361208298427997</v>
      </c>
      <c r="T648">
        <v>41.976075256659598</v>
      </c>
      <c r="U648">
        <v>60.541580328400997</v>
      </c>
      <c r="V648">
        <v>65.431752374200698</v>
      </c>
      <c r="W648">
        <v>52.142316214965803</v>
      </c>
      <c r="X648">
        <v>46.089776966954197</v>
      </c>
      <c r="Y648">
        <v>55.794713024971699</v>
      </c>
      <c r="Z648">
        <v>40.685288860499902</v>
      </c>
      <c r="AA648">
        <v>39.613362708315201</v>
      </c>
      <c r="AB648">
        <v>32.568894309986902</v>
      </c>
      <c r="AC648">
        <v>28.766857446347601</v>
      </c>
      <c r="AD648">
        <v>17.338618964116201</v>
      </c>
      <c r="AE648">
        <v>58.365159513426697</v>
      </c>
      <c r="AF648">
        <v>86.940470070057799</v>
      </c>
    </row>
    <row r="649" spans="1:32" x14ac:dyDescent="0.3">
      <c r="A649" t="s">
        <v>71</v>
      </c>
      <c r="M649">
        <v>20.855505887337699</v>
      </c>
      <c r="N649">
        <v>28.829924910120301</v>
      </c>
      <c r="O649">
        <v>21.654427651296601</v>
      </c>
      <c r="P649">
        <v>15.470100252267899</v>
      </c>
      <c r="Q649">
        <v>19.8150241899137</v>
      </c>
      <c r="R649">
        <v>43.752062293666597</v>
      </c>
      <c r="S649">
        <v>35.828836023157301</v>
      </c>
      <c r="T649">
        <v>33.8900116827948</v>
      </c>
      <c r="U649">
        <v>49.786704526608702</v>
      </c>
      <c r="V649">
        <v>56.095239608039698</v>
      </c>
      <c r="W649">
        <v>31.4205592501187</v>
      </c>
      <c r="X649">
        <v>31.3999245549665</v>
      </c>
      <c r="Y649">
        <v>23.738200568010502</v>
      </c>
      <c r="Z649">
        <v>21.708544210843002</v>
      </c>
      <c r="AA649">
        <v>19.480964400040399</v>
      </c>
      <c r="AB649">
        <v>17.839785269911498</v>
      </c>
      <c r="AC649">
        <v>28.231455071643602</v>
      </c>
      <c r="AD649">
        <v>21.829254294695801</v>
      </c>
      <c r="AE649">
        <v>42.830922356756197</v>
      </c>
      <c r="AF649">
        <v>60.917950102918198</v>
      </c>
    </row>
    <row r="650" spans="1:32" x14ac:dyDescent="0.3">
      <c r="A650" t="s">
        <v>72</v>
      </c>
      <c r="B650">
        <v>27.723693379790902</v>
      </c>
      <c r="C650">
        <v>13.874584564981101</v>
      </c>
      <c r="D650">
        <v>17.961183194734101</v>
      </c>
      <c r="E650">
        <v>22.834466739642</v>
      </c>
      <c r="F650">
        <v>42.545142520790499</v>
      </c>
      <c r="G650">
        <v>31.012092918611799</v>
      </c>
      <c r="H650">
        <v>14.86294009117</v>
      </c>
      <c r="I650">
        <v>51.659089398529403</v>
      </c>
      <c r="J650">
        <v>28.5400126990641</v>
      </c>
      <c r="K650">
        <v>44.936995143973398</v>
      </c>
      <c r="L650">
        <v>27.475876458404699</v>
      </c>
    </row>
    <row r="651" spans="1:32" x14ac:dyDescent="0.3">
      <c r="A651" t="s">
        <v>73</v>
      </c>
      <c r="B651">
        <v>37.199201198202701</v>
      </c>
      <c r="C651">
        <v>61.136563876651998</v>
      </c>
      <c r="D651">
        <v>44.394944424524901</v>
      </c>
      <c r="E651">
        <v>32.258064516128997</v>
      </c>
      <c r="F651">
        <v>42.857142857142897</v>
      </c>
      <c r="G651">
        <v>72.203473945409399</v>
      </c>
      <c r="H651">
        <v>75.413865546218503</v>
      </c>
      <c r="I651">
        <v>81.081081081081095</v>
      </c>
      <c r="J651">
        <v>98.902027027027003</v>
      </c>
      <c r="K651">
        <v>71.966573816156</v>
      </c>
      <c r="L651">
        <v>60.623544631306601</v>
      </c>
      <c r="M651">
        <v>60.234472049689401</v>
      </c>
      <c r="N651">
        <v>52.626896551724101</v>
      </c>
      <c r="O651">
        <v>40.880575539568397</v>
      </c>
      <c r="P651">
        <v>40.078843626806801</v>
      </c>
      <c r="Q651">
        <v>23.5172798216276</v>
      </c>
      <c r="R651">
        <v>65.6677248677249</v>
      </c>
      <c r="S651">
        <v>41.058997050147497</v>
      </c>
      <c r="T651">
        <v>62.281350482315098</v>
      </c>
      <c r="U651">
        <v>83.710245711636503</v>
      </c>
      <c r="V651">
        <v>113.02977412731001</v>
      </c>
      <c r="W651">
        <v>59.868470149253703</v>
      </c>
      <c r="X651">
        <v>57.950030102348002</v>
      </c>
      <c r="Y651">
        <v>69.521050858875</v>
      </c>
      <c r="Z651">
        <v>57.352595494613098</v>
      </c>
      <c r="AA651">
        <v>72.872761545711597</v>
      </c>
      <c r="AB651">
        <v>61.118086696562003</v>
      </c>
      <c r="AC651">
        <v>59.389518967540099</v>
      </c>
      <c r="AD651">
        <v>60.261057532424303</v>
      </c>
      <c r="AE651">
        <v>82.531622364802899</v>
      </c>
      <c r="AF651">
        <v>102.98663926002099</v>
      </c>
    </row>
    <row r="652" spans="1:32" x14ac:dyDescent="0.3">
      <c r="A652" t="s">
        <v>74</v>
      </c>
      <c r="G652">
        <v>26.324483775811199</v>
      </c>
      <c r="H652">
        <v>102.94776119402999</v>
      </c>
      <c r="I652">
        <v>60.823161189358402</v>
      </c>
      <c r="J652">
        <v>245.643564356436</v>
      </c>
      <c r="K652">
        <v>37.6786666666667</v>
      </c>
      <c r="L652">
        <v>39.141414141414103</v>
      </c>
      <c r="M652">
        <v>443.247422680412</v>
      </c>
      <c r="N652">
        <v>144.765498652291</v>
      </c>
      <c r="O652">
        <v>65.334452652787107</v>
      </c>
      <c r="P652">
        <v>109.736910994764</v>
      </c>
      <c r="Q652">
        <v>118.580218068536</v>
      </c>
      <c r="R652">
        <v>128.68789808917199</v>
      </c>
      <c r="S652">
        <v>65.394964028776997</v>
      </c>
      <c r="T652">
        <v>69.764492753623202</v>
      </c>
      <c r="U652">
        <v>65.842121881907204</v>
      </c>
      <c r="V652">
        <v>82.246531139077106</v>
      </c>
      <c r="W652">
        <v>112.67682926829301</v>
      </c>
      <c r="X652">
        <v>126.95217853347501</v>
      </c>
      <c r="Y652">
        <v>106.98901903367501</v>
      </c>
      <c r="Z652">
        <v>111.738007380074</v>
      </c>
      <c r="AA652">
        <v>109.952145214521</v>
      </c>
      <c r="AB652">
        <v>83.9138284776364</v>
      </c>
      <c r="AC652">
        <v>87.680380952381</v>
      </c>
      <c r="AD652">
        <v>99.266534203803602</v>
      </c>
      <c r="AE652">
        <v>89.755944369672505</v>
      </c>
      <c r="AF652">
        <v>107.832264430192</v>
      </c>
    </row>
    <row r="653" spans="1:32" x14ac:dyDescent="0.3">
      <c r="A653" t="s">
        <v>75</v>
      </c>
      <c r="B653">
        <v>30.303030303030301</v>
      </c>
      <c r="C653">
        <v>27.7777777777778</v>
      </c>
      <c r="D653">
        <v>26.315789473684202</v>
      </c>
      <c r="E653">
        <v>12.743467933491701</v>
      </c>
      <c r="F653">
        <v>42.857142857142897</v>
      </c>
      <c r="G653">
        <v>44</v>
      </c>
      <c r="H653">
        <v>38.461538461538503</v>
      </c>
      <c r="I653">
        <v>43.752066115702497</v>
      </c>
      <c r="J653">
        <v>76.5</v>
      </c>
      <c r="K653">
        <v>21.360180995475101</v>
      </c>
      <c r="L653">
        <v>39.603960396039597</v>
      </c>
      <c r="M653">
        <v>29.258064516129</v>
      </c>
      <c r="N653">
        <v>38.996350364963497</v>
      </c>
      <c r="O653">
        <v>35.2112676056338</v>
      </c>
      <c r="P653">
        <v>47.619047619047599</v>
      </c>
      <c r="Q653">
        <v>29.812121212121198</v>
      </c>
      <c r="R653">
        <v>48.945736434108497</v>
      </c>
      <c r="S653">
        <v>167</v>
      </c>
      <c r="T653">
        <v>71.423920736022694</v>
      </c>
      <c r="U653">
        <v>196.48148148148201</v>
      </c>
      <c r="V653">
        <v>129.769230769231</v>
      </c>
      <c r="W653">
        <v>174.84615384615401</v>
      </c>
      <c r="X653">
        <v>280</v>
      </c>
      <c r="Y653">
        <v>176.26315789473699</v>
      </c>
      <c r="Z653">
        <v>77.7777777777778</v>
      </c>
      <c r="AA653">
        <v>93.5</v>
      </c>
      <c r="AB653">
        <v>193.611111111111</v>
      </c>
      <c r="AC653">
        <v>49.568965517241402</v>
      </c>
      <c r="AD653">
        <v>113.5</v>
      </c>
      <c r="AE653">
        <v>109.851851851852</v>
      </c>
      <c r="AF653">
        <v>192.888888888889</v>
      </c>
    </row>
    <row r="654" spans="1:32" x14ac:dyDescent="0.3">
      <c r="A654" t="s">
        <v>76</v>
      </c>
      <c r="G654">
        <v>38.471733873603</v>
      </c>
      <c r="H654">
        <v>36.937440758293803</v>
      </c>
      <c r="I654">
        <v>66.722729193071402</v>
      </c>
      <c r="J654">
        <v>100.00081362551499</v>
      </c>
      <c r="K654">
        <v>56.903474679505798</v>
      </c>
      <c r="L654">
        <v>40.085596875728598</v>
      </c>
      <c r="M654">
        <v>32.988939819606699</v>
      </c>
      <c r="N654">
        <v>34.8056061742952</v>
      </c>
      <c r="O654">
        <v>23.1569961647903</v>
      </c>
      <c r="P654">
        <v>39.720939334637997</v>
      </c>
      <c r="Q654">
        <v>38.641285956006797</v>
      </c>
      <c r="R654">
        <v>51.0021463065641</v>
      </c>
      <c r="S654">
        <v>69.626222222222196</v>
      </c>
      <c r="T654">
        <v>54.494246514715698</v>
      </c>
      <c r="U654">
        <v>62.517501245640297</v>
      </c>
      <c r="V654">
        <v>71.077563461013597</v>
      </c>
      <c r="W654">
        <v>54.566844512195097</v>
      </c>
      <c r="X654">
        <v>47.786139006342502</v>
      </c>
      <c r="Y654">
        <v>66.701495526772604</v>
      </c>
      <c r="Z654">
        <v>63.626520112254497</v>
      </c>
      <c r="AA654">
        <v>19.998156298322801</v>
      </c>
      <c r="AB654">
        <v>63.777396614769899</v>
      </c>
      <c r="AC654">
        <v>54.938029874848603</v>
      </c>
      <c r="AD654">
        <v>41.410087908920602</v>
      </c>
      <c r="AE654">
        <v>51.3597150598724</v>
      </c>
      <c r="AF654">
        <v>76.652816353738501</v>
      </c>
    </row>
    <row r="655" spans="1:32" x14ac:dyDescent="0.3">
      <c r="A655" t="s">
        <v>77</v>
      </c>
      <c r="B655">
        <v>36.742180749956802</v>
      </c>
      <c r="C655">
        <v>42.921419742186103</v>
      </c>
      <c r="D655">
        <v>50.2645803698435</v>
      </c>
      <c r="E655">
        <v>53.096607314725702</v>
      </c>
      <c r="F655">
        <v>64.1394324352013</v>
      </c>
      <c r="G655">
        <v>62.906904718527997</v>
      </c>
      <c r="H655">
        <v>65.152071265151207</v>
      </c>
      <c r="I655">
        <v>73.285656760892294</v>
      </c>
      <c r="J655">
        <v>52.699547206526198</v>
      </c>
      <c r="K655">
        <v>15.0631466286122</v>
      </c>
      <c r="L655">
        <v>39.3948690822534</v>
      </c>
      <c r="M655">
        <v>51.738247863247899</v>
      </c>
      <c r="N655">
        <v>45.1047144152312</v>
      </c>
      <c r="O655">
        <v>35.587196784842803</v>
      </c>
      <c r="P655">
        <v>45.335353003161202</v>
      </c>
      <c r="Q655">
        <v>80.331440738112093</v>
      </c>
      <c r="R655">
        <v>70.017131804365903</v>
      </c>
      <c r="S655">
        <v>55.175569667538298</v>
      </c>
      <c r="T655">
        <v>52.969028006589802</v>
      </c>
      <c r="U655">
        <v>77.976275207591897</v>
      </c>
      <c r="V655">
        <v>61.429795418779499</v>
      </c>
      <c r="W655">
        <v>37.504281074697403</v>
      </c>
      <c r="X655">
        <v>41.959960697617298</v>
      </c>
      <c r="Y655">
        <v>68.376846117198696</v>
      </c>
      <c r="Z655">
        <v>46.920641125879598</v>
      </c>
      <c r="AA655">
        <v>43.269440654843102</v>
      </c>
      <c r="AB655">
        <v>108.12</v>
      </c>
      <c r="AC655">
        <v>53.136522753792299</v>
      </c>
      <c r="AD655">
        <v>87.007827788649706</v>
      </c>
      <c r="AE655">
        <v>45.180651077487397</v>
      </c>
      <c r="AF655">
        <v>61.762408462164402</v>
      </c>
    </row>
    <row r="656" spans="1:32" x14ac:dyDescent="0.3">
      <c r="A656" t="s">
        <v>78</v>
      </c>
      <c r="G656">
        <v>36.585365853658502</v>
      </c>
      <c r="H656">
        <v>52</v>
      </c>
      <c r="I656">
        <v>195.876288659794</v>
      </c>
      <c r="J656">
        <v>160.135922330097</v>
      </c>
      <c r="K656">
        <v>27.7708161582852</v>
      </c>
      <c r="L656">
        <v>7.3289279881366296</v>
      </c>
      <c r="M656">
        <v>37.1916492922199</v>
      </c>
      <c r="N656">
        <v>32.463931171409698</v>
      </c>
      <c r="O656">
        <v>9.0110345668475293</v>
      </c>
      <c r="P656">
        <v>199.50867052023099</v>
      </c>
      <c r="Q656">
        <v>16.338422150578399</v>
      </c>
      <c r="R656">
        <v>13.100952143362001</v>
      </c>
      <c r="S656">
        <v>35.629289777940897</v>
      </c>
      <c r="T656">
        <v>28.076409786732999</v>
      </c>
      <c r="U656">
        <v>51.853862830114302</v>
      </c>
      <c r="V656">
        <v>14.759611929572401</v>
      </c>
      <c r="W656">
        <v>38.134254304893503</v>
      </c>
      <c r="X656">
        <v>86.196506550218302</v>
      </c>
      <c r="Y656">
        <v>82.185185185185205</v>
      </c>
      <c r="Z656">
        <v>82.466063348416299</v>
      </c>
      <c r="AA656">
        <v>99.458646616541401</v>
      </c>
      <c r="AB656">
        <v>80.796536796536799</v>
      </c>
      <c r="AC656">
        <v>70.835443037974699</v>
      </c>
      <c r="AD656">
        <v>110.954954954955</v>
      </c>
      <c r="AE656">
        <v>86.470588235294102</v>
      </c>
      <c r="AF656">
        <v>20.288529945827701</v>
      </c>
    </row>
    <row r="657" spans="1:32" x14ac:dyDescent="0.3">
      <c r="A657" t="s">
        <v>79</v>
      </c>
      <c r="B657">
        <v>53.358364622444697</v>
      </c>
      <c r="C657">
        <v>50.24</v>
      </c>
      <c r="D657">
        <v>44.689655172413801</v>
      </c>
      <c r="E657">
        <v>98</v>
      </c>
      <c r="F657">
        <v>46.633298755186701</v>
      </c>
      <c r="G657">
        <v>19.156176687445502</v>
      </c>
      <c r="H657">
        <v>15.1832630410655</v>
      </c>
      <c r="I657">
        <v>28.774762112565099</v>
      </c>
      <c r="J657">
        <v>39.522703297537298</v>
      </c>
      <c r="K657">
        <v>40.649189345322597</v>
      </c>
      <c r="L657">
        <v>31.720285340601599</v>
      </c>
      <c r="M657">
        <v>5.59541435706796</v>
      </c>
      <c r="N657">
        <v>4.7660748952556897</v>
      </c>
      <c r="O657">
        <v>3.2994376942615702</v>
      </c>
      <c r="P657">
        <v>2.9317140739192</v>
      </c>
      <c r="Q657">
        <v>10.893217960710899</v>
      </c>
      <c r="R657">
        <v>2.7753797123376098</v>
      </c>
      <c r="S657">
        <v>45.779117177805396</v>
      </c>
      <c r="T657">
        <v>45.520479404235502</v>
      </c>
      <c r="U657">
        <v>25.777611199920901</v>
      </c>
      <c r="V657">
        <v>31.311982953789698</v>
      </c>
      <c r="W657">
        <v>7.0782271183570096</v>
      </c>
      <c r="X657">
        <v>9.6563507264114001</v>
      </c>
      <c r="Y657">
        <v>8.1971591316336507</v>
      </c>
      <c r="Z657">
        <v>6.0539526446665999</v>
      </c>
      <c r="AA657">
        <v>5.7052333500648098</v>
      </c>
      <c r="AB657">
        <v>6.6450089302191699</v>
      </c>
      <c r="AC657">
        <v>11.1429979890515</v>
      </c>
      <c r="AD657">
        <v>10.5553993013732</v>
      </c>
      <c r="AE657">
        <v>10.749909933974999</v>
      </c>
      <c r="AF657">
        <v>22.664895665918401</v>
      </c>
    </row>
    <row r="658" spans="1:32" x14ac:dyDescent="0.3">
      <c r="A658" t="s">
        <v>80</v>
      </c>
      <c r="B658">
        <v>72.204708878010294</v>
      </c>
      <c r="C658">
        <v>59.767505145525099</v>
      </c>
      <c r="D658">
        <v>57.838570267674697</v>
      </c>
      <c r="E658">
        <v>29.645691134536701</v>
      </c>
      <c r="F658">
        <v>23.734469546583</v>
      </c>
      <c r="G658">
        <v>23.835066533255102</v>
      </c>
      <c r="H658">
        <v>28.142175460183299</v>
      </c>
      <c r="I658">
        <v>47.296193788944201</v>
      </c>
      <c r="J658">
        <v>40.690447709104198</v>
      </c>
      <c r="K658">
        <v>26.841205261357601</v>
      </c>
      <c r="L658">
        <v>27.230314814098001</v>
      </c>
      <c r="M658">
        <v>28.623655623240499</v>
      </c>
      <c r="N658">
        <v>26.230816794848302</v>
      </c>
      <c r="O658">
        <v>21.344482987632301</v>
      </c>
      <c r="P658">
        <v>20.0548929013658</v>
      </c>
      <c r="Q658">
        <v>20.886916216966899</v>
      </c>
      <c r="R658">
        <v>27.5251138777809</v>
      </c>
      <c r="S658">
        <v>22.2480768331375</v>
      </c>
      <c r="T658">
        <v>26.7958893828899</v>
      </c>
      <c r="U658">
        <v>46.178370690600403</v>
      </c>
      <c r="V658">
        <v>59.048394657809702</v>
      </c>
      <c r="W658">
        <v>37.759283449859801</v>
      </c>
      <c r="X658">
        <v>37.379992206470902</v>
      </c>
      <c r="Y658">
        <v>34.450811125628</v>
      </c>
      <c r="Z658">
        <v>26.502183871224801</v>
      </c>
      <c r="AA658">
        <v>26.3230480609087</v>
      </c>
      <c r="AB658">
        <v>23.5813252187872</v>
      </c>
      <c r="AC658">
        <v>21.678321019646798</v>
      </c>
      <c r="AD658">
        <v>22.1437960294381</v>
      </c>
      <c r="AE658">
        <v>24.347500223487</v>
      </c>
      <c r="AF658">
        <v>43.772440939760102</v>
      </c>
    </row>
    <row r="659" spans="1:32" x14ac:dyDescent="0.3">
      <c r="A659" t="s">
        <v>81</v>
      </c>
      <c r="B659">
        <v>30.8482302158273</v>
      </c>
      <c r="C659">
        <v>38.916758789556901</v>
      </c>
      <c r="D659">
        <v>35.0455957561704</v>
      </c>
      <c r="E659">
        <v>32.762885902872803</v>
      </c>
      <c r="F659">
        <v>39.275757084766298</v>
      </c>
      <c r="G659">
        <v>32.900916664085997</v>
      </c>
      <c r="H659">
        <v>29.3272286775371</v>
      </c>
      <c r="I659">
        <v>46.0854132762313</v>
      </c>
      <c r="J659">
        <v>39.873915539972899</v>
      </c>
      <c r="K659">
        <v>41.202533754386202</v>
      </c>
      <c r="L659">
        <v>38.5121401794988</v>
      </c>
      <c r="M659">
        <v>28.4876846901806</v>
      </c>
      <c r="N659">
        <v>27.288692596320999</v>
      </c>
      <c r="O659">
        <v>22.691770153515002</v>
      </c>
      <c r="P659">
        <v>17.311592838116699</v>
      </c>
      <c r="Q659">
        <v>20.650016724425299</v>
      </c>
      <c r="R659">
        <v>41.7119879901704</v>
      </c>
      <c r="S659">
        <v>32.845976649443799</v>
      </c>
      <c r="T659">
        <v>32.7124032889649</v>
      </c>
      <c r="U659">
        <v>54.559760499879097</v>
      </c>
      <c r="V659">
        <v>78.969889935559706</v>
      </c>
      <c r="W659">
        <v>41.9192972815312</v>
      </c>
      <c r="X659">
        <v>45.569219199829803</v>
      </c>
      <c r="Y659">
        <v>44.896421758328401</v>
      </c>
      <c r="Z659">
        <v>41.777432537774303</v>
      </c>
      <c r="AA659">
        <v>36.268763984858502</v>
      </c>
      <c r="AB659">
        <v>40.209612116365101</v>
      </c>
      <c r="AC659">
        <v>35.147371865286203</v>
      </c>
      <c r="AD659">
        <v>31.464930938576501</v>
      </c>
      <c r="AE659">
        <v>42.509329482198403</v>
      </c>
      <c r="AF659">
        <v>64.6619823026261</v>
      </c>
    </row>
    <row r="660" spans="1:32" x14ac:dyDescent="0.3">
      <c r="A660" t="s">
        <v>82</v>
      </c>
      <c r="B660">
        <v>63.719298245613999</v>
      </c>
      <c r="C660">
        <v>68.857142857142904</v>
      </c>
      <c r="D660">
        <v>55.241379310344797</v>
      </c>
      <c r="E660">
        <v>65.806531267362203</v>
      </c>
      <c r="F660">
        <v>101.754177608021</v>
      </c>
      <c r="G660">
        <v>82.618851798097097</v>
      </c>
      <c r="H660">
        <v>94.034897713598099</v>
      </c>
      <c r="I660">
        <v>117.522304048032</v>
      </c>
      <c r="J660">
        <v>103.198732956893</v>
      </c>
      <c r="K660">
        <v>76.328747316303705</v>
      </c>
      <c r="L660">
        <v>80.912069541959198</v>
      </c>
      <c r="M660">
        <v>71.140376998898205</v>
      </c>
      <c r="N660">
        <v>60.278088487734699</v>
      </c>
      <c r="O660">
        <v>58.1175212913801</v>
      </c>
      <c r="P660">
        <v>50.989847715735998</v>
      </c>
      <c r="Q660">
        <v>55.609740117929697</v>
      </c>
      <c r="R660">
        <v>71.802223799384905</v>
      </c>
      <c r="S660">
        <v>61.598265284535699</v>
      </c>
      <c r="T660">
        <v>59.408899139337301</v>
      </c>
      <c r="U660">
        <v>69.262859414336802</v>
      </c>
      <c r="V660">
        <v>104.080276233788</v>
      </c>
      <c r="W660">
        <v>61.182961489271001</v>
      </c>
      <c r="X660">
        <v>86.623659517426304</v>
      </c>
      <c r="Y660">
        <v>103.254401408451</v>
      </c>
      <c r="Z660">
        <v>129.74588031222899</v>
      </c>
      <c r="AA660">
        <v>91.757477243173</v>
      </c>
      <c r="AB660">
        <v>100.90371533228701</v>
      </c>
      <c r="AC660">
        <v>86.750269106566193</v>
      </c>
      <c r="AD660">
        <v>91.805778491171793</v>
      </c>
      <c r="AE660">
        <v>117.99035933391799</v>
      </c>
      <c r="AF660">
        <v>130.839034819792</v>
      </c>
    </row>
    <row r="661" spans="1:32" x14ac:dyDescent="0.3">
      <c r="A661" t="s">
        <v>83</v>
      </c>
      <c r="B661">
        <v>33.029892313405099</v>
      </c>
      <c r="C661">
        <v>43.615458937198099</v>
      </c>
      <c r="D661">
        <v>82.873970345963798</v>
      </c>
      <c r="E661">
        <v>13.36</v>
      </c>
      <c r="F661">
        <v>92</v>
      </c>
      <c r="G661">
        <v>84.533508541392905</v>
      </c>
      <c r="H661">
        <v>88.571428571428598</v>
      </c>
      <c r="I661">
        <v>82.700235294117704</v>
      </c>
      <c r="J661">
        <v>48.0325550366911</v>
      </c>
      <c r="K661">
        <v>35.829761904761902</v>
      </c>
      <c r="L661">
        <v>24.015978315143698</v>
      </c>
      <c r="M661">
        <v>37.256500936134799</v>
      </c>
      <c r="N661">
        <v>45.3037142857143</v>
      </c>
      <c r="O661">
        <v>38.6343900096062</v>
      </c>
      <c r="P661">
        <v>72.778823529411795</v>
      </c>
      <c r="Q661">
        <v>124.82272727272699</v>
      </c>
      <c r="R661">
        <v>32.209925129583397</v>
      </c>
      <c r="S661">
        <v>60.689513621097198</v>
      </c>
      <c r="T661">
        <v>60.3770155780268</v>
      </c>
      <c r="U661">
        <v>88.193123869057402</v>
      </c>
      <c r="V661">
        <v>110.052263454439</v>
      </c>
      <c r="W661">
        <v>84.077434015032296</v>
      </c>
      <c r="X661">
        <v>85.575855082826806</v>
      </c>
      <c r="Y661">
        <v>91.130252687421503</v>
      </c>
      <c r="Z661">
        <v>87.352047344849694</v>
      </c>
      <c r="AA661">
        <v>90.594636610959995</v>
      </c>
      <c r="AB661">
        <v>88.028016359918198</v>
      </c>
      <c r="AC661">
        <v>78.515691548980001</v>
      </c>
      <c r="AD661">
        <v>64.108463396506906</v>
      </c>
      <c r="AE661">
        <v>75.399260286638906</v>
      </c>
      <c r="AF661">
        <v>92.940286153482305</v>
      </c>
    </row>
    <row r="662" spans="1:32" x14ac:dyDescent="0.3">
      <c r="A662" t="s">
        <v>84</v>
      </c>
      <c r="B662">
        <v>37.633777777777802</v>
      </c>
      <c r="C662">
        <v>14.979020979021</v>
      </c>
      <c r="D662">
        <v>19.3234200743494</v>
      </c>
      <c r="E662">
        <v>61.870546318289797</v>
      </c>
      <c r="F662">
        <v>72.164948453608304</v>
      </c>
      <c r="G662">
        <v>71.265599838969393</v>
      </c>
      <c r="H662">
        <v>139.04187568156999</v>
      </c>
      <c r="I662">
        <v>79.907159523517095</v>
      </c>
      <c r="J662">
        <v>57.885891917742697</v>
      </c>
      <c r="K662">
        <v>25.119044268267899</v>
      </c>
      <c r="L662">
        <v>45.231087513731197</v>
      </c>
      <c r="M662">
        <v>50.601993170255803</v>
      </c>
      <c r="N662">
        <v>34.863378621154297</v>
      </c>
      <c r="O662">
        <v>16.395063286934001</v>
      </c>
      <c r="P662">
        <v>25.583894000736102</v>
      </c>
      <c r="Q662">
        <v>26.419861862983002</v>
      </c>
      <c r="R662">
        <v>49.1001311995606</v>
      </c>
      <c r="S662">
        <v>50.074374641276997</v>
      </c>
      <c r="T662">
        <v>30.534835371300101</v>
      </c>
      <c r="U662">
        <v>33.4004199668666</v>
      </c>
      <c r="V662">
        <v>34.739862291347698</v>
      </c>
      <c r="W662">
        <v>33.443159071748397</v>
      </c>
      <c r="X662">
        <v>28.891629986058799</v>
      </c>
      <c r="Y662">
        <v>29.192913371458602</v>
      </c>
      <c r="Z662">
        <v>28.6991535697077</v>
      </c>
      <c r="AA662">
        <v>25.590286654393999</v>
      </c>
      <c r="AB662">
        <v>26.118989443043802</v>
      </c>
      <c r="AC662">
        <v>23.659226114065699</v>
      </c>
      <c r="AD662">
        <v>21.6095131684318</v>
      </c>
      <c r="AE662">
        <v>24.449734683884198</v>
      </c>
      <c r="AF662">
        <v>37.241758972747398</v>
      </c>
    </row>
    <row r="663" spans="1:32" x14ac:dyDescent="0.3">
      <c r="A663" t="s">
        <v>85</v>
      </c>
      <c r="B663">
        <v>42.554454659174397</v>
      </c>
      <c r="C663">
        <v>37.522727272727302</v>
      </c>
      <c r="D663">
        <v>25.597938852628001</v>
      </c>
      <c r="E663">
        <v>49.383666487889002</v>
      </c>
      <c r="F663">
        <v>57.395782643957801</v>
      </c>
      <c r="G663">
        <v>33.027384705971699</v>
      </c>
      <c r="H663">
        <v>60.095054656012998</v>
      </c>
      <c r="I663">
        <v>76.250556763923399</v>
      </c>
      <c r="J663">
        <v>76.576037485341203</v>
      </c>
      <c r="K663">
        <v>52.252091531424597</v>
      </c>
      <c r="L663">
        <v>54.623379361621097</v>
      </c>
      <c r="M663">
        <v>44.980555688317502</v>
      </c>
      <c r="N663">
        <v>43.273950712841099</v>
      </c>
      <c r="O663">
        <v>39.297133344619397</v>
      </c>
      <c r="P663">
        <v>32.673237628138999</v>
      </c>
      <c r="Q663">
        <v>38.409407040489398</v>
      </c>
      <c r="R663">
        <v>59.255971613626599</v>
      </c>
      <c r="S663">
        <v>52.242772776225301</v>
      </c>
      <c r="T663">
        <v>51.004110461413802</v>
      </c>
      <c r="U663">
        <v>67.088314110661202</v>
      </c>
      <c r="V663">
        <v>89.413006462016099</v>
      </c>
      <c r="W663">
        <v>54.625488676193001</v>
      </c>
      <c r="X663">
        <v>54.762589642440801</v>
      </c>
      <c r="Y663">
        <v>52.243392674834098</v>
      </c>
      <c r="Z663">
        <v>47.842422325826099</v>
      </c>
      <c r="AA663">
        <v>47.949267303615898</v>
      </c>
      <c r="AB663">
        <v>55.583367496339697</v>
      </c>
      <c r="AC663">
        <v>50.668246419227501</v>
      </c>
      <c r="AD663">
        <v>49.9319442457763</v>
      </c>
      <c r="AE663">
        <v>60.997101656256397</v>
      </c>
      <c r="AF663">
        <v>74.381563186921696</v>
      </c>
    </row>
    <row r="664" spans="1:32" x14ac:dyDescent="0.3">
      <c r="A664" t="s">
        <v>86</v>
      </c>
      <c r="H664">
        <v>38.095238095238102</v>
      </c>
      <c r="I664">
        <v>47.619047619047599</v>
      </c>
      <c r="J664">
        <v>46.894117647058799</v>
      </c>
      <c r="K664">
        <v>43.772653392929698</v>
      </c>
      <c r="L664">
        <v>54.358255451713397</v>
      </c>
      <c r="M664">
        <v>3.6597938727806798</v>
      </c>
      <c r="N664">
        <v>60.857142857142897</v>
      </c>
      <c r="O664">
        <v>113.955</v>
      </c>
      <c r="P664">
        <v>47.322751322751301</v>
      </c>
      <c r="Q664">
        <v>35.880851063829802</v>
      </c>
      <c r="R664">
        <v>29.2927215189873</v>
      </c>
      <c r="S664">
        <v>154.19999999999999</v>
      </c>
      <c r="T664">
        <v>157.833333333333</v>
      </c>
      <c r="U664">
        <v>157.833333333333</v>
      </c>
      <c r="W664">
        <v>225</v>
      </c>
      <c r="X664">
        <v>5.1969111969112003</v>
      </c>
      <c r="Y664">
        <v>166.8</v>
      </c>
      <c r="Z664">
        <v>293</v>
      </c>
      <c r="AA664">
        <v>193.363636363636</v>
      </c>
      <c r="AB664">
        <v>156.71428571428601</v>
      </c>
      <c r="AC664">
        <v>61.058823529411796</v>
      </c>
      <c r="AD664">
        <v>285.39999999999998</v>
      </c>
      <c r="AE664">
        <v>189.105263157895</v>
      </c>
      <c r="AF664">
        <v>15.2796549245147</v>
      </c>
    </row>
    <row r="665" spans="1:32" x14ac:dyDescent="0.3">
      <c r="A665" t="s">
        <v>87</v>
      </c>
      <c r="F665">
        <v>42.553191489361701</v>
      </c>
      <c r="G665">
        <v>6.7396798652063996</v>
      </c>
      <c r="H665">
        <v>38.095238095238102</v>
      </c>
      <c r="I665">
        <v>46.728971962616797</v>
      </c>
      <c r="J665">
        <v>21.3104806934594</v>
      </c>
      <c r="K665">
        <v>45.5048231511254</v>
      </c>
      <c r="L665">
        <v>36.800784929356396</v>
      </c>
      <c r="M665">
        <v>28.5555555555556</v>
      </c>
      <c r="N665">
        <v>37.2340425531915</v>
      </c>
      <c r="O665">
        <v>70</v>
      </c>
      <c r="P665">
        <v>160</v>
      </c>
      <c r="Q665">
        <v>139.99</v>
      </c>
      <c r="R665">
        <v>455.43137254902001</v>
      </c>
      <c r="S665">
        <v>55.980952380952402</v>
      </c>
      <c r="T665">
        <v>46.258293838862599</v>
      </c>
      <c r="U665">
        <v>84.0605381165919</v>
      </c>
      <c r="V665">
        <v>172.96793002915501</v>
      </c>
      <c r="W665">
        <v>132.67150635208699</v>
      </c>
      <c r="X665">
        <v>93.9625850340136</v>
      </c>
      <c r="Y665">
        <v>179.265625</v>
      </c>
      <c r="Z665">
        <v>151.474452554745</v>
      </c>
      <c r="AA665">
        <v>132.81192660550499</v>
      </c>
      <c r="AB665">
        <v>181.188284518828</v>
      </c>
      <c r="AC665">
        <v>99.455919395465997</v>
      </c>
      <c r="AD665">
        <v>142.41702127659599</v>
      </c>
      <c r="AE665">
        <v>61.164414414414402</v>
      </c>
      <c r="AF665">
        <v>202.702325581395</v>
      </c>
    </row>
    <row r="666" spans="1:32" x14ac:dyDescent="0.3">
      <c r="A666" t="s">
        <v>88</v>
      </c>
      <c r="M666">
        <v>40.934691804019003</v>
      </c>
      <c r="N666">
        <v>49.790548249564601</v>
      </c>
      <c r="O666">
        <v>71.379742765273306</v>
      </c>
      <c r="P666">
        <v>77.639285714285705</v>
      </c>
      <c r="Q666">
        <v>27.150929269796499</v>
      </c>
      <c r="R666">
        <v>136.04612850082401</v>
      </c>
      <c r="S666">
        <v>74.262921348314606</v>
      </c>
      <c r="T666">
        <v>58.636134453781501</v>
      </c>
      <c r="U666">
        <v>74.165773672055394</v>
      </c>
      <c r="V666">
        <v>115.89951276936701</v>
      </c>
      <c r="W666">
        <v>52.584089408427303</v>
      </c>
      <c r="X666">
        <v>28.599693500259502</v>
      </c>
      <c r="Y666">
        <v>50.429135846478303</v>
      </c>
      <c r="Z666">
        <v>46.7572001995646</v>
      </c>
      <c r="AA666">
        <v>32.578490285890403</v>
      </c>
      <c r="AB666">
        <v>20.021386457030601</v>
      </c>
      <c r="AC666">
        <v>45.066857735830403</v>
      </c>
      <c r="AD666">
        <v>42.819009689404801</v>
      </c>
      <c r="AE666">
        <v>9.2832215268616896</v>
      </c>
      <c r="AF666">
        <v>51.460509109579696</v>
      </c>
    </row>
    <row r="667" spans="1:32" x14ac:dyDescent="0.3">
      <c r="A667" t="s">
        <v>89</v>
      </c>
      <c r="B667">
        <v>30.303030303030301</v>
      </c>
      <c r="C667">
        <v>27.7777777777778</v>
      </c>
      <c r="D667">
        <v>26.315789473684202</v>
      </c>
      <c r="E667">
        <v>32.258064516128997</v>
      </c>
      <c r="F667">
        <v>43.478260869565197</v>
      </c>
      <c r="G667">
        <v>36.363636363636402</v>
      </c>
      <c r="I667">
        <v>46.511627906976699</v>
      </c>
      <c r="J667">
        <v>45.810344827586199</v>
      </c>
      <c r="K667">
        <v>38.161764705882398</v>
      </c>
      <c r="L667">
        <v>22.052</v>
      </c>
      <c r="M667">
        <v>28.6315789473684</v>
      </c>
      <c r="N667">
        <v>37.162162162162197</v>
      </c>
      <c r="O667">
        <v>35.714285714285701</v>
      </c>
      <c r="P667">
        <v>47.619047619047599</v>
      </c>
      <c r="Y667">
        <v>0.358108108108108</v>
      </c>
      <c r="AA667">
        <v>530.33333333333303</v>
      </c>
      <c r="AB667">
        <v>297.33333333333297</v>
      </c>
      <c r="AC667">
        <v>140.055555555556</v>
      </c>
      <c r="AD667">
        <v>7.7460595446584897</v>
      </c>
      <c r="AE667">
        <v>127.4375</v>
      </c>
      <c r="AF667">
        <v>90.578778135048196</v>
      </c>
    </row>
    <row r="668" spans="1:32" x14ac:dyDescent="0.3">
      <c r="A668" t="s">
        <v>90</v>
      </c>
      <c r="B668">
        <v>20.6290673121491</v>
      </c>
      <c r="C668">
        <v>17.302825380444101</v>
      </c>
      <c r="D668">
        <v>12.563438580036101</v>
      </c>
      <c r="E668">
        <v>28.998829946088001</v>
      </c>
      <c r="F668">
        <v>43.0029140433302</v>
      </c>
      <c r="G668">
        <v>29.143258934656</v>
      </c>
      <c r="H668">
        <v>40.945696247080001</v>
      </c>
      <c r="I668">
        <v>57.865918832465702</v>
      </c>
      <c r="J668">
        <v>51.716099042546404</v>
      </c>
      <c r="K668">
        <v>42.779804615661199</v>
      </c>
      <c r="L668">
        <v>35.459347745394197</v>
      </c>
      <c r="M668">
        <v>28.180757283552701</v>
      </c>
      <c r="N668">
        <v>26.723285139365</v>
      </c>
      <c r="O668">
        <v>20.068503139801301</v>
      </c>
      <c r="P668">
        <v>15.1101828114995</v>
      </c>
      <c r="Q668">
        <v>19.226384677803001</v>
      </c>
      <c r="R668">
        <v>47.104953283013202</v>
      </c>
      <c r="S668">
        <v>25.0822344397073</v>
      </c>
      <c r="T668">
        <v>29.2276485533434</v>
      </c>
      <c r="U668">
        <v>48.3546395636657</v>
      </c>
      <c r="V668">
        <v>59.517505057446797</v>
      </c>
      <c r="W668">
        <v>31.4541627281213</v>
      </c>
      <c r="X668">
        <v>37.199160794433901</v>
      </c>
      <c r="Y668">
        <v>32.410198783239899</v>
      </c>
      <c r="Z668">
        <v>25.535136666755299</v>
      </c>
      <c r="AA668">
        <v>20.002349641175702</v>
      </c>
      <c r="AB668">
        <v>15.404558598916401</v>
      </c>
      <c r="AC668">
        <v>13.2807297834526</v>
      </c>
      <c r="AD668">
        <v>16.9998127723312</v>
      </c>
      <c r="AE668">
        <v>30.024620236952298</v>
      </c>
      <c r="AF668">
        <v>72.452812698389195</v>
      </c>
    </row>
    <row r="669" spans="1:32" x14ac:dyDescent="0.3">
      <c r="A669" t="s">
        <v>91</v>
      </c>
      <c r="B669">
        <v>34.178703323758697</v>
      </c>
      <c r="C669">
        <v>37.0665344117198</v>
      </c>
      <c r="D669">
        <v>59.701264138389902</v>
      </c>
      <c r="E669">
        <v>70.107142857142904</v>
      </c>
      <c r="F669">
        <v>84.899041873669304</v>
      </c>
      <c r="G669">
        <v>72.244741873804998</v>
      </c>
      <c r="H669">
        <v>13.2276296755528</v>
      </c>
      <c r="I669">
        <v>81.314854974247794</v>
      </c>
      <c r="J669">
        <v>62.695193306720597</v>
      </c>
      <c r="K669">
        <v>63.436084863612102</v>
      </c>
      <c r="L669">
        <v>65.153669724770594</v>
      </c>
      <c r="M669">
        <v>37.436177505598501</v>
      </c>
      <c r="N669">
        <v>31.5981473581571</v>
      </c>
      <c r="O669">
        <v>10.929867761057899</v>
      </c>
      <c r="P669">
        <v>25.941666666666698</v>
      </c>
      <c r="Q669">
        <v>25.154740361316399</v>
      </c>
      <c r="R669">
        <v>65.667144026186605</v>
      </c>
      <c r="S669">
        <v>38.100165289256203</v>
      </c>
      <c r="T669">
        <v>35.1424970104392</v>
      </c>
      <c r="U669">
        <v>46.654853620955301</v>
      </c>
      <c r="V669">
        <v>54.879122401847603</v>
      </c>
      <c r="W669">
        <v>39.259124348260798</v>
      </c>
      <c r="X669">
        <v>30.877297423489999</v>
      </c>
      <c r="Y669">
        <v>24.733013069290301</v>
      </c>
      <c r="Z669">
        <v>50.179678779610597</v>
      </c>
      <c r="AA669">
        <v>53.589314804348597</v>
      </c>
      <c r="AB669">
        <v>59.190596502309397</v>
      </c>
      <c r="AC669">
        <v>60.176013302847601</v>
      </c>
      <c r="AD669">
        <v>66.681397339142606</v>
      </c>
      <c r="AE669">
        <v>66.859538421644103</v>
      </c>
      <c r="AF669">
        <v>96.544137689342307</v>
      </c>
    </row>
    <row r="670" spans="1:32" x14ac:dyDescent="0.3">
      <c r="A670" t="s">
        <v>92</v>
      </c>
      <c r="B670">
        <v>53.308563661078402</v>
      </c>
      <c r="C670">
        <v>40.0071070234114</v>
      </c>
      <c r="D670">
        <v>43.941688220079897</v>
      </c>
      <c r="E670">
        <v>50.237704918032797</v>
      </c>
      <c r="F670">
        <v>75.844281690140903</v>
      </c>
      <c r="G670">
        <v>38.118592528236299</v>
      </c>
      <c r="H670">
        <v>70.262459423333993</v>
      </c>
      <c r="I670">
        <v>95.689012564297201</v>
      </c>
      <c r="J670">
        <v>44.122447022725098</v>
      </c>
      <c r="K670">
        <v>78.142974134989402</v>
      </c>
      <c r="L670">
        <v>73.888596830305403</v>
      </c>
      <c r="M670">
        <v>59.562901744719902</v>
      </c>
      <c r="N670">
        <v>50.005493678506902</v>
      </c>
      <c r="O670">
        <v>54.330182232346203</v>
      </c>
      <c r="P670">
        <v>44.648621453008701</v>
      </c>
      <c r="Q670">
        <v>50.828817899986497</v>
      </c>
      <c r="R670">
        <v>86.305408271473993</v>
      </c>
      <c r="S670">
        <v>71.047679863771805</v>
      </c>
      <c r="T670">
        <v>56.911298750156803</v>
      </c>
      <c r="U670">
        <v>76.035605676634603</v>
      </c>
      <c r="V670">
        <v>109.733649815666</v>
      </c>
      <c r="W670">
        <v>63.699572703280097</v>
      </c>
      <c r="X670">
        <v>59.488894835429498</v>
      </c>
      <c r="Y670">
        <v>52.653005464480898</v>
      </c>
      <c r="Z670">
        <v>18.5231177362304</v>
      </c>
      <c r="AA670">
        <v>33.899249249249301</v>
      </c>
      <c r="AB670">
        <v>52.699035658219302</v>
      </c>
      <c r="AC670">
        <v>45.966234172268301</v>
      </c>
      <c r="AD670">
        <v>39.467559342665901</v>
      </c>
      <c r="AE670">
        <v>65.301039697542507</v>
      </c>
      <c r="AF670">
        <v>91.970820783132496</v>
      </c>
    </row>
    <row r="671" spans="1:32" x14ac:dyDescent="0.3">
      <c r="A671" t="s">
        <v>93</v>
      </c>
      <c r="B671">
        <v>91</v>
      </c>
      <c r="E671">
        <v>38</v>
      </c>
      <c r="H671">
        <v>91.218592964824097</v>
      </c>
      <c r="I671">
        <v>21.251141552511399</v>
      </c>
      <c r="J671">
        <v>52.675367047308299</v>
      </c>
      <c r="K671">
        <v>57.063039150630402</v>
      </c>
      <c r="L671">
        <v>36.341865509761398</v>
      </c>
      <c r="M671">
        <v>45.017008504252097</v>
      </c>
      <c r="N671">
        <v>46.845366379310299</v>
      </c>
      <c r="O671">
        <v>11.1977316499037</v>
      </c>
      <c r="P671">
        <v>39.9115895556574</v>
      </c>
      <c r="Q671">
        <v>49.136878385031999</v>
      </c>
      <c r="R671">
        <v>55.509831460674199</v>
      </c>
      <c r="S671">
        <v>50.609935602575902</v>
      </c>
      <c r="T671">
        <v>57.412868632707799</v>
      </c>
      <c r="U671">
        <v>80.158686730506204</v>
      </c>
      <c r="V671">
        <v>79.720066518847005</v>
      </c>
      <c r="W671">
        <v>61.434673366834197</v>
      </c>
      <c r="X671">
        <v>59.2285772857729</v>
      </c>
      <c r="Y671">
        <v>18.132018209408201</v>
      </c>
      <c r="Z671">
        <v>67.393882529555299</v>
      </c>
      <c r="AA671">
        <v>71.686608961303506</v>
      </c>
      <c r="AB671">
        <v>76.001437894038304</v>
      </c>
      <c r="AC671">
        <v>58.320663650075403</v>
      </c>
      <c r="AD671">
        <v>59.811500449236298</v>
      </c>
      <c r="AE671">
        <v>86.813228276550902</v>
      </c>
      <c r="AF671">
        <v>125.959237501499</v>
      </c>
    </row>
    <row r="672" spans="1:32" x14ac:dyDescent="0.3">
      <c r="A672" t="s">
        <v>94</v>
      </c>
      <c r="G672">
        <v>90.605970149253693</v>
      </c>
      <c r="H672">
        <v>34.8032857450319</v>
      </c>
      <c r="I672">
        <v>54.599003093846697</v>
      </c>
      <c r="J672">
        <v>121.516355140187</v>
      </c>
      <c r="K672">
        <v>37.238410596026498</v>
      </c>
      <c r="L672">
        <v>46.380631578947401</v>
      </c>
      <c r="M672">
        <v>155.88944723618101</v>
      </c>
      <c r="N672">
        <v>35.225433526011599</v>
      </c>
      <c r="O672">
        <v>92.111475409836103</v>
      </c>
      <c r="P672">
        <v>54.514689265536703</v>
      </c>
      <c r="Q672">
        <v>61.962307692307697</v>
      </c>
      <c r="R672">
        <v>64.362560890744604</v>
      </c>
      <c r="S672">
        <v>49.533986175115203</v>
      </c>
      <c r="T672">
        <v>77.198058252427202</v>
      </c>
      <c r="U672">
        <v>90.485890652557302</v>
      </c>
      <c r="V672">
        <v>119.770416024653</v>
      </c>
      <c r="W672">
        <v>100.148055832503</v>
      </c>
      <c r="X672">
        <v>49.960362400906</v>
      </c>
      <c r="Y672">
        <v>37.3805926216641</v>
      </c>
      <c r="Z672">
        <v>29.740757338113401</v>
      </c>
      <c r="AA672">
        <v>29.953432597182001</v>
      </c>
      <c r="AB672">
        <v>81.979899497487395</v>
      </c>
      <c r="AC672">
        <v>56.092621664050199</v>
      </c>
      <c r="AD672">
        <v>94.185643564356397</v>
      </c>
      <c r="AE672">
        <v>40.699573105656398</v>
      </c>
      <c r="AF672">
        <v>92.107651245551594</v>
      </c>
    </row>
    <row r="673" spans="1:32" x14ac:dyDescent="0.3">
      <c r="A673" t="s">
        <v>95</v>
      </c>
      <c r="F673">
        <v>57.272727272727302</v>
      </c>
      <c r="G673">
        <v>29.508842105263199</v>
      </c>
      <c r="H673">
        <v>43.764277715565498</v>
      </c>
      <c r="I673">
        <v>23.809759722566302</v>
      </c>
      <c r="J673">
        <v>18.8367131077623</v>
      </c>
      <c r="K673">
        <v>25.270579952591</v>
      </c>
      <c r="L673">
        <v>22.969780348995801</v>
      </c>
      <c r="M673">
        <v>18.532687001267799</v>
      </c>
      <c r="N673">
        <v>28.960143243760399</v>
      </c>
      <c r="O673">
        <v>23.506582678441202</v>
      </c>
      <c r="P673">
        <v>24.816196216506501</v>
      </c>
      <c r="Q673">
        <v>21.077267506375701</v>
      </c>
      <c r="R673">
        <v>45.752009211824998</v>
      </c>
      <c r="S673">
        <v>32.718167917709202</v>
      </c>
      <c r="T673">
        <v>31.419474404781798</v>
      </c>
      <c r="U673">
        <v>37.668703343900198</v>
      </c>
      <c r="V673">
        <v>55.9690735090876</v>
      </c>
      <c r="W673">
        <v>36.426470588235297</v>
      </c>
      <c r="X673">
        <v>43.659197665937299</v>
      </c>
      <c r="Y673">
        <v>67.689270932823902</v>
      </c>
      <c r="Z673">
        <v>36.320482462631396</v>
      </c>
      <c r="AA673">
        <v>37.453493062278199</v>
      </c>
      <c r="AB673">
        <v>91.189857502095606</v>
      </c>
      <c r="AC673">
        <v>35.723263638548403</v>
      </c>
      <c r="AD673">
        <v>69.425186627718304</v>
      </c>
      <c r="AE673">
        <v>74.5814742967992</v>
      </c>
      <c r="AF673">
        <v>97.516654330125803</v>
      </c>
    </row>
    <row r="674" spans="1:32" x14ac:dyDescent="0.3">
      <c r="A674" t="s">
        <v>96</v>
      </c>
      <c r="B674">
        <v>52.391114982578401</v>
      </c>
      <c r="C674">
        <v>26.1932243896137</v>
      </c>
      <c r="D674">
        <v>24.763655094662401</v>
      </c>
      <c r="E674">
        <v>19.743417585966601</v>
      </c>
      <c r="F674">
        <v>62.512162343771003</v>
      </c>
      <c r="G674">
        <v>65.980204192970206</v>
      </c>
      <c r="H674">
        <v>42.232242822659302</v>
      </c>
      <c r="I674">
        <v>73.603625162895398</v>
      </c>
      <c r="J674">
        <v>46.715662974754501</v>
      </c>
      <c r="K674">
        <v>40.719702857302899</v>
      </c>
      <c r="L674">
        <v>56.7212180618179</v>
      </c>
      <c r="M674">
        <v>47.472967301766197</v>
      </c>
      <c r="N674">
        <v>35.210844606538799</v>
      </c>
      <c r="O674">
        <v>32.292794626501099</v>
      </c>
      <c r="P674">
        <v>35.416848165754402</v>
      </c>
      <c r="Q674">
        <v>36.718072328007402</v>
      </c>
      <c r="R674">
        <v>55.997886060813101</v>
      </c>
      <c r="S674">
        <v>50.400205674949603</v>
      </c>
      <c r="T674">
        <v>36.900922075574002</v>
      </c>
      <c r="U674">
        <v>49.436038602159698</v>
      </c>
      <c r="V674">
        <v>80.898604045276102</v>
      </c>
      <c r="W674">
        <v>55.121474035277302</v>
      </c>
      <c r="X674">
        <v>48.078941768919798</v>
      </c>
      <c r="Y674">
        <v>63.549522570509801</v>
      </c>
      <c r="Z674">
        <v>59.797510417216102</v>
      </c>
      <c r="AA674">
        <v>53.715750268053696</v>
      </c>
      <c r="AB674">
        <v>71.362709908986005</v>
      </c>
      <c r="AC674">
        <v>49.658778465736198</v>
      </c>
      <c r="AD674">
        <v>41.687864167259903</v>
      </c>
      <c r="AE674">
        <v>49.351395642479098</v>
      </c>
      <c r="AF674">
        <v>115.073700262857</v>
      </c>
    </row>
    <row r="675" spans="1:32" x14ac:dyDescent="0.3">
      <c r="A675" t="s">
        <v>97</v>
      </c>
      <c r="B675">
        <v>23.761019665865199</v>
      </c>
      <c r="C675">
        <v>23.516009929191998</v>
      </c>
      <c r="D675">
        <v>21.100511485420501</v>
      </c>
      <c r="E675">
        <v>38.602336109479197</v>
      </c>
      <c r="F675">
        <v>60.743945979038998</v>
      </c>
      <c r="G675">
        <v>43.861578509294503</v>
      </c>
      <c r="H675">
        <v>45.314761375457799</v>
      </c>
      <c r="I675">
        <v>48.783241833019197</v>
      </c>
      <c r="J675">
        <v>31.518495340585599</v>
      </c>
      <c r="K675">
        <v>53.572892789766598</v>
      </c>
      <c r="L675">
        <v>51.535997595063698</v>
      </c>
      <c r="M675">
        <v>38.1079748880991</v>
      </c>
      <c r="N675">
        <v>36.681407579894</v>
      </c>
      <c r="O675">
        <v>26.545998625096001</v>
      </c>
      <c r="P675">
        <v>8.7311524747292992</v>
      </c>
      <c r="Q675">
        <v>28.001623572664901</v>
      </c>
      <c r="R675">
        <v>52.812624178511399</v>
      </c>
      <c r="S675">
        <v>43.587906781440303</v>
      </c>
      <c r="T675">
        <v>41.076602301911898</v>
      </c>
      <c r="U675">
        <v>59.276887534112099</v>
      </c>
      <c r="V675">
        <v>66.666900922278103</v>
      </c>
      <c r="W675">
        <v>50.392805326825297</v>
      </c>
      <c r="X675">
        <v>50.858709655736398</v>
      </c>
      <c r="Y675">
        <v>41.4284083424808</v>
      </c>
      <c r="Z675">
        <v>43.640247407509598</v>
      </c>
      <c r="AA675">
        <v>40.287490873993001</v>
      </c>
      <c r="AB675">
        <v>64.111858166246506</v>
      </c>
      <c r="AC675">
        <v>55.881567719127197</v>
      </c>
      <c r="AD675">
        <v>58.178390717139102</v>
      </c>
      <c r="AE675">
        <v>58.205048715677599</v>
      </c>
      <c r="AF675">
        <v>90.911832448469696</v>
      </c>
    </row>
    <row r="676" spans="1:32" x14ac:dyDescent="0.3">
      <c r="A676" s="9" t="s">
        <v>98</v>
      </c>
      <c r="B676">
        <f>+AVERAGE(B648:B675)</f>
        <v>42.574308473866274</v>
      </c>
      <c r="C676">
        <f>+AVERAGE(C648:C675)</f>
        <v>36.706200805694301</v>
      </c>
      <c r="D676">
        <f t="shared" ref="D676:AF676" si="20">+AVERAGE(D648:D675)</f>
        <v>39.947452244080935</v>
      </c>
      <c r="E676">
        <f t="shared" si="20"/>
        <v>40.905393608226895</v>
      </c>
      <c r="F676">
        <f t="shared" si="20"/>
        <v>58.637031151403065</v>
      </c>
      <c r="G676">
        <f t="shared" si="20"/>
        <v>45.319077000367706</v>
      </c>
      <c r="H676">
        <f t="shared" si="20"/>
        <v>52.619871503249158</v>
      </c>
      <c r="I676">
        <f t="shared" si="20"/>
        <v>65.466289905174534</v>
      </c>
      <c r="J676">
        <f t="shared" si="20"/>
        <v>67.183434759014247</v>
      </c>
      <c r="K676">
        <f t="shared" si="20"/>
        <v>44.653217883961105</v>
      </c>
      <c r="L676">
        <f t="shared" si="20"/>
        <v>42.412357943070532</v>
      </c>
      <c r="M676">
        <f t="shared" si="20"/>
        <v>55.897042010684359</v>
      </c>
      <c r="N676">
        <f t="shared" si="20"/>
        <v>41.74772050595557</v>
      </c>
      <c r="O676">
        <f t="shared" si="20"/>
        <v>37.673257854193103</v>
      </c>
      <c r="P676">
        <f t="shared" si="20"/>
        <v>49.143049891269577</v>
      </c>
      <c r="Q676">
        <f t="shared" si="20"/>
        <v>43.909308822380744</v>
      </c>
      <c r="R676">
        <f t="shared" si="20"/>
        <v>71.452989265335106</v>
      </c>
      <c r="S676">
        <f t="shared" si="20"/>
        <v>57.387589981750985</v>
      </c>
      <c r="T676">
        <f t="shared" si="20"/>
        <v>51.894088440497754</v>
      </c>
      <c r="U676">
        <f t="shared" si="20"/>
        <v>70.665430146583674</v>
      </c>
      <c r="V676">
        <f t="shared" si="20"/>
        <v>80.699118236383924</v>
      </c>
      <c r="W676">
        <f t="shared" si="20"/>
        <v>66.516826708169816</v>
      </c>
      <c r="X676">
        <f t="shared" si="20"/>
        <v>60.534774782122938</v>
      </c>
      <c r="Y676">
        <f t="shared" si="20"/>
        <v>64.73199701169132</v>
      </c>
      <c r="Z676">
        <f t="shared" si="20"/>
        <v>65.100422192637225</v>
      </c>
      <c r="AA676">
        <f t="shared" si="20"/>
        <v>76.000343210822919</v>
      </c>
      <c r="AB676">
        <f t="shared" si="20"/>
        <v>79.630108071305585</v>
      </c>
      <c r="AC676">
        <f t="shared" si="20"/>
        <v>54.105419492480131</v>
      </c>
      <c r="AD676">
        <f t="shared" si="20"/>
        <v>65.481763211457377</v>
      </c>
      <c r="AE676">
        <f t="shared" si="20"/>
        <v>65.985776589703534</v>
      </c>
      <c r="AF676">
        <f t="shared" si="20"/>
        <v>85.901112750554134</v>
      </c>
    </row>
    <row r="678" spans="1:32" x14ac:dyDescent="0.3">
      <c r="A678" t="s">
        <v>103</v>
      </c>
    </row>
    <row r="679" spans="1:32" x14ac:dyDescent="0.3">
      <c r="B679">
        <v>1988</v>
      </c>
      <c r="C679">
        <v>1989</v>
      </c>
      <c r="D679">
        <v>1990</v>
      </c>
      <c r="E679">
        <v>1991</v>
      </c>
      <c r="F679">
        <v>1992</v>
      </c>
      <c r="G679">
        <v>1993</v>
      </c>
      <c r="H679">
        <v>1994</v>
      </c>
      <c r="I679">
        <v>1995</v>
      </c>
      <c r="J679">
        <v>1996</v>
      </c>
      <c r="K679">
        <v>1997</v>
      </c>
      <c r="L679">
        <v>1998</v>
      </c>
      <c r="M679">
        <v>1999</v>
      </c>
      <c r="N679">
        <v>2000</v>
      </c>
      <c r="O679">
        <v>2001</v>
      </c>
      <c r="P679">
        <v>2002</v>
      </c>
      <c r="Q679">
        <v>2003</v>
      </c>
      <c r="R679">
        <v>2004</v>
      </c>
      <c r="S679">
        <v>2005</v>
      </c>
      <c r="T679">
        <v>2006</v>
      </c>
      <c r="U679">
        <v>2007</v>
      </c>
      <c r="V679">
        <v>2008</v>
      </c>
      <c r="W679">
        <v>2009</v>
      </c>
      <c r="X679">
        <v>2010</v>
      </c>
      <c r="Y679">
        <v>2011</v>
      </c>
      <c r="Z679">
        <v>2012</v>
      </c>
      <c r="AA679">
        <v>2013</v>
      </c>
      <c r="AB679">
        <v>2014</v>
      </c>
      <c r="AC679">
        <v>2015</v>
      </c>
      <c r="AD679">
        <v>2016</v>
      </c>
      <c r="AE679">
        <v>2017</v>
      </c>
      <c r="AF679">
        <v>2018</v>
      </c>
    </row>
    <row r="680" spans="1:32" x14ac:dyDescent="0.3">
      <c r="A680" t="s">
        <v>70</v>
      </c>
      <c r="P680">
        <v>4.0966717304239699</v>
      </c>
      <c r="Q680">
        <v>6.6666666666666696</v>
      </c>
      <c r="R680">
        <v>25.223880597014901</v>
      </c>
      <c r="T680">
        <v>20</v>
      </c>
      <c r="U680">
        <v>18.389299438368301</v>
      </c>
      <c r="V680">
        <v>44.680127404846502</v>
      </c>
      <c r="W680">
        <v>40.499716778067302</v>
      </c>
      <c r="X680">
        <v>12.6861190492786</v>
      </c>
      <c r="Y680">
        <v>24.094753577106498</v>
      </c>
      <c r="Z680">
        <v>28.748189691892701</v>
      </c>
      <c r="AA680">
        <v>29.0312628972348</v>
      </c>
      <c r="AB680">
        <v>28.991281526622501</v>
      </c>
      <c r="AC680">
        <v>19.6708326570362</v>
      </c>
      <c r="AD680">
        <v>8.1637080867850091</v>
      </c>
      <c r="AE680">
        <v>9.9256972811119493</v>
      </c>
      <c r="AF680">
        <v>13.6649798138387</v>
      </c>
    </row>
    <row r="681" spans="1:32" x14ac:dyDescent="0.3">
      <c r="A681" t="s">
        <v>71</v>
      </c>
      <c r="P681">
        <v>147.487960181158</v>
      </c>
      <c r="Q681">
        <v>5.5609618104667602</v>
      </c>
      <c r="R681">
        <v>15.5161100475993</v>
      </c>
      <c r="S681">
        <v>8.3705512332395298</v>
      </c>
      <c r="T681">
        <v>17.5547469401257</v>
      </c>
      <c r="U681">
        <v>14.0439186384392</v>
      </c>
      <c r="V681">
        <v>16.8621265943164</v>
      </c>
      <c r="W681">
        <v>19.779352650930601</v>
      </c>
      <c r="X681">
        <v>6.5146331314439001</v>
      </c>
      <c r="Y681">
        <v>13.514656692817599</v>
      </c>
      <c r="Z681">
        <v>9.5209023717039898</v>
      </c>
      <c r="AA681">
        <v>25.2757779464383</v>
      </c>
      <c r="AB681">
        <v>8.2348504239321692</v>
      </c>
      <c r="AC681">
        <v>11.696267843448499</v>
      </c>
      <c r="AD681">
        <v>8.8912229762820996</v>
      </c>
      <c r="AE681">
        <v>16.364052858390501</v>
      </c>
      <c r="AF681">
        <v>27.112439577362402</v>
      </c>
    </row>
    <row r="682" spans="1:32" x14ac:dyDescent="0.3">
      <c r="A682" t="s">
        <v>72</v>
      </c>
    </row>
    <row r="683" spans="1:32" x14ac:dyDescent="0.3">
      <c r="A683" t="s">
        <v>73</v>
      </c>
      <c r="AE683">
        <v>7.8333333333333304</v>
      </c>
      <c r="AF683">
        <v>7.6666666666666696</v>
      </c>
    </row>
    <row r="684" spans="1:32" x14ac:dyDescent="0.3">
      <c r="A684" t="s">
        <v>74</v>
      </c>
      <c r="W684">
        <v>52.3829787234043</v>
      </c>
      <c r="AD684">
        <v>7</v>
      </c>
      <c r="AE684">
        <v>7.4545454545454497</v>
      </c>
      <c r="AF684">
        <v>5</v>
      </c>
    </row>
    <row r="685" spans="1:32" x14ac:dyDescent="0.3">
      <c r="A685" t="s">
        <v>75</v>
      </c>
      <c r="AB685">
        <v>11.9</v>
      </c>
      <c r="AF685">
        <v>3.76266962060371</v>
      </c>
    </row>
    <row r="686" spans="1:32" x14ac:dyDescent="0.3">
      <c r="A686" t="s">
        <v>76</v>
      </c>
      <c r="P686">
        <v>6.2818128994770497</v>
      </c>
      <c r="R686">
        <v>25.994646865826301</v>
      </c>
      <c r="S686">
        <v>36.651773049645399</v>
      </c>
      <c r="T686">
        <v>26.561480302427402</v>
      </c>
      <c r="U686">
        <v>17.016244775648602</v>
      </c>
      <c r="V686">
        <v>16.683714778147401</v>
      </c>
      <c r="W686">
        <v>1.1264693622342601</v>
      </c>
      <c r="X686">
        <v>39.783960720130899</v>
      </c>
      <c r="Y686">
        <v>26.181237857341099</v>
      </c>
      <c r="Z686">
        <v>28.462365591397798</v>
      </c>
      <c r="AA686">
        <v>24.717328170377499</v>
      </c>
      <c r="AB686">
        <v>28.479521081872601</v>
      </c>
      <c r="AC686">
        <v>28.486821412845199</v>
      </c>
      <c r="AD686">
        <v>25.639623281038201</v>
      </c>
      <c r="AE686">
        <v>24.459557258407798</v>
      </c>
      <c r="AF686">
        <v>32.843574456353203</v>
      </c>
    </row>
    <row r="687" spans="1:32" x14ac:dyDescent="0.3">
      <c r="A687" t="s">
        <v>77</v>
      </c>
      <c r="AE687">
        <v>4</v>
      </c>
    </row>
    <row r="688" spans="1:32" x14ac:dyDescent="0.3">
      <c r="A688" t="s">
        <v>78</v>
      </c>
      <c r="R688">
        <v>3.38439218081857</v>
      </c>
      <c r="S688">
        <v>0.45299618981641798</v>
      </c>
      <c r="T688">
        <v>6.4437016403590199</v>
      </c>
      <c r="U688">
        <v>10.010687323943699</v>
      </c>
      <c r="V688">
        <v>14.5634722023858</v>
      </c>
      <c r="AE688">
        <v>6.9</v>
      </c>
    </row>
    <row r="689" spans="1:32" x14ac:dyDescent="0.3">
      <c r="A689" t="s">
        <v>79</v>
      </c>
      <c r="P689">
        <v>17.222082018927399</v>
      </c>
      <c r="Q689">
        <v>16.420725883476599</v>
      </c>
      <c r="R689">
        <v>19.793126894636899</v>
      </c>
      <c r="S689">
        <v>5.89045985171163</v>
      </c>
      <c r="T689">
        <v>8.7759712951888602</v>
      </c>
      <c r="U689">
        <v>34.115274234693899</v>
      </c>
      <c r="V689">
        <v>20.560736630858202</v>
      </c>
      <c r="W689">
        <v>30.998605947955401</v>
      </c>
      <c r="X689">
        <v>24.804815133276001</v>
      </c>
      <c r="Y689">
        <v>34.307654563297397</v>
      </c>
      <c r="Z689">
        <v>30.4609400324149</v>
      </c>
      <c r="AA689">
        <v>17.4437119675456</v>
      </c>
      <c r="AB689">
        <v>19.224820143884902</v>
      </c>
      <c r="AD689">
        <v>2.28886345841113</v>
      </c>
      <c r="AE689">
        <v>4.6256207818668003</v>
      </c>
      <c r="AF689">
        <v>9.9983229375073606</v>
      </c>
    </row>
    <row r="690" spans="1:32" x14ac:dyDescent="0.3">
      <c r="A690" t="s">
        <v>80</v>
      </c>
      <c r="P690">
        <v>5.7612575345703796</v>
      </c>
      <c r="Q690">
        <v>7.2776757408788102</v>
      </c>
      <c r="R690">
        <v>16.501001690183401</v>
      </c>
      <c r="S690">
        <v>14.1540926899862</v>
      </c>
      <c r="T690">
        <v>13.6862373617529</v>
      </c>
      <c r="U690">
        <v>22.3234313738011</v>
      </c>
      <c r="V690">
        <v>24.565762664627901</v>
      </c>
      <c r="W690">
        <v>13.6647741609892</v>
      </c>
      <c r="X690">
        <v>16.3448492974746</v>
      </c>
      <c r="Y690">
        <v>13.622567907777899</v>
      </c>
      <c r="Z690">
        <v>10.6610296014859</v>
      </c>
      <c r="AA690">
        <v>8.3090137048390407</v>
      </c>
      <c r="AB690">
        <v>14.2198347377436</v>
      </c>
      <c r="AC690">
        <v>13.4753889968779</v>
      </c>
      <c r="AD690">
        <v>10.7947353061671</v>
      </c>
      <c r="AE690">
        <v>12.9844678520172</v>
      </c>
      <c r="AF690">
        <v>34.156847515327797</v>
      </c>
    </row>
    <row r="691" spans="1:32" x14ac:dyDescent="0.3">
      <c r="A691" t="s">
        <v>81</v>
      </c>
      <c r="P691">
        <v>10.4311912908243</v>
      </c>
      <c r="Q691">
        <v>6.2725622970171404</v>
      </c>
      <c r="R691">
        <v>13.683613741796201</v>
      </c>
      <c r="S691">
        <v>6.70415786207493</v>
      </c>
      <c r="T691">
        <v>8.2619185728817293</v>
      </c>
      <c r="U691">
        <v>14.541156506732399</v>
      </c>
      <c r="V691">
        <v>23.752528516041998</v>
      </c>
      <c r="W691">
        <v>23.423912385792899</v>
      </c>
      <c r="X691">
        <v>11.549194640272701</v>
      </c>
      <c r="Y691">
        <v>30.652962943523001</v>
      </c>
      <c r="Z691">
        <v>18.879539523343698</v>
      </c>
      <c r="AA691">
        <v>12.648175177537899</v>
      </c>
      <c r="AB691">
        <v>12.232446035676</v>
      </c>
      <c r="AC691">
        <v>13.9086345829219</v>
      </c>
      <c r="AD691">
        <v>9.83521058828536</v>
      </c>
      <c r="AE691">
        <v>12.0435438200122</v>
      </c>
      <c r="AF691">
        <v>17.536351488730801</v>
      </c>
    </row>
    <row r="692" spans="1:32" x14ac:dyDescent="0.3">
      <c r="A692" t="s">
        <v>82</v>
      </c>
      <c r="V692">
        <v>4.6052631578947398</v>
      </c>
      <c r="AD692">
        <v>7</v>
      </c>
      <c r="AE692">
        <v>6.8181818181818201</v>
      </c>
      <c r="AF692">
        <v>4</v>
      </c>
    </row>
    <row r="693" spans="1:32" x14ac:dyDescent="0.3">
      <c r="A693" t="s">
        <v>83</v>
      </c>
      <c r="S693">
        <v>20</v>
      </c>
      <c r="T693">
        <v>9.7560975609756095</v>
      </c>
      <c r="U693">
        <v>16.393442622950801</v>
      </c>
      <c r="X693">
        <v>44.762222222222199</v>
      </c>
      <c r="Y693">
        <v>37.799999999999997</v>
      </c>
      <c r="Z693">
        <v>33.548000000000002</v>
      </c>
      <c r="AC693">
        <v>32.345999999999997</v>
      </c>
    </row>
    <row r="694" spans="1:32" x14ac:dyDescent="0.3">
      <c r="A694" t="s">
        <v>84</v>
      </c>
      <c r="T694">
        <v>63.548387096774199</v>
      </c>
      <c r="Z694">
        <v>17.366666666666699</v>
      </c>
      <c r="AB694">
        <v>65.040000000000006</v>
      </c>
      <c r="AE694">
        <v>7.0526315789473699</v>
      </c>
      <c r="AF694">
        <v>25.2644530091906</v>
      </c>
    </row>
    <row r="695" spans="1:32" x14ac:dyDescent="0.3">
      <c r="A695" t="s">
        <v>85</v>
      </c>
      <c r="P695">
        <v>13.6265853658537</v>
      </c>
      <c r="Q695">
        <v>14.447027633323099</v>
      </c>
      <c r="R695">
        <v>14.769848416629101</v>
      </c>
      <c r="S695">
        <v>19.641841955656599</v>
      </c>
      <c r="T695">
        <v>15.5673802967043</v>
      </c>
      <c r="U695">
        <v>24.3445148570624</v>
      </c>
      <c r="V695">
        <v>25.1827694454133</v>
      </c>
      <c r="W695">
        <v>11.0667734811415</v>
      </c>
      <c r="X695">
        <v>20.1042261301906</v>
      </c>
      <c r="Y695">
        <v>17.613450480374301</v>
      </c>
      <c r="Z695">
        <v>10.3957537154989</v>
      </c>
      <c r="AA695">
        <v>10.840401714322301</v>
      </c>
      <c r="AB695">
        <v>20.814200092208399</v>
      </c>
      <c r="AC695">
        <v>12.9822222222222</v>
      </c>
      <c r="AD695">
        <v>10.627769154790499</v>
      </c>
      <c r="AE695">
        <v>19.2800970527367</v>
      </c>
      <c r="AF695">
        <v>10.5833625833626</v>
      </c>
    </row>
    <row r="696" spans="1:32" x14ac:dyDescent="0.3">
      <c r="A696" t="s">
        <v>86</v>
      </c>
      <c r="R696">
        <v>40</v>
      </c>
      <c r="AF696">
        <v>4.7335600907029498</v>
      </c>
    </row>
    <row r="697" spans="1:32" x14ac:dyDescent="0.3">
      <c r="A697" t="s">
        <v>87</v>
      </c>
      <c r="AA697">
        <v>15.9271899886234</v>
      </c>
    </row>
    <row r="698" spans="1:32" x14ac:dyDescent="0.3">
      <c r="A698" t="s">
        <v>88</v>
      </c>
      <c r="Z698">
        <v>7.83844818638942</v>
      </c>
      <c r="AA698">
        <v>5.0681055155875301</v>
      </c>
      <c r="AB698">
        <v>6.8457831325301202</v>
      </c>
      <c r="AC698">
        <v>6.58604697452229</v>
      </c>
      <c r="AD698">
        <v>10.596734977422701</v>
      </c>
    </row>
    <row r="699" spans="1:32" x14ac:dyDescent="0.3">
      <c r="A699" t="s">
        <v>89</v>
      </c>
      <c r="V699">
        <v>54.711340206185596</v>
      </c>
    </row>
    <row r="700" spans="1:32" x14ac:dyDescent="0.3">
      <c r="A700" t="s">
        <v>90</v>
      </c>
      <c r="P700">
        <v>412.025459688826</v>
      </c>
      <c r="Q700">
        <v>4.3776091081593904</v>
      </c>
      <c r="R700">
        <v>5.6745360866240002</v>
      </c>
      <c r="S700">
        <v>12.6668105738576</v>
      </c>
      <c r="T700">
        <v>17.650815593032899</v>
      </c>
      <c r="U700">
        <v>11.739766578506799</v>
      </c>
      <c r="V700">
        <v>22.9165519000255</v>
      </c>
      <c r="W700">
        <v>10.9597597597598</v>
      </c>
      <c r="X700">
        <v>19.661538245968</v>
      </c>
      <c r="Y700">
        <v>24.094740018103199</v>
      </c>
      <c r="Z700">
        <v>11.479199881354001</v>
      </c>
      <c r="AA700">
        <v>0.89725967193078704</v>
      </c>
      <c r="AB700">
        <v>5.1156838546976502</v>
      </c>
      <c r="AC700">
        <v>3.0414581463892199</v>
      </c>
      <c r="AD700">
        <v>4.6900248601615901</v>
      </c>
      <c r="AE700">
        <v>38.750616474701097</v>
      </c>
      <c r="AF700">
        <v>8.9818961946210205</v>
      </c>
    </row>
    <row r="701" spans="1:32" x14ac:dyDescent="0.3">
      <c r="A701" t="s">
        <v>91</v>
      </c>
      <c r="AC701">
        <v>4.9532710280373804</v>
      </c>
      <c r="AD701">
        <v>8.7674418604651194</v>
      </c>
    </row>
    <row r="702" spans="1:32" x14ac:dyDescent="0.3">
      <c r="A702" t="s">
        <v>92</v>
      </c>
      <c r="R702">
        <v>312</v>
      </c>
      <c r="T702">
        <v>421.5</v>
      </c>
      <c r="AF702">
        <v>4</v>
      </c>
    </row>
    <row r="703" spans="1:32" x14ac:dyDescent="0.3">
      <c r="A703" t="s">
        <v>93</v>
      </c>
      <c r="AA703">
        <v>146.6</v>
      </c>
      <c r="AD703">
        <v>6.85</v>
      </c>
      <c r="AE703">
        <v>6.8823529411764701</v>
      </c>
    </row>
    <row r="704" spans="1:32" x14ac:dyDescent="0.3">
      <c r="A704" t="s">
        <v>94</v>
      </c>
      <c r="AD704">
        <v>2.1705947484973098</v>
      </c>
      <c r="AE704">
        <v>7.0158730158730203</v>
      </c>
      <c r="AF704">
        <v>28.0773722627737</v>
      </c>
    </row>
    <row r="705" spans="1:32" x14ac:dyDescent="0.3">
      <c r="A705" t="s">
        <v>95</v>
      </c>
      <c r="S705">
        <v>7.0292500000000002</v>
      </c>
      <c r="T705">
        <v>4.5647326227846499</v>
      </c>
      <c r="V705">
        <v>39.497450980392202</v>
      </c>
      <c r="W705">
        <v>20.369474174034401</v>
      </c>
      <c r="X705">
        <v>17.024763766699301</v>
      </c>
      <c r="Z705">
        <v>26.6797669687442</v>
      </c>
      <c r="AA705">
        <v>19.409946103230499</v>
      </c>
      <c r="AB705">
        <v>20.559637060060901</v>
      </c>
      <c r="AC705">
        <v>18.3543436557961</v>
      </c>
      <c r="AD705">
        <v>5.1886666666666699</v>
      </c>
      <c r="AE705">
        <v>8.9668938656280393</v>
      </c>
      <c r="AF705">
        <v>12.0788139329806</v>
      </c>
    </row>
    <row r="706" spans="1:32" x14ac:dyDescent="0.3">
      <c r="A706" t="s">
        <v>96</v>
      </c>
      <c r="P706">
        <v>14.325873177348299</v>
      </c>
      <c r="R706">
        <v>17.326935179358099</v>
      </c>
      <c r="S706">
        <v>11.238410596026499</v>
      </c>
      <c r="T706">
        <v>1.32727272727273</v>
      </c>
      <c r="U706">
        <v>25.144083680996399</v>
      </c>
      <c r="V706">
        <v>51.565316218745799</v>
      </c>
      <c r="W706">
        <v>17.572413793103401</v>
      </c>
      <c r="X706">
        <v>17.948453608247402</v>
      </c>
      <c r="Y706">
        <v>14.5841073271414</v>
      </c>
      <c r="Z706">
        <v>8.2504722327162803</v>
      </c>
      <c r="AA706">
        <v>7.2635846544838403</v>
      </c>
      <c r="AB706">
        <v>6.4590608067429303</v>
      </c>
      <c r="AC706">
        <v>5.9479938816331304</v>
      </c>
      <c r="AD706">
        <v>6.34078610082598</v>
      </c>
      <c r="AE706">
        <v>3.8832761157430098</v>
      </c>
      <c r="AF706">
        <v>13</v>
      </c>
    </row>
    <row r="707" spans="1:32" x14ac:dyDescent="0.3">
      <c r="A707" t="s">
        <v>97</v>
      </c>
      <c r="P707">
        <v>7.2492784540092901</v>
      </c>
      <c r="Q707">
        <v>6.74084169389665</v>
      </c>
      <c r="R707">
        <v>16.497639401185602</v>
      </c>
      <c r="S707">
        <v>15.172416190799</v>
      </c>
      <c r="T707">
        <v>16.7925340396474</v>
      </c>
      <c r="U707">
        <v>18.5571729806808</v>
      </c>
      <c r="V707">
        <v>40.529371782446198</v>
      </c>
      <c r="W707">
        <v>16.9905884683971</v>
      </c>
      <c r="X707">
        <v>21.984936641085099</v>
      </c>
      <c r="Y707">
        <v>15.573759588524799</v>
      </c>
      <c r="Z707">
        <v>17.938744876161898</v>
      </c>
      <c r="AA707">
        <v>17.175301455301501</v>
      </c>
      <c r="AB707">
        <v>18.308363293452</v>
      </c>
      <c r="AC707">
        <v>19.125932456259299</v>
      </c>
      <c r="AD707">
        <v>15.576255352277199</v>
      </c>
      <c r="AE707">
        <v>23.982210200011799</v>
      </c>
      <c r="AF707">
        <v>33.750190647760299</v>
      </c>
    </row>
    <row r="708" spans="1:32" x14ac:dyDescent="0.3">
      <c r="A708" s="9" t="s">
        <v>98</v>
      </c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>
        <f t="shared" ref="P708:AF708" si="21">+AVERAGE(P680:P707)</f>
        <v>63.850817234141843</v>
      </c>
      <c r="Q708">
        <f t="shared" si="21"/>
        <v>8.470508854235641</v>
      </c>
      <c r="R708">
        <f t="shared" si="21"/>
        <v>40.48967162320556</v>
      </c>
      <c r="S708">
        <f t="shared" si="21"/>
        <v>13.164396682734486</v>
      </c>
      <c r="T708">
        <f t="shared" si="21"/>
        <v>43.466085069995167</v>
      </c>
      <c r="U708">
        <f t="shared" si="21"/>
        <v>18.8849160843187</v>
      </c>
      <c r="V708">
        <f t="shared" si="21"/>
        <v>28.61975232016626</v>
      </c>
      <c r="W708">
        <f t="shared" si="21"/>
        <v>21.569568307150845</v>
      </c>
      <c r="X708">
        <f t="shared" si="21"/>
        <v>21.097476048857441</v>
      </c>
      <c r="Y708">
        <f t="shared" si="21"/>
        <v>22.912717359637018</v>
      </c>
      <c r="Z708">
        <f t="shared" si="21"/>
        <v>18.587858524269311</v>
      </c>
      <c r="AA708">
        <f t="shared" si="21"/>
        <v>24.329075640532356</v>
      </c>
      <c r="AB708">
        <f t="shared" si="21"/>
        <v>19.030391584958842</v>
      </c>
      <c r="AC708">
        <f t="shared" si="21"/>
        <v>14.65963183522995</v>
      </c>
      <c r="AD708">
        <f t="shared" si="21"/>
        <v>8.8483316128279998</v>
      </c>
      <c r="AE708">
        <f t="shared" si="21"/>
        <v>12.06436587908866</v>
      </c>
      <c r="AF708">
        <f t="shared" si="21"/>
        <v>15.59007898935697</v>
      </c>
    </row>
    <row r="710" spans="1:32" x14ac:dyDescent="0.3">
      <c r="A710" t="s">
        <v>104</v>
      </c>
    </row>
    <row r="711" spans="1:32" x14ac:dyDescent="0.3">
      <c r="B711">
        <v>1988</v>
      </c>
      <c r="C711">
        <v>1989</v>
      </c>
      <c r="D711">
        <v>1990</v>
      </c>
      <c r="E711">
        <v>1991</v>
      </c>
      <c r="F711">
        <v>1992</v>
      </c>
      <c r="G711">
        <v>1993</v>
      </c>
      <c r="H711">
        <v>1994</v>
      </c>
      <c r="I711">
        <v>1995</v>
      </c>
      <c r="J711">
        <v>1996</v>
      </c>
      <c r="K711">
        <v>1997</v>
      </c>
      <c r="L711">
        <v>1998</v>
      </c>
      <c r="M711">
        <v>1999</v>
      </c>
      <c r="N711">
        <v>2000</v>
      </c>
      <c r="O711">
        <v>2001</v>
      </c>
      <c r="P711">
        <v>2002</v>
      </c>
      <c r="Q711">
        <v>2003</v>
      </c>
      <c r="R711">
        <v>2004</v>
      </c>
      <c r="S711">
        <v>2005</v>
      </c>
      <c r="T711">
        <v>2006</v>
      </c>
      <c r="U711">
        <v>2007</v>
      </c>
      <c r="V711">
        <v>2008</v>
      </c>
      <c r="W711">
        <v>2009</v>
      </c>
      <c r="X711">
        <v>2010</v>
      </c>
      <c r="Y711">
        <v>2011</v>
      </c>
      <c r="Z711">
        <v>2012</v>
      </c>
      <c r="AA711">
        <v>2013</v>
      </c>
      <c r="AB711">
        <v>2014</v>
      </c>
      <c r="AC711">
        <v>2015</v>
      </c>
      <c r="AD711">
        <v>2016</v>
      </c>
      <c r="AE711">
        <v>2017</v>
      </c>
      <c r="AF711">
        <v>2018</v>
      </c>
    </row>
    <row r="712" spans="1:32" x14ac:dyDescent="0.3">
      <c r="A712" t="s">
        <v>70</v>
      </c>
      <c r="B712">
        <v>25.6410256410256</v>
      </c>
      <c r="D712">
        <v>2.9550814149354299</v>
      </c>
      <c r="E712">
        <v>7.3294621026894902</v>
      </c>
      <c r="F712">
        <v>4.4740622505985597</v>
      </c>
      <c r="G712">
        <v>10.050251256281401</v>
      </c>
      <c r="H712">
        <v>2.7533072949477102</v>
      </c>
      <c r="J712">
        <v>3.0291907801183902</v>
      </c>
      <c r="K712">
        <v>7.0676521739130402</v>
      </c>
      <c r="M712">
        <v>4.8563050971297903</v>
      </c>
      <c r="N712">
        <v>7.9464395381949799</v>
      </c>
      <c r="O712">
        <v>18.565048543689301</v>
      </c>
      <c r="P712">
        <v>6.7741935483870996</v>
      </c>
      <c r="R712">
        <v>2.2999999999999998</v>
      </c>
      <c r="S712">
        <v>42.22</v>
      </c>
      <c r="T712">
        <v>15.940740740740701</v>
      </c>
      <c r="U712">
        <v>50.236249999999998</v>
      </c>
      <c r="V712">
        <v>6.5296968109488596</v>
      </c>
      <c r="W712">
        <v>3.12</v>
      </c>
      <c r="Y712">
        <v>4.84</v>
      </c>
      <c r="Z712">
        <v>17.437627811860899</v>
      </c>
      <c r="AA712">
        <v>13.853897141031799</v>
      </c>
      <c r="AC712">
        <v>9.6666666666666696</v>
      </c>
      <c r="AD712">
        <v>3.9879897054618199</v>
      </c>
      <c r="AE712">
        <v>46.020289855072498</v>
      </c>
      <c r="AF712">
        <v>13.5633467400508</v>
      </c>
    </row>
    <row r="713" spans="1:32" x14ac:dyDescent="0.3">
      <c r="A713" t="s">
        <v>71</v>
      </c>
      <c r="M713">
        <v>5.3022266409750998</v>
      </c>
      <c r="N713">
        <v>6.7162575746178197</v>
      </c>
      <c r="O713">
        <v>5.6897257377773602</v>
      </c>
      <c r="P713">
        <v>6.22863048858214</v>
      </c>
      <c r="Q713">
        <v>9.1104169254369705</v>
      </c>
      <c r="R713">
        <v>12.044468903916499</v>
      </c>
      <c r="S713">
        <v>18.429009158470301</v>
      </c>
      <c r="T713">
        <v>23.914738261064901</v>
      </c>
      <c r="U713">
        <v>16.0149025798877</v>
      </c>
      <c r="V713">
        <v>35.424682023328103</v>
      </c>
      <c r="W713">
        <v>15.8345668859649</v>
      </c>
      <c r="X713">
        <v>37.587309842673299</v>
      </c>
      <c r="Y713">
        <v>14.545209675715601</v>
      </c>
      <c r="Z713">
        <v>9.2016456286370492</v>
      </c>
      <c r="AA713">
        <v>8.8221986333178499</v>
      </c>
      <c r="AB713">
        <v>9.2229348974160796</v>
      </c>
      <c r="AC713">
        <v>13.393604502002299</v>
      </c>
      <c r="AD713">
        <v>5.53877358075722</v>
      </c>
      <c r="AF713">
        <v>1.3312408701488401</v>
      </c>
    </row>
    <row r="714" spans="1:32" x14ac:dyDescent="0.3">
      <c r="A714" t="s">
        <v>72</v>
      </c>
      <c r="D714">
        <v>8.7643642989686903</v>
      </c>
      <c r="F714">
        <v>8.0273188463502301</v>
      </c>
      <c r="G714">
        <v>14.883843564464099</v>
      </c>
      <c r="H714">
        <v>4.8467378957341598</v>
      </c>
      <c r="I714">
        <v>9.1272793571353699</v>
      </c>
      <c r="J714">
        <v>8.0675553419007695</v>
      </c>
      <c r="K714">
        <v>7.6739530650571401</v>
      </c>
      <c r="L714">
        <v>5.1673308792059398</v>
      </c>
    </row>
    <row r="715" spans="1:32" x14ac:dyDescent="0.3">
      <c r="A715" t="s">
        <v>73</v>
      </c>
      <c r="U715">
        <v>9.7825214599762695</v>
      </c>
      <c r="W715">
        <v>0.70512820512820495</v>
      </c>
      <c r="AA715">
        <v>18.730486991327599</v>
      </c>
      <c r="AC715">
        <v>11.1666666666667</v>
      </c>
      <c r="AD715">
        <v>13.7227602905569</v>
      </c>
    </row>
    <row r="716" spans="1:32" x14ac:dyDescent="0.3">
      <c r="A716" t="s">
        <v>74</v>
      </c>
      <c r="H716">
        <v>6.4234999999999998</v>
      </c>
      <c r="I716">
        <v>16.609714285714301</v>
      </c>
      <c r="J716">
        <v>35.051546391752602</v>
      </c>
      <c r="L716">
        <v>1.4378181818181801</v>
      </c>
      <c r="Q716">
        <v>89.6666666666667</v>
      </c>
      <c r="AA716">
        <v>37.8379204892966</v>
      </c>
      <c r="AB716">
        <v>10.589025932953801</v>
      </c>
      <c r="AC716">
        <v>16.5</v>
      </c>
      <c r="AD716">
        <v>29.1158301158301</v>
      </c>
      <c r="AE716">
        <v>39.169724770642198</v>
      </c>
      <c r="AF716">
        <v>42.179138321995502</v>
      </c>
    </row>
    <row r="717" spans="1:32" x14ac:dyDescent="0.3">
      <c r="A717" t="s">
        <v>75</v>
      </c>
      <c r="Z717">
        <v>17.183518005540201</v>
      </c>
      <c r="AC717">
        <v>23</v>
      </c>
    </row>
    <row r="718" spans="1:32" x14ac:dyDescent="0.3">
      <c r="A718" t="s">
        <v>76</v>
      </c>
      <c r="G718">
        <v>2.0285148514851499</v>
      </c>
      <c r="H718">
        <v>10.828506097561</v>
      </c>
      <c r="I718">
        <v>5.1775238095238096</v>
      </c>
      <c r="K718">
        <v>5.2990000000000004</v>
      </c>
      <c r="M718">
        <v>5.59032258064516</v>
      </c>
      <c r="O718">
        <v>4.4603470165044401</v>
      </c>
      <c r="S718">
        <v>27.1</v>
      </c>
      <c r="U718">
        <v>22.446236559139798</v>
      </c>
      <c r="W718">
        <v>17.785748756793101</v>
      </c>
      <c r="X718">
        <v>4.5</v>
      </c>
      <c r="Y718">
        <v>5.8125</v>
      </c>
      <c r="Z718">
        <v>3.5833333333333299</v>
      </c>
      <c r="AA718">
        <v>141.944444444444</v>
      </c>
      <c r="AB718">
        <v>5.5833333333333304</v>
      </c>
      <c r="AC718">
        <v>12.969741083498</v>
      </c>
      <c r="AD718">
        <v>82.523809523809504</v>
      </c>
      <c r="AF718">
        <v>1564</v>
      </c>
    </row>
    <row r="719" spans="1:32" x14ac:dyDescent="0.3">
      <c r="A719" t="s">
        <v>77</v>
      </c>
      <c r="H719">
        <v>7.43</v>
      </c>
      <c r="I719">
        <v>7.9748743718592996</v>
      </c>
      <c r="J719">
        <v>7.1811266312545099</v>
      </c>
      <c r="K719">
        <v>5.5433846153846202</v>
      </c>
      <c r="P719">
        <v>10.909090909090899</v>
      </c>
      <c r="S719">
        <v>187.89189189189199</v>
      </c>
      <c r="V719">
        <v>65.025641025640994</v>
      </c>
      <c r="Y719">
        <v>8.4267352185090001</v>
      </c>
      <c r="Z719">
        <v>8.4275229357798196</v>
      </c>
      <c r="AB719">
        <v>0.81063829787233999</v>
      </c>
      <c r="AC719">
        <v>6.7875897215403394E-2</v>
      </c>
      <c r="AD719">
        <v>2148.1666666666702</v>
      </c>
    </row>
    <row r="720" spans="1:32" x14ac:dyDescent="0.3">
      <c r="A720" t="s">
        <v>78</v>
      </c>
      <c r="H720">
        <v>7.4742268041237097</v>
      </c>
      <c r="L720">
        <v>1.3650502661147299</v>
      </c>
      <c r="M720">
        <v>0.99095261923970801</v>
      </c>
      <c r="N720">
        <v>0.88312806933031895</v>
      </c>
      <c r="P720">
        <v>0.59884841657278798</v>
      </c>
      <c r="Q720">
        <v>4.5788270602503802</v>
      </c>
      <c r="R720">
        <v>2.6360748511168</v>
      </c>
      <c r="U720">
        <v>5</v>
      </c>
      <c r="AC720">
        <v>19</v>
      </c>
    </row>
    <row r="721" spans="1:32" x14ac:dyDescent="0.3">
      <c r="A721" t="s">
        <v>79</v>
      </c>
      <c r="B721">
        <v>5.0016915962828499</v>
      </c>
      <c r="C721">
        <v>5.06576398582565</v>
      </c>
      <c r="D721">
        <v>5.6321975405490301</v>
      </c>
      <c r="E721">
        <v>8.32046947358244</v>
      </c>
      <c r="F721">
        <v>17.8139593327661</v>
      </c>
      <c r="G721">
        <v>9.6678933993206897</v>
      </c>
      <c r="H721">
        <v>10.206087052131799</v>
      </c>
      <c r="I721">
        <v>10.358993902439</v>
      </c>
      <c r="J721">
        <v>1.1713128308496199</v>
      </c>
      <c r="K721">
        <v>1.6624111920808</v>
      </c>
      <c r="L721">
        <v>1.40532596657298</v>
      </c>
      <c r="M721">
        <v>2.1936337311020799</v>
      </c>
      <c r="N721">
        <v>3.5342188625692801</v>
      </c>
      <c r="O721">
        <v>2.4388069481652401</v>
      </c>
      <c r="P721">
        <v>2.0537630626550101</v>
      </c>
      <c r="Q721">
        <v>3.1864684212393701</v>
      </c>
      <c r="R721">
        <v>5.1330341838729803</v>
      </c>
      <c r="S721">
        <v>5.1677072297458801</v>
      </c>
      <c r="T721">
        <v>7.3794563005710998</v>
      </c>
      <c r="U721">
        <v>11.8766245300283</v>
      </c>
      <c r="V721">
        <v>11.3768965611483</v>
      </c>
      <c r="W721">
        <v>3.54663705998377</v>
      </c>
      <c r="X721">
        <v>6.6998672913132298</v>
      </c>
      <c r="Y721">
        <v>10.0248539817797</v>
      </c>
      <c r="Z721">
        <v>7.0793236875743499</v>
      </c>
      <c r="AA721">
        <v>7.01593102374125</v>
      </c>
      <c r="AB721">
        <v>11.7003956927687</v>
      </c>
      <c r="AC721">
        <v>7.6412559655790204</v>
      </c>
      <c r="AD721">
        <v>5.8154287319061098</v>
      </c>
      <c r="AE721">
        <v>5.9754623996585998</v>
      </c>
      <c r="AF721">
        <v>7.2111650896838304</v>
      </c>
    </row>
    <row r="722" spans="1:32" x14ac:dyDescent="0.3">
      <c r="A722" t="s">
        <v>80</v>
      </c>
      <c r="C722">
        <v>19.059999999999999</v>
      </c>
      <c r="D722">
        <v>3.5566093657379998</v>
      </c>
      <c r="E722">
        <v>5.0251256281407004</v>
      </c>
      <c r="F722">
        <v>8.1037758634570505</v>
      </c>
      <c r="G722">
        <v>5.52386870618228</v>
      </c>
      <c r="H722">
        <v>1.8933409654646101</v>
      </c>
      <c r="I722">
        <v>7.7197593893747198</v>
      </c>
      <c r="J722">
        <v>24.725651577503399</v>
      </c>
      <c r="K722">
        <v>11.3779407769628</v>
      </c>
      <c r="L722">
        <v>6.7427247358979496</v>
      </c>
      <c r="M722">
        <v>3.5229254743108598</v>
      </c>
      <c r="N722">
        <v>4.7619204444340699</v>
      </c>
      <c r="O722">
        <v>3.9894521904284499</v>
      </c>
      <c r="P722">
        <v>4.0145416630119897</v>
      </c>
      <c r="Q722">
        <v>5.6741689019854604</v>
      </c>
      <c r="R722">
        <v>7.7146605865086402</v>
      </c>
      <c r="S722">
        <v>8.4202976598757395</v>
      </c>
      <c r="T722">
        <v>10.627839286438</v>
      </c>
      <c r="U722">
        <v>11.449699903749099</v>
      </c>
      <c r="V722">
        <v>12.9817392042089</v>
      </c>
      <c r="W722">
        <v>0.25560619395355899</v>
      </c>
      <c r="X722">
        <v>11.330290490027901</v>
      </c>
      <c r="Y722">
        <v>13.754102211568799</v>
      </c>
      <c r="Z722">
        <v>10.3949623773744</v>
      </c>
      <c r="AA722">
        <v>8.6569600203694801</v>
      </c>
      <c r="AB722">
        <v>11.0791094483851</v>
      </c>
      <c r="AC722">
        <v>10.3273783702068</v>
      </c>
      <c r="AD722">
        <v>79.3598601962629</v>
      </c>
      <c r="AE722">
        <v>6.6108900095475596</v>
      </c>
      <c r="AF722">
        <v>7.7756180562847099</v>
      </c>
    </row>
    <row r="723" spans="1:32" x14ac:dyDescent="0.3">
      <c r="A723" t="s">
        <v>81</v>
      </c>
      <c r="B723">
        <v>8.98411182476943</v>
      </c>
      <c r="C723">
        <v>9.0242175449871507</v>
      </c>
      <c r="D723">
        <v>8.5873264689232407</v>
      </c>
      <c r="E723">
        <v>26.5291125056029</v>
      </c>
      <c r="F723">
        <v>20.588719153936498</v>
      </c>
      <c r="G723">
        <v>7.4956641285955996</v>
      </c>
      <c r="H723">
        <v>6.07831039392501</v>
      </c>
      <c r="I723">
        <v>6.95042534139243</v>
      </c>
      <c r="J723">
        <v>12.867725179446399</v>
      </c>
      <c r="K723">
        <v>18.681030167625</v>
      </c>
      <c r="L723">
        <v>14.1830952101793</v>
      </c>
      <c r="M723">
        <v>5.2662153661101696</v>
      </c>
      <c r="N723">
        <v>9.4661635086323201</v>
      </c>
      <c r="O723">
        <v>12.197293841258499</v>
      </c>
      <c r="P723">
        <v>14.962958859590801</v>
      </c>
      <c r="Q723">
        <v>7.0223192149041802</v>
      </c>
      <c r="R723">
        <v>14.818096003213499</v>
      </c>
      <c r="S723">
        <v>17.044630482563601</v>
      </c>
      <c r="T723">
        <v>7.7194795504360396</v>
      </c>
      <c r="U723">
        <v>11.661562933210099</v>
      </c>
      <c r="V723">
        <v>4.46850065460798</v>
      </c>
      <c r="W723">
        <v>6.8525254417912898</v>
      </c>
      <c r="X723">
        <v>17.810137250180599</v>
      </c>
      <c r="Y723">
        <v>6.04172965133976</v>
      </c>
      <c r="Z723">
        <v>14.690619274783799</v>
      </c>
      <c r="AA723">
        <v>12.5688414910207</v>
      </c>
      <c r="AB723">
        <v>5.0549105241453001</v>
      </c>
      <c r="AC723">
        <v>15.485070570284201</v>
      </c>
      <c r="AD723">
        <v>16.227448453608201</v>
      </c>
      <c r="AE723">
        <v>9.9301348614761498</v>
      </c>
      <c r="AF723">
        <v>8.7158316745633506</v>
      </c>
    </row>
    <row r="724" spans="1:32" x14ac:dyDescent="0.3">
      <c r="A724" t="s">
        <v>82</v>
      </c>
      <c r="N724">
        <v>1.6</v>
      </c>
      <c r="S724">
        <v>17.615384615384599</v>
      </c>
      <c r="AA724">
        <v>511.5</v>
      </c>
      <c r="AC724">
        <v>15.4</v>
      </c>
      <c r="AE724">
        <v>234.67647058823499</v>
      </c>
    </row>
    <row r="725" spans="1:32" x14ac:dyDescent="0.3">
      <c r="A725" t="s">
        <v>83</v>
      </c>
      <c r="H725">
        <v>2.1469499999999999</v>
      </c>
      <c r="I725">
        <v>2.81283615819209</v>
      </c>
      <c r="K725">
        <v>212.82352941176501</v>
      </c>
      <c r="L725">
        <v>2.4373032963392398</v>
      </c>
      <c r="M725">
        <v>14.5463917525773</v>
      </c>
      <c r="S725">
        <v>82.664935064935094</v>
      </c>
      <c r="T725">
        <v>6.9583333333333304</v>
      </c>
      <c r="U725">
        <v>80.108108108108098</v>
      </c>
      <c r="X725">
        <v>65.556574923547402</v>
      </c>
      <c r="Y725">
        <v>1472.1666666666699</v>
      </c>
      <c r="Z725">
        <v>77.625266146203003</v>
      </c>
      <c r="AA725">
        <v>123.267123287671</v>
      </c>
      <c r="AB725">
        <v>42.203508771929798</v>
      </c>
      <c r="AC725">
        <v>39.353982300885001</v>
      </c>
      <c r="AD725">
        <v>10.049311670594101</v>
      </c>
      <c r="AE725">
        <v>10.274181672133301</v>
      </c>
      <c r="AF725">
        <v>2.3418708613429602</v>
      </c>
    </row>
    <row r="726" spans="1:32" x14ac:dyDescent="0.3">
      <c r="A726" t="s">
        <v>84</v>
      </c>
      <c r="F726">
        <v>1.7546666666666699</v>
      </c>
      <c r="G726">
        <v>32.129166666666698</v>
      </c>
      <c r="I726">
        <v>8.4265025549605994</v>
      </c>
      <c r="J726">
        <v>29.883658372562198</v>
      </c>
      <c r="K726">
        <v>9.1218637992831599</v>
      </c>
      <c r="L726">
        <v>25.840090090090101</v>
      </c>
      <c r="M726">
        <v>27.067982456140399</v>
      </c>
      <c r="N726">
        <v>4.9136307245718696</v>
      </c>
      <c r="O726">
        <v>6.8536465154267496</v>
      </c>
      <c r="Q726">
        <v>17.537790697674399</v>
      </c>
      <c r="R726">
        <v>23.452857142857098</v>
      </c>
      <c r="S726">
        <v>23.822660098522199</v>
      </c>
      <c r="T726">
        <v>2.7029929947300602</v>
      </c>
      <c r="U726">
        <v>44.838141025641001</v>
      </c>
      <c r="V726">
        <v>42.550833333333301</v>
      </c>
      <c r="W726">
        <v>17.431888544891599</v>
      </c>
      <c r="X726">
        <v>37.765875561257197</v>
      </c>
      <c r="Y726">
        <v>20.793304890055801</v>
      </c>
      <c r="Z726">
        <v>19.121383356492199</v>
      </c>
      <c r="AA726">
        <v>21.867555619451501</v>
      </c>
      <c r="AB726">
        <v>19.6955472426692</v>
      </c>
      <c r="AC726">
        <v>18.778387672773</v>
      </c>
      <c r="AD726">
        <v>22.696484085862298</v>
      </c>
      <c r="AE726">
        <v>20.004266861723199</v>
      </c>
      <c r="AF726">
        <v>20.065159413262201</v>
      </c>
    </row>
    <row r="727" spans="1:32" x14ac:dyDescent="0.3">
      <c r="A727" t="s">
        <v>85</v>
      </c>
      <c r="B727">
        <v>20.607636363636399</v>
      </c>
      <c r="D727">
        <v>1.569409517048</v>
      </c>
      <c r="E727">
        <v>50.6381578947368</v>
      </c>
      <c r="F727">
        <v>30.285932934464999</v>
      </c>
      <c r="G727">
        <v>2.58215384615385</v>
      </c>
      <c r="H727">
        <v>34.047801147227503</v>
      </c>
      <c r="I727">
        <v>3.1081579187863699</v>
      </c>
      <c r="J727">
        <v>8.2809067859806103</v>
      </c>
      <c r="K727">
        <v>7.4152389926835296</v>
      </c>
      <c r="L727">
        <v>5.3349384009659699</v>
      </c>
      <c r="M727">
        <v>5.2812505039103499</v>
      </c>
      <c r="N727">
        <v>8.3666457358713604</v>
      </c>
      <c r="O727">
        <v>15127.909090909099</v>
      </c>
      <c r="P727">
        <v>4.6315275408277197</v>
      </c>
      <c r="Q727">
        <v>18.848222222222201</v>
      </c>
      <c r="R727">
        <v>19.856358645928601</v>
      </c>
      <c r="S727">
        <v>1.5347392844174299</v>
      </c>
      <c r="T727">
        <v>17.141690836824601</v>
      </c>
      <c r="U727">
        <v>13.0014178209183</v>
      </c>
      <c r="V727">
        <v>680.10476190476197</v>
      </c>
      <c r="W727">
        <v>73.199261992619896</v>
      </c>
      <c r="X727">
        <v>136.26190476190499</v>
      </c>
      <c r="Y727">
        <v>10.7748524201614</v>
      </c>
      <c r="Z727">
        <v>10.1904761904762</v>
      </c>
      <c r="AA727">
        <v>18.167912802911601</v>
      </c>
      <c r="AB727">
        <v>16.520342751876999</v>
      </c>
      <c r="AC727">
        <v>14.396389897824101</v>
      </c>
      <c r="AD727">
        <v>8.3683952055934707</v>
      </c>
      <c r="AE727">
        <v>20.6768292682927</v>
      </c>
      <c r="AF727">
        <v>11.081681205392499</v>
      </c>
    </row>
    <row r="728" spans="1:32" x14ac:dyDescent="0.3">
      <c r="A728" t="s">
        <v>86</v>
      </c>
      <c r="AA728">
        <v>524.28571428571399</v>
      </c>
      <c r="AC728">
        <v>34</v>
      </c>
    </row>
    <row r="729" spans="1:32" x14ac:dyDescent="0.3">
      <c r="A729" t="s">
        <v>87</v>
      </c>
      <c r="J729">
        <v>0.65516417910447799</v>
      </c>
      <c r="L729">
        <v>3</v>
      </c>
      <c r="P729">
        <v>6.7796610169491496</v>
      </c>
      <c r="Y729">
        <v>2.66691449814126</v>
      </c>
      <c r="AC729">
        <v>17</v>
      </c>
      <c r="AD729">
        <v>29.4444444444444</v>
      </c>
    </row>
    <row r="730" spans="1:32" x14ac:dyDescent="0.3">
      <c r="A730" t="s">
        <v>88</v>
      </c>
      <c r="P730">
        <v>13.816479400749101</v>
      </c>
      <c r="R730">
        <v>71.8333333333333</v>
      </c>
      <c r="W730">
        <v>13.025</v>
      </c>
      <c r="Z730">
        <v>13.408525754884501</v>
      </c>
      <c r="AC730">
        <v>10.5714285714286</v>
      </c>
      <c r="AD730">
        <v>8.6986815788399507</v>
      </c>
      <c r="AF730">
        <v>83.714285714285694</v>
      </c>
    </row>
    <row r="731" spans="1:32" x14ac:dyDescent="0.3">
      <c r="A731" t="s">
        <v>89</v>
      </c>
      <c r="M731">
        <v>7.13090909090909</v>
      </c>
      <c r="O731">
        <v>57.962264150943398</v>
      </c>
      <c r="AC731">
        <v>13</v>
      </c>
    </row>
    <row r="732" spans="1:32" x14ac:dyDescent="0.3">
      <c r="A732" t="s">
        <v>90</v>
      </c>
      <c r="B732">
        <v>10.173087168610801</v>
      </c>
      <c r="C732">
        <v>12.8803464649537</v>
      </c>
      <c r="D732">
        <v>7.6909563831434404</v>
      </c>
      <c r="E732">
        <v>6.6777449752111302</v>
      </c>
      <c r="F732">
        <v>6.3861328525142698</v>
      </c>
      <c r="G732">
        <v>4.8314128117323198</v>
      </c>
      <c r="H732">
        <v>5.5978045250311501</v>
      </c>
      <c r="I732">
        <v>6.6318965739040596</v>
      </c>
      <c r="J732">
        <v>7.5184558698189203</v>
      </c>
      <c r="K732">
        <v>4.0754301729288702</v>
      </c>
      <c r="L732">
        <v>3.2810099963427999</v>
      </c>
      <c r="M732">
        <v>1.90514362880321</v>
      </c>
      <c r="N732">
        <v>2.5300940211169798</v>
      </c>
      <c r="O732">
        <v>6.2175064696557101</v>
      </c>
      <c r="P732">
        <v>6.6459045394309699</v>
      </c>
      <c r="Q732">
        <v>9.1968844687084594</v>
      </c>
      <c r="R732">
        <v>14.2285930729487</v>
      </c>
      <c r="S732">
        <v>15.3573704885473</v>
      </c>
      <c r="T732">
        <v>15.457933247672299</v>
      </c>
      <c r="U732">
        <v>10.531369511307499</v>
      </c>
      <c r="V732">
        <v>11.506782367375299</v>
      </c>
      <c r="W732">
        <v>5.8158825058487098</v>
      </c>
      <c r="X732">
        <v>8.8590607539615007</v>
      </c>
      <c r="Y732">
        <v>7.9219608868453699</v>
      </c>
      <c r="Z732">
        <v>5.3474359975423598</v>
      </c>
      <c r="AA732">
        <v>5.1122859700633096</v>
      </c>
      <c r="AB732">
        <v>8.7616214677897997</v>
      </c>
      <c r="AC732">
        <v>3.8058534187930002</v>
      </c>
      <c r="AD732">
        <v>9.9831779261567597</v>
      </c>
      <c r="AE732">
        <v>24.253793103448299</v>
      </c>
      <c r="AF732">
        <v>0.851533826505528</v>
      </c>
    </row>
    <row r="733" spans="1:32" x14ac:dyDescent="0.3">
      <c r="A733" t="s">
        <v>91</v>
      </c>
      <c r="I733">
        <v>6.31847133757962</v>
      </c>
      <c r="J733">
        <v>7.5995555555555603</v>
      </c>
      <c r="K733">
        <v>539.9</v>
      </c>
      <c r="L733">
        <v>1.6914457007202399</v>
      </c>
      <c r="M733">
        <v>33.094972067039102</v>
      </c>
      <c r="N733">
        <v>21.603750000000002</v>
      </c>
      <c r="P733">
        <v>14.064912280701799</v>
      </c>
      <c r="Q733">
        <v>19.483113069016198</v>
      </c>
      <c r="T733">
        <v>8.4201030927835099</v>
      </c>
      <c r="U733">
        <v>4.2696419167983199</v>
      </c>
      <c r="X733">
        <v>12.882408724514001</v>
      </c>
      <c r="Y733">
        <v>110.953560371517</v>
      </c>
      <c r="AA733">
        <v>83.010288065843596</v>
      </c>
      <c r="AB733">
        <v>18.398753815046099</v>
      </c>
      <c r="AC733">
        <v>15.298429319371699</v>
      </c>
      <c r="AD733">
        <v>600</v>
      </c>
      <c r="AE733">
        <v>10.9391101674622</v>
      </c>
      <c r="AF733">
        <v>58.819624819624799</v>
      </c>
    </row>
    <row r="734" spans="1:32" x14ac:dyDescent="0.3">
      <c r="A734" t="s">
        <v>92</v>
      </c>
      <c r="D734">
        <v>12.816000000000001</v>
      </c>
      <c r="G734">
        <v>10.3310810810811</v>
      </c>
      <c r="H734">
        <v>1.5019840220094201</v>
      </c>
      <c r="I734">
        <v>11.2291666666667</v>
      </c>
      <c r="J734">
        <v>1.80938461538462</v>
      </c>
      <c r="N734">
        <v>2.2020408163265301</v>
      </c>
      <c r="O734">
        <v>8.9499999999999993</v>
      </c>
      <c r="T734">
        <v>22.3204419889503</v>
      </c>
      <c r="Y734">
        <v>418</v>
      </c>
      <c r="Z734">
        <v>15.75</v>
      </c>
      <c r="AC734">
        <v>13.5</v>
      </c>
      <c r="AD734">
        <v>192.022727272727</v>
      </c>
      <c r="AE734">
        <v>39.475524475524502</v>
      </c>
      <c r="AF734">
        <v>45.783251231527103</v>
      </c>
    </row>
    <row r="735" spans="1:32" x14ac:dyDescent="0.3">
      <c r="A735" t="s">
        <v>93</v>
      </c>
      <c r="F735">
        <v>8.8249999999999993</v>
      </c>
      <c r="I735">
        <v>5.4616470588235302</v>
      </c>
      <c r="K735">
        <v>3.9657985566363401</v>
      </c>
      <c r="L735">
        <v>8.6637168141592902</v>
      </c>
      <c r="R735">
        <v>4.62916666666667</v>
      </c>
      <c r="T735">
        <v>6.5866666666666696</v>
      </c>
      <c r="V735">
        <v>891.11111111111097</v>
      </c>
      <c r="W735">
        <v>128.75</v>
      </c>
      <c r="Z735">
        <v>20.861003861003901</v>
      </c>
      <c r="AA735">
        <v>20.5153994225217</v>
      </c>
      <c r="AB735">
        <v>20.100442722744901</v>
      </c>
      <c r="AC735">
        <v>15.6047071409468</v>
      </c>
      <c r="AD735">
        <v>11.378</v>
      </c>
      <c r="AE735">
        <v>10.7135416666667</v>
      </c>
    </row>
    <row r="736" spans="1:32" x14ac:dyDescent="0.3">
      <c r="A736" t="s">
        <v>94</v>
      </c>
      <c r="G736">
        <v>5.7044334975369502</v>
      </c>
      <c r="H736">
        <v>10.9249037227214</v>
      </c>
      <c r="P736">
        <v>0.11723737325460799</v>
      </c>
      <c r="W736">
        <v>16.176448697542501</v>
      </c>
      <c r="AA736">
        <v>16.3783783783784</v>
      </c>
      <c r="AB736">
        <v>21.6003898635478</v>
      </c>
      <c r="AC736">
        <v>14.292624521072799</v>
      </c>
      <c r="AD736">
        <v>6.9243353783231099</v>
      </c>
    </row>
    <row r="737" spans="1:32" x14ac:dyDescent="0.3">
      <c r="A737" t="s">
        <v>95</v>
      </c>
      <c r="G737">
        <v>7.0721357850070703</v>
      </c>
      <c r="I737">
        <v>7.9970361588618903</v>
      </c>
      <c r="J737">
        <v>8.5067461562598101</v>
      </c>
      <c r="K737">
        <v>13.0664615384615</v>
      </c>
      <c r="L737">
        <v>8.9251700680272101</v>
      </c>
      <c r="N737">
        <v>7.9478731906580196</v>
      </c>
      <c r="P737">
        <v>14.48</v>
      </c>
      <c r="AA737">
        <v>14.757095226478</v>
      </c>
      <c r="AB737">
        <v>19.458666666666701</v>
      </c>
      <c r="AC737">
        <v>15.75</v>
      </c>
      <c r="AD737">
        <v>13.153846153846199</v>
      </c>
    </row>
    <row r="738" spans="1:32" x14ac:dyDescent="0.3">
      <c r="A738" t="s">
        <v>96</v>
      </c>
      <c r="E738">
        <v>31.4371134020619</v>
      </c>
      <c r="F738">
        <v>33.391156462585002</v>
      </c>
      <c r="G738">
        <v>3210.53633217993</v>
      </c>
      <c r="H738">
        <v>5.17511787575482</v>
      </c>
      <c r="I738">
        <v>8.2690221236850796</v>
      </c>
      <c r="J738">
        <v>7.1597126704920697</v>
      </c>
      <c r="L738">
        <v>181.6</v>
      </c>
      <c r="M738">
        <v>5.5124172057221603</v>
      </c>
      <c r="N738">
        <v>9.0018025284841201</v>
      </c>
      <c r="O738">
        <v>4.0620000000000003</v>
      </c>
      <c r="P738">
        <v>5.8849504903398699</v>
      </c>
      <c r="Q738">
        <v>6.5326442496401897</v>
      </c>
      <c r="R738">
        <v>14.6250181606857</v>
      </c>
      <c r="S738">
        <v>15.4929047205329</v>
      </c>
      <c r="T738">
        <v>20.135517510025799</v>
      </c>
      <c r="U738">
        <v>39.797515527950303</v>
      </c>
      <c r="V738">
        <v>19.040461669617699</v>
      </c>
      <c r="W738">
        <v>16.365971841287301</v>
      </c>
      <c r="X738">
        <v>603</v>
      </c>
      <c r="Y738">
        <v>3.0767569526402698</v>
      </c>
      <c r="Z738">
        <v>57.538461538461497</v>
      </c>
      <c r="AA738">
        <v>29.821122994652399</v>
      </c>
      <c r="AB738">
        <v>14.902655740941899</v>
      </c>
      <c r="AC738">
        <v>25.182330827067702</v>
      </c>
      <c r="AD738">
        <v>37.697478991596597</v>
      </c>
      <c r="AE738">
        <v>16.5347349177331</v>
      </c>
    </row>
    <row r="739" spans="1:32" x14ac:dyDescent="0.3">
      <c r="A739" t="s">
        <v>97</v>
      </c>
      <c r="B739">
        <v>8.6495815883795508</v>
      </c>
      <c r="C739">
        <v>12.3284651348651</v>
      </c>
      <c r="D739">
        <v>3.3783783783783798</v>
      </c>
      <c r="E739">
        <v>10.050251256281401</v>
      </c>
      <c r="G739">
        <v>5.4074330578447096</v>
      </c>
      <c r="H739">
        <v>5.17421529947012</v>
      </c>
      <c r="I739">
        <v>7.9480069324090099</v>
      </c>
      <c r="M739">
        <v>5.4812359854360402</v>
      </c>
      <c r="N739">
        <v>8.9933233893082001</v>
      </c>
      <c r="O739">
        <v>10.4507118399712</v>
      </c>
      <c r="P739">
        <v>3.9556518393362001</v>
      </c>
      <c r="T739">
        <v>12.0239463601533</v>
      </c>
      <c r="W739">
        <v>8.4220430107526898</v>
      </c>
      <c r="X739">
        <v>21.014723776080999</v>
      </c>
      <c r="Y739">
        <v>22.8277223180935</v>
      </c>
      <c r="Z739">
        <v>16.5456861477623</v>
      </c>
      <c r="AA739">
        <v>9.4573567023737706</v>
      </c>
      <c r="AB739">
        <v>18.922250546249099</v>
      </c>
      <c r="AC739">
        <v>12.106187929717301</v>
      </c>
      <c r="AD739">
        <v>11.792659368963299</v>
      </c>
      <c r="AE739">
        <v>1.19026162790698</v>
      </c>
      <c r="AF739">
        <v>1.4799196399927801</v>
      </c>
    </row>
    <row r="740" spans="1:32" x14ac:dyDescent="0.3">
      <c r="A740" s="9" t="s">
        <v>98</v>
      </c>
      <c r="B740">
        <f>+AVERAGE(B712:B739)</f>
        <v>13.176189030450772</v>
      </c>
      <c r="C740">
        <f>+AVERAGE(C712:C739)</f>
        <v>11.671758626126319</v>
      </c>
      <c r="D740">
        <f t="shared" ref="D740:AF740" si="22">+AVERAGE(D712:D739)</f>
        <v>6.1055914852982456</v>
      </c>
      <c r="E740">
        <f t="shared" si="22"/>
        <v>18.250929654788347</v>
      </c>
      <c r="F740">
        <f t="shared" si="22"/>
        <v>13.965072436333937</v>
      </c>
      <c r="G740">
        <f t="shared" si="22"/>
        <v>237.73172748802014</v>
      </c>
      <c r="H740">
        <f t="shared" si="22"/>
        <v>7.6564245685064005</v>
      </c>
      <c r="I740">
        <f t="shared" si="22"/>
        <v>7.7718419965475221</v>
      </c>
      <c r="J740">
        <f t="shared" si="22"/>
        <v>10.900512862532263</v>
      </c>
      <c r="K740">
        <f t="shared" si="22"/>
        <v>60.548121033055843</v>
      </c>
      <c r="L740">
        <f t="shared" si="22"/>
        <v>18.07166797376226</v>
      </c>
      <c r="M740">
        <f t="shared" si="22"/>
        <v>8.5161922800033683</v>
      </c>
      <c r="N740">
        <f t="shared" si="22"/>
        <v>6.6978192269410579</v>
      </c>
      <c r="O740">
        <f t="shared" si="22"/>
        <v>1174.5958380125323</v>
      </c>
      <c r="P740">
        <f t="shared" si="22"/>
        <v>7.2448969643425096</v>
      </c>
      <c r="Q740">
        <f t="shared" si="22"/>
        <v>17.348865627067681</v>
      </c>
      <c r="R740">
        <f t="shared" si="22"/>
        <v>16.105971795920709</v>
      </c>
      <c r="S740">
        <f t="shared" si="22"/>
        <v>35.597040822683617</v>
      </c>
      <c r="T740">
        <f t="shared" si="22"/>
        <v>12.666420012170759</v>
      </c>
      <c r="U740">
        <f t="shared" si="22"/>
        <v>23.643856562622481</v>
      </c>
      <c r="V740">
        <f t="shared" si="22"/>
        <v>161.82919151509842</v>
      </c>
      <c r="W740">
        <f t="shared" si="22"/>
        <v>21.819113942437177</v>
      </c>
      <c r="X740">
        <f t="shared" si="22"/>
        <v>80.272346114621755</v>
      </c>
      <c r="Y740">
        <f t="shared" si="22"/>
        <v>133.28917935893983</v>
      </c>
      <c r="Z740">
        <f t="shared" si="22"/>
        <v>19.081576002806461</v>
      </c>
      <c r="AA740">
        <f t="shared" si="22"/>
        <v>81.378545649530423</v>
      </c>
      <c r="AB740">
        <f t="shared" si="22"/>
        <v>14.976736924490408</v>
      </c>
      <c r="AC740">
        <f t="shared" si="22"/>
        <v>15.454021530444409</v>
      </c>
      <c r="AD740">
        <f t="shared" si="22"/>
        <v>152.12127769735503</v>
      </c>
      <c r="AE740">
        <f t="shared" si="22"/>
        <v>33.096347749701529</v>
      </c>
      <c r="AF740">
        <f t="shared" si="22"/>
        <v>124.59424449764406</v>
      </c>
    </row>
    <row r="742" spans="1:32" x14ac:dyDescent="0.3">
      <c r="A742" t="s">
        <v>105</v>
      </c>
    </row>
    <row r="743" spans="1:32" x14ac:dyDescent="0.3">
      <c r="B743">
        <v>1988</v>
      </c>
      <c r="C743">
        <v>1989</v>
      </c>
      <c r="D743">
        <v>1990</v>
      </c>
      <c r="E743">
        <v>1991</v>
      </c>
      <c r="F743">
        <v>1992</v>
      </c>
      <c r="G743">
        <v>1993</v>
      </c>
      <c r="H743">
        <v>1994</v>
      </c>
      <c r="I743">
        <v>1995</v>
      </c>
      <c r="J743">
        <v>1996</v>
      </c>
      <c r="K743">
        <v>1997</v>
      </c>
      <c r="L743">
        <v>1998</v>
      </c>
      <c r="M743">
        <v>1999</v>
      </c>
      <c r="N743">
        <v>2000</v>
      </c>
      <c r="O743">
        <v>2001</v>
      </c>
      <c r="P743">
        <v>2002</v>
      </c>
      <c r="Q743">
        <v>2003</v>
      </c>
      <c r="R743">
        <v>2004</v>
      </c>
      <c r="S743">
        <v>2005</v>
      </c>
      <c r="T743">
        <v>2006</v>
      </c>
      <c r="U743">
        <v>2007</v>
      </c>
      <c r="V743">
        <v>2008</v>
      </c>
      <c r="W743">
        <v>2009</v>
      </c>
      <c r="X743">
        <v>2010</v>
      </c>
      <c r="Y743">
        <v>2011</v>
      </c>
      <c r="Z743">
        <v>2012</v>
      </c>
      <c r="AA743">
        <v>2013</v>
      </c>
      <c r="AB743">
        <v>2014</v>
      </c>
      <c r="AC743">
        <v>2015</v>
      </c>
      <c r="AD743">
        <v>2016</v>
      </c>
      <c r="AE743">
        <v>2017</v>
      </c>
      <c r="AF743">
        <v>2018</v>
      </c>
    </row>
    <row r="744" spans="1:32" x14ac:dyDescent="0.3">
      <c r="A744" t="s">
        <v>70</v>
      </c>
      <c r="B744">
        <v>9.2733017377567108</v>
      </c>
      <c r="C744">
        <v>2.0640281781135101</v>
      </c>
      <c r="D744">
        <v>2.27764763684538</v>
      </c>
      <c r="E744">
        <v>1.7321902291542099</v>
      </c>
      <c r="F744">
        <v>5.2967783596767699</v>
      </c>
      <c r="G744">
        <v>1.7982864282402999</v>
      </c>
      <c r="H744">
        <v>1.6012986185979801</v>
      </c>
      <c r="I744">
        <v>3.5827154430025598</v>
      </c>
      <c r="J744">
        <v>6.0303466348855901</v>
      </c>
      <c r="K744">
        <v>2.51814672201164</v>
      </c>
      <c r="L744">
        <v>2.0057590824022702</v>
      </c>
      <c r="M744">
        <v>4.8425056699107198</v>
      </c>
      <c r="N744">
        <v>5.9160934543801202</v>
      </c>
      <c r="O744">
        <v>5.4708902108525903</v>
      </c>
      <c r="P744">
        <v>4.0198435826131398</v>
      </c>
      <c r="Q744">
        <v>4.5207576506495304</v>
      </c>
      <c r="R744">
        <v>5.8905569039144403</v>
      </c>
      <c r="S744">
        <v>7.90919128718172</v>
      </c>
      <c r="T744">
        <v>6.9644551325733399</v>
      </c>
      <c r="U744">
        <v>10.892802045178801</v>
      </c>
      <c r="V744">
        <v>7.5453062607551704</v>
      </c>
      <c r="W744">
        <v>4.6341156325543897</v>
      </c>
      <c r="X744">
        <v>9.7035069433204892</v>
      </c>
      <c r="Y744">
        <v>13.616743795376101</v>
      </c>
      <c r="Z744">
        <v>14.1871356983133</v>
      </c>
      <c r="AA744">
        <v>10.054959064479499</v>
      </c>
      <c r="AB744">
        <v>11.384467613038201</v>
      </c>
      <c r="AC744">
        <v>6.0729367468464304</v>
      </c>
      <c r="AD744">
        <v>3.4497467371857899</v>
      </c>
      <c r="AE744">
        <v>6.8040118418891096</v>
      </c>
      <c r="AF744">
        <v>9.6800170652015591</v>
      </c>
    </row>
    <row r="745" spans="1:32" x14ac:dyDescent="0.3">
      <c r="A745" t="s">
        <v>71</v>
      </c>
      <c r="M745">
        <v>1.1838845462568901</v>
      </c>
      <c r="N745">
        <v>1.1569143746533399</v>
      </c>
      <c r="O745">
        <v>0.93342570486929999</v>
      </c>
      <c r="P745">
        <v>2.6475157104332099</v>
      </c>
      <c r="Q745">
        <v>2.3522912982015698</v>
      </c>
      <c r="R745">
        <v>4.0698052236604001</v>
      </c>
      <c r="S745">
        <v>5.6234311085377202</v>
      </c>
      <c r="T745">
        <v>4.0885888221177202</v>
      </c>
      <c r="U745">
        <v>4.7283754836515399</v>
      </c>
      <c r="V745">
        <v>3.3545636057860602</v>
      </c>
      <c r="W745">
        <v>3.16061033652996</v>
      </c>
      <c r="X745">
        <v>0.43892783057425899</v>
      </c>
      <c r="Y745">
        <v>3.0089187869757699</v>
      </c>
      <c r="Z745">
        <v>3.75565888921505</v>
      </c>
      <c r="AA745">
        <v>3.3014204436739498</v>
      </c>
      <c r="AB745">
        <v>2.9320371631137698</v>
      </c>
      <c r="AC745">
        <v>2.3058257728435101</v>
      </c>
      <c r="AD745">
        <v>2.0029691042372</v>
      </c>
      <c r="AE745">
        <v>1.89169547529461</v>
      </c>
      <c r="AF745">
        <v>2.57509153963036</v>
      </c>
    </row>
    <row r="746" spans="1:32" x14ac:dyDescent="0.3">
      <c r="A746" t="s">
        <v>72</v>
      </c>
      <c r="B746">
        <v>2.0058856543636598</v>
      </c>
      <c r="C746">
        <v>3.3233311204543798</v>
      </c>
      <c r="D746">
        <v>1.8680475197551001</v>
      </c>
      <c r="E746">
        <v>4.5775930783977401</v>
      </c>
      <c r="F746">
        <v>4.7686381007006702</v>
      </c>
      <c r="G746">
        <v>2.52148033724009</v>
      </c>
      <c r="H746">
        <v>1.5398622085656499</v>
      </c>
      <c r="I746">
        <v>1.8980234565720699</v>
      </c>
      <c r="J746">
        <v>2.8543903454406898</v>
      </c>
      <c r="K746">
        <v>2.8690574766093802</v>
      </c>
      <c r="L746">
        <v>2.10086963776165</v>
      </c>
    </row>
    <row r="747" spans="1:32" x14ac:dyDescent="0.3">
      <c r="A747" t="s">
        <v>73</v>
      </c>
      <c r="F747">
        <v>8.44444444444445</v>
      </c>
      <c r="H747">
        <v>2.7459292532285202</v>
      </c>
      <c r="I747">
        <v>8.9411764705882408</v>
      </c>
      <c r="O747">
        <v>5.60191950464396</v>
      </c>
      <c r="U747">
        <v>3.0860421731019301</v>
      </c>
      <c r="V747">
        <v>1.30088495575221</v>
      </c>
      <c r="W747">
        <v>1.3333333333333299</v>
      </c>
      <c r="Y747">
        <v>24.995618064880901</v>
      </c>
      <c r="AA747">
        <v>7.1068702290076304</v>
      </c>
      <c r="AB747">
        <v>10.6296296296296</v>
      </c>
      <c r="AC747">
        <v>8.5</v>
      </c>
      <c r="AD747">
        <v>7.7157894736842101</v>
      </c>
      <c r="AE747">
        <v>8.7777777777777803</v>
      </c>
      <c r="AF747">
        <v>13.8355467235363</v>
      </c>
    </row>
    <row r="748" spans="1:32" x14ac:dyDescent="0.3">
      <c r="A748" t="s">
        <v>74</v>
      </c>
      <c r="L748">
        <v>5.7727272727272698</v>
      </c>
      <c r="M748">
        <v>21.454342984409799</v>
      </c>
      <c r="N748">
        <v>29.633333333333301</v>
      </c>
      <c r="O748">
        <v>12.3557692307692</v>
      </c>
      <c r="AA748">
        <v>7.0942028985507299</v>
      </c>
      <c r="AB748">
        <v>10.8913043478261</v>
      </c>
      <c r="AC748">
        <v>8.0450450450450504</v>
      </c>
      <c r="AD748">
        <v>7.45714285714286</v>
      </c>
      <c r="AE748">
        <v>7.2547169811320797</v>
      </c>
      <c r="AF748">
        <v>7.28850391772772</v>
      </c>
    </row>
    <row r="749" spans="1:32" x14ac:dyDescent="0.3">
      <c r="A749" t="s">
        <v>75</v>
      </c>
      <c r="AB749">
        <v>5.1666666666666696</v>
      </c>
      <c r="AC749">
        <v>7.9482758620689697</v>
      </c>
      <c r="AD749">
        <v>7.5245901639344304</v>
      </c>
      <c r="AE749">
        <v>6.2688165500456297</v>
      </c>
      <c r="AF749">
        <v>6.1866707719867904</v>
      </c>
    </row>
    <row r="750" spans="1:32" x14ac:dyDescent="0.3">
      <c r="A750" t="s">
        <v>76</v>
      </c>
      <c r="G750">
        <v>3.7959183673469399</v>
      </c>
      <c r="H750">
        <v>5.3967797813185697E-2</v>
      </c>
      <c r="I750">
        <v>2.6566730262560201</v>
      </c>
      <c r="J750">
        <v>0.24181256436663201</v>
      </c>
      <c r="K750">
        <v>1.8313053892215601</v>
      </c>
      <c r="M750">
        <v>1.19504510955177</v>
      </c>
      <c r="N750">
        <v>3.8311437672937001</v>
      </c>
      <c r="O750">
        <v>4.1772280870574301</v>
      </c>
      <c r="P750">
        <v>7.5</v>
      </c>
      <c r="Q750">
        <v>2.01027825776083</v>
      </c>
      <c r="R750">
        <v>11.387605595109999</v>
      </c>
      <c r="S750">
        <v>12.578210034422399</v>
      </c>
      <c r="T750">
        <v>3.35079084922952</v>
      </c>
      <c r="U750">
        <v>27.7689088496479</v>
      </c>
      <c r="V750">
        <v>5.8176368207309999</v>
      </c>
      <c r="W750">
        <v>2.2078417334860601</v>
      </c>
      <c r="X750">
        <v>2.9917300009416099</v>
      </c>
      <c r="Y750">
        <v>3.5897848552600502</v>
      </c>
      <c r="Z750">
        <v>3.7791754145886798</v>
      </c>
      <c r="AA750">
        <v>2.5091362508044499</v>
      </c>
      <c r="AB750">
        <v>10.9464960420202</v>
      </c>
      <c r="AC750">
        <v>12.8223136981408</v>
      </c>
      <c r="AD750">
        <v>3.6832792884918102</v>
      </c>
      <c r="AE750">
        <v>4.5455418020490397</v>
      </c>
      <c r="AF750">
        <v>6.7879320598609301</v>
      </c>
    </row>
    <row r="751" spans="1:32" x14ac:dyDescent="0.3">
      <c r="A751" t="s">
        <v>77</v>
      </c>
      <c r="D751">
        <v>5.5308641975308603</v>
      </c>
      <c r="E751">
        <v>8.7843137254902004</v>
      </c>
      <c r="F751">
        <v>6.8582796712213998</v>
      </c>
      <c r="G751">
        <v>1.6705298013245</v>
      </c>
      <c r="H751">
        <v>0.38336842105263202</v>
      </c>
      <c r="I751">
        <v>2.5990259740259698</v>
      </c>
      <c r="J751">
        <v>6.1449525452976701</v>
      </c>
      <c r="K751">
        <v>2.4212980956082402</v>
      </c>
      <c r="L751">
        <v>4.0576923076923102</v>
      </c>
      <c r="M751">
        <v>4.46566597653554</v>
      </c>
      <c r="N751">
        <v>7.7683800942043799</v>
      </c>
      <c r="O751">
        <v>70</v>
      </c>
      <c r="Q751">
        <v>12.5</v>
      </c>
      <c r="R751">
        <v>1.14951591975247</v>
      </c>
      <c r="S751">
        <v>2.5030497977924</v>
      </c>
      <c r="T751">
        <v>2.2430963237389601</v>
      </c>
      <c r="U751">
        <v>4.3137573004542498</v>
      </c>
      <c r="V751">
        <v>4.4759120223313102</v>
      </c>
      <c r="X751">
        <v>18.739592449056101</v>
      </c>
      <c r="Y751">
        <v>16.2881300813008</v>
      </c>
      <c r="Z751">
        <v>3.2727272727272698</v>
      </c>
      <c r="AA751">
        <v>4.1219838056680196</v>
      </c>
      <c r="AB751">
        <v>1.43072486712654</v>
      </c>
      <c r="AC751">
        <v>2.0993532451493402</v>
      </c>
      <c r="AD751">
        <v>2.7141187925998098</v>
      </c>
      <c r="AE751">
        <v>9.8773115927619806</v>
      </c>
      <c r="AF751">
        <v>1.8613445078459301</v>
      </c>
    </row>
    <row r="752" spans="1:32" x14ac:dyDescent="0.3">
      <c r="A752" t="s">
        <v>78</v>
      </c>
      <c r="H752">
        <v>1.5</v>
      </c>
      <c r="I752">
        <v>3.5652631578947398</v>
      </c>
      <c r="K752">
        <v>2.8082178144698</v>
      </c>
      <c r="L752">
        <v>1.5942872007254201</v>
      </c>
      <c r="M752">
        <v>2.1684191577868099</v>
      </c>
      <c r="N752">
        <v>1.46246209858314</v>
      </c>
      <c r="O752">
        <v>2.3264624413537001</v>
      </c>
      <c r="P752">
        <v>3.6256711637317798</v>
      </c>
      <c r="Q752">
        <v>2.7186804482548999</v>
      </c>
      <c r="R752">
        <v>5.1255384296745801</v>
      </c>
      <c r="S752">
        <v>5.3939636563947202</v>
      </c>
      <c r="T752">
        <v>4.9955217029933898</v>
      </c>
      <c r="U752">
        <v>10.5182082805685</v>
      </c>
      <c r="V752">
        <v>10.592603570026</v>
      </c>
      <c r="W752">
        <v>5.0623601372519804</v>
      </c>
      <c r="X752">
        <v>1.9082487070651499</v>
      </c>
      <c r="Y752">
        <v>2.4853018307150498</v>
      </c>
      <c r="AB752">
        <v>1.4506767539452701</v>
      </c>
      <c r="AC752">
        <v>7.4834710743801702</v>
      </c>
      <c r="AD752">
        <v>3.7532538877619999</v>
      </c>
      <c r="AE752">
        <v>5.1727624784853701</v>
      </c>
      <c r="AF752">
        <v>1.5121394376702</v>
      </c>
    </row>
    <row r="753" spans="1:32" x14ac:dyDescent="0.3">
      <c r="A753" t="s">
        <v>79</v>
      </c>
      <c r="B753">
        <v>3.2372407565729402</v>
      </c>
      <c r="C753">
        <v>5.71428571428571</v>
      </c>
      <c r="D753">
        <v>2.8082549634273799</v>
      </c>
      <c r="E753">
        <v>0.84732554879386901</v>
      </c>
      <c r="F753">
        <v>1.44563970992671</v>
      </c>
      <c r="G753">
        <v>1.4709627212979</v>
      </c>
      <c r="H753">
        <v>1.4714882222035399</v>
      </c>
      <c r="I753">
        <v>1.75550094949749</v>
      </c>
      <c r="J753">
        <v>1.8415495751328199</v>
      </c>
      <c r="K753">
        <v>3.8667998457011601</v>
      </c>
      <c r="L753">
        <v>4.0676628805254396</v>
      </c>
      <c r="M753">
        <v>1.75112858721975</v>
      </c>
      <c r="N753">
        <v>1.94134833135134</v>
      </c>
      <c r="O753">
        <v>1.9990103812942699</v>
      </c>
      <c r="P753">
        <v>1.7819341103608399</v>
      </c>
      <c r="Q753">
        <v>3.1013170541628798</v>
      </c>
      <c r="R753">
        <v>3.8518618205157402</v>
      </c>
      <c r="S753">
        <v>4.7160251125626198</v>
      </c>
      <c r="T753">
        <v>2.5128577387019302</v>
      </c>
      <c r="U753">
        <v>3.4008771626643801</v>
      </c>
      <c r="V753">
        <v>10.941935483870999</v>
      </c>
      <c r="W753">
        <v>14.8076463560335</v>
      </c>
      <c r="X753">
        <v>2.07053765472928</v>
      </c>
      <c r="Y753">
        <v>9.7483221476510096</v>
      </c>
      <c r="Z753">
        <v>5.0218774636783401</v>
      </c>
      <c r="AA753">
        <v>2.9255747126436802</v>
      </c>
      <c r="AB753">
        <v>6</v>
      </c>
      <c r="AC753">
        <v>5.3547298665190999</v>
      </c>
      <c r="AD753">
        <v>3.4949819541057399</v>
      </c>
      <c r="AE753">
        <v>2.51961862135611</v>
      </c>
      <c r="AF753">
        <v>8.9342105263157894</v>
      </c>
    </row>
    <row r="754" spans="1:32" x14ac:dyDescent="0.3">
      <c r="A754" t="s">
        <v>80</v>
      </c>
      <c r="B754">
        <v>3.6412436974789899</v>
      </c>
      <c r="C754">
        <v>3.6197405903027602</v>
      </c>
      <c r="D754">
        <v>1.72092237655935</v>
      </c>
      <c r="E754">
        <v>2.0869873037713398</v>
      </c>
      <c r="F754">
        <v>5.4545051901675601</v>
      </c>
      <c r="G754">
        <v>2.9912526340265999</v>
      </c>
      <c r="H754">
        <v>1.63700968698439</v>
      </c>
      <c r="I754">
        <v>2.36031632194867</v>
      </c>
      <c r="J754">
        <v>1.6770399250111301</v>
      </c>
      <c r="K754">
        <v>2.7525497122671099</v>
      </c>
      <c r="L754">
        <v>2.51354228040806</v>
      </c>
      <c r="M754">
        <v>2.1499777895801402</v>
      </c>
      <c r="N754">
        <v>3.5705091944462</v>
      </c>
      <c r="O754">
        <v>2.5698346596611699</v>
      </c>
      <c r="P754">
        <v>2.2368539462689001</v>
      </c>
      <c r="Q754">
        <v>2.8954977756356999</v>
      </c>
      <c r="R754">
        <v>4.8664022687408099</v>
      </c>
      <c r="S754">
        <v>5.2319949712039699</v>
      </c>
      <c r="T754">
        <v>6.1926642931088001</v>
      </c>
      <c r="U754">
        <v>10.457038425613201</v>
      </c>
      <c r="V754">
        <v>9.0229854944570107</v>
      </c>
      <c r="W754">
        <v>5.8950684099253303</v>
      </c>
      <c r="X754">
        <v>7.5664580031601796</v>
      </c>
      <c r="Y754">
        <v>7.91496312802244</v>
      </c>
      <c r="Z754">
        <v>6.2979955752043502</v>
      </c>
      <c r="AA754">
        <v>5.9069654261096698</v>
      </c>
      <c r="AB754">
        <v>4.9215847810145599</v>
      </c>
      <c r="AC754">
        <v>4.2850065476750299</v>
      </c>
      <c r="AD754">
        <v>2.7463852377162299</v>
      </c>
      <c r="AE754">
        <v>4.6426099853727898</v>
      </c>
      <c r="AF754">
        <v>7.4716434167456196</v>
      </c>
    </row>
    <row r="755" spans="1:32" x14ac:dyDescent="0.3">
      <c r="A755" t="s">
        <v>81</v>
      </c>
      <c r="B755">
        <v>5.2972385442956798</v>
      </c>
      <c r="C755">
        <v>6.1128803195288404</v>
      </c>
      <c r="D755">
        <v>5.8622457913300101</v>
      </c>
      <c r="E755">
        <v>2.04215432931914</v>
      </c>
      <c r="F755">
        <v>3.7394045987721301</v>
      </c>
      <c r="G755">
        <v>1.95971836253595</v>
      </c>
      <c r="H755">
        <v>1.3527125566937599</v>
      </c>
      <c r="I755">
        <v>2.2848434175853201</v>
      </c>
      <c r="J755">
        <v>1.9673925181969001</v>
      </c>
      <c r="K755">
        <v>2.3486524000391702</v>
      </c>
      <c r="L755">
        <v>2.0261128127980901</v>
      </c>
      <c r="M755">
        <v>1.92567056003295</v>
      </c>
      <c r="N755">
        <v>2.52527919996355</v>
      </c>
      <c r="O755">
        <v>2.3847707296509699</v>
      </c>
      <c r="P755">
        <v>1.9108693048686101</v>
      </c>
      <c r="Q755">
        <v>2.1307606589705501</v>
      </c>
      <c r="R755">
        <v>3.3070964245719399</v>
      </c>
      <c r="S755">
        <v>4.3850557792340901</v>
      </c>
      <c r="T755">
        <v>3.93611684181792</v>
      </c>
      <c r="U755">
        <v>6.6242102013783004</v>
      </c>
      <c r="V755">
        <v>5.07643899621615</v>
      </c>
      <c r="W755">
        <v>3.1734260414028101</v>
      </c>
      <c r="X755">
        <v>6.0093509181351701</v>
      </c>
      <c r="Y755">
        <v>4.6654100408244998</v>
      </c>
      <c r="Z755">
        <v>2.8390874255437999</v>
      </c>
      <c r="AA755">
        <v>3.0182924640122102</v>
      </c>
      <c r="AB755">
        <v>4.2054172436398298</v>
      </c>
      <c r="AC755">
        <v>2.1059718107933598</v>
      </c>
      <c r="AD755">
        <v>2.4443378185022602</v>
      </c>
      <c r="AE755">
        <v>2.70397967677353</v>
      </c>
      <c r="AF755">
        <v>4.0608155765990803</v>
      </c>
    </row>
    <row r="756" spans="1:32" x14ac:dyDescent="0.3">
      <c r="A756" t="s">
        <v>82</v>
      </c>
      <c r="G756">
        <v>2.4290819672131101</v>
      </c>
      <c r="I756">
        <v>3.6206281885795102</v>
      </c>
      <c r="K756">
        <v>5.1400862068965498</v>
      </c>
      <c r="M756">
        <v>5.9859999999999998</v>
      </c>
      <c r="N756">
        <v>10.997624703087901</v>
      </c>
      <c r="O756">
        <v>7</v>
      </c>
      <c r="Q756">
        <v>9.2923076923076895</v>
      </c>
      <c r="U756">
        <v>7.3837209302325597</v>
      </c>
      <c r="V756">
        <v>1.29411764705882</v>
      </c>
      <c r="W756">
        <v>112.055555555556</v>
      </c>
      <c r="Z756">
        <v>11.459594453556001</v>
      </c>
      <c r="AA756">
        <v>7.0564403464654903</v>
      </c>
      <c r="AB756">
        <v>10.566552901023901</v>
      </c>
      <c r="AC756">
        <v>13.080346952750499</v>
      </c>
      <c r="AD756">
        <v>4.22086442896049</v>
      </c>
      <c r="AE756">
        <v>8.5555555555555607</v>
      </c>
      <c r="AF756">
        <v>8.5358565737051801</v>
      </c>
    </row>
    <row r="757" spans="1:32" x14ac:dyDescent="0.3">
      <c r="A757" t="s">
        <v>83</v>
      </c>
      <c r="B757">
        <v>10.050251256281401</v>
      </c>
      <c r="E757">
        <v>6.1818181818181799</v>
      </c>
      <c r="F757">
        <v>6.0144706368157399</v>
      </c>
      <c r="G757">
        <v>1.1428571428571399</v>
      </c>
      <c r="H757">
        <v>3.1817151663493801</v>
      </c>
      <c r="I757">
        <v>6.6829841269841301</v>
      </c>
      <c r="J757">
        <v>5.6710526315789496</v>
      </c>
      <c r="K757">
        <v>3.8125201158673998</v>
      </c>
      <c r="L757">
        <v>2.7397260273972601</v>
      </c>
      <c r="M757">
        <v>1.6438888888888901</v>
      </c>
      <c r="N757">
        <v>5.6213294611164901</v>
      </c>
      <c r="O757">
        <v>1.4884615384615401</v>
      </c>
      <c r="Q757">
        <v>21.25</v>
      </c>
      <c r="R757">
        <v>11</v>
      </c>
      <c r="U757">
        <v>1.9464873233984901</v>
      </c>
      <c r="V757">
        <v>0.14424326833797599</v>
      </c>
      <c r="W757">
        <v>1.0963481228668901</v>
      </c>
      <c r="X757">
        <v>1.5145831212460601</v>
      </c>
      <c r="Y757">
        <v>2.3695850730688899</v>
      </c>
      <c r="AA757">
        <v>18.988020833333302</v>
      </c>
      <c r="AC757">
        <v>12.3237255697964</v>
      </c>
      <c r="AD757">
        <v>1.7361605978969299</v>
      </c>
      <c r="AE757">
        <v>8.7034360189573494</v>
      </c>
      <c r="AF757">
        <v>2.67491327716998</v>
      </c>
    </row>
    <row r="758" spans="1:32" x14ac:dyDescent="0.3">
      <c r="A758" t="s">
        <v>84</v>
      </c>
      <c r="G758">
        <v>2.3096623981373701</v>
      </c>
      <c r="H758">
        <v>0.1196331288811</v>
      </c>
      <c r="I758">
        <v>0.41790476056069698</v>
      </c>
      <c r="K758">
        <v>0.482149975285808</v>
      </c>
      <c r="L758">
        <v>1.49639747823476</v>
      </c>
      <c r="M758">
        <v>3.57911738049313</v>
      </c>
      <c r="N758">
        <v>3.0242102249228502</v>
      </c>
      <c r="O758">
        <v>7.3049718093285501</v>
      </c>
      <c r="P758">
        <v>1.0113082811412699</v>
      </c>
      <c r="Q758">
        <v>7.22722803253777</v>
      </c>
      <c r="R758">
        <v>17.699047619047601</v>
      </c>
      <c r="S758">
        <v>11.776346604215499</v>
      </c>
      <c r="T758">
        <v>8.2702226414157707</v>
      </c>
      <c r="U758">
        <v>77.009871668311902</v>
      </c>
      <c r="Y758">
        <v>4.6268902038132804</v>
      </c>
      <c r="Z758">
        <v>24.2916666666667</v>
      </c>
      <c r="AA758">
        <v>11.944000000000001</v>
      </c>
      <c r="AB758">
        <v>1.2904267123978601</v>
      </c>
      <c r="AC758">
        <v>7.9198606271776999</v>
      </c>
      <c r="AD758">
        <v>8.58760683760684</v>
      </c>
      <c r="AE758">
        <v>5.3120567375886498</v>
      </c>
      <c r="AF758">
        <v>11.884485313675601</v>
      </c>
    </row>
    <row r="759" spans="1:32" x14ac:dyDescent="0.3">
      <c r="A759" t="s">
        <v>85</v>
      </c>
      <c r="B759">
        <v>1.33230769230769</v>
      </c>
      <c r="C759">
        <v>2.3625526863764899</v>
      </c>
      <c r="D759">
        <v>4</v>
      </c>
      <c r="E759">
        <v>3.78970316104337</v>
      </c>
      <c r="F759">
        <v>4.9295961596474402</v>
      </c>
      <c r="G759">
        <v>3.7727246057078498</v>
      </c>
      <c r="H759">
        <v>3.1975243328725602</v>
      </c>
      <c r="I759">
        <v>2.71776471383202</v>
      </c>
      <c r="J759">
        <v>1.24613194236764</v>
      </c>
      <c r="K759">
        <v>2.4031800338175202</v>
      </c>
      <c r="L759">
        <v>0.99029776921076595</v>
      </c>
      <c r="M759">
        <v>2.0465940705205501</v>
      </c>
      <c r="N759">
        <v>4.27166548981715</v>
      </c>
      <c r="O759">
        <v>3.22021287371492</v>
      </c>
      <c r="P759">
        <v>4.5753771789684903</v>
      </c>
      <c r="Q759">
        <v>4.1874384399720297</v>
      </c>
      <c r="R759">
        <v>7.3299088380040303</v>
      </c>
      <c r="S759">
        <v>9.1686435667460895</v>
      </c>
      <c r="T759">
        <v>3.4163073975302001</v>
      </c>
      <c r="U759">
        <v>6.3531775053231998</v>
      </c>
      <c r="V759">
        <v>3.9082652188635301</v>
      </c>
      <c r="W759">
        <v>4.3219230976183001</v>
      </c>
      <c r="X759">
        <v>3.3958868866894498</v>
      </c>
      <c r="Y759">
        <v>3.4572703977074202</v>
      </c>
      <c r="Z759">
        <v>4.0015582552404503</v>
      </c>
      <c r="AA759">
        <v>4.8740283346434401</v>
      </c>
      <c r="AB759">
        <v>4.4063742320317498</v>
      </c>
      <c r="AC759">
        <v>2.0269134969666398</v>
      </c>
      <c r="AD759">
        <v>2.3494185663120599</v>
      </c>
      <c r="AE759">
        <v>2.8657694637158402</v>
      </c>
      <c r="AF759">
        <v>4.9949542966324501</v>
      </c>
    </row>
    <row r="760" spans="1:32" x14ac:dyDescent="0.3">
      <c r="A760" t="s">
        <v>86</v>
      </c>
      <c r="I760">
        <v>3.6875845737483099</v>
      </c>
      <c r="J760">
        <v>1.7709125475285199</v>
      </c>
      <c r="K760">
        <v>2.8222626470804699</v>
      </c>
      <c r="M760">
        <v>3.50394664869936</v>
      </c>
      <c r="N760">
        <v>2.9841170231840102</v>
      </c>
      <c r="O760">
        <v>2.5364244377915801</v>
      </c>
      <c r="P760">
        <v>2.11192618299643</v>
      </c>
      <c r="R760">
        <v>13.3333333333333</v>
      </c>
      <c r="S760">
        <v>0.44395833333333301</v>
      </c>
      <c r="U760">
        <v>23.139732685297702</v>
      </c>
      <c r="V760">
        <v>3.3085889570552198</v>
      </c>
      <c r="X760">
        <v>5.9026548672566399</v>
      </c>
      <c r="Y760">
        <v>19.766508313539202</v>
      </c>
      <c r="Z760">
        <v>17.007955077211001</v>
      </c>
      <c r="AA760">
        <v>1.3633427533306399</v>
      </c>
      <c r="AB760">
        <v>11.062619502868101</v>
      </c>
      <c r="AC760">
        <v>4.4080609794298802</v>
      </c>
      <c r="AD760">
        <v>3.6393942892961402</v>
      </c>
      <c r="AE760">
        <v>0.86375849855473696</v>
      </c>
      <c r="AF760">
        <v>0.75304240021548896</v>
      </c>
    </row>
    <row r="761" spans="1:32" x14ac:dyDescent="0.3">
      <c r="A761" t="s">
        <v>87</v>
      </c>
      <c r="J761">
        <v>1.6496899545266599</v>
      </c>
      <c r="K761">
        <v>4.5625655172413797</v>
      </c>
      <c r="M761">
        <v>4.1843116883116904</v>
      </c>
      <c r="O761">
        <v>2.5448051948052002</v>
      </c>
      <c r="R761">
        <v>1.8167519999999999</v>
      </c>
      <c r="S761">
        <v>1.2949284578696301</v>
      </c>
      <c r="T761">
        <v>1.4519212295869399</v>
      </c>
      <c r="U761">
        <v>6.7445454545454497</v>
      </c>
      <c r="V761">
        <v>5.1544857941068001</v>
      </c>
      <c r="W761">
        <v>4.5454545454545503</v>
      </c>
      <c r="X761">
        <v>51</v>
      </c>
      <c r="Y761">
        <v>2.6686545366031802</v>
      </c>
      <c r="Z761">
        <v>3.8947910704064101</v>
      </c>
      <c r="AA761">
        <v>6.53067237656016</v>
      </c>
      <c r="AB761">
        <v>1.7146325528122199</v>
      </c>
      <c r="AC761">
        <v>1.59671522582822</v>
      </c>
      <c r="AD761">
        <v>2.6180797004546701</v>
      </c>
      <c r="AE761">
        <v>5.5728314238952503</v>
      </c>
      <c r="AF761">
        <v>1.2314975113611799</v>
      </c>
    </row>
    <row r="762" spans="1:32" x14ac:dyDescent="0.3">
      <c r="A762" t="s">
        <v>88</v>
      </c>
      <c r="N762">
        <v>0.29990756302520999</v>
      </c>
      <c r="R762">
        <v>671</v>
      </c>
      <c r="T762">
        <v>3.7383177570093502</v>
      </c>
      <c r="U762">
        <v>21.177346278317199</v>
      </c>
      <c r="V762">
        <v>11.7789661319073</v>
      </c>
      <c r="W762">
        <v>3.3779607843137298</v>
      </c>
      <c r="X762">
        <v>18.558</v>
      </c>
      <c r="Y762">
        <v>23.75</v>
      </c>
      <c r="Z762">
        <v>3.5269204342448801</v>
      </c>
      <c r="AA762">
        <v>0.76134428956799605</v>
      </c>
      <c r="AB762">
        <v>7.22030825022666</v>
      </c>
      <c r="AC762">
        <v>2.6767994154183401</v>
      </c>
      <c r="AD762">
        <v>9.6415185007208102</v>
      </c>
      <c r="AE762">
        <v>19.444061962134299</v>
      </c>
      <c r="AF762">
        <v>5.0307499215563203</v>
      </c>
    </row>
    <row r="763" spans="1:32" x14ac:dyDescent="0.3">
      <c r="A763" t="s">
        <v>89</v>
      </c>
      <c r="L763">
        <v>6.02575237632482</v>
      </c>
      <c r="M763">
        <v>2461</v>
      </c>
      <c r="AC763">
        <v>8.5344827586206904</v>
      </c>
      <c r="AD763">
        <v>8.3125</v>
      </c>
      <c r="AE763">
        <v>7.9375</v>
      </c>
      <c r="AF763">
        <v>8.3980582524271803</v>
      </c>
    </row>
    <row r="764" spans="1:32" x14ac:dyDescent="0.3">
      <c r="A764" t="s">
        <v>90</v>
      </c>
      <c r="B764">
        <v>3.39134288438053</v>
      </c>
      <c r="C764">
        <v>3.6908129994029002</v>
      </c>
      <c r="D764">
        <v>3.0230274681184501</v>
      </c>
      <c r="E764">
        <v>2.8644347530216701</v>
      </c>
      <c r="F764">
        <v>3.8833108725926402</v>
      </c>
      <c r="G764">
        <v>2.68848368787781</v>
      </c>
      <c r="H764">
        <v>2.6296874969317798</v>
      </c>
      <c r="I764">
        <v>3.0128552880717399</v>
      </c>
      <c r="J764">
        <v>2.67739919641877</v>
      </c>
      <c r="K764">
        <v>3.3539002495672601</v>
      </c>
      <c r="L764">
        <v>2.58292188091986</v>
      </c>
      <c r="M764">
        <v>2.8130255384677501</v>
      </c>
      <c r="N764">
        <v>3.37637919647953</v>
      </c>
      <c r="O764">
        <v>2.4220090878549998</v>
      </c>
      <c r="P764">
        <v>2.8898508494275301</v>
      </c>
      <c r="Q764">
        <v>3.06058566309855</v>
      </c>
      <c r="R764">
        <v>4.4052374199325097</v>
      </c>
      <c r="S764">
        <v>4.6560612216359401</v>
      </c>
      <c r="T764">
        <v>4.6028784749705904</v>
      </c>
      <c r="U764">
        <v>5.7758724338474696</v>
      </c>
      <c r="V764">
        <v>5.2504431781891103</v>
      </c>
      <c r="W764">
        <v>2.5745073250058601</v>
      </c>
      <c r="X764">
        <v>2.6404976128256901</v>
      </c>
      <c r="Y764">
        <v>1.9133799536595599</v>
      </c>
      <c r="Z764">
        <v>3.6012515017398399</v>
      </c>
      <c r="AA764">
        <v>3.58179935036453</v>
      </c>
      <c r="AB764">
        <v>1.7294068781394301</v>
      </c>
      <c r="AC764">
        <v>2.25827770264585</v>
      </c>
      <c r="AD764">
        <v>1.5277944502890499</v>
      </c>
      <c r="AE764">
        <v>2.79855326417657</v>
      </c>
      <c r="AF764">
        <v>1.79462338772638</v>
      </c>
    </row>
    <row r="765" spans="1:32" x14ac:dyDescent="0.3">
      <c r="A765" t="s">
        <v>91</v>
      </c>
      <c r="F765">
        <v>5.3333333333333304</v>
      </c>
      <c r="H765">
        <v>20.9648572325071</v>
      </c>
      <c r="I765">
        <v>1.65336791010041</v>
      </c>
      <c r="J765">
        <v>2.5310476190476199</v>
      </c>
      <c r="K765">
        <v>4.2653260869565202</v>
      </c>
      <c r="L765">
        <v>5.4927639624948998</v>
      </c>
      <c r="M765">
        <v>6.9018849389083297</v>
      </c>
      <c r="N765">
        <v>10</v>
      </c>
      <c r="O765">
        <v>12.7435897435897</v>
      </c>
      <c r="P765">
        <v>5.3846153846153904</v>
      </c>
      <c r="Q765">
        <v>8.8571428571428594</v>
      </c>
      <c r="R765">
        <v>14.422071050642501</v>
      </c>
      <c r="S765">
        <v>6.0028964518464898</v>
      </c>
      <c r="T765">
        <v>10.7285071502015</v>
      </c>
      <c r="U765">
        <v>14.5912585887229</v>
      </c>
      <c r="V765">
        <v>8.6234768990026502</v>
      </c>
      <c r="W765">
        <v>5.3308604243089501</v>
      </c>
      <c r="X765">
        <v>13.942332739291301</v>
      </c>
      <c r="Y765">
        <v>10.1220344306527</v>
      </c>
      <c r="Z765">
        <v>6.7950922156351004</v>
      </c>
      <c r="AA765">
        <v>4.82298731539339</v>
      </c>
      <c r="AB765">
        <v>4.5602442877409803</v>
      </c>
      <c r="AC765">
        <v>6.57651479351322</v>
      </c>
      <c r="AD765">
        <v>1.61793404714988</v>
      </c>
      <c r="AE765">
        <v>0.88664245141887998</v>
      </c>
      <c r="AF765">
        <v>1.1077168454952</v>
      </c>
    </row>
    <row r="766" spans="1:32" x14ac:dyDescent="0.3">
      <c r="A766" t="s">
        <v>92</v>
      </c>
      <c r="F766">
        <v>10.6266031513375</v>
      </c>
      <c r="G766">
        <v>0.72010366433404405</v>
      </c>
      <c r="H766">
        <v>5.0666278731451904</v>
      </c>
      <c r="I766">
        <v>8.6970094438614893</v>
      </c>
      <c r="J766">
        <v>4.3567244094488196</v>
      </c>
      <c r="M766">
        <v>5.423</v>
      </c>
      <c r="O766">
        <v>6.7296363636363603</v>
      </c>
      <c r="Q766">
        <v>2.75451463790447</v>
      </c>
      <c r="R766">
        <v>6.5531596426399696</v>
      </c>
      <c r="S766">
        <v>14.8328630345127</v>
      </c>
      <c r="T766">
        <v>7.4880517392575303</v>
      </c>
      <c r="X766">
        <v>1.6303317535545001</v>
      </c>
      <c r="Y766">
        <v>8.0115606936416199</v>
      </c>
      <c r="Z766">
        <v>0.379143635459531</v>
      </c>
      <c r="AA766">
        <v>0.38089852890701498</v>
      </c>
      <c r="AC766">
        <v>7.9241071428571397</v>
      </c>
      <c r="AD766">
        <v>8</v>
      </c>
      <c r="AF766">
        <v>8.9738562091503304</v>
      </c>
    </row>
    <row r="767" spans="1:32" x14ac:dyDescent="0.3">
      <c r="A767" t="s">
        <v>93</v>
      </c>
      <c r="Q767">
        <v>0.14701298701298701</v>
      </c>
      <c r="S767">
        <v>0.97202797202797198</v>
      </c>
      <c r="T767">
        <v>1.5077519379844999</v>
      </c>
      <c r="U767">
        <v>1.02438678576492</v>
      </c>
      <c r="V767">
        <v>1.06121980795071</v>
      </c>
      <c r="W767">
        <v>15.1806659505908</v>
      </c>
      <c r="Y767">
        <v>3</v>
      </c>
      <c r="Z767">
        <v>5.4594594594594597</v>
      </c>
      <c r="AA767">
        <v>8.3836930455635503</v>
      </c>
      <c r="AB767">
        <v>11.026178010471201</v>
      </c>
      <c r="AC767">
        <v>7.7833500501504496</v>
      </c>
      <c r="AD767">
        <v>7.6655132641291797</v>
      </c>
      <c r="AE767">
        <v>6.9141900376726699</v>
      </c>
      <c r="AF767">
        <v>6.8493434692467199</v>
      </c>
    </row>
    <row r="768" spans="1:32" x14ac:dyDescent="0.3">
      <c r="A768" t="s">
        <v>94</v>
      </c>
      <c r="G768">
        <v>2.49780106671657</v>
      </c>
      <c r="L768">
        <v>7.4266826923076898</v>
      </c>
      <c r="R768">
        <v>16.285499999999999</v>
      </c>
      <c r="S768">
        <v>16.901921132457002</v>
      </c>
      <c r="T768">
        <v>22.132302405498301</v>
      </c>
      <c r="U768">
        <v>24.0745468470768</v>
      </c>
      <c r="W768">
        <v>16.497967959180901</v>
      </c>
      <c r="X768">
        <v>21.507897547084301</v>
      </c>
      <c r="Y768">
        <v>2.6435878319746799</v>
      </c>
      <c r="Z768">
        <v>11.75643306539</v>
      </c>
      <c r="AA768">
        <v>8.7918213989252507</v>
      </c>
      <c r="AB768">
        <v>12.892425955234</v>
      </c>
      <c r="AC768">
        <v>10.4949412013985</v>
      </c>
      <c r="AD768">
        <v>4.3401700850425202</v>
      </c>
      <c r="AE768">
        <v>6.8556061687064398</v>
      </c>
      <c r="AF768">
        <v>9.8523459061637499</v>
      </c>
    </row>
    <row r="769" spans="1:32" x14ac:dyDescent="0.3">
      <c r="A769" t="s">
        <v>95</v>
      </c>
      <c r="F769">
        <v>9.0833333333333304</v>
      </c>
      <c r="G769">
        <v>3.71046166705742</v>
      </c>
      <c r="H769">
        <v>6.09569163812544</v>
      </c>
      <c r="I769">
        <v>8.7269371519490893</v>
      </c>
      <c r="K769">
        <v>7.6048749999999998</v>
      </c>
      <c r="L769">
        <v>1.5</v>
      </c>
      <c r="M769">
        <v>7.6194666666666704</v>
      </c>
      <c r="O769">
        <v>51.991452991453002</v>
      </c>
      <c r="P769">
        <v>7.2445363459081404</v>
      </c>
      <c r="Q769">
        <v>0.60975609756097604</v>
      </c>
      <c r="R769">
        <v>10.9320388349515</v>
      </c>
      <c r="T769">
        <v>10.967934709896101</v>
      </c>
      <c r="U769">
        <v>2.4976763990267599</v>
      </c>
      <c r="V769">
        <v>6.5917757806874899</v>
      </c>
      <c r="W769">
        <v>0.77440250167522895</v>
      </c>
      <c r="X769">
        <v>11.962532488391799</v>
      </c>
      <c r="Y769">
        <v>5.7123625217861704</v>
      </c>
      <c r="Z769">
        <v>1.8665933902815699</v>
      </c>
      <c r="AA769">
        <v>5.0568665065801</v>
      </c>
      <c r="AB769">
        <v>9.3156729838151904</v>
      </c>
      <c r="AC769">
        <v>8.4459967033264007</v>
      </c>
      <c r="AD769">
        <v>2.0706385874105102</v>
      </c>
      <c r="AE769">
        <v>1.60633648999425</v>
      </c>
      <c r="AF769">
        <v>4.3489023204312103</v>
      </c>
    </row>
    <row r="770" spans="1:32" x14ac:dyDescent="0.3">
      <c r="A770" t="s">
        <v>96</v>
      </c>
      <c r="B770">
        <v>11.1287128712871</v>
      </c>
      <c r="E770">
        <v>1.08229610547053</v>
      </c>
      <c r="F770">
        <v>0.98357769739943401</v>
      </c>
      <c r="G770">
        <v>1.0808853258478599</v>
      </c>
      <c r="H770">
        <v>1.42946236611266</v>
      </c>
      <c r="I770">
        <v>2.9454985307528601</v>
      </c>
      <c r="J770">
        <v>2.5795398526998898</v>
      </c>
      <c r="K770">
        <v>5.6069524913093902</v>
      </c>
      <c r="L770">
        <v>0.61294033150411298</v>
      </c>
      <c r="M770">
        <v>1.03863582652797</v>
      </c>
      <c r="N770">
        <v>2.2803597817956298</v>
      </c>
      <c r="O770">
        <v>1.7918716874737399</v>
      </c>
      <c r="P770">
        <v>2.14636198721348</v>
      </c>
      <c r="Q770">
        <v>3.4010617645352901</v>
      </c>
      <c r="R770">
        <v>1.7487224020947101</v>
      </c>
      <c r="S770">
        <v>5.1047844319902698</v>
      </c>
      <c r="T770">
        <v>6.0360940784318604</v>
      </c>
      <c r="U770">
        <v>15.3101767804016</v>
      </c>
      <c r="V770">
        <v>5.2301316968310898</v>
      </c>
      <c r="W770">
        <v>1.9081419077319799</v>
      </c>
      <c r="X770">
        <v>3.7463636366072399</v>
      </c>
      <c r="Y770">
        <v>7.2181073218820302</v>
      </c>
      <c r="Z770">
        <v>2.0200512903684098</v>
      </c>
      <c r="AA770">
        <v>5.9009690863380904</v>
      </c>
      <c r="AB770">
        <v>4.4511679999384199</v>
      </c>
      <c r="AC770">
        <v>4.4300414084167903</v>
      </c>
      <c r="AD770">
        <v>3.6919385737277102</v>
      </c>
      <c r="AE770">
        <v>4.0259647630520803</v>
      </c>
      <c r="AF770">
        <v>5.0810049078779898</v>
      </c>
    </row>
    <row r="771" spans="1:32" x14ac:dyDescent="0.3">
      <c r="A771" t="s">
        <v>97</v>
      </c>
      <c r="B771">
        <v>5.0695328950425704</v>
      </c>
      <c r="C771">
        <v>6.0736718843031801</v>
      </c>
      <c r="D771">
        <v>4.0133231250704098</v>
      </c>
      <c r="E771">
        <v>3.86082479983896</v>
      </c>
      <c r="F771">
        <v>3.4493543108715001</v>
      </c>
      <c r="G771">
        <v>2.8287297866180299</v>
      </c>
      <c r="H771">
        <v>2.5299256487730202</v>
      </c>
      <c r="I771">
        <v>3.0126332520404602</v>
      </c>
      <c r="J771">
        <v>2.72057312706661</v>
      </c>
      <c r="K771">
        <v>2.7097659344402301</v>
      </c>
      <c r="L771">
        <v>1.922389350497</v>
      </c>
      <c r="M771">
        <v>2.0436085906455301</v>
      </c>
      <c r="N771">
        <v>2.7430429461019599</v>
      </c>
      <c r="O771">
        <v>2.00711800365259</v>
      </c>
      <c r="P771">
        <v>1.9913712505768599</v>
      </c>
      <c r="Q771">
        <v>2.9296794080800601</v>
      </c>
      <c r="R771">
        <v>4.2141344112675201</v>
      </c>
      <c r="S771">
        <v>4.3099836939195901</v>
      </c>
      <c r="T771">
        <v>4.7730385149072401</v>
      </c>
      <c r="U771">
        <v>8.8785501108511404</v>
      </c>
      <c r="V771">
        <v>5.3688354041498396</v>
      </c>
      <c r="W771">
        <v>3.3295980607053401</v>
      </c>
      <c r="X771">
        <v>4.6469232435954799</v>
      </c>
      <c r="Y771">
        <v>6.3799865821935597</v>
      </c>
      <c r="Z771">
        <v>5.4766945654116403</v>
      </c>
      <c r="AA771">
        <v>5.4112976782233604</v>
      </c>
      <c r="AB771">
        <v>5.7485430168555904</v>
      </c>
      <c r="AC771">
        <v>3.7076604477271999</v>
      </c>
      <c r="AD771">
        <v>3.5836600854166698</v>
      </c>
      <c r="AE771">
        <v>4.1799513999812401</v>
      </c>
      <c r="AF771">
        <v>5.0775299880235503</v>
      </c>
    </row>
    <row r="772" spans="1:32" x14ac:dyDescent="0.3">
      <c r="A772" s="9" t="s">
        <v>98</v>
      </c>
      <c r="B772">
        <f>+AVERAGE(B744:B771)</f>
        <v>5.4427057989767267</v>
      </c>
      <c r="C772">
        <f>+AVERAGE(C744:C771)</f>
        <v>4.1201629365959711</v>
      </c>
      <c r="D772">
        <f t="shared" ref="D772:AF772" si="23">+AVERAGE(D744:D771)</f>
        <v>3.4560370087374377</v>
      </c>
      <c r="E772">
        <f t="shared" si="23"/>
        <v>3.4408764741926556</v>
      </c>
      <c r="F772">
        <f t="shared" si="23"/>
        <v>5.3540846380160412</v>
      </c>
      <c r="G772">
        <f t="shared" si="23"/>
        <v>2.3169964684929107</v>
      </c>
      <c r="H772">
        <f t="shared" si="23"/>
        <v>3.1944867582687717</v>
      </c>
      <c r="I772">
        <f t="shared" si="23"/>
        <v>3.7409353078925895</v>
      </c>
      <c r="J772">
        <f t="shared" si="23"/>
        <v>2.8725347118134321</v>
      </c>
      <c r="K772">
        <f t="shared" si="23"/>
        <v>3.3778743007574001</v>
      </c>
      <c r="L772">
        <f t="shared" si="23"/>
        <v>3.0515847413295374</v>
      </c>
      <c r="M772">
        <f t="shared" si="23"/>
        <v>115.86000548270061</v>
      </c>
      <c r="N772">
        <f t="shared" si="23"/>
        <v>5.4423210651442018</v>
      </c>
      <c r="O772">
        <f t="shared" si="23"/>
        <v>9.5272665764506694</v>
      </c>
      <c r="P772">
        <f t="shared" si="23"/>
        <v>3.4052023519416048</v>
      </c>
      <c r="Q772">
        <f t="shared" si="23"/>
        <v>5.0498058275678224</v>
      </c>
      <c r="R772">
        <f t="shared" si="23"/>
        <v>39.066108958945428</v>
      </c>
      <c r="S772">
        <f t="shared" si="23"/>
        <v>6.516070349888639</v>
      </c>
      <c r="T772">
        <f t="shared" si="23"/>
        <v>5.969870987048572</v>
      </c>
      <c r="U772">
        <f t="shared" si="23"/>
        <v>12.943372596233782</v>
      </c>
      <c r="V772">
        <f t="shared" si="23"/>
        <v>5.5163246187650685</v>
      </c>
      <c r="W772">
        <f t="shared" si="23"/>
        <v>10.563389410776296</v>
      </c>
      <c r="X772">
        <f t="shared" si="23"/>
        <v>9.4938178201762327</v>
      </c>
      <c r="Y772">
        <f t="shared" si="23"/>
        <v>8.1718748083273436</v>
      </c>
      <c r="Z772">
        <f t="shared" si="23"/>
        <v>6.6995648962067511</v>
      </c>
      <c r="AA772">
        <f t="shared" si="23"/>
        <v>5.8286494641310895</v>
      </c>
      <c r="AB772">
        <f t="shared" si="23"/>
        <v>6.4976482663156689</v>
      </c>
      <c r="AC772">
        <f t="shared" si="23"/>
        <v>6.3411379313142842</v>
      </c>
      <c r="AD772">
        <f t="shared" si="23"/>
        <v>4.4662884196213257</v>
      </c>
      <c r="AE772">
        <f t="shared" si="23"/>
        <v>5.6531175776285316</v>
      </c>
      <c r="AF772">
        <f t="shared" si="23"/>
        <v>5.8067702268140291</v>
      </c>
    </row>
    <row r="774" spans="1:32" s="20" customFormat="1" x14ac:dyDescent="0.3">
      <c r="A774" s="19" t="s">
        <v>16</v>
      </c>
    </row>
    <row r="775" spans="1:32" x14ac:dyDescent="0.3">
      <c r="A775" t="s">
        <v>69</v>
      </c>
    </row>
    <row r="776" spans="1:32" x14ac:dyDescent="0.3">
      <c r="B776">
        <v>1988</v>
      </c>
      <c r="C776">
        <v>1989</v>
      </c>
      <c r="D776">
        <v>1990</v>
      </c>
      <c r="E776">
        <v>1991</v>
      </c>
      <c r="F776">
        <v>1992</v>
      </c>
      <c r="G776">
        <v>1993</v>
      </c>
      <c r="H776">
        <v>1994</v>
      </c>
      <c r="I776">
        <v>1995</v>
      </c>
      <c r="J776">
        <v>1996</v>
      </c>
      <c r="K776">
        <v>1997</v>
      </c>
      <c r="L776">
        <v>1998</v>
      </c>
      <c r="M776">
        <v>1999</v>
      </c>
      <c r="N776">
        <v>2000</v>
      </c>
      <c r="O776">
        <v>2001</v>
      </c>
      <c r="P776">
        <v>2002</v>
      </c>
      <c r="Q776">
        <v>2003</v>
      </c>
      <c r="R776">
        <v>2004</v>
      </c>
      <c r="S776">
        <v>2005</v>
      </c>
      <c r="T776">
        <v>2006</v>
      </c>
      <c r="U776">
        <v>2007</v>
      </c>
      <c r="V776">
        <v>2008</v>
      </c>
      <c r="W776">
        <v>2009</v>
      </c>
      <c r="X776">
        <v>2010</v>
      </c>
      <c r="Y776">
        <v>2011</v>
      </c>
      <c r="Z776">
        <v>2012</v>
      </c>
      <c r="AA776">
        <v>2013</v>
      </c>
      <c r="AB776">
        <v>2014</v>
      </c>
      <c r="AC776">
        <v>2015</v>
      </c>
      <c r="AD776">
        <v>2016</v>
      </c>
      <c r="AE776">
        <v>2017</v>
      </c>
      <c r="AF776">
        <v>2018</v>
      </c>
    </row>
    <row r="777" spans="1:32" x14ac:dyDescent="0.3">
      <c r="A777" t="s">
        <v>70</v>
      </c>
      <c r="I777">
        <v>63.6216216216216</v>
      </c>
      <c r="L777">
        <v>4.9174503657262303</v>
      </c>
      <c r="N777">
        <v>15.8219327731092</v>
      </c>
      <c r="Q777">
        <v>4.5585529649374497</v>
      </c>
      <c r="R777">
        <v>8.5437884706782405</v>
      </c>
      <c r="S777">
        <v>5.9084255725977304</v>
      </c>
      <c r="T777">
        <v>6.0640555207984796</v>
      </c>
      <c r="U777">
        <v>11.723413040574201</v>
      </c>
      <c r="V777">
        <v>16.284252371393698</v>
      </c>
      <c r="W777">
        <v>8.00749438105648</v>
      </c>
      <c r="X777">
        <v>7.9154515667475698</v>
      </c>
      <c r="Y777">
        <v>7.0894065397295201</v>
      </c>
      <c r="Z777">
        <v>124.380378197998</v>
      </c>
      <c r="AA777">
        <v>4.9417953724397297</v>
      </c>
      <c r="AB777">
        <v>5.8631310735475104</v>
      </c>
      <c r="AC777">
        <v>5.2094785974277098</v>
      </c>
      <c r="AD777">
        <v>5.00834570363011</v>
      </c>
      <c r="AE777">
        <v>10.382287223839199</v>
      </c>
      <c r="AF777">
        <v>13.875632770271899</v>
      </c>
    </row>
    <row r="778" spans="1:32" x14ac:dyDescent="0.3">
      <c r="A778" t="s">
        <v>71</v>
      </c>
      <c r="M778">
        <v>2.1620737216928698</v>
      </c>
      <c r="N778">
        <v>7.6445922033353</v>
      </c>
      <c r="O778">
        <v>5.9632262091278498</v>
      </c>
      <c r="P778">
        <v>1.68236617816658</v>
      </c>
      <c r="Q778">
        <v>0.952495979215638</v>
      </c>
      <c r="R778">
        <v>1.24460063383637</v>
      </c>
      <c r="S778">
        <v>4.1232345180816399</v>
      </c>
      <c r="T778">
        <v>2.07926874052708</v>
      </c>
      <c r="U778">
        <v>18.5975201803505</v>
      </c>
      <c r="V778">
        <v>12.907621720192999</v>
      </c>
      <c r="W778">
        <v>1.2583999276385101</v>
      </c>
      <c r="X778">
        <v>1.9576882791008201</v>
      </c>
      <c r="Y778">
        <v>10.998820754717</v>
      </c>
      <c r="Z778">
        <v>6.5075230936075901</v>
      </c>
      <c r="AA778">
        <v>16.0743282644776</v>
      </c>
      <c r="AB778">
        <v>16.554971307436901</v>
      </c>
      <c r="AC778">
        <v>8.9208034900770503</v>
      </c>
      <c r="AD778">
        <v>17.691666541517101</v>
      </c>
      <c r="AE778">
        <v>3.5578457820491201</v>
      </c>
      <c r="AF778">
        <v>11.6211892463146</v>
      </c>
    </row>
    <row r="779" spans="1:32" x14ac:dyDescent="0.3">
      <c r="A779" t="s">
        <v>72</v>
      </c>
      <c r="C779">
        <v>0.65949999999999998</v>
      </c>
      <c r="E779">
        <v>5.9391999999999996</v>
      </c>
      <c r="F779">
        <v>1.24233333333333</v>
      </c>
      <c r="G779">
        <v>0.54201411393252996</v>
      </c>
      <c r="H779">
        <v>1.68745124175308</v>
      </c>
      <c r="I779">
        <v>37.332169975946798</v>
      </c>
      <c r="J779">
        <v>32.379533678756502</v>
      </c>
      <c r="K779">
        <v>24.1835381068191</v>
      </c>
      <c r="L779">
        <v>23.320880571607201</v>
      </c>
    </row>
    <row r="780" spans="1:32" x14ac:dyDescent="0.3">
      <c r="A780" t="s">
        <v>73</v>
      </c>
      <c r="AE780">
        <v>0.18181818181818199</v>
      </c>
    </row>
    <row r="781" spans="1:32" x14ac:dyDescent="0.3">
      <c r="A781" t="s">
        <v>74</v>
      </c>
      <c r="AE781">
        <v>3.5</v>
      </c>
    </row>
    <row r="782" spans="1:32" x14ac:dyDescent="0.3">
      <c r="A782" t="s">
        <v>75</v>
      </c>
    </row>
    <row r="783" spans="1:32" x14ac:dyDescent="0.3">
      <c r="A783" t="s">
        <v>76</v>
      </c>
      <c r="P783">
        <v>3.9059999999999997E-2</v>
      </c>
      <c r="Q783">
        <v>0.50207448861443504</v>
      </c>
      <c r="R783">
        <v>2.5025391918745901</v>
      </c>
      <c r="T783">
        <v>1078</v>
      </c>
      <c r="U783">
        <v>1.35037532968148</v>
      </c>
      <c r="V783">
        <v>1.6851420184753501</v>
      </c>
      <c r="X783">
        <v>1047</v>
      </c>
      <c r="AB783">
        <v>528</v>
      </c>
      <c r="AE783">
        <v>74.912621359223294</v>
      </c>
      <c r="AF783">
        <v>101</v>
      </c>
    </row>
    <row r="784" spans="1:32" x14ac:dyDescent="0.3">
      <c r="A784" t="s">
        <v>77</v>
      </c>
      <c r="H784">
        <v>2.2930463576158902</v>
      </c>
      <c r="Q784">
        <v>3.1538461538461502</v>
      </c>
      <c r="W784">
        <v>82</v>
      </c>
    </row>
    <row r="785" spans="1:32" x14ac:dyDescent="0.3">
      <c r="A785" t="s">
        <v>78</v>
      </c>
      <c r="O785">
        <v>1</v>
      </c>
      <c r="U785">
        <v>10.919579012536801</v>
      </c>
      <c r="V785">
        <v>9.6796456050361392</v>
      </c>
    </row>
    <row r="786" spans="1:32" x14ac:dyDescent="0.3">
      <c r="A786" t="s">
        <v>79</v>
      </c>
      <c r="B786">
        <v>6.7500543832934499</v>
      </c>
      <c r="C786">
        <v>33.626984126984098</v>
      </c>
      <c r="F786">
        <v>103.20699999999999</v>
      </c>
      <c r="I786">
        <v>15.6438174443226</v>
      </c>
      <c r="J786">
        <v>44.682428571428602</v>
      </c>
      <c r="K786">
        <v>37.316960124940202</v>
      </c>
      <c r="L786">
        <v>32.491248682030403</v>
      </c>
      <c r="M786">
        <v>26.773222434859399</v>
      </c>
      <c r="N786">
        <v>28.641562769319201</v>
      </c>
      <c r="O786">
        <v>22.5344711160446</v>
      </c>
      <c r="P786">
        <v>18.4863542086336</v>
      </c>
      <c r="Q786">
        <v>21.937602852441</v>
      </c>
      <c r="R786">
        <v>23.921996879875199</v>
      </c>
      <c r="S786">
        <v>66.034825870646799</v>
      </c>
      <c r="T786">
        <v>58.969565217391299</v>
      </c>
      <c r="U786">
        <v>23.6062790697674</v>
      </c>
      <c r="V786">
        <v>1210.9705882352901</v>
      </c>
      <c r="W786">
        <v>61.814999999999998</v>
      </c>
      <c r="X786">
        <v>40.428571428571402</v>
      </c>
      <c r="Y786">
        <v>5</v>
      </c>
      <c r="Z786">
        <v>23.074999999999999</v>
      </c>
      <c r="AB786">
        <v>25.710303030302999</v>
      </c>
      <c r="AE786">
        <v>24.7225798308721</v>
      </c>
    </row>
    <row r="787" spans="1:32" x14ac:dyDescent="0.3">
      <c r="A787" t="s">
        <v>80</v>
      </c>
      <c r="E787">
        <v>80.507795100222694</v>
      </c>
      <c r="F787">
        <v>27.623853211009202</v>
      </c>
      <c r="G787">
        <v>478.45454545454498</v>
      </c>
      <c r="I787">
        <v>100.171428571429</v>
      </c>
      <c r="J787">
        <v>105.333333333333</v>
      </c>
      <c r="K787">
        <v>1.0590980295160399</v>
      </c>
      <c r="L787">
        <v>0.39837956079738301</v>
      </c>
      <c r="M787">
        <v>3.85387755102041</v>
      </c>
      <c r="N787">
        <v>9.1209722611375703</v>
      </c>
      <c r="O787">
        <v>4.3699603786710197</v>
      </c>
      <c r="P787">
        <v>10.139736061122701</v>
      </c>
      <c r="Q787">
        <v>34.229616923956598</v>
      </c>
      <c r="R787">
        <v>23.8090809004973</v>
      </c>
      <c r="S787">
        <v>18.866152952974101</v>
      </c>
      <c r="T787">
        <v>5.0735196153240603</v>
      </c>
      <c r="U787">
        <v>25.172106613455</v>
      </c>
      <c r="V787">
        <v>69.690151853505995</v>
      </c>
      <c r="W787">
        <v>45.8939880679211</v>
      </c>
      <c r="X787">
        <v>52.8577449168207</v>
      </c>
      <c r="Y787">
        <v>25.2483585586141</v>
      </c>
      <c r="Z787">
        <v>14.363526293399699</v>
      </c>
      <c r="AA787">
        <v>21.4882098563969</v>
      </c>
      <c r="AB787">
        <v>5.6796058190554701</v>
      </c>
      <c r="AC787">
        <v>13.8458620689655</v>
      </c>
      <c r="AD787">
        <v>38.677403846153801</v>
      </c>
      <c r="AE787">
        <v>136.035</v>
      </c>
      <c r="AF787">
        <v>87.262496346097606</v>
      </c>
    </row>
    <row r="788" spans="1:32" x14ac:dyDescent="0.3">
      <c r="A788" t="s">
        <v>81</v>
      </c>
      <c r="E788">
        <v>13.8026315789474</v>
      </c>
      <c r="F788">
        <v>7.6315789473684204</v>
      </c>
      <c r="G788">
        <v>6.9533328351517003</v>
      </c>
      <c r="H788">
        <v>0.489990484897106</v>
      </c>
      <c r="I788">
        <v>22.5955878536206</v>
      </c>
      <c r="J788">
        <v>22.612919633774201</v>
      </c>
      <c r="K788">
        <v>2.7274416683873599</v>
      </c>
      <c r="L788">
        <v>34.565803921568602</v>
      </c>
      <c r="M788">
        <v>1.6757562724888899</v>
      </c>
      <c r="N788">
        <v>1.7205626195566599</v>
      </c>
      <c r="O788">
        <v>4.6597141510915696</v>
      </c>
      <c r="P788">
        <v>1.32703863487539</v>
      </c>
      <c r="Q788">
        <v>9.6351383305746001</v>
      </c>
      <c r="R788">
        <v>13.1974226147018</v>
      </c>
      <c r="S788">
        <v>5.5556716515379101</v>
      </c>
      <c r="T788">
        <v>12.9676052948255</v>
      </c>
      <c r="U788">
        <v>13.785335720939001</v>
      </c>
      <c r="V788">
        <v>21.5401945678658</v>
      </c>
      <c r="W788">
        <v>12.0095531587057</v>
      </c>
      <c r="X788">
        <v>7.6285510697744199</v>
      </c>
      <c r="Y788">
        <v>4.8893291676191897</v>
      </c>
      <c r="Z788">
        <v>45.298288508557498</v>
      </c>
      <c r="AA788">
        <v>48.591155234657002</v>
      </c>
      <c r="AB788">
        <v>46.852521408182703</v>
      </c>
      <c r="AC788">
        <v>16.764338901187401</v>
      </c>
      <c r="AD788">
        <v>26.681102362204701</v>
      </c>
      <c r="AE788">
        <v>23.914411927112099</v>
      </c>
      <c r="AF788">
        <v>47.172616357885197</v>
      </c>
    </row>
    <row r="789" spans="1:32" x14ac:dyDescent="0.3">
      <c r="A789" t="s">
        <v>82</v>
      </c>
      <c r="U789">
        <v>0.92005838198498802</v>
      </c>
    </row>
    <row r="790" spans="1:32" x14ac:dyDescent="0.3">
      <c r="A790" t="s">
        <v>83</v>
      </c>
      <c r="X790">
        <v>2.7800751879699299</v>
      </c>
      <c r="AE790">
        <v>3.39240506329114</v>
      </c>
    </row>
    <row r="791" spans="1:32" x14ac:dyDescent="0.3">
      <c r="A791" t="s">
        <v>84</v>
      </c>
      <c r="M791">
        <v>3.9769452449567702</v>
      </c>
      <c r="O791">
        <v>3.88</v>
      </c>
      <c r="V791">
        <v>21.697907585004401</v>
      </c>
      <c r="W791">
        <v>0.33800123804938398</v>
      </c>
      <c r="AA791">
        <v>19.282499999999999</v>
      </c>
      <c r="AE791">
        <v>3</v>
      </c>
    </row>
    <row r="792" spans="1:32" x14ac:dyDescent="0.3">
      <c r="A792" t="s">
        <v>85</v>
      </c>
      <c r="D792">
        <v>5.13013641308896E-2</v>
      </c>
      <c r="G792">
        <v>19.381642512077299</v>
      </c>
      <c r="H792">
        <v>68.9072164948454</v>
      </c>
      <c r="I792">
        <v>2.2144247141814599</v>
      </c>
      <c r="J792">
        <v>103.154228855721</v>
      </c>
      <c r="K792">
        <v>89.400900900900893</v>
      </c>
      <c r="L792">
        <v>275.185567010309</v>
      </c>
      <c r="M792">
        <v>8.75</v>
      </c>
      <c r="N792">
        <v>0.38577174267756698</v>
      </c>
      <c r="O792">
        <v>1.10124971071511</v>
      </c>
      <c r="P792">
        <v>15.431524547803599</v>
      </c>
      <c r="Q792">
        <v>15.917378917378899</v>
      </c>
      <c r="S792">
        <v>8.0529648819804294</v>
      </c>
      <c r="T792">
        <v>8.3678962536023107</v>
      </c>
      <c r="U792">
        <v>84.742760942760896</v>
      </c>
      <c r="V792">
        <v>65.330574764765899</v>
      </c>
      <c r="W792">
        <v>21.6311111111111</v>
      </c>
      <c r="X792">
        <v>1.95413533834586</v>
      </c>
      <c r="Y792">
        <v>26.013999999999999</v>
      </c>
      <c r="Z792">
        <v>20.463333333333299</v>
      </c>
      <c r="AA792">
        <v>20.889726027397298</v>
      </c>
      <c r="AB792">
        <v>19.6466458658346</v>
      </c>
      <c r="AC792">
        <v>30</v>
      </c>
      <c r="AE792">
        <v>22.445544554455399</v>
      </c>
      <c r="AF792">
        <v>10.8553719008264</v>
      </c>
    </row>
    <row r="793" spans="1:32" x14ac:dyDescent="0.3">
      <c r="A793" t="s">
        <v>86</v>
      </c>
      <c r="M793">
        <v>0.8</v>
      </c>
      <c r="O793">
        <v>0.34999643442915201</v>
      </c>
      <c r="AE793">
        <v>2.5</v>
      </c>
    </row>
    <row r="794" spans="1:32" x14ac:dyDescent="0.3">
      <c r="A794" t="s">
        <v>87</v>
      </c>
    </row>
    <row r="795" spans="1:32" x14ac:dyDescent="0.3">
      <c r="A795" t="s">
        <v>88</v>
      </c>
      <c r="N795">
        <v>6.1379999999999999</v>
      </c>
      <c r="O795">
        <v>53.744999999999997</v>
      </c>
      <c r="AF795">
        <v>75.867954188187696</v>
      </c>
    </row>
    <row r="796" spans="1:32" x14ac:dyDescent="0.3">
      <c r="A796" t="s">
        <v>89</v>
      </c>
    </row>
    <row r="797" spans="1:32" x14ac:dyDescent="0.3">
      <c r="A797" t="s">
        <v>90</v>
      </c>
      <c r="E797">
        <v>9.3953229398663698</v>
      </c>
      <c r="F797">
        <v>8.2603579714948605</v>
      </c>
      <c r="G797">
        <v>3.7427928491061402</v>
      </c>
      <c r="H797">
        <v>7.1408126048581204</v>
      </c>
      <c r="I797">
        <v>14.1358650083846</v>
      </c>
      <c r="J797">
        <v>20.4203254788947</v>
      </c>
      <c r="K797">
        <v>3.1066306892140299</v>
      </c>
      <c r="L797">
        <v>4.6867165296386499</v>
      </c>
      <c r="M797">
        <v>0.68448202535903202</v>
      </c>
      <c r="N797">
        <v>18.860350368928501</v>
      </c>
      <c r="O797">
        <v>1.63155708666227</v>
      </c>
      <c r="P797">
        <v>4.51037076068212</v>
      </c>
      <c r="Q797">
        <v>1.5013715799951</v>
      </c>
      <c r="R797">
        <v>1.7231788281386999</v>
      </c>
      <c r="S797">
        <v>3.7734155234309501</v>
      </c>
      <c r="T797">
        <v>7.6016399279935101</v>
      </c>
      <c r="U797">
        <v>29.349563665212202</v>
      </c>
      <c r="V797">
        <v>9.6652948670960104</v>
      </c>
      <c r="W797">
        <v>17.143641319367301</v>
      </c>
      <c r="X797">
        <v>2.6853516133430899</v>
      </c>
      <c r="Y797">
        <v>12.8575220853823</v>
      </c>
      <c r="Z797">
        <v>3.1825687746894902</v>
      </c>
      <c r="AA797">
        <v>14.5086894351867</v>
      </c>
      <c r="AB797">
        <v>8.4815147625160492</v>
      </c>
      <c r="AC797">
        <v>14.089510439815999</v>
      </c>
      <c r="AD797">
        <v>8.5573535778652605</v>
      </c>
      <c r="AE797">
        <v>32.004716364265299</v>
      </c>
      <c r="AF797">
        <v>82.035255842776195</v>
      </c>
    </row>
    <row r="798" spans="1:32" x14ac:dyDescent="0.3">
      <c r="A798" t="s">
        <v>91</v>
      </c>
      <c r="M798">
        <v>30.6556363636364</v>
      </c>
      <c r="N798">
        <v>30.945527753810801</v>
      </c>
      <c r="U798">
        <v>1.5358490566037699</v>
      </c>
      <c r="V798">
        <v>6.9792592592592602</v>
      </c>
      <c r="W798">
        <v>2.9469245165314999</v>
      </c>
      <c r="X798">
        <v>3.3970749845073298</v>
      </c>
      <c r="Y798">
        <v>3.2646751054852299</v>
      </c>
      <c r="Z798">
        <v>2.6902258064516098</v>
      </c>
      <c r="AA798">
        <v>2.50762204724409</v>
      </c>
      <c r="AB798">
        <v>2.6644335664335701</v>
      </c>
      <c r="AC798">
        <v>2.4005668016194299</v>
      </c>
      <c r="AD798">
        <v>2.2811807228915701</v>
      </c>
      <c r="AE798">
        <v>3.7174258007640302</v>
      </c>
      <c r="AF798">
        <v>5.493125</v>
      </c>
    </row>
    <row r="799" spans="1:32" x14ac:dyDescent="0.3">
      <c r="A799" t="s">
        <v>92</v>
      </c>
      <c r="U799">
        <v>75.751633986928098</v>
      </c>
      <c r="AE799">
        <v>3.2</v>
      </c>
    </row>
    <row r="800" spans="1:32" x14ac:dyDescent="0.3">
      <c r="A800" t="s">
        <v>93</v>
      </c>
      <c r="O800">
        <v>2.1783451946110901</v>
      </c>
      <c r="X800">
        <v>8.6237499999999994</v>
      </c>
      <c r="AE800">
        <v>2.5</v>
      </c>
    </row>
    <row r="801" spans="1:32" x14ac:dyDescent="0.3">
      <c r="A801" t="s">
        <v>94</v>
      </c>
      <c r="W801">
        <v>85.493333333333297</v>
      </c>
      <c r="Y801">
        <v>86.4</v>
      </c>
      <c r="AA801">
        <v>77.3</v>
      </c>
      <c r="AB801">
        <v>80.568888888888907</v>
      </c>
      <c r="AC801">
        <v>66</v>
      </c>
      <c r="AD801">
        <v>67.42</v>
      </c>
      <c r="AE801">
        <v>3.2</v>
      </c>
    </row>
    <row r="802" spans="1:32" x14ac:dyDescent="0.3">
      <c r="A802" t="s">
        <v>95</v>
      </c>
      <c r="AA802">
        <v>36.227499999999999</v>
      </c>
      <c r="AE802">
        <v>2.5</v>
      </c>
    </row>
    <row r="803" spans="1:32" x14ac:dyDescent="0.3">
      <c r="A803" t="s">
        <v>96</v>
      </c>
      <c r="I803">
        <v>0.96412044374009498</v>
      </c>
      <c r="J803">
        <v>101.071334214003</v>
      </c>
      <c r="K803">
        <v>2.7865624094989898</v>
      </c>
      <c r="L803">
        <v>27.296610169491501</v>
      </c>
      <c r="M803">
        <v>3.3651444880485202</v>
      </c>
      <c r="N803">
        <v>1.8089330024813901</v>
      </c>
      <c r="P803">
        <v>3.9309090909090898</v>
      </c>
      <c r="Q803">
        <v>0.51141449471585998</v>
      </c>
      <c r="R803">
        <v>2.86922727502145</v>
      </c>
      <c r="S803">
        <v>0.706844377197276</v>
      </c>
      <c r="T803">
        <v>0.54412272938003103</v>
      </c>
      <c r="U803">
        <v>21.512877939529702</v>
      </c>
      <c r="V803">
        <v>6.4890609222483997</v>
      </c>
      <c r="W803">
        <v>14.8</v>
      </c>
      <c r="X803">
        <v>8.6999999999999993</v>
      </c>
      <c r="Y803">
        <v>33.8130159339605</v>
      </c>
      <c r="Z803">
        <v>1.12619047619048</v>
      </c>
      <c r="AB803">
        <v>25.3825757575758</v>
      </c>
      <c r="AC803">
        <v>14.483333333333301</v>
      </c>
      <c r="AE803">
        <v>5</v>
      </c>
    </row>
    <row r="804" spans="1:32" x14ac:dyDescent="0.3">
      <c r="A804" t="s">
        <v>97</v>
      </c>
      <c r="G804">
        <v>74</v>
      </c>
      <c r="K804">
        <v>1.41025</v>
      </c>
      <c r="Y804">
        <v>39.636000000000003</v>
      </c>
      <c r="AA804">
        <v>28.210999999999999</v>
      </c>
      <c r="AB804">
        <v>12.1961852861035</v>
      </c>
      <c r="AC804">
        <v>1125</v>
      </c>
    </row>
    <row r="805" spans="1:32" x14ac:dyDescent="0.3">
      <c r="A805" s="9" t="s">
        <v>98</v>
      </c>
      <c r="B805">
        <f>+AVERAGE(B777:B804)</f>
        <v>6.7500543832934499</v>
      </c>
      <c r="C805">
        <f>+AVERAGE(C777:C804)</f>
        <v>17.14324206349205</v>
      </c>
      <c r="D805">
        <f t="shared" ref="D805:AF805" si="24">+AVERAGE(D777:D804)</f>
        <v>5.13013641308896E-2</v>
      </c>
      <c r="E805">
        <f t="shared" si="24"/>
        <v>27.411237404759117</v>
      </c>
      <c r="F805">
        <f t="shared" si="24"/>
        <v>29.593024692641158</v>
      </c>
      <c r="G805">
        <f t="shared" si="24"/>
        <v>97.179054627468759</v>
      </c>
      <c r="H805">
        <f t="shared" si="24"/>
        <v>16.103703436793921</v>
      </c>
      <c r="I805">
        <f t="shared" si="24"/>
        <v>32.084879454155846</v>
      </c>
      <c r="J805">
        <f t="shared" si="24"/>
        <v>61.379157680844436</v>
      </c>
      <c r="K805">
        <f t="shared" si="24"/>
        <v>20.248922741159578</v>
      </c>
      <c r="L805">
        <f t="shared" si="24"/>
        <v>50.35783210139612</v>
      </c>
      <c r="M805">
        <f t="shared" si="24"/>
        <v>8.2697138102062286</v>
      </c>
      <c r="N805">
        <f t="shared" si="24"/>
        <v>12.108820549435618</v>
      </c>
      <c r="O805">
        <f t="shared" si="24"/>
        <v>9.2194109346684243</v>
      </c>
      <c r="P805">
        <f t="shared" si="24"/>
        <v>6.943419935274135</v>
      </c>
      <c r="Q805">
        <f t="shared" si="24"/>
        <v>9.2899492685675717</v>
      </c>
      <c r="R805">
        <f t="shared" si="24"/>
        <v>9.7264793493279544</v>
      </c>
      <c r="S805">
        <f t="shared" si="24"/>
        <v>14.127691918555854</v>
      </c>
      <c r="T805">
        <f t="shared" si="24"/>
        <v>131.07418592220472</v>
      </c>
      <c r="U805">
        <f t="shared" si="24"/>
        <v>24.53595022617877</v>
      </c>
      <c r="V805">
        <f t="shared" si="24"/>
        <v>121.07664114751118</v>
      </c>
      <c r="W805">
        <f t="shared" si="24"/>
        <v>29.4447872544762</v>
      </c>
      <c r="X805">
        <f t="shared" si="24"/>
        <v>98.827366198765063</v>
      </c>
      <c r="Y805">
        <f t="shared" si="24"/>
        <v>23.201011649591621</v>
      </c>
      <c r="Z805">
        <f t="shared" si="24"/>
        <v>26.787448276025302</v>
      </c>
      <c r="AA805">
        <f t="shared" si="24"/>
        <v>26.365684203436306</v>
      </c>
      <c r="AB805">
        <f t="shared" si="24"/>
        <v>64.800064730489837</v>
      </c>
      <c r="AC805">
        <f t="shared" si="24"/>
        <v>129.67138936324264</v>
      </c>
      <c r="AD805">
        <f t="shared" si="24"/>
        <v>23.759578964894647</v>
      </c>
      <c r="AE805">
        <f t="shared" si="24"/>
        <v>18.982455583562622</v>
      </c>
      <c r="AF805">
        <f t="shared" si="24"/>
        <v>48.353737961373298</v>
      </c>
    </row>
    <row r="807" spans="1:32" x14ac:dyDescent="0.3">
      <c r="A807" t="s">
        <v>99</v>
      </c>
    </row>
    <row r="808" spans="1:32" x14ac:dyDescent="0.3">
      <c r="B808">
        <v>1988</v>
      </c>
      <c r="C808">
        <v>1989</v>
      </c>
      <c r="D808">
        <v>1990</v>
      </c>
      <c r="E808">
        <v>1991</v>
      </c>
      <c r="F808">
        <v>1992</v>
      </c>
      <c r="G808">
        <v>1993</v>
      </c>
      <c r="H808">
        <v>1994</v>
      </c>
      <c r="I808">
        <v>1995</v>
      </c>
      <c r="J808">
        <v>1996</v>
      </c>
      <c r="K808">
        <v>1997</v>
      </c>
      <c r="L808">
        <v>1998</v>
      </c>
      <c r="M808">
        <v>1999</v>
      </c>
      <c r="N808">
        <v>2000</v>
      </c>
      <c r="O808">
        <v>2001</v>
      </c>
      <c r="P808">
        <v>2002</v>
      </c>
      <c r="Q808">
        <v>2003</v>
      </c>
      <c r="R808">
        <v>2004</v>
      </c>
      <c r="S808">
        <v>2005</v>
      </c>
      <c r="T808">
        <v>2006</v>
      </c>
      <c r="U808">
        <v>2007</v>
      </c>
      <c r="V808">
        <v>2008</v>
      </c>
      <c r="W808">
        <v>2009</v>
      </c>
      <c r="X808">
        <v>2010</v>
      </c>
      <c r="Y808">
        <v>2011</v>
      </c>
      <c r="Z808">
        <v>2012</v>
      </c>
      <c r="AA808">
        <v>2013</v>
      </c>
      <c r="AB808">
        <v>2014</v>
      </c>
      <c r="AC808">
        <v>2015</v>
      </c>
      <c r="AD808">
        <v>2016</v>
      </c>
      <c r="AE808">
        <v>2017</v>
      </c>
      <c r="AF808">
        <v>2018</v>
      </c>
    </row>
    <row r="809" spans="1:32" x14ac:dyDescent="0.3">
      <c r="A809" t="s">
        <v>70</v>
      </c>
      <c r="D809">
        <v>8.1898266552998003</v>
      </c>
      <c r="F809">
        <v>6.3813333333333304</v>
      </c>
      <c r="G809">
        <v>8.8368604651162794</v>
      </c>
      <c r="H809">
        <v>53.543818920487503</v>
      </c>
      <c r="I809">
        <v>44.2512376237624</v>
      </c>
      <c r="J809">
        <v>236.94670846394999</v>
      </c>
      <c r="K809">
        <v>32.032615026208497</v>
      </c>
      <c r="L809">
        <v>31.205928237129498</v>
      </c>
      <c r="M809">
        <v>26.140593162780199</v>
      </c>
      <c r="N809">
        <v>22.1132564708061</v>
      </c>
      <c r="O809">
        <v>14.0473684210526</v>
      </c>
      <c r="P809">
        <v>23.385186380506699</v>
      </c>
      <c r="Q809">
        <v>20</v>
      </c>
      <c r="R809">
        <v>13.004878048780499</v>
      </c>
      <c r="S809">
        <v>2.7853385930308998</v>
      </c>
      <c r="T809">
        <v>20540.666666666701</v>
      </c>
      <c r="U809">
        <v>46.986520640269603</v>
      </c>
      <c r="V809">
        <v>96.787037037036995</v>
      </c>
      <c r="W809">
        <v>82.234883720930199</v>
      </c>
      <c r="X809">
        <v>40.479657298952901</v>
      </c>
      <c r="Y809">
        <v>34.851627906976702</v>
      </c>
      <c r="Z809">
        <v>40.505059797608098</v>
      </c>
      <c r="AA809">
        <v>42.856060606060602</v>
      </c>
      <c r="AB809">
        <v>66.461769115442294</v>
      </c>
      <c r="AC809">
        <v>2.73059106911247</v>
      </c>
      <c r="AD809">
        <v>22.9882075471698</v>
      </c>
      <c r="AE809">
        <v>27.710227272727298</v>
      </c>
      <c r="AF809">
        <v>78.869642857142907</v>
      </c>
    </row>
    <row r="810" spans="1:32" x14ac:dyDescent="0.3">
      <c r="A810" t="s">
        <v>71</v>
      </c>
      <c r="M810">
        <v>19.412153010563099</v>
      </c>
      <c r="N810">
        <v>27.289908375522899</v>
      </c>
      <c r="O810">
        <v>21.971416139913401</v>
      </c>
      <c r="P810">
        <v>15.203937670954501</v>
      </c>
      <c r="Q810">
        <v>17.713245977651901</v>
      </c>
      <c r="R810">
        <v>38.222913550413402</v>
      </c>
      <c r="S810">
        <v>27.766799518336999</v>
      </c>
      <c r="T810">
        <v>27.359821759366</v>
      </c>
      <c r="U810">
        <v>12.539107626443601</v>
      </c>
      <c r="V810">
        <v>63.431592741604902</v>
      </c>
      <c r="W810">
        <v>30.3289903433663</v>
      </c>
      <c r="X810">
        <v>34.388583806127997</v>
      </c>
      <c r="Y810">
        <v>28.098353560256101</v>
      </c>
      <c r="Z810">
        <v>26.0680170620947</v>
      </c>
      <c r="AA810">
        <v>24.016336476091698</v>
      </c>
      <c r="AB810">
        <v>14.196446091578</v>
      </c>
      <c r="AC810">
        <v>24.2979260797139</v>
      </c>
      <c r="AD810">
        <v>19.279000596720898</v>
      </c>
      <c r="AE810">
        <v>32.430186103505399</v>
      </c>
      <c r="AF810">
        <v>61.049467808169602</v>
      </c>
    </row>
    <row r="811" spans="1:32" x14ac:dyDescent="0.3">
      <c r="A811" t="s">
        <v>72</v>
      </c>
      <c r="B811">
        <v>15.9488621104034</v>
      </c>
      <c r="C811">
        <v>16.359032707598999</v>
      </c>
      <c r="D811">
        <v>15.7331233851849</v>
      </c>
      <c r="E811">
        <v>21.885966078287499</v>
      </c>
      <c r="F811">
        <v>43.218616072911701</v>
      </c>
      <c r="G811">
        <v>30.032099104779501</v>
      </c>
      <c r="H811">
        <v>32.264595912138702</v>
      </c>
      <c r="I811">
        <v>46.856336683329801</v>
      </c>
      <c r="J811">
        <v>46.1504221283544</v>
      </c>
      <c r="K811">
        <v>35.589028506801</v>
      </c>
      <c r="L811">
        <v>40.428597947201197</v>
      </c>
    </row>
    <row r="812" spans="1:32" x14ac:dyDescent="0.3">
      <c r="A812" t="s">
        <v>73</v>
      </c>
      <c r="F812">
        <v>12.705882352941201</v>
      </c>
      <c r="J812">
        <v>57.403428571428599</v>
      </c>
      <c r="N812">
        <v>35.96</v>
      </c>
      <c r="Q812">
        <v>9.5058201058201099</v>
      </c>
      <c r="R812">
        <v>42.963999999999999</v>
      </c>
      <c r="X812">
        <v>34.058823529411796</v>
      </c>
      <c r="Y812">
        <v>3.4</v>
      </c>
      <c r="AB812">
        <v>32</v>
      </c>
      <c r="AD812">
        <v>47</v>
      </c>
      <c r="AF812">
        <v>176.483050847458</v>
      </c>
    </row>
    <row r="813" spans="1:32" x14ac:dyDescent="0.3">
      <c r="A813" t="s">
        <v>74</v>
      </c>
      <c r="G813">
        <v>35.538461538461497</v>
      </c>
      <c r="N813">
        <v>18.3066666666667</v>
      </c>
      <c r="Q813">
        <v>0.42106047065832602</v>
      </c>
      <c r="R813">
        <v>6.0882352941176503</v>
      </c>
      <c r="U813">
        <v>50</v>
      </c>
      <c r="V813">
        <v>4.13194444444445</v>
      </c>
      <c r="X813">
        <v>8.0689655172413808</v>
      </c>
      <c r="Y813">
        <v>17.8088235294118</v>
      </c>
      <c r="Z813">
        <v>8.2102803738317807</v>
      </c>
      <c r="AA813">
        <v>8.4615384615384599</v>
      </c>
      <c r="AF813">
        <v>13</v>
      </c>
    </row>
    <row r="814" spans="1:32" x14ac:dyDescent="0.3">
      <c r="A814" t="s">
        <v>75</v>
      </c>
    </row>
    <row r="815" spans="1:32" x14ac:dyDescent="0.3">
      <c r="A815" t="s">
        <v>76</v>
      </c>
      <c r="H815">
        <v>51.4362416107383</v>
      </c>
      <c r="I815">
        <v>5.2537313432835804</v>
      </c>
      <c r="L815">
        <v>48.8</v>
      </c>
      <c r="O815">
        <v>4</v>
      </c>
      <c r="P815">
        <v>13.445707070707099</v>
      </c>
      <c r="Q815">
        <v>36.472527472527503</v>
      </c>
      <c r="R815">
        <v>43.096185737976803</v>
      </c>
      <c r="S815">
        <v>34.001650846058602</v>
      </c>
      <c r="T815">
        <v>0.98354978354978395</v>
      </c>
      <c r="U815">
        <v>18.5793650793651</v>
      </c>
      <c r="V815">
        <v>58.595744680851098</v>
      </c>
      <c r="W815">
        <v>3.8097154274856403E-2</v>
      </c>
      <c r="X815">
        <v>0.55031910899762204</v>
      </c>
      <c r="Y815">
        <v>16.668824734730801</v>
      </c>
      <c r="Z815">
        <v>5.9455072463768097</v>
      </c>
      <c r="AA815">
        <v>56.357142857142897</v>
      </c>
      <c r="AB815">
        <v>24.6362258431224</v>
      </c>
      <c r="AC815">
        <v>11.681818181818199</v>
      </c>
      <c r="AD815">
        <v>20.179775280898902</v>
      </c>
      <c r="AE815">
        <v>18.3097062579821</v>
      </c>
      <c r="AF815">
        <v>31.016393442622999</v>
      </c>
    </row>
    <row r="816" spans="1:32" x14ac:dyDescent="0.3">
      <c r="A816" t="s">
        <v>77</v>
      </c>
      <c r="D816">
        <v>35.6666666666667</v>
      </c>
      <c r="F816">
        <v>31.4956379498364</v>
      </c>
      <c r="G816">
        <v>8.8592964824120592</v>
      </c>
      <c r="H816">
        <v>25.648648648648699</v>
      </c>
      <c r="I816">
        <v>50.458100558659197</v>
      </c>
      <c r="J816">
        <v>12.731958762886601</v>
      </c>
      <c r="K816">
        <v>41.052272727272701</v>
      </c>
      <c r="L816">
        <v>6.0244470314319001</v>
      </c>
      <c r="M816">
        <v>71.217886178861804</v>
      </c>
      <c r="N816">
        <v>5.6561168594035296</v>
      </c>
      <c r="O816">
        <v>26.288793103448299</v>
      </c>
      <c r="P816">
        <v>17.5983606557377</v>
      </c>
      <c r="Q816">
        <v>7.5604982206405698</v>
      </c>
      <c r="R816">
        <v>6.3594164456233404</v>
      </c>
      <c r="S816">
        <v>18.1244598098531</v>
      </c>
      <c r="T816">
        <v>6.5384615384615401</v>
      </c>
      <c r="U816">
        <v>72.710407239819006</v>
      </c>
      <c r="V816">
        <v>67.458015267175597</v>
      </c>
      <c r="W816">
        <v>32.906022845275203</v>
      </c>
      <c r="X816">
        <v>12.9669530733642</v>
      </c>
      <c r="Y816">
        <v>4.7862993298585303</v>
      </c>
      <c r="Z816">
        <v>22.307587336244499</v>
      </c>
      <c r="AA816">
        <v>20.193239240285799</v>
      </c>
      <c r="AB816">
        <v>36.370851370851398</v>
      </c>
      <c r="AC816">
        <v>28.778301886792502</v>
      </c>
      <c r="AD816">
        <v>28.061530506721802</v>
      </c>
      <c r="AE816">
        <v>46.942475124378099</v>
      </c>
      <c r="AF816">
        <v>21.035551504102099</v>
      </c>
    </row>
    <row r="817" spans="1:32" x14ac:dyDescent="0.3">
      <c r="A817" t="s">
        <v>78</v>
      </c>
      <c r="F817">
        <v>3.9992380952381001</v>
      </c>
      <c r="G817">
        <v>15.1340895522388</v>
      </c>
      <c r="I817">
        <v>25.667022411952999</v>
      </c>
      <c r="J817">
        <v>15.847998867951199</v>
      </c>
      <c r="K817">
        <v>13.026</v>
      </c>
      <c r="L817">
        <v>15.6666666666667</v>
      </c>
      <c r="R817">
        <v>21.550909090909101</v>
      </c>
      <c r="T817">
        <v>800</v>
      </c>
      <c r="Y817">
        <v>25.5350140056022</v>
      </c>
      <c r="Z817">
        <v>6.8333333333333304</v>
      </c>
      <c r="AA817">
        <v>9.2575757575757596</v>
      </c>
      <c r="AB817">
        <v>9.7647058823529402</v>
      </c>
      <c r="AC817">
        <v>11.1444444444444</v>
      </c>
      <c r="AD817">
        <v>28.830508474576298</v>
      </c>
      <c r="AE817">
        <v>21.952830188679201</v>
      </c>
      <c r="AF817">
        <v>26.611570247933901</v>
      </c>
    </row>
    <row r="818" spans="1:32" x14ac:dyDescent="0.3">
      <c r="A818" t="s">
        <v>79</v>
      </c>
      <c r="B818">
        <v>13.817354751538801</v>
      </c>
      <c r="C818">
        <v>13.4201339688265</v>
      </c>
      <c r="D818">
        <v>14.7328130204888</v>
      </c>
      <c r="E818">
        <v>21.3394562267565</v>
      </c>
      <c r="F818">
        <v>38.433087307196701</v>
      </c>
      <c r="G818">
        <v>25.128266567436501</v>
      </c>
      <c r="H818">
        <v>32.4992883591637</v>
      </c>
      <c r="I818">
        <v>41.411529125485302</v>
      </c>
      <c r="J818">
        <v>40.523466319615899</v>
      </c>
      <c r="K818">
        <v>30.476793813266301</v>
      </c>
      <c r="L818">
        <v>32.863868390808697</v>
      </c>
      <c r="M818">
        <v>21.732224472921001</v>
      </c>
      <c r="N818">
        <v>22.421818033444001</v>
      </c>
      <c r="O818">
        <v>18.5006438954054</v>
      </c>
      <c r="P818">
        <v>5.5022589830642703</v>
      </c>
      <c r="Q818">
        <v>17.249392241267199</v>
      </c>
      <c r="R818">
        <v>33.198468228365499</v>
      </c>
      <c r="S818">
        <v>27.156748942780698</v>
      </c>
      <c r="T818">
        <v>24.22335556194</v>
      </c>
      <c r="U818">
        <v>41.623687330726</v>
      </c>
      <c r="V818">
        <v>60.096585244979799</v>
      </c>
      <c r="W818">
        <v>26.422676386235501</v>
      </c>
      <c r="X818">
        <v>31.2162030202017</v>
      </c>
      <c r="Y818">
        <v>29.215066210638</v>
      </c>
      <c r="Z818">
        <v>24.925708461184801</v>
      </c>
      <c r="AA818">
        <v>23.696943369068201</v>
      </c>
      <c r="AB818">
        <v>24.402752912490801</v>
      </c>
      <c r="AC818">
        <v>22.739600045204899</v>
      </c>
      <c r="AD818">
        <v>19.658495765733601</v>
      </c>
      <c r="AE818">
        <v>34.180279132348701</v>
      </c>
      <c r="AF818">
        <v>55.482886621310399</v>
      </c>
    </row>
    <row r="819" spans="1:32" x14ac:dyDescent="0.3">
      <c r="A819" t="s">
        <v>80</v>
      </c>
      <c r="B819">
        <v>19.674151818403701</v>
      </c>
      <c r="C819">
        <v>33.589539887454499</v>
      </c>
      <c r="D819">
        <v>48.542563179719899</v>
      </c>
      <c r="E819">
        <v>12.822735131871401</v>
      </c>
      <c r="F819">
        <v>62.193073836841002</v>
      </c>
      <c r="G819">
        <v>13.680965246133299</v>
      </c>
      <c r="H819">
        <v>32.962355421035603</v>
      </c>
      <c r="I819">
        <v>25.138278069223698</v>
      </c>
      <c r="J819">
        <v>30.340757749712999</v>
      </c>
      <c r="K819">
        <v>26.4046478388608</v>
      </c>
      <c r="L819">
        <v>46.192089825269697</v>
      </c>
      <c r="M819">
        <v>2.4688881439189299</v>
      </c>
      <c r="N819">
        <v>25.564535414685601</v>
      </c>
      <c r="O819">
        <v>21.7764852250682</v>
      </c>
      <c r="P819">
        <v>5.5327574007617901</v>
      </c>
      <c r="Q819">
        <v>14.3983863948311</v>
      </c>
      <c r="R819">
        <v>35.666260825375304</v>
      </c>
      <c r="S819">
        <v>28.9820639205101</v>
      </c>
      <c r="T819">
        <v>34.980040330877799</v>
      </c>
      <c r="U819">
        <v>22.191805692397999</v>
      </c>
      <c r="V819">
        <v>39.064408712929598</v>
      </c>
      <c r="W819">
        <v>13.5613925457703</v>
      </c>
      <c r="X819">
        <v>36.357217638929598</v>
      </c>
      <c r="Y819">
        <v>1.90409505217047</v>
      </c>
      <c r="Z819">
        <v>8.2345538692399707</v>
      </c>
      <c r="AA819">
        <v>19.665769775729601</v>
      </c>
      <c r="AB819">
        <v>25.131389319146098</v>
      </c>
      <c r="AC819">
        <v>25.169109976390502</v>
      </c>
      <c r="AD819">
        <v>26.930440231865902</v>
      </c>
      <c r="AE819">
        <v>31.632372642643698</v>
      </c>
      <c r="AF819">
        <v>38.6774471290965</v>
      </c>
    </row>
    <row r="820" spans="1:32" x14ac:dyDescent="0.3">
      <c r="A820" t="s">
        <v>81</v>
      </c>
      <c r="B820">
        <v>2.45724927729598</v>
      </c>
      <c r="C820">
        <v>15.923972237052901</v>
      </c>
      <c r="D820">
        <v>15.868275121214801</v>
      </c>
      <c r="E820">
        <v>4.21517365185277</v>
      </c>
      <c r="F820">
        <v>23.3399831208894</v>
      </c>
      <c r="G820">
        <v>32.002298850574697</v>
      </c>
      <c r="H820">
        <v>13.0624169112711</v>
      </c>
      <c r="I820">
        <v>13.736788521139401</v>
      </c>
      <c r="J820">
        <v>18.389825556925501</v>
      </c>
      <c r="K820">
        <v>27.0008140958487</v>
      </c>
      <c r="L820">
        <v>25.655313487594899</v>
      </c>
      <c r="M820">
        <v>14.2019976081853</v>
      </c>
      <c r="N820">
        <v>21.107058122845899</v>
      </c>
      <c r="O820">
        <v>26.146932672989799</v>
      </c>
      <c r="P820">
        <v>2.8837002351630101</v>
      </c>
      <c r="Q820">
        <v>18.122744592853799</v>
      </c>
      <c r="R820">
        <v>31.475256821327498</v>
      </c>
      <c r="S820">
        <v>44.401696897429403</v>
      </c>
      <c r="T820">
        <v>32.058906277474897</v>
      </c>
      <c r="U820">
        <v>37.618640108020202</v>
      </c>
      <c r="V820">
        <v>50.374460553873597</v>
      </c>
      <c r="W820">
        <v>28.330680019683701</v>
      </c>
      <c r="X820">
        <v>27.384513798747101</v>
      </c>
      <c r="Y820">
        <v>26.4525882973115</v>
      </c>
      <c r="Z820">
        <v>20.434935375933101</v>
      </c>
      <c r="AA820">
        <v>11.967610175063101</v>
      </c>
      <c r="AB820">
        <v>32.746547479422198</v>
      </c>
      <c r="AC820">
        <v>26.097456934147399</v>
      </c>
      <c r="AD820">
        <v>19.9886548515152</v>
      </c>
      <c r="AE820">
        <v>32.992161172694402</v>
      </c>
      <c r="AF820">
        <v>28.1523374159048</v>
      </c>
    </row>
    <row r="821" spans="1:32" x14ac:dyDescent="0.3">
      <c r="A821" t="s">
        <v>82</v>
      </c>
      <c r="F821">
        <v>36.231801755291698</v>
      </c>
      <c r="G821">
        <v>0.923683335707841</v>
      </c>
      <c r="M821">
        <v>0.116444444444444</v>
      </c>
      <c r="P821">
        <v>0.64900000000000002</v>
      </c>
      <c r="R821">
        <v>1.7395</v>
      </c>
      <c r="T821">
        <v>24.05</v>
      </c>
      <c r="X821">
        <v>1.9112083333333301</v>
      </c>
      <c r="AB821">
        <v>1.546</v>
      </c>
      <c r="AF821">
        <v>353</v>
      </c>
    </row>
    <row r="822" spans="1:32" x14ac:dyDescent="0.3">
      <c r="A822" t="s">
        <v>83</v>
      </c>
      <c r="J822">
        <v>25.974025974025999</v>
      </c>
      <c r="K822">
        <v>0.16353024051524601</v>
      </c>
      <c r="L822">
        <v>35</v>
      </c>
      <c r="N822">
        <v>24.024024024024001</v>
      </c>
      <c r="O822">
        <v>5.9553204729309304</v>
      </c>
      <c r="Q822">
        <v>74.233333333333306</v>
      </c>
      <c r="S822">
        <v>69.8888888888889</v>
      </c>
      <c r="T822">
        <v>33.043478260869598</v>
      </c>
      <c r="U822">
        <v>24.9769230769231</v>
      </c>
      <c r="X822">
        <v>0.42605863192182403</v>
      </c>
      <c r="Y822">
        <v>0.477815346754764</v>
      </c>
      <c r="Z822">
        <v>0.42652327270212298</v>
      </c>
      <c r="AA822">
        <v>0.52383664674274799</v>
      </c>
      <c r="AB822">
        <v>0.464665304670764</v>
      </c>
      <c r="AC822">
        <v>14</v>
      </c>
      <c r="AD822">
        <v>133.04761904761901</v>
      </c>
      <c r="AE822">
        <v>42.3783783783784</v>
      </c>
      <c r="AF822">
        <v>21.748717948717999</v>
      </c>
    </row>
    <row r="823" spans="1:32" x14ac:dyDescent="0.3">
      <c r="A823" t="s">
        <v>84</v>
      </c>
      <c r="G823">
        <v>5.85034738103744</v>
      </c>
      <c r="H823">
        <v>4.0021938775510204</v>
      </c>
      <c r="I823">
        <v>4.0971744840525304</v>
      </c>
      <c r="J823">
        <v>5.7962016632149904</v>
      </c>
      <c r="K823">
        <v>4.5345909090909098</v>
      </c>
      <c r="L823">
        <v>3.9976282933115099</v>
      </c>
      <c r="M823">
        <v>2.17074066490511</v>
      </c>
      <c r="N823">
        <v>2.0609187664567599</v>
      </c>
      <c r="O823">
        <v>3.3507920438304</v>
      </c>
      <c r="P823">
        <v>50.857142857142897</v>
      </c>
      <c r="Q823">
        <v>32.571666666666701</v>
      </c>
      <c r="R823">
        <v>20.961450924608801</v>
      </c>
      <c r="S823">
        <v>25.136363636363601</v>
      </c>
      <c r="U823">
        <v>8.9884193417309994</v>
      </c>
      <c r="V823">
        <v>19.0781391147245</v>
      </c>
      <c r="W823">
        <v>5.0435644080611102</v>
      </c>
      <c r="X823">
        <v>2.27820056899004</v>
      </c>
      <c r="Y823">
        <v>11.8664782608696</v>
      </c>
      <c r="Z823">
        <v>20.2431506849315</v>
      </c>
      <c r="AA823">
        <v>31.976777939042101</v>
      </c>
      <c r="AC823">
        <v>6.86301369863014</v>
      </c>
      <c r="AD823">
        <v>1.16882656440974</v>
      </c>
      <c r="AE823">
        <v>14.559848917824199</v>
      </c>
      <c r="AF823">
        <v>30.0337357189049</v>
      </c>
    </row>
    <row r="824" spans="1:32" x14ac:dyDescent="0.3">
      <c r="A824" t="s">
        <v>85</v>
      </c>
      <c r="B824">
        <v>19.600000000000001</v>
      </c>
      <c r="C824">
        <v>12.4443099273608</v>
      </c>
      <c r="D824">
        <v>8.1310890079061497</v>
      </c>
      <c r="E824">
        <v>13.5579939509038</v>
      </c>
      <c r="F824">
        <v>44.337101155038503</v>
      </c>
      <c r="G824">
        <v>37.404252777445997</v>
      </c>
      <c r="H824">
        <v>22.226510541955601</v>
      </c>
      <c r="I824">
        <v>18.160420501610702</v>
      </c>
      <c r="J824">
        <v>29.864971766823999</v>
      </c>
      <c r="K824">
        <v>3.9079083027145201</v>
      </c>
      <c r="L824">
        <v>30.884113932676101</v>
      </c>
      <c r="M824">
        <v>12.4757493680029</v>
      </c>
      <c r="N824">
        <v>11.8965336406006</v>
      </c>
      <c r="O824">
        <v>13.228628788836</v>
      </c>
      <c r="P824">
        <v>14.500878183414899</v>
      </c>
      <c r="Q824">
        <v>10.1576821688554</v>
      </c>
      <c r="R824">
        <v>11.1607911467548</v>
      </c>
      <c r="S824">
        <v>10.8682373356471</v>
      </c>
      <c r="T824">
        <v>7.0634708470133303</v>
      </c>
      <c r="U824">
        <v>21.399644017584102</v>
      </c>
      <c r="V824">
        <v>51.525360996273299</v>
      </c>
      <c r="W824">
        <v>25.373909517685298</v>
      </c>
      <c r="X824">
        <v>26.1170538956641</v>
      </c>
      <c r="Y824">
        <v>17.9806488523928</v>
      </c>
      <c r="Z824">
        <v>18.903730245852401</v>
      </c>
      <c r="AA824">
        <v>18.840092550104401</v>
      </c>
      <c r="AB824">
        <v>18.344359962572099</v>
      </c>
      <c r="AC824">
        <v>17.300063833233299</v>
      </c>
      <c r="AD824">
        <v>16.247700899803998</v>
      </c>
      <c r="AE824">
        <v>36.980923805938801</v>
      </c>
      <c r="AF824">
        <v>51.509489370019899</v>
      </c>
    </row>
    <row r="825" spans="1:32" x14ac:dyDescent="0.3">
      <c r="A825" t="s">
        <v>86</v>
      </c>
      <c r="H825">
        <v>44</v>
      </c>
      <c r="I825">
        <v>34</v>
      </c>
      <c r="J825">
        <v>59.279166666666697</v>
      </c>
      <c r="L825">
        <v>49.4845360824742</v>
      </c>
      <c r="Y825">
        <v>3450</v>
      </c>
      <c r="AC825">
        <v>6.68</v>
      </c>
      <c r="AE825">
        <v>76</v>
      </c>
      <c r="AF825">
        <v>48.75</v>
      </c>
    </row>
    <row r="826" spans="1:32" x14ac:dyDescent="0.3">
      <c r="A826" t="s">
        <v>87</v>
      </c>
      <c r="G826">
        <v>10.0717633748182</v>
      </c>
      <c r="H826">
        <v>18.076701476413401</v>
      </c>
      <c r="I826">
        <v>17.961490012596698</v>
      </c>
      <c r="L826">
        <v>32.448377581120901</v>
      </c>
      <c r="N826">
        <v>24.010067114093999</v>
      </c>
      <c r="O826">
        <v>448</v>
      </c>
      <c r="P826">
        <v>40.1666666666667</v>
      </c>
      <c r="Q826">
        <v>23.22</v>
      </c>
      <c r="S826">
        <v>15.5</v>
      </c>
      <c r="Z826">
        <v>1308</v>
      </c>
      <c r="AF826">
        <v>6</v>
      </c>
    </row>
    <row r="827" spans="1:32" x14ac:dyDescent="0.3">
      <c r="A827" t="s">
        <v>88</v>
      </c>
      <c r="N827">
        <v>24.253333333333298</v>
      </c>
      <c r="V827">
        <v>140</v>
      </c>
      <c r="Z827">
        <v>80.08</v>
      </c>
      <c r="AC827">
        <v>37</v>
      </c>
      <c r="AD827">
        <v>2983</v>
      </c>
      <c r="AE827">
        <v>33.098999999999997</v>
      </c>
    </row>
    <row r="828" spans="1:32" x14ac:dyDescent="0.3">
      <c r="A828" t="s">
        <v>89</v>
      </c>
      <c r="H828">
        <v>20.399000000000001</v>
      </c>
    </row>
    <row r="829" spans="1:32" x14ac:dyDescent="0.3">
      <c r="A829" t="s">
        <v>90</v>
      </c>
      <c r="B829">
        <v>12.997178040020501</v>
      </c>
      <c r="C829">
        <v>15.914600344595099</v>
      </c>
      <c r="D829">
        <v>15.868572489326199</v>
      </c>
      <c r="E829">
        <v>17.640415205299899</v>
      </c>
      <c r="F829">
        <v>34.963411578785099</v>
      </c>
      <c r="G829">
        <v>22.426953710735901</v>
      </c>
      <c r="H829">
        <v>31.489856529288101</v>
      </c>
      <c r="I829">
        <v>39.018587949290797</v>
      </c>
      <c r="J829">
        <v>35.5054168159255</v>
      </c>
      <c r="K829">
        <v>25.278062960834401</v>
      </c>
      <c r="L829">
        <v>28.075436986894001</v>
      </c>
      <c r="M829">
        <v>17.271202926744301</v>
      </c>
      <c r="N829">
        <v>20.8884063881654</v>
      </c>
      <c r="O829">
        <v>15.2442221358125</v>
      </c>
      <c r="P829">
        <v>9.5763849163873704</v>
      </c>
      <c r="Q829">
        <v>6.0663269673431097</v>
      </c>
      <c r="R829">
        <v>17.047255051614702</v>
      </c>
      <c r="S829">
        <v>19.301301981499201</v>
      </c>
      <c r="T829">
        <v>21.494994804733999</v>
      </c>
      <c r="U829">
        <v>26.869151095191501</v>
      </c>
      <c r="V829">
        <v>20.082967099499299</v>
      </c>
      <c r="W829">
        <v>18.4390317744075</v>
      </c>
      <c r="X829">
        <v>7.1844493048637901</v>
      </c>
      <c r="Y829">
        <v>11.2619331283628</v>
      </c>
      <c r="Z829">
        <v>30.799774503391099</v>
      </c>
      <c r="AA829">
        <v>33.552145707787702</v>
      </c>
      <c r="AB829">
        <v>38.032031805321303</v>
      </c>
      <c r="AC829">
        <v>37.680543353872402</v>
      </c>
      <c r="AD829">
        <v>33.173871683290997</v>
      </c>
      <c r="AE829">
        <v>34.681603067479998</v>
      </c>
      <c r="AF829">
        <v>38.729095383876597</v>
      </c>
    </row>
    <row r="830" spans="1:32" x14ac:dyDescent="0.3">
      <c r="A830" t="s">
        <v>91</v>
      </c>
      <c r="C830">
        <v>0.53800000000000003</v>
      </c>
      <c r="F830">
        <v>30.8</v>
      </c>
      <c r="H830">
        <v>30.536000000000001</v>
      </c>
      <c r="I830">
        <v>28.571428571428601</v>
      </c>
      <c r="J830">
        <v>318.26666666666699</v>
      </c>
      <c r="K830">
        <v>53.3333333333333</v>
      </c>
      <c r="L830">
        <v>14.346456692913399</v>
      </c>
      <c r="M830">
        <v>0.41673306772908397</v>
      </c>
      <c r="N830">
        <v>4.7619047619047601</v>
      </c>
      <c r="O830">
        <v>24.8019662921348</v>
      </c>
      <c r="P830">
        <v>14.483656792645601</v>
      </c>
      <c r="Q830">
        <v>20</v>
      </c>
      <c r="R830">
        <v>28.32</v>
      </c>
      <c r="S830">
        <v>19.899999999999999</v>
      </c>
      <c r="T830">
        <v>30.814814814814799</v>
      </c>
      <c r="U830">
        <v>45.692307692307701</v>
      </c>
      <c r="V830">
        <v>27.8528053917439</v>
      </c>
      <c r="W830">
        <v>13.8633400402414</v>
      </c>
      <c r="X830">
        <v>6.9059476605868397</v>
      </c>
      <c r="Y830">
        <v>4.41595185700813</v>
      </c>
      <c r="Z830">
        <v>8.1582126279290907</v>
      </c>
      <c r="AA830">
        <v>25.101679527916499</v>
      </c>
      <c r="AB830">
        <v>24.973663047848799</v>
      </c>
      <c r="AC830">
        <v>14.2173828693375</v>
      </c>
      <c r="AD830">
        <v>18.643567812881798</v>
      </c>
      <c r="AE830">
        <v>33.095228426395899</v>
      </c>
      <c r="AF830">
        <v>55.402311248074</v>
      </c>
    </row>
    <row r="831" spans="1:32" x14ac:dyDescent="0.3">
      <c r="A831" t="s">
        <v>92</v>
      </c>
      <c r="C831">
        <v>15.298</v>
      </c>
      <c r="H831">
        <v>35.861333333333299</v>
      </c>
      <c r="P831">
        <v>12.1636497064579</v>
      </c>
      <c r="S831">
        <v>33.42</v>
      </c>
      <c r="T831">
        <v>48.92</v>
      </c>
      <c r="U831">
        <v>46.37</v>
      </c>
      <c r="W831">
        <v>37.679012345678998</v>
      </c>
      <c r="X831">
        <v>0.30704433497536998</v>
      </c>
      <c r="Z831">
        <v>152.901408450704</v>
      </c>
      <c r="AA831">
        <v>51.5</v>
      </c>
      <c r="AB831">
        <v>5.4067603494113197</v>
      </c>
      <c r="AC831">
        <v>98.75</v>
      </c>
      <c r="AD831">
        <v>25.5165562913907</v>
      </c>
      <c r="AE831">
        <v>263</v>
      </c>
    </row>
    <row r="832" spans="1:32" x14ac:dyDescent="0.3">
      <c r="A832" t="s">
        <v>93</v>
      </c>
      <c r="H832">
        <v>25.125628140703501</v>
      </c>
      <c r="S832">
        <v>9</v>
      </c>
      <c r="Z832">
        <v>22.9634146341463</v>
      </c>
      <c r="AB832">
        <v>49.585858585858603</v>
      </c>
      <c r="AF832">
        <v>8</v>
      </c>
    </row>
    <row r="833" spans="1:32" x14ac:dyDescent="0.3">
      <c r="A833" t="s">
        <v>94</v>
      </c>
      <c r="Q833">
        <v>8</v>
      </c>
      <c r="Y833">
        <v>714.142857142857</v>
      </c>
      <c r="AC833">
        <v>39</v>
      </c>
      <c r="AE833">
        <v>33.3589743589744</v>
      </c>
      <c r="AF833">
        <v>48.8</v>
      </c>
    </row>
    <row r="834" spans="1:32" x14ac:dyDescent="0.3">
      <c r="A834" t="s">
        <v>95</v>
      </c>
      <c r="J834">
        <v>1</v>
      </c>
      <c r="K834">
        <v>36.003399999999999</v>
      </c>
      <c r="N834">
        <v>24.6796875</v>
      </c>
      <c r="P834">
        <v>27.428125000000001</v>
      </c>
      <c r="Q834">
        <v>13.25625</v>
      </c>
      <c r="R834">
        <v>519</v>
      </c>
      <c r="T834">
        <v>12.733333333333301</v>
      </c>
      <c r="U834">
        <v>18.381159420289901</v>
      </c>
      <c r="V834">
        <v>25.823529411764699</v>
      </c>
      <c r="X834">
        <v>36.96</v>
      </c>
      <c r="Y834">
        <v>29.8888888888889</v>
      </c>
      <c r="AA834">
        <v>10.2222222222222</v>
      </c>
      <c r="AE834">
        <v>2.47544698030815</v>
      </c>
      <c r="AF834">
        <v>43.25</v>
      </c>
    </row>
    <row r="835" spans="1:32" x14ac:dyDescent="0.3">
      <c r="A835" t="s">
        <v>96</v>
      </c>
      <c r="B835">
        <v>16.6234</v>
      </c>
      <c r="C835">
        <v>18.767481044650399</v>
      </c>
      <c r="D835">
        <v>16.513230769230798</v>
      </c>
      <c r="E835">
        <v>15.1754000627549</v>
      </c>
      <c r="F835">
        <v>5.2488994243142599</v>
      </c>
      <c r="G835">
        <v>30.6008</v>
      </c>
      <c r="H835">
        <v>10.0724494283201</v>
      </c>
      <c r="I835">
        <v>25.2867849270494</v>
      </c>
      <c r="J835">
        <v>28.068081691199101</v>
      </c>
      <c r="K835">
        <v>22.187728501033199</v>
      </c>
      <c r="L835">
        <v>33.021567885521698</v>
      </c>
      <c r="M835">
        <v>19.521487667609001</v>
      </c>
      <c r="N835">
        <v>4.3688871775125202</v>
      </c>
      <c r="O835">
        <v>14.6286948613006</v>
      </c>
      <c r="P835">
        <v>9.0832100591716003</v>
      </c>
      <c r="Q835">
        <v>6.3395734825822601</v>
      </c>
      <c r="R835">
        <v>4.2686677001970201</v>
      </c>
      <c r="S835">
        <v>4.7287123947051697</v>
      </c>
      <c r="T835">
        <v>6.2974501226928403</v>
      </c>
      <c r="U835">
        <v>11.7822805671582</v>
      </c>
      <c r="V835">
        <v>11.5155213857478</v>
      </c>
      <c r="W835">
        <v>4.2092763536101803</v>
      </c>
      <c r="X835">
        <v>25.651271986485099</v>
      </c>
      <c r="Y835">
        <v>8.5916529278866705</v>
      </c>
      <c r="Z835">
        <v>17.229088056188601</v>
      </c>
      <c r="AA835">
        <v>14.724572943255399</v>
      </c>
      <c r="AB835">
        <v>17.856953973327201</v>
      </c>
      <c r="AC835">
        <v>22.162727672249598</v>
      </c>
      <c r="AD835">
        <v>19.3750469512959</v>
      </c>
      <c r="AE835">
        <v>38.045243365522602</v>
      </c>
      <c r="AF835">
        <v>36.215470078276198</v>
      </c>
    </row>
    <row r="836" spans="1:32" x14ac:dyDescent="0.3">
      <c r="A836" t="s">
        <v>97</v>
      </c>
      <c r="C836">
        <v>14.5</v>
      </c>
      <c r="E836">
        <v>22.08</v>
      </c>
      <c r="G836">
        <v>1.6833244430897401</v>
      </c>
      <c r="H836">
        <v>1.77301334317236</v>
      </c>
      <c r="I836">
        <v>1.7229318164845999</v>
      </c>
      <c r="J836">
        <v>1.87193273317942</v>
      </c>
      <c r="K836">
        <v>2.4637588874980199</v>
      </c>
      <c r="L836">
        <v>2.3724591549295799</v>
      </c>
      <c r="M836">
        <v>0.92601405271576198</v>
      </c>
      <c r="N836">
        <v>1.4749326912401499</v>
      </c>
      <c r="O836">
        <v>4.2041149400684903</v>
      </c>
      <c r="P836">
        <v>16.104212860310401</v>
      </c>
      <c r="Q836">
        <v>2317.6315789473701</v>
      </c>
      <c r="R836">
        <v>17.866060845515602</v>
      </c>
      <c r="S836">
        <v>40.408076514346398</v>
      </c>
      <c r="T836">
        <v>22.7267584919535</v>
      </c>
      <c r="U836">
        <v>1022</v>
      </c>
      <c r="V836">
        <v>75.027397260274</v>
      </c>
      <c r="W836">
        <v>32.314374756525098</v>
      </c>
      <c r="X836">
        <v>19.106175514626202</v>
      </c>
      <c r="Y836">
        <v>12.0485771773498</v>
      </c>
      <c r="Z836">
        <v>35.684441197954698</v>
      </c>
      <c r="AA836">
        <v>552.43589743589803</v>
      </c>
      <c r="AB836">
        <v>213.52259332023601</v>
      </c>
      <c r="AC836">
        <v>492.73913043478302</v>
      </c>
      <c r="AD836">
        <v>37.548593350383598</v>
      </c>
      <c r="AE836">
        <v>70.6666666666667</v>
      </c>
      <c r="AF836">
        <v>7</v>
      </c>
    </row>
    <row r="837" spans="1:32" x14ac:dyDescent="0.3">
      <c r="A837" s="9" t="s">
        <v>98</v>
      </c>
      <c r="B837">
        <f>+AVERAGE(B809:B836)</f>
        <v>14.445456571094626</v>
      </c>
      <c r="C837">
        <f>+AVERAGE(C809:C836)</f>
        <v>15.675507011753918</v>
      </c>
      <c r="D837">
        <f t="shared" ref="D837:AF837" si="25">+AVERAGE(D809:D836)</f>
        <v>19.916240032782003</v>
      </c>
      <c r="E837">
        <f t="shared" si="25"/>
        <v>16.089642538465846</v>
      </c>
      <c r="F837">
        <f t="shared" si="25"/>
        <v>28.71908199866288</v>
      </c>
      <c r="G837">
        <f t="shared" si="25"/>
        <v>18.544897521999186</v>
      </c>
      <c r="H837">
        <f t="shared" si="25"/>
        <v>26.943336247456717</v>
      </c>
      <c r="I837">
        <f t="shared" si="25"/>
        <v>26.349490162459357</v>
      </c>
      <c r="J837">
        <f t="shared" si="25"/>
        <v>56.703590023442821</v>
      </c>
      <c r="K837">
        <f t="shared" si="25"/>
        <v>23.563632342885175</v>
      </c>
      <c r="L837">
        <f t="shared" si="25"/>
        <v>28.027499305643762</v>
      </c>
      <c r="M837">
        <f t="shared" si="25"/>
        <v>16.005547289952382</v>
      </c>
      <c r="N837">
        <f t="shared" si="25"/>
        <v>17.824336407817011</v>
      </c>
      <c r="O837">
        <f t="shared" si="25"/>
        <v>44.143025266186093</v>
      </c>
      <c r="P837">
        <f t="shared" si="25"/>
        <v>16.386166790534851</v>
      </c>
      <c r="Q837">
        <f t="shared" si="25"/>
        <v>139.62737300223165</v>
      </c>
      <c r="R837">
        <f t="shared" si="25"/>
        <v>49.555013872865558</v>
      </c>
      <c r="S837">
        <f t="shared" si="25"/>
        <v>25.37472583996766</v>
      </c>
      <c r="T837">
        <f t="shared" si="25"/>
        <v>1274.9385354466922</v>
      </c>
      <c r="U837">
        <f t="shared" si="25"/>
        <v>89.924083466366298</v>
      </c>
      <c r="V837">
        <f t="shared" si="25"/>
        <v>50.677844333932732</v>
      </c>
      <c r="W837">
        <f t="shared" si="25"/>
        <v>25.053232300838975</v>
      </c>
      <c r="X837">
        <f t="shared" si="25"/>
        <v>18.543086685443203</v>
      </c>
      <c r="Y837">
        <f t="shared" si="25"/>
        <v>222.46977481046633</v>
      </c>
      <c r="Z837">
        <f t="shared" si="25"/>
        <v>92.942736326482347</v>
      </c>
      <c r="AA837">
        <f t="shared" si="25"/>
        <v>53.074968982862515</v>
      </c>
      <c r="AB837">
        <f t="shared" si="25"/>
        <v>35.30242079798068</v>
      </c>
      <c r="AC837">
        <f t="shared" si="25"/>
        <v>49.422742656827907</v>
      </c>
      <c r="AD837">
        <f t="shared" si="25"/>
        <v>194.47991088090438</v>
      </c>
      <c r="AE837">
        <f t="shared" si="25"/>
        <v>46.224577593122405</v>
      </c>
      <c r="AF837">
        <f t="shared" si="25"/>
        <v>55.600746418330907</v>
      </c>
    </row>
    <row r="839" spans="1:32" x14ac:dyDescent="0.3">
      <c r="A839" t="s">
        <v>100</v>
      </c>
    </row>
    <row r="840" spans="1:32" x14ac:dyDescent="0.3">
      <c r="B840">
        <v>1988</v>
      </c>
      <c r="C840">
        <v>1989</v>
      </c>
      <c r="D840">
        <v>1990</v>
      </c>
      <c r="E840">
        <v>1991</v>
      </c>
      <c r="F840">
        <v>1992</v>
      </c>
      <c r="G840">
        <v>1993</v>
      </c>
      <c r="H840">
        <v>1994</v>
      </c>
      <c r="I840">
        <v>1995</v>
      </c>
      <c r="J840">
        <v>1996</v>
      </c>
      <c r="K840">
        <v>1997</v>
      </c>
      <c r="L840">
        <v>1998</v>
      </c>
      <c r="M840">
        <v>1999</v>
      </c>
      <c r="N840">
        <v>2000</v>
      </c>
      <c r="O840">
        <v>2001</v>
      </c>
      <c r="P840">
        <v>2002</v>
      </c>
      <c r="Q840">
        <v>2003</v>
      </c>
      <c r="R840">
        <v>2004</v>
      </c>
      <c r="S840">
        <v>2005</v>
      </c>
      <c r="T840">
        <v>2006</v>
      </c>
      <c r="U840">
        <v>2007</v>
      </c>
      <c r="V840">
        <v>2008</v>
      </c>
      <c r="W840">
        <v>2009</v>
      </c>
      <c r="X840">
        <v>2010</v>
      </c>
      <c r="Y840">
        <v>2011</v>
      </c>
      <c r="Z840">
        <v>2012</v>
      </c>
      <c r="AA840">
        <v>2013</v>
      </c>
      <c r="AB840">
        <v>2014</v>
      </c>
      <c r="AC840">
        <v>2015</v>
      </c>
      <c r="AD840">
        <v>2016</v>
      </c>
      <c r="AE840">
        <v>2017</v>
      </c>
      <c r="AF840">
        <v>2018</v>
      </c>
    </row>
    <row r="841" spans="1:32" x14ac:dyDescent="0.3">
      <c r="A841" t="s">
        <v>70</v>
      </c>
      <c r="B841">
        <v>62.9</v>
      </c>
      <c r="C841">
        <v>56.2</v>
      </c>
      <c r="D841">
        <v>66.3</v>
      </c>
      <c r="E841">
        <v>64.3</v>
      </c>
      <c r="F841">
        <v>24.080900750625499</v>
      </c>
      <c r="G841">
        <v>13.743</v>
      </c>
      <c r="H841">
        <v>9.8842504743833004</v>
      </c>
      <c r="I841">
        <v>13.6207547169811</v>
      </c>
      <c r="J841">
        <v>1037</v>
      </c>
      <c r="K841">
        <v>21.597999999999999</v>
      </c>
      <c r="L841">
        <v>14.7481818181818</v>
      </c>
      <c r="M841">
        <v>10.524927985818699</v>
      </c>
      <c r="O841">
        <v>67.204545454545496</v>
      </c>
      <c r="P841">
        <v>392.4</v>
      </c>
      <c r="R841">
        <v>222</v>
      </c>
      <c r="T841">
        <v>66.596153846153797</v>
      </c>
    </row>
    <row r="842" spans="1:32" x14ac:dyDescent="0.3">
      <c r="A842" t="s">
        <v>71</v>
      </c>
      <c r="M842">
        <v>7.5003125942780704</v>
      </c>
      <c r="N842">
        <v>5.7159318975854898</v>
      </c>
      <c r="O842">
        <v>4.1366545757458599</v>
      </c>
      <c r="P842">
        <v>3.2806702110348498</v>
      </c>
      <c r="Q842">
        <v>3.77760157863269</v>
      </c>
      <c r="R842">
        <v>6.7409740469421697</v>
      </c>
      <c r="S842">
        <v>5.2209870454730298</v>
      </c>
      <c r="T842">
        <v>4.8808450502541003</v>
      </c>
      <c r="U842">
        <v>54</v>
      </c>
      <c r="V842">
        <v>347</v>
      </c>
      <c r="X842">
        <v>0.92173762547594296</v>
      </c>
      <c r="Y842">
        <v>135.05000000000001</v>
      </c>
    </row>
    <row r="843" spans="1:32" x14ac:dyDescent="0.3">
      <c r="A843" t="s">
        <v>72</v>
      </c>
      <c r="B843">
        <v>5.3170641998098498</v>
      </c>
      <c r="C843">
        <v>4.8491776173597296</v>
      </c>
      <c r="D843">
        <v>6.0209588876237001</v>
      </c>
      <c r="E843">
        <v>8.5226932519010798</v>
      </c>
      <c r="F843">
        <v>9.2666840807589104</v>
      </c>
      <c r="G843">
        <v>10.5603782052745</v>
      </c>
      <c r="H843">
        <v>10.6789621891189</v>
      </c>
      <c r="I843">
        <v>14.2931215996348</v>
      </c>
      <c r="J843">
        <v>12.2646523378071</v>
      </c>
      <c r="K843">
        <v>10.940265386639201</v>
      </c>
      <c r="L843">
        <v>10.307123345419599</v>
      </c>
    </row>
    <row r="844" spans="1:32" x14ac:dyDescent="0.3">
      <c r="A844" t="s">
        <v>73</v>
      </c>
      <c r="Q844">
        <v>9.0746666666666709</v>
      </c>
    </row>
    <row r="845" spans="1:32" x14ac:dyDescent="0.3">
      <c r="A845" t="s">
        <v>74</v>
      </c>
      <c r="O845">
        <v>112.666666666667</v>
      </c>
      <c r="R845">
        <v>13.6666666666667</v>
      </c>
    </row>
    <row r="846" spans="1:32" x14ac:dyDescent="0.3">
      <c r="A846" t="s">
        <v>75</v>
      </c>
      <c r="F846">
        <v>0.27034780981684398</v>
      </c>
    </row>
    <row r="847" spans="1:32" x14ac:dyDescent="0.3">
      <c r="A847" t="s">
        <v>76</v>
      </c>
      <c r="H847">
        <v>47.857142857142897</v>
      </c>
      <c r="M847">
        <v>36.554054054054099</v>
      </c>
      <c r="N847">
        <v>27.045226130653301</v>
      </c>
      <c r="O847">
        <v>33.757352941176499</v>
      </c>
      <c r="P847">
        <v>51.978947368421103</v>
      </c>
      <c r="Q847">
        <v>45.0366972477064</v>
      </c>
      <c r="R847">
        <v>45.146341463414601</v>
      </c>
      <c r="S847">
        <v>44.018518518518498</v>
      </c>
      <c r="T847">
        <v>66.372549019607902</v>
      </c>
      <c r="U847">
        <v>104.5</v>
      </c>
    </row>
    <row r="848" spans="1:32" x14ac:dyDescent="0.3">
      <c r="A848" t="s">
        <v>77</v>
      </c>
      <c r="Q848">
        <v>42.6</v>
      </c>
      <c r="T848">
        <v>8.75</v>
      </c>
    </row>
    <row r="849" spans="1:26" x14ac:dyDescent="0.3">
      <c r="A849" t="s">
        <v>78</v>
      </c>
      <c r="J849">
        <v>10.533923303834801</v>
      </c>
      <c r="R849">
        <v>25</v>
      </c>
      <c r="S849">
        <v>0.5</v>
      </c>
      <c r="T849">
        <v>33.6666666666667</v>
      </c>
    </row>
    <row r="850" spans="1:26" x14ac:dyDescent="0.3">
      <c r="A850" t="s">
        <v>79</v>
      </c>
      <c r="B850">
        <v>4.4700838629611503</v>
      </c>
      <c r="C850">
        <v>5.4505365853658496</v>
      </c>
      <c r="D850">
        <v>5.6881258941344797</v>
      </c>
      <c r="F850">
        <v>12.2583804662712</v>
      </c>
      <c r="G850">
        <v>8.6389433962264199</v>
      </c>
      <c r="H850">
        <v>5.4406790429357397</v>
      </c>
      <c r="I850">
        <v>14.0936</v>
      </c>
      <c r="J850">
        <v>6.8426850361239904</v>
      </c>
      <c r="K850">
        <v>5.7357142857142902</v>
      </c>
      <c r="L850">
        <v>5.4730817697557503</v>
      </c>
      <c r="M850">
        <v>3.7719469497157299</v>
      </c>
      <c r="N850">
        <v>4.0155442938389001</v>
      </c>
      <c r="O850">
        <v>3.30361045130641</v>
      </c>
      <c r="P850">
        <v>2.7837999999999998</v>
      </c>
      <c r="Q850">
        <v>10.830588235294099</v>
      </c>
    </row>
    <row r="851" spans="1:26" x14ac:dyDescent="0.3">
      <c r="A851" t="s">
        <v>80</v>
      </c>
      <c r="B851">
        <v>1.73707384576676</v>
      </c>
      <c r="C851">
        <v>2.06508892803053</v>
      </c>
      <c r="D851">
        <v>1.9708737864077699</v>
      </c>
      <c r="E851">
        <v>2.9159976278010999</v>
      </c>
      <c r="F851">
        <v>7.3325935177412402</v>
      </c>
      <c r="G851">
        <v>4.22004374627162</v>
      </c>
      <c r="H851">
        <v>4.7750154213309903</v>
      </c>
      <c r="I851">
        <v>7.7085823947649903</v>
      </c>
      <c r="J851">
        <v>1.9991305103904</v>
      </c>
      <c r="K851">
        <v>1.8966738789190101</v>
      </c>
      <c r="L851">
        <v>3.37009415613689</v>
      </c>
      <c r="M851">
        <v>6.7116735396746297</v>
      </c>
      <c r="N851">
        <v>5.4994259238561698</v>
      </c>
      <c r="O851">
        <v>6.9282972947673898</v>
      </c>
      <c r="P851">
        <v>4.3675861584895097</v>
      </c>
      <c r="Q851">
        <v>3.8132160000000002</v>
      </c>
      <c r="R851">
        <v>8.0064630760688509</v>
      </c>
      <c r="S851">
        <v>12.0378132118451</v>
      </c>
      <c r="T851">
        <v>12.687997875730201</v>
      </c>
      <c r="U851">
        <v>13.716666666666701</v>
      </c>
      <c r="W851">
        <v>75.037735849056602</v>
      </c>
      <c r="X851">
        <v>129</v>
      </c>
    </row>
    <row r="852" spans="1:26" x14ac:dyDescent="0.3">
      <c r="A852" t="s">
        <v>81</v>
      </c>
      <c r="B852">
        <v>49.958083832335298</v>
      </c>
      <c r="C852">
        <v>13.1012233622731</v>
      </c>
      <c r="D852">
        <v>7.7758267984998302</v>
      </c>
      <c r="E852">
        <v>10.685430221507399</v>
      </c>
      <c r="F852">
        <v>22.776092980295601</v>
      </c>
      <c r="G852">
        <v>11.218356282929101</v>
      </c>
      <c r="H852">
        <v>6.7768048093092501</v>
      </c>
      <c r="I852">
        <v>4.4753265639481601</v>
      </c>
      <c r="J852">
        <v>32.6968760169216</v>
      </c>
      <c r="K852">
        <v>6.6831658291457297</v>
      </c>
      <c r="L852">
        <v>13.620056227311199</v>
      </c>
      <c r="M852">
        <v>12.522967903293001</v>
      </c>
      <c r="N852">
        <v>8.7975993292845001</v>
      </c>
      <c r="O852">
        <v>15.9823761774537</v>
      </c>
      <c r="P852">
        <v>27.275527347395901</v>
      </c>
      <c r="Q852">
        <v>19.441446859695901</v>
      </c>
      <c r="R852">
        <v>27.453676272555899</v>
      </c>
      <c r="S852">
        <v>29.6301749271137</v>
      </c>
      <c r="T852">
        <v>40.162613257033897</v>
      </c>
      <c r="U852">
        <v>35.780487804878099</v>
      </c>
      <c r="V852">
        <v>111.875</v>
      </c>
      <c r="W852">
        <v>216.333333333333</v>
      </c>
      <c r="X852">
        <v>36.1111111111111</v>
      </c>
      <c r="Y852">
        <v>99.3888888888889</v>
      </c>
      <c r="Z852">
        <v>107.701492537313</v>
      </c>
    </row>
    <row r="853" spans="1:26" x14ac:dyDescent="0.3">
      <c r="A853" t="s">
        <v>82</v>
      </c>
      <c r="K853">
        <v>1.8839999999999999</v>
      </c>
      <c r="L853">
        <v>1.4766146993318501</v>
      </c>
      <c r="S853">
        <v>42.5</v>
      </c>
    </row>
    <row r="854" spans="1:26" x14ac:dyDescent="0.3">
      <c r="A854" t="s">
        <v>83</v>
      </c>
      <c r="O854">
        <v>6.8157894736842097</v>
      </c>
      <c r="P854">
        <v>145</v>
      </c>
    </row>
    <row r="855" spans="1:26" x14ac:dyDescent="0.3">
      <c r="A855" t="s">
        <v>84</v>
      </c>
      <c r="O855">
        <v>10</v>
      </c>
      <c r="R855">
        <v>13.5050632911392</v>
      </c>
      <c r="S855">
        <v>10.336989907854299</v>
      </c>
      <c r="T855">
        <v>12.966365688487601</v>
      </c>
    </row>
    <row r="856" spans="1:26" x14ac:dyDescent="0.3">
      <c r="A856" t="s">
        <v>85</v>
      </c>
      <c r="B856">
        <v>39.163934426229503</v>
      </c>
      <c r="C856">
        <v>33.419354838709701</v>
      </c>
      <c r="E856">
        <v>12.7258176757133</v>
      </c>
      <c r="F856">
        <v>2.4806806282722502</v>
      </c>
      <c r="G856">
        <v>20.412408759124101</v>
      </c>
      <c r="H856">
        <v>11.2256803191279</v>
      </c>
      <c r="I856">
        <v>14.173953488372099</v>
      </c>
      <c r="J856">
        <v>14.9915857605178</v>
      </c>
      <c r="K856">
        <v>12.133091896785899</v>
      </c>
      <c r="L856">
        <v>32.339873194786897</v>
      </c>
      <c r="M856">
        <v>14.6339214113873</v>
      </c>
      <c r="N856">
        <v>14.321142857142901</v>
      </c>
      <c r="O856">
        <v>11.5683890577508</v>
      </c>
      <c r="P856">
        <v>8.1683266932270904</v>
      </c>
      <c r="Q856">
        <v>13.6244995996797</v>
      </c>
      <c r="R856">
        <v>16.625</v>
      </c>
      <c r="S856">
        <v>13.0493651488616</v>
      </c>
      <c r="T856">
        <v>12.6198491004063</v>
      </c>
    </row>
    <row r="857" spans="1:26" x14ac:dyDescent="0.3">
      <c r="A857" t="s">
        <v>86</v>
      </c>
    </row>
    <row r="858" spans="1:26" x14ac:dyDescent="0.3">
      <c r="A858" t="s">
        <v>87</v>
      </c>
      <c r="Q858">
        <v>14.6666666666667</v>
      </c>
      <c r="R858">
        <v>27.61</v>
      </c>
      <c r="S858">
        <v>0.52333333333333298</v>
      </c>
    </row>
    <row r="859" spans="1:26" x14ac:dyDescent="0.3">
      <c r="A859" t="s">
        <v>88</v>
      </c>
    </row>
    <row r="860" spans="1:26" x14ac:dyDescent="0.3">
      <c r="A860" t="s">
        <v>89</v>
      </c>
    </row>
    <row r="861" spans="1:26" x14ac:dyDescent="0.3">
      <c r="A861" t="s">
        <v>90</v>
      </c>
      <c r="B861">
        <v>4.9701895711736102</v>
      </c>
      <c r="C861">
        <v>5.4011299435028297</v>
      </c>
      <c r="E861">
        <v>12.958762886597899</v>
      </c>
      <c r="F861">
        <v>5.85337892851327</v>
      </c>
      <c r="G861">
        <v>12.088235294117601</v>
      </c>
      <c r="H861">
        <v>11.7116365322207</v>
      </c>
      <c r="I861">
        <v>16.8064438276819</v>
      </c>
      <c r="J861">
        <v>32.590227651304801</v>
      </c>
      <c r="K861">
        <v>19.9341365461847</v>
      </c>
      <c r="L861">
        <v>12.562353275947901</v>
      </c>
      <c r="M861">
        <v>18.9909617612978</v>
      </c>
      <c r="N861">
        <v>12.067537887107401</v>
      </c>
      <c r="O861">
        <v>7.6879248011569103</v>
      </c>
      <c r="P861">
        <v>12.4614596296025</v>
      </c>
      <c r="Q861">
        <v>6.3306883105105696</v>
      </c>
      <c r="R861">
        <v>48.1094086665071</v>
      </c>
      <c r="S861">
        <v>3.3413384930571399</v>
      </c>
      <c r="T861">
        <v>13.422970843183601</v>
      </c>
    </row>
    <row r="862" spans="1:26" x14ac:dyDescent="0.3">
      <c r="A862" t="s">
        <v>91</v>
      </c>
      <c r="N862">
        <v>11.712418300653599</v>
      </c>
      <c r="O862">
        <v>19.2</v>
      </c>
      <c r="Q862">
        <v>16.375</v>
      </c>
      <c r="R862">
        <v>10.9</v>
      </c>
      <c r="S862">
        <v>35.330188679245303</v>
      </c>
      <c r="T862">
        <v>34.470588235294102</v>
      </c>
      <c r="U862">
        <v>16.95</v>
      </c>
      <c r="X862">
        <v>16.3</v>
      </c>
    </row>
    <row r="863" spans="1:26" x14ac:dyDescent="0.3">
      <c r="A863" t="s">
        <v>92</v>
      </c>
      <c r="J863">
        <v>5.8442211055276401</v>
      </c>
      <c r="P863">
        <v>40</v>
      </c>
      <c r="Q863">
        <v>54</v>
      </c>
      <c r="U863">
        <v>13</v>
      </c>
    </row>
    <row r="864" spans="1:26" x14ac:dyDescent="0.3">
      <c r="A864" t="s">
        <v>93</v>
      </c>
    </row>
    <row r="865" spans="1:32" x14ac:dyDescent="0.3">
      <c r="A865" t="s">
        <v>94</v>
      </c>
      <c r="K865">
        <v>25.221333333333298</v>
      </c>
      <c r="L865">
        <v>26.8223443223443</v>
      </c>
      <c r="P865">
        <v>54</v>
      </c>
    </row>
    <row r="866" spans="1:32" x14ac:dyDescent="0.3">
      <c r="A866" t="s">
        <v>95</v>
      </c>
    </row>
    <row r="867" spans="1:32" x14ac:dyDescent="0.3">
      <c r="A867" t="s">
        <v>96</v>
      </c>
      <c r="D867">
        <v>4.22427035330261</v>
      </c>
      <c r="I867">
        <v>9.3867735470941902</v>
      </c>
      <c r="K867">
        <v>11.847560975609801</v>
      </c>
      <c r="L867">
        <v>29.6</v>
      </c>
      <c r="M867">
        <v>6.0489166119500997</v>
      </c>
      <c r="N867">
        <v>8.8889774236387797</v>
      </c>
      <c r="O867">
        <v>4.8972091738049199</v>
      </c>
      <c r="P867">
        <v>9.0588942307692299</v>
      </c>
      <c r="Q867">
        <v>41.556603773584897</v>
      </c>
      <c r="R867">
        <v>9.1732405259087404</v>
      </c>
      <c r="S867">
        <v>28.146766169154201</v>
      </c>
      <c r="T867">
        <v>52.149549549549597</v>
      </c>
      <c r="U867">
        <v>57</v>
      </c>
      <c r="V867">
        <v>106.333333333333</v>
      </c>
      <c r="W867">
        <v>183</v>
      </c>
      <c r="X867">
        <v>133</v>
      </c>
      <c r="AA867">
        <v>124</v>
      </c>
      <c r="AD867">
        <v>23.625</v>
      </c>
    </row>
    <row r="868" spans="1:32" x14ac:dyDescent="0.3">
      <c r="A868" t="s">
        <v>97</v>
      </c>
      <c r="D868">
        <v>57.809523809523803</v>
      </c>
      <c r="G868">
        <v>5.1816470588235299</v>
      </c>
      <c r="H868">
        <v>14.9910913140312</v>
      </c>
      <c r="I868">
        <v>313</v>
      </c>
      <c r="J868">
        <v>10.1192660550459</v>
      </c>
      <c r="K868">
        <v>13.0394088669951</v>
      </c>
      <c r="L868">
        <v>19.207317073170699</v>
      </c>
      <c r="P868">
        <v>8.3451327433628304</v>
      </c>
      <c r="R868">
        <v>40</v>
      </c>
      <c r="S868">
        <v>59.736263736263702</v>
      </c>
      <c r="T868">
        <v>56.927536231884098</v>
      </c>
    </row>
    <row r="869" spans="1:32" x14ac:dyDescent="0.3">
      <c r="A869" s="9" t="s">
        <v>98</v>
      </c>
      <c r="B869">
        <f>+AVERAGE(B841:B868)</f>
        <v>24.073775676896595</v>
      </c>
      <c r="C869">
        <f>+AVERAGE(C841:C868)</f>
        <v>17.212358753605962</v>
      </c>
      <c r="D869">
        <f t="shared" ref="D869:AD869" si="26">+AVERAGE(D841:D868)</f>
        <v>21.398511361356032</v>
      </c>
      <c r="E869">
        <f t="shared" si="26"/>
        <v>18.684783610586795</v>
      </c>
      <c r="F869">
        <f t="shared" si="26"/>
        <v>10.539882395286853</v>
      </c>
      <c r="G869">
        <f t="shared" si="26"/>
        <v>10.757876592845859</v>
      </c>
      <c r="H869">
        <f t="shared" si="26"/>
        <v>13.704584773288987</v>
      </c>
      <c r="I869">
        <f t="shared" si="26"/>
        <v>45.284284015386362</v>
      </c>
      <c r="J869">
        <f t="shared" si="26"/>
        <v>116.48825677774741</v>
      </c>
      <c r="K869">
        <f t="shared" si="26"/>
        <v>11.901213727211546</v>
      </c>
      <c r="L869">
        <f t="shared" si="26"/>
        <v>15.411549080216988</v>
      </c>
      <c r="M869">
        <f t="shared" si="26"/>
        <v>13.028853645718828</v>
      </c>
      <c r="N869">
        <f t="shared" si="26"/>
        <v>10.89597822708456</v>
      </c>
      <c r="O869">
        <f t="shared" si="26"/>
        <v>23.396062774466088</v>
      </c>
      <c r="P869">
        <f t="shared" si="26"/>
        <v>58.393872644792538</v>
      </c>
      <c r="Q869">
        <f t="shared" si="26"/>
        <v>21.625205764495202</v>
      </c>
      <c r="R869">
        <f t="shared" si="26"/>
        <v>36.709773857800236</v>
      </c>
      <c r="S869">
        <f t="shared" si="26"/>
        <v>21.874749166978457</v>
      </c>
      <c r="T869">
        <f t="shared" si="26"/>
        <v>31.974898874173221</v>
      </c>
      <c r="U869">
        <f t="shared" si="26"/>
        <v>42.135307781649253</v>
      </c>
      <c r="V869">
        <f t="shared" si="26"/>
        <v>188.40277777777769</v>
      </c>
      <c r="W869">
        <f t="shared" si="26"/>
        <v>158.12368972746319</v>
      </c>
      <c r="X869">
        <f t="shared" si="26"/>
        <v>63.066569747317409</v>
      </c>
      <c r="Y869">
        <f t="shared" si="26"/>
        <v>117.21944444444446</v>
      </c>
      <c r="Z869">
        <f t="shared" si="26"/>
        <v>107.701492537313</v>
      </c>
      <c r="AA869">
        <f t="shared" si="26"/>
        <v>124</v>
      </c>
      <c r="AD869">
        <f t="shared" si="26"/>
        <v>23.625</v>
      </c>
    </row>
    <row r="871" spans="1:32" x14ac:dyDescent="0.3">
      <c r="A871" t="s">
        <v>101</v>
      </c>
    </row>
    <row r="872" spans="1:32" x14ac:dyDescent="0.3">
      <c r="B872">
        <v>1988</v>
      </c>
      <c r="C872">
        <v>1989</v>
      </c>
      <c r="D872">
        <v>1990</v>
      </c>
      <c r="E872">
        <v>1991</v>
      </c>
      <c r="F872">
        <v>1992</v>
      </c>
      <c r="G872">
        <v>1993</v>
      </c>
      <c r="H872">
        <v>1994</v>
      </c>
      <c r="I872">
        <v>1995</v>
      </c>
      <c r="J872">
        <v>1996</v>
      </c>
      <c r="K872">
        <v>1997</v>
      </c>
      <c r="L872">
        <v>1998</v>
      </c>
      <c r="M872">
        <v>1999</v>
      </c>
      <c r="N872">
        <v>2000</v>
      </c>
      <c r="O872">
        <v>2001</v>
      </c>
      <c r="P872">
        <v>2002</v>
      </c>
      <c r="Q872">
        <v>2003</v>
      </c>
      <c r="R872">
        <v>2004</v>
      </c>
      <c r="S872">
        <v>2005</v>
      </c>
      <c r="T872">
        <v>2006</v>
      </c>
      <c r="U872">
        <v>2007</v>
      </c>
      <c r="V872">
        <v>2008</v>
      </c>
      <c r="W872">
        <v>2009</v>
      </c>
      <c r="X872">
        <v>2010</v>
      </c>
      <c r="Y872">
        <v>2011</v>
      </c>
      <c r="Z872">
        <v>2012</v>
      </c>
      <c r="AA872">
        <v>2013</v>
      </c>
      <c r="AB872">
        <v>2014</v>
      </c>
      <c r="AC872">
        <v>2015</v>
      </c>
      <c r="AD872">
        <v>2016</v>
      </c>
      <c r="AE872">
        <v>2017</v>
      </c>
      <c r="AF872">
        <v>2018</v>
      </c>
    </row>
    <row r="873" spans="1:32" x14ac:dyDescent="0.3">
      <c r="A873" t="s">
        <v>70</v>
      </c>
      <c r="F873">
        <v>8.7796799404540398</v>
      </c>
      <c r="G873">
        <v>6.5470236220472398</v>
      </c>
      <c r="H873">
        <v>15.8333333333333</v>
      </c>
      <c r="M873">
        <v>10.4386428571429</v>
      </c>
      <c r="N873">
        <v>8.0952380952381002</v>
      </c>
      <c r="O873">
        <v>7.1428571428571397</v>
      </c>
      <c r="T873">
        <v>71.677419354838705</v>
      </c>
    </row>
    <row r="874" spans="1:32" x14ac:dyDescent="0.3">
      <c r="A874" t="s">
        <v>71</v>
      </c>
      <c r="M874">
        <v>4.0741583846908398</v>
      </c>
      <c r="N874">
        <v>1.27322902887379</v>
      </c>
      <c r="O874">
        <v>7.8091686374386002</v>
      </c>
      <c r="P874">
        <v>4.8535880558677196</v>
      </c>
      <c r="Q874">
        <v>6.2681947889164498</v>
      </c>
      <c r="R874">
        <v>12.337412900709401</v>
      </c>
      <c r="S874">
        <v>9.5619454485704907</v>
      </c>
      <c r="T874">
        <v>9.0781964461422699</v>
      </c>
      <c r="Z874">
        <v>8.3149999999999995</v>
      </c>
    </row>
    <row r="875" spans="1:32" x14ac:dyDescent="0.3">
      <c r="A875" t="s">
        <v>72</v>
      </c>
      <c r="B875">
        <v>4.68552140242444</v>
      </c>
      <c r="C875">
        <v>5.0342991787005502</v>
      </c>
      <c r="D875">
        <v>5.3687504829611301</v>
      </c>
      <c r="E875">
        <v>8.2867121061849804</v>
      </c>
      <c r="F875">
        <v>17.199169965030901</v>
      </c>
      <c r="G875">
        <v>9.0089207066096506</v>
      </c>
      <c r="H875">
        <v>12.326771928773301</v>
      </c>
      <c r="I875">
        <v>16.727967846289602</v>
      </c>
      <c r="J875">
        <v>15.834592695367499</v>
      </c>
      <c r="K875">
        <v>8.1219161027499904</v>
      </c>
      <c r="L875">
        <v>11.254727755447099</v>
      </c>
    </row>
    <row r="876" spans="1:32" x14ac:dyDescent="0.3">
      <c r="A876" t="s">
        <v>73</v>
      </c>
    </row>
    <row r="877" spans="1:32" x14ac:dyDescent="0.3">
      <c r="A877" t="s">
        <v>74</v>
      </c>
    </row>
    <row r="878" spans="1:32" x14ac:dyDescent="0.3">
      <c r="A878" t="s">
        <v>75</v>
      </c>
    </row>
    <row r="879" spans="1:32" x14ac:dyDescent="0.3">
      <c r="A879" t="s">
        <v>76</v>
      </c>
      <c r="G879">
        <v>9.8969374999999999</v>
      </c>
      <c r="H879">
        <v>14.825259515570901</v>
      </c>
      <c r="K879">
        <v>49.192307692307701</v>
      </c>
      <c r="N879">
        <v>5</v>
      </c>
      <c r="P879">
        <v>3.1</v>
      </c>
      <c r="Q879">
        <v>2.96132596685083</v>
      </c>
      <c r="R879">
        <v>16.171961527251501</v>
      </c>
      <c r="S879">
        <v>9</v>
      </c>
    </row>
    <row r="880" spans="1:32" x14ac:dyDescent="0.3">
      <c r="A880" t="s">
        <v>77</v>
      </c>
      <c r="K880">
        <v>18.178999999999998</v>
      </c>
      <c r="L880">
        <v>17</v>
      </c>
      <c r="M880">
        <v>29.5490196078431</v>
      </c>
      <c r="N880">
        <v>0.69555555555555604</v>
      </c>
    </row>
    <row r="881" spans="1:22" x14ac:dyDescent="0.3">
      <c r="A881" t="s">
        <v>78</v>
      </c>
      <c r="J881">
        <v>10.119999999999999</v>
      </c>
    </row>
    <row r="882" spans="1:22" x14ac:dyDescent="0.3">
      <c r="A882" t="s">
        <v>79</v>
      </c>
      <c r="B882">
        <v>4.7242184776292904</v>
      </c>
      <c r="C882">
        <v>4.3074309523587599</v>
      </c>
      <c r="D882">
        <v>5.6697587548638104</v>
      </c>
      <c r="E882">
        <v>8.8290093250853996</v>
      </c>
      <c r="F882">
        <v>11.7192406229985</v>
      </c>
      <c r="G882">
        <v>8.4940056393180399</v>
      </c>
      <c r="H882">
        <v>11.9512350229083</v>
      </c>
      <c r="I882">
        <v>15.613260179261999</v>
      </c>
      <c r="J882">
        <v>14.905770484665</v>
      </c>
      <c r="K882">
        <v>11.3743752757048</v>
      </c>
      <c r="L882">
        <v>11.3149136164723</v>
      </c>
      <c r="M882">
        <v>8.4584365879955499</v>
      </c>
      <c r="N882">
        <v>7.6860747579602702</v>
      </c>
      <c r="O882">
        <v>7.2465588168747601</v>
      </c>
      <c r="P882">
        <v>5.4475199326547896</v>
      </c>
      <c r="Q882">
        <v>6.1685517705626403</v>
      </c>
      <c r="R882">
        <v>13.4301662091087</v>
      </c>
      <c r="S882">
        <v>10.495224611581801</v>
      </c>
      <c r="T882">
        <v>8.3558640708379794</v>
      </c>
      <c r="U882">
        <v>13.305465838509299</v>
      </c>
      <c r="V882">
        <v>27.246883116883101</v>
      </c>
    </row>
    <row r="883" spans="1:22" x14ac:dyDescent="0.3">
      <c r="A883" t="s">
        <v>80</v>
      </c>
      <c r="B883">
        <v>15.0753768844221</v>
      </c>
      <c r="C883">
        <v>4.5999814814814801</v>
      </c>
      <c r="D883">
        <v>4.5999880952380998</v>
      </c>
      <c r="E883">
        <v>3.5615881487393102</v>
      </c>
      <c r="G883">
        <v>8.6782857142857104</v>
      </c>
      <c r="H883">
        <v>2.3242848124397799</v>
      </c>
      <c r="I883">
        <v>8.0741927532659599</v>
      </c>
      <c r="J883">
        <v>20.327843290127699</v>
      </c>
      <c r="K883">
        <v>15.2938439513243</v>
      </c>
      <c r="L883">
        <v>5.6377742946708498</v>
      </c>
      <c r="M883">
        <v>5.2007204490240397</v>
      </c>
      <c r="N883">
        <v>0.62899696477729905</v>
      </c>
      <c r="O883">
        <v>9.9066022544283392</v>
      </c>
      <c r="P883">
        <v>0.33718941467366598</v>
      </c>
      <c r="Q883">
        <v>9.3141463414634202</v>
      </c>
      <c r="R883">
        <v>13.681230238574299</v>
      </c>
      <c r="S883">
        <v>13.964086193136501</v>
      </c>
      <c r="T883">
        <v>11.2632293080054</v>
      </c>
      <c r="U883">
        <v>32.4569536423841</v>
      </c>
    </row>
    <row r="884" spans="1:22" x14ac:dyDescent="0.3">
      <c r="A884" t="s">
        <v>81</v>
      </c>
      <c r="B884">
        <v>8.1605301914580295</v>
      </c>
      <c r="C884">
        <v>5.6516091508336599</v>
      </c>
      <c r="D884">
        <v>11.390557939914199</v>
      </c>
      <c r="E884">
        <v>7.5841248303934901</v>
      </c>
      <c r="F884">
        <v>10.509427470410101</v>
      </c>
      <c r="G884">
        <v>11.361724659606701</v>
      </c>
      <c r="H884">
        <v>10.0358655043587</v>
      </c>
      <c r="I884">
        <v>21.518518518518501</v>
      </c>
      <c r="J884">
        <v>12.612182356587001</v>
      </c>
      <c r="K884">
        <v>3.6455401724920602</v>
      </c>
      <c r="L884">
        <v>15.725535227715101</v>
      </c>
      <c r="M884">
        <v>5.4867424544396401</v>
      </c>
      <c r="N884">
        <v>5.5865379620812101</v>
      </c>
      <c r="O884">
        <v>4.6981458303763803</v>
      </c>
      <c r="P884">
        <v>8.9688529993408004</v>
      </c>
      <c r="Q884">
        <v>12.3430668931135</v>
      </c>
      <c r="R884">
        <v>15.1305675624883</v>
      </c>
      <c r="S884">
        <v>7.1603518761862999</v>
      </c>
      <c r="T884">
        <v>33.832937181663802</v>
      </c>
      <c r="U884">
        <v>0.62610229276896001</v>
      </c>
      <c r="V884">
        <v>149</v>
      </c>
    </row>
    <row r="885" spans="1:22" x14ac:dyDescent="0.3">
      <c r="A885" t="s">
        <v>82</v>
      </c>
    </row>
    <row r="886" spans="1:22" x14ac:dyDescent="0.3">
      <c r="A886" t="s">
        <v>83</v>
      </c>
      <c r="R886">
        <v>1.7505427702996099</v>
      </c>
    </row>
    <row r="887" spans="1:22" x14ac:dyDescent="0.3">
      <c r="A887" t="s">
        <v>84</v>
      </c>
      <c r="M887">
        <v>19.145728643216099</v>
      </c>
      <c r="U887">
        <v>22.57</v>
      </c>
    </row>
    <row r="888" spans="1:22" x14ac:dyDescent="0.3">
      <c r="A888" t="s">
        <v>85</v>
      </c>
      <c r="B888">
        <v>7.9139999999999997</v>
      </c>
      <c r="C888">
        <v>5.0389939559368297</v>
      </c>
      <c r="D888">
        <v>11.5878378378378</v>
      </c>
      <c r="E888">
        <v>8.4061091418318696</v>
      </c>
      <c r="F888">
        <v>28.938748335552599</v>
      </c>
      <c r="H888">
        <v>147.857142857143</v>
      </c>
      <c r="I888">
        <v>729.66666666666697</v>
      </c>
      <c r="J888">
        <v>37.897250361794498</v>
      </c>
      <c r="K888">
        <v>39.007662835249</v>
      </c>
      <c r="L888">
        <v>21.520661157024801</v>
      </c>
      <c r="O888">
        <v>7.4354194407456697</v>
      </c>
      <c r="P888">
        <v>20.6666666666667</v>
      </c>
      <c r="Q888">
        <v>14.368558951965101</v>
      </c>
      <c r="R888">
        <v>15.3831867057674</v>
      </c>
      <c r="S888">
        <v>13.828476821192099</v>
      </c>
      <c r="T888">
        <v>11.6582673386129</v>
      </c>
      <c r="U888">
        <v>9.9680746561886107</v>
      </c>
      <c r="V888">
        <v>5.7483443708609299</v>
      </c>
    </row>
    <row r="889" spans="1:22" x14ac:dyDescent="0.3">
      <c r="A889" t="s">
        <v>86</v>
      </c>
      <c r="R889">
        <v>200</v>
      </c>
    </row>
    <row r="890" spans="1:22" x14ac:dyDescent="0.3">
      <c r="A890" t="s">
        <v>87</v>
      </c>
      <c r="I890">
        <v>3.4797297297297298</v>
      </c>
      <c r="T890">
        <v>17</v>
      </c>
    </row>
    <row r="891" spans="1:22" x14ac:dyDescent="0.3">
      <c r="A891" t="s">
        <v>88</v>
      </c>
    </row>
    <row r="892" spans="1:22" x14ac:dyDescent="0.3">
      <c r="A892" t="s">
        <v>89</v>
      </c>
    </row>
    <row r="893" spans="1:22" x14ac:dyDescent="0.3">
      <c r="A893" t="s">
        <v>90</v>
      </c>
      <c r="B893">
        <v>4.6427782828938797</v>
      </c>
      <c r="C893">
        <v>6.1676616915422899</v>
      </c>
      <c r="D893">
        <v>4.7275246838731997</v>
      </c>
      <c r="E893">
        <v>7.0562874251496996</v>
      </c>
      <c r="F893">
        <v>9.9619922630560893</v>
      </c>
      <c r="G893">
        <v>1.54015708132759</v>
      </c>
      <c r="H893">
        <v>14.6617075664622</v>
      </c>
      <c r="I893">
        <v>17.309464014719101</v>
      </c>
      <c r="J893">
        <v>14.605944645461999</v>
      </c>
      <c r="K893">
        <v>12.5532610918013</v>
      </c>
      <c r="L893">
        <v>10.528741155611501</v>
      </c>
      <c r="M893">
        <v>9.2406553097643904</v>
      </c>
      <c r="N893">
        <v>8.7900355871886102</v>
      </c>
      <c r="O893">
        <v>9.3591894249479992</v>
      </c>
      <c r="P893">
        <v>7.1484583342516501</v>
      </c>
      <c r="Q893">
        <v>7.1306318681318697</v>
      </c>
      <c r="R893">
        <v>6.6683900822669102</v>
      </c>
      <c r="S893">
        <v>9.7873455967297591</v>
      </c>
      <c r="T893">
        <v>3.5394419565966202</v>
      </c>
      <c r="U893">
        <v>2.3889724310776899</v>
      </c>
    </row>
    <row r="894" spans="1:22" x14ac:dyDescent="0.3">
      <c r="A894" t="s">
        <v>91</v>
      </c>
      <c r="L894">
        <v>11.112444444444399</v>
      </c>
      <c r="M894">
        <v>15.8677042801556</v>
      </c>
      <c r="O894">
        <v>0.72632990612427395</v>
      </c>
      <c r="S894">
        <v>8.8727272727272695</v>
      </c>
      <c r="T894">
        <v>9.2040816326530592</v>
      </c>
    </row>
    <row r="895" spans="1:22" x14ac:dyDescent="0.3">
      <c r="A895" t="s">
        <v>92</v>
      </c>
    </row>
    <row r="896" spans="1:22" x14ac:dyDescent="0.3">
      <c r="A896" t="s">
        <v>93</v>
      </c>
      <c r="N896">
        <v>2.7987238104808299</v>
      </c>
    </row>
    <row r="897" spans="1:32" x14ac:dyDescent="0.3">
      <c r="A897" t="s">
        <v>94</v>
      </c>
      <c r="H897">
        <v>5.9983111111111098</v>
      </c>
    </row>
    <row r="898" spans="1:32" x14ac:dyDescent="0.3">
      <c r="A898" t="s">
        <v>95</v>
      </c>
      <c r="R898">
        <v>5.3216666666666699</v>
      </c>
      <c r="S898">
        <v>11.9</v>
      </c>
    </row>
    <row r="899" spans="1:32" x14ac:dyDescent="0.3">
      <c r="A899" t="s">
        <v>96</v>
      </c>
      <c r="E899">
        <v>20.311740890688299</v>
      </c>
      <c r="H899">
        <v>6.1984924623115596</v>
      </c>
      <c r="J899">
        <v>2.6371333174338201</v>
      </c>
      <c r="K899">
        <v>8.0391061452514005</v>
      </c>
      <c r="L899">
        <v>4.5119594909720799</v>
      </c>
      <c r="M899">
        <v>9.3447782546494995</v>
      </c>
      <c r="N899">
        <v>12.6503496503497</v>
      </c>
      <c r="O899">
        <v>11.158318940702401</v>
      </c>
      <c r="P899">
        <v>7.1691826465388298</v>
      </c>
      <c r="Q899">
        <v>6.9127798507462703</v>
      </c>
      <c r="R899">
        <v>1.74969204237497</v>
      </c>
      <c r="S899">
        <v>14.2755362614913</v>
      </c>
      <c r="T899">
        <v>12.247845153485599</v>
      </c>
      <c r="U899">
        <v>19.719249999999999</v>
      </c>
    </row>
    <row r="900" spans="1:32" x14ac:dyDescent="0.3">
      <c r="A900" t="s">
        <v>97</v>
      </c>
      <c r="D900">
        <v>8.3333333333333304</v>
      </c>
      <c r="E900">
        <v>8.1581424537182308</v>
      </c>
      <c r="K900">
        <v>9.8907494232343502</v>
      </c>
      <c r="M900">
        <v>9.3447782546494995</v>
      </c>
      <c r="Q900">
        <v>33.5</v>
      </c>
      <c r="S900">
        <v>88.5</v>
      </c>
      <c r="T900">
        <v>33.3333333333333</v>
      </c>
    </row>
    <row r="901" spans="1:32" x14ac:dyDescent="0.3">
      <c r="A901" s="9" t="s">
        <v>98</v>
      </c>
      <c r="B901">
        <f>+AVERAGE(B873:B900)</f>
        <v>7.5337375398046236</v>
      </c>
      <c r="C901">
        <f>+AVERAGE(C873:C900)</f>
        <v>5.1333294018089282</v>
      </c>
      <c r="D901">
        <f t="shared" ref="D901:Z901" si="27">+AVERAGE(D873:D900)</f>
        <v>7.3825358754316524</v>
      </c>
      <c r="E901">
        <f t="shared" si="27"/>
        <v>9.0242142902239095</v>
      </c>
      <c r="F901">
        <f t="shared" si="27"/>
        <v>14.518043099583705</v>
      </c>
      <c r="G901">
        <f t="shared" si="27"/>
        <v>7.9324364175992761</v>
      </c>
      <c r="H901">
        <f t="shared" si="27"/>
        <v>24.201240411441216</v>
      </c>
      <c r="I901">
        <f t="shared" si="27"/>
        <v>116.05568567263597</v>
      </c>
      <c r="J901">
        <f t="shared" si="27"/>
        <v>16.117589643929691</v>
      </c>
      <c r="K901">
        <f t="shared" si="27"/>
        <v>17.529776269011489</v>
      </c>
      <c r="L901">
        <f t="shared" si="27"/>
        <v>12.067417460262014</v>
      </c>
      <c r="M901">
        <f t="shared" si="27"/>
        <v>11.468305916688287</v>
      </c>
      <c r="N901">
        <f t="shared" si="27"/>
        <v>5.3204741412505374</v>
      </c>
      <c r="O901">
        <f t="shared" si="27"/>
        <v>7.275843377166173</v>
      </c>
      <c r="P901">
        <f t="shared" si="27"/>
        <v>7.2114322562492692</v>
      </c>
      <c r="Q901">
        <f t="shared" si="27"/>
        <v>10.996361825750009</v>
      </c>
      <c r="R901">
        <f t="shared" si="27"/>
        <v>27.42043788231889</v>
      </c>
      <c r="S901">
        <f t="shared" si="27"/>
        <v>17.940517643783231</v>
      </c>
      <c r="T901">
        <f t="shared" si="27"/>
        <v>20.108237797833603</v>
      </c>
      <c r="U901">
        <f t="shared" si="27"/>
        <v>14.433545551561238</v>
      </c>
      <c r="V901">
        <f t="shared" si="27"/>
        <v>60.665075829248018</v>
      </c>
      <c r="Z901">
        <f t="shared" si="27"/>
        <v>8.3149999999999995</v>
      </c>
    </row>
    <row r="902" spans="1:32" x14ac:dyDescent="0.3">
      <c r="A902" s="9"/>
    </row>
    <row r="903" spans="1:32" x14ac:dyDescent="0.3">
      <c r="A903" t="s">
        <v>102</v>
      </c>
    </row>
    <row r="904" spans="1:32" x14ac:dyDescent="0.3">
      <c r="B904">
        <v>1988</v>
      </c>
      <c r="C904">
        <v>1989</v>
      </c>
      <c r="D904">
        <v>1990</v>
      </c>
      <c r="E904">
        <v>1991</v>
      </c>
      <c r="F904">
        <v>1992</v>
      </c>
      <c r="G904">
        <v>1993</v>
      </c>
      <c r="H904">
        <v>1994</v>
      </c>
      <c r="I904">
        <v>1995</v>
      </c>
      <c r="J904">
        <v>1996</v>
      </c>
      <c r="K904">
        <v>1997</v>
      </c>
      <c r="L904">
        <v>1998</v>
      </c>
      <c r="M904">
        <v>1999</v>
      </c>
      <c r="N904">
        <v>2000</v>
      </c>
      <c r="O904">
        <v>2001</v>
      </c>
      <c r="P904">
        <v>2002</v>
      </c>
      <c r="Q904">
        <v>2003</v>
      </c>
      <c r="R904">
        <v>2004</v>
      </c>
      <c r="S904">
        <v>2005</v>
      </c>
      <c r="T904">
        <v>2006</v>
      </c>
      <c r="U904">
        <v>2007</v>
      </c>
      <c r="V904">
        <v>2008</v>
      </c>
      <c r="W904">
        <v>2009</v>
      </c>
      <c r="X904">
        <v>2010</v>
      </c>
      <c r="Y904">
        <v>2011</v>
      </c>
      <c r="Z904">
        <v>2012</v>
      </c>
      <c r="AA904">
        <v>2013</v>
      </c>
      <c r="AB904">
        <v>2014</v>
      </c>
      <c r="AC904">
        <v>2015</v>
      </c>
      <c r="AD904">
        <v>2016</v>
      </c>
      <c r="AE904">
        <v>2017</v>
      </c>
      <c r="AF904">
        <v>2018</v>
      </c>
    </row>
    <row r="905" spans="1:32" x14ac:dyDescent="0.3">
      <c r="A905" t="s">
        <v>70</v>
      </c>
      <c r="B905">
        <v>15.2742429993868</v>
      </c>
      <c r="C905">
        <v>13.1211516780852</v>
      </c>
      <c r="D905">
        <v>19.627269060104901</v>
      </c>
      <c r="E905">
        <v>25.873873873873901</v>
      </c>
      <c r="F905">
        <v>38.621069374770599</v>
      </c>
      <c r="G905">
        <v>23.667814051233702</v>
      </c>
      <c r="H905">
        <v>18.469821024480598</v>
      </c>
      <c r="I905">
        <v>6.5942884492661102</v>
      </c>
      <c r="J905">
        <v>16.138303193536</v>
      </c>
      <c r="K905">
        <v>24.469618014055602</v>
      </c>
      <c r="L905">
        <v>30.585024953308199</v>
      </c>
      <c r="M905">
        <v>38.823014859688698</v>
      </c>
      <c r="N905">
        <v>19.5920185765201</v>
      </c>
      <c r="O905">
        <v>25.062448644207102</v>
      </c>
      <c r="P905">
        <v>15.3175601358137</v>
      </c>
      <c r="Q905">
        <v>25.947416244101198</v>
      </c>
      <c r="R905">
        <v>19.2636392737916</v>
      </c>
      <c r="S905">
        <v>26.234572039046501</v>
      </c>
      <c r="T905">
        <v>33.354655314474002</v>
      </c>
      <c r="U905">
        <v>73.295098793944106</v>
      </c>
      <c r="V905">
        <v>58.448426291904603</v>
      </c>
      <c r="W905">
        <v>38.489461766242798</v>
      </c>
      <c r="X905">
        <v>44.999831472509001</v>
      </c>
      <c r="Y905">
        <v>64.506167221233895</v>
      </c>
      <c r="Z905">
        <v>67.591597387173394</v>
      </c>
      <c r="AA905">
        <v>52.604821935077197</v>
      </c>
      <c r="AB905">
        <v>28.791418599876799</v>
      </c>
      <c r="AC905">
        <v>48.246659815005103</v>
      </c>
      <c r="AD905">
        <v>17.213527943903099</v>
      </c>
      <c r="AE905">
        <v>36.611082540498799</v>
      </c>
      <c r="AF905">
        <v>77.680891417733505</v>
      </c>
    </row>
    <row r="906" spans="1:32" x14ac:dyDescent="0.3">
      <c r="A906" t="s">
        <v>71</v>
      </c>
      <c r="M906">
        <v>45.299756862503401</v>
      </c>
      <c r="N906">
        <v>37.78372937692</v>
      </c>
      <c r="O906">
        <v>32.529994567978598</v>
      </c>
      <c r="P906">
        <v>24.256381905329501</v>
      </c>
      <c r="Q906">
        <v>25.577352448560099</v>
      </c>
      <c r="R906">
        <v>50.6815187539327</v>
      </c>
      <c r="S906">
        <v>53.756261698266897</v>
      </c>
      <c r="T906">
        <v>47.091382579607703</v>
      </c>
      <c r="U906">
        <v>61.899424886851897</v>
      </c>
      <c r="V906">
        <v>101.538429042085</v>
      </c>
      <c r="W906">
        <v>45.794961352537797</v>
      </c>
      <c r="X906">
        <v>51.368936290538898</v>
      </c>
      <c r="Y906">
        <v>48.664422675391997</v>
      </c>
      <c r="Z906">
        <v>38.687334403515798</v>
      </c>
      <c r="AA906">
        <v>40.4724193810939</v>
      </c>
      <c r="AB906">
        <v>38.141220051236701</v>
      </c>
      <c r="AC906">
        <v>33.835268676267297</v>
      </c>
      <c r="AD906">
        <v>34.415471126275797</v>
      </c>
      <c r="AE906">
        <v>38.585824174914599</v>
      </c>
      <c r="AF906">
        <v>71.995696769547394</v>
      </c>
    </row>
    <row r="907" spans="1:32" x14ac:dyDescent="0.3">
      <c r="A907" t="s">
        <v>72</v>
      </c>
      <c r="B907">
        <v>32.167441656828302</v>
      </c>
      <c r="C907">
        <v>30.4729774102119</v>
      </c>
      <c r="D907">
        <v>34.012713767984899</v>
      </c>
      <c r="E907">
        <v>38.183710413497401</v>
      </c>
      <c r="F907">
        <v>66.5016135588249</v>
      </c>
      <c r="G907">
        <v>54.968531967739501</v>
      </c>
      <c r="H907">
        <v>64.093440044457495</v>
      </c>
      <c r="I907">
        <v>70.822935195174907</v>
      </c>
      <c r="J907">
        <v>63.797055037777099</v>
      </c>
      <c r="K907">
        <v>57.012970790542099</v>
      </c>
      <c r="L907">
        <v>55.967778013859103</v>
      </c>
    </row>
    <row r="908" spans="1:32" x14ac:dyDescent="0.3">
      <c r="A908" t="s">
        <v>73</v>
      </c>
      <c r="E908">
        <v>3.4285714285714302</v>
      </c>
      <c r="H908">
        <v>53.692414752957603</v>
      </c>
      <c r="J908">
        <v>6.6783919597989998</v>
      </c>
      <c r="K908">
        <v>4.6165000000000003</v>
      </c>
      <c r="L908">
        <v>9.7589841269841298</v>
      </c>
      <c r="M908">
        <v>3.2732919254658399</v>
      </c>
      <c r="N908">
        <v>3.0065675359138999</v>
      </c>
      <c r="O908">
        <v>4.8462882096069899</v>
      </c>
      <c r="R908">
        <v>49.314814814814802</v>
      </c>
      <c r="U908">
        <v>15.3411764705882</v>
      </c>
      <c r="Y908">
        <v>68.913978494623706</v>
      </c>
      <c r="Z908">
        <v>85.946666666666701</v>
      </c>
      <c r="AA908">
        <v>42.133627829928201</v>
      </c>
      <c r="AC908">
        <v>42.491452991453002</v>
      </c>
      <c r="AD908">
        <v>157.55078125</v>
      </c>
      <c r="AE908">
        <v>991.95454545454595</v>
      </c>
      <c r="AF908">
        <v>1033.5</v>
      </c>
    </row>
    <row r="909" spans="1:32" x14ac:dyDescent="0.3">
      <c r="A909" t="s">
        <v>74</v>
      </c>
      <c r="P909">
        <v>15.733333333333301</v>
      </c>
      <c r="AC909">
        <v>37</v>
      </c>
      <c r="AD909">
        <v>142.56024096385499</v>
      </c>
      <c r="AE909">
        <v>23.705882352941199</v>
      </c>
      <c r="AF909">
        <v>22.911764705882401</v>
      </c>
    </row>
    <row r="910" spans="1:32" x14ac:dyDescent="0.3">
      <c r="A910" t="s">
        <v>75</v>
      </c>
      <c r="J910">
        <v>45.873447465592498</v>
      </c>
      <c r="AB910">
        <v>51.006</v>
      </c>
      <c r="AC910">
        <v>27</v>
      </c>
      <c r="AE910">
        <v>24</v>
      </c>
      <c r="AF910">
        <v>21.5</v>
      </c>
    </row>
    <row r="911" spans="1:32" x14ac:dyDescent="0.3">
      <c r="A911" t="s">
        <v>76</v>
      </c>
      <c r="G911">
        <v>33.731897916117099</v>
      </c>
      <c r="H911">
        <v>7.4542571225460703</v>
      </c>
      <c r="I911">
        <v>48.815912167243198</v>
      </c>
      <c r="J911">
        <v>59.81</v>
      </c>
      <c r="K911">
        <v>30.335000000000001</v>
      </c>
      <c r="L911">
        <v>23.7183908045977</v>
      </c>
      <c r="M911">
        <v>33.835205992509401</v>
      </c>
      <c r="N911">
        <v>12.8857290589452</v>
      </c>
      <c r="O911">
        <v>3.3590811391724902</v>
      </c>
      <c r="P911">
        <v>37.242236024844701</v>
      </c>
      <c r="Q911">
        <v>10.106469689251099</v>
      </c>
      <c r="R911">
        <v>32.2885860635933</v>
      </c>
      <c r="S911">
        <v>7.9040307101727398</v>
      </c>
      <c r="T911">
        <v>84.9</v>
      </c>
      <c r="U911">
        <v>39.902842035690703</v>
      </c>
      <c r="V911">
        <v>117.88</v>
      </c>
      <c r="W911">
        <v>21.167755344418101</v>
      </c>
      <c r="X911">
        <v>52.964701081412002</v>
      </c>
      <c r="Y911">
        <v>61.751746552856197</v>
      </c>
      <c r="Z911">
        <v>13.090106007067099</v>
      </c>
      <c r="AA911">
        <v>26.291308500477601</v>
      </c>
      <c r="AB911">
        <v>40.725035494557503</v>
      </c>
      <c r="AC911">
        <v>23.7151401869159</v>
      </c>
      <c r="AD911">
        <v>23.955718683400399</v>
      </c>
      <c r="AE911">
        <v>34.7861623265539</v>
      </c>
      <c r="AF911">
        <v>81.227991746905104</v>
      </c>
    </row>
    <row r="912" spans="1:32" x14ac:dyDescent="0.3">
      <c r="A912" t="s">
        <v>77</v>
      </c>
      <c r="E912">
        <v>6.7567567567567597</v>
      </c>
      <c r="F912">
        <v>60.040404040403999</v>
      </c>
      <c r="G912">
        <v>75.16</v>
      </c>
      <c r="H912">
        <v>93.063037249283695</v>
      </c>
      <c r="I912">
        <v>60.7</v>
      </c>
      <c r="J912">
        <v>16.5088083927158</v>
      </c>
      <c r="K912">
        <v>44.006694560669501</v>
      </c>
      <c r="L912">
        <v>64.804878048780495</v>
      </c>
      <c r="M912">
        <v>11.3251859723698</v>
      </c>
      <c r="N912">
        <v>6.9756097560975601</v>
      </c>
      <c r="O912">
        <v>3.5296762589928101</v>
      </c>
      <c r="P912">
        <v>38.453333333333298</v>
      </c>
      <c r="Q912">
        <v>28.157407407407401</v>
      </c>
      <c r="R912">
        <v>44.428571428571402</v>
      </c>
      <c r="T912">
        <v>169.08510638297901</v>
      </c>
      <c r="U912">
        <v>72.071847507331398</v>
      </c>
      <c r="V912">
        <v>127.716393442623</v>
      </c>
      <c r="W912">
        <v>57.829268292682897</v>
      </c>
      <c r="X912">
        <v>6.60774344935471</v>
      </c>
      <c r="Y912">
        <v>1.9269000000000001</v>
      </c>
      <c r="Z912">
        <v>98.836065573770497</v>
      </c>
      <c r="AB912">
        <v>32.133333333333297</v>
      </c>
      <c r="AC912">
        <v>22.958083832335301</v>
      </c>
      <c r="AD912">
        <v>39.314479638009097</v>
      </c>
      <c r="AE912">
        <v>14.7957523723452</v>
      </c>
      <c r="AF912">
        <v>26.812154696132598</v>
      </c>
    </row>
    <row r="913" spans="1:32" x14ac:dyDescent="0.3">
      <c r="A913" t="s">
        <v>78</v>
      </c>
      <c r="F913">
        <v>142.364077233947</v>
      </c>
      <c r="G913">
        <v>26.714861111111102</v>
      </c>
      <c r="H913">
        <v>23.3014616788601</v>
      </c>
      <c r="I913">
        <v>52.354367768330903</v>
      </c>
      <c r="J913">
        <v>44.3160979811978</v>
      </c>
      <c r="K913">
        <v>27.522312500000002</v>
      </c>
      <c r="L913">
        <v>11.1951219512195</v>
      </c>
      <c r="M913">
        <v>22.803068672724599</v>
      </c>
      <c r="N913">
        <v>13.5760106654119</v>
      </c>
      <c r="O913">
        <v>5.2819803970847001</v>
      </c>
      <c r="Q913">
        <v>14.7858585858586</v>
      </c>
      <c r="S913">
        <v>17.414000000000001</v>
      </c>
      <c r="U913">
        <v>45.415199999999999</v>
      </c>
      <c r="X913">
        <v>46.962499999999999</v>
      </c>
      <c r="Y913">
        <v>23</v>
      </c>
      <c r="AA913">
        <v>310.42857142857099</v>
      </c>
      <c r="AC913">
        <v>36.4</v>
      </c>
      <c r="AD913">
        <v>56</v>
      </c>
      <c r="AE913">
        <v>30</v>
      </c>
    </row>
    <row r="914" spans="1:32" x14ac:dyDescent="0.3">
      <c r="A914" t="s">
        <v>79</v>
      </c>
      <c r="B914">
        <v>34.571366547270202</v>
      </c>
      <c r="C914">
        <v>35.589423739190302</v>
      </c>
      <c r="D914">
        <v>38.034686179035802</v>
      </c>
      <c r="E914">
        <v>39.655438436257697</v>
      </c>
      <c r="F914">
        <v>89.427081821531104</v>
      </c>
      <c r="G914">
        <v>47.515484458935497</v>
      </c>
      <c r="H914">
        <v>62.024904902225799</v>
      </c>
      <c r="I914">
        <v>88.933984051799399</v>
      </c>
      <c r="J914">
        <v>64.139392034139803</v>
      </c>
      <c r="K914">
        <v>55.535654376917201</v>
      </c>
      <c r="L914">
        <v>48.7448587748761</v>
      </c>
      <c r="M914">
        <v>38.907378157116398</v>
      </c>
      <c r="N914">
        <v>32.809879254243597</v>
      </c>
      <c r="O914">
        <v>27.019688570500399</v>
      </c>
      <c r="P914">
        <v>18.608027978031998</v>
      </c>
      <c r="Q914">
        <v>23.062869599134402</v>
      </c>
      <c r="R914">
        <v>51.0276149365992</v>
      </c>
      <c r="S914">
        <v>41.414638357812301</v>
      </c>
      <c r="T914">
        <v>34.239206955790102</v>
      </c>
      <c r="U914">
        <v>55.882800491448698</v>
      </c>
      <c r="V914">
        <v>94.703150245147498</v>
      </c>
      <c r="W914">
        <v>40.421127236685798</v>
      </c>
      <c r="X914">
        <v>48.501694078660698</v>
      </c>
      <c r="Y914">
        <v>43.125406228392997</v>
      </c>
      <c r="Z914">
        <v>35.267724775952402</v>
      </c>
      <c r="AA914">
        <v>31.8369519527241</v>
      </c>
      <c r="AB914">
        <v>35.334295763850697</v>
      </c>
      <c r="AC914">
        <v>33.4721402458676</v>
      </c>
      <c r="AD914">
        <v>28.405750645771601</v>
      </c>
      <c r="AE914">
        <v>49.9447356020532</v>
      </c>
      <c r="AF914">
        <v>81.406057972543906</v>
      </c>
    </row>
    <row r="915" spans="1:32" x14ac:dyDescent="0.3">
      <c r="A915" t="s">
        <v>80</v>
      </c>
      <c r="B915">
        <v>28.0780728872342</v>
      </c>
      <c r="C915">
        <v>29.540817828768699</v>
      </c>
      <c r="D915">
        <v>36.326360391252997</v>
      </c>
      <c r="E915">
        <v>35.938417496540303</v>
      </c>
      <c r="F915">
        <v>53.780925910740699</v>
      </c>
      <c r="G915">
        <v>43.168569212816998</v>
      </c>
      <c r="H915">
        <v>44.801120655178998</v>
      </c>
      <c r="I915">
        <v>65.308424851832299</v>
      </c>
      <c r="J915">
        <v>63.962357492423699</v>
      </c>
      <c r="K915">
        <v>55.344535675925499</v>
      </c>
      <c r="L915">
        <v>56.266146401794899</v>
      </c>
      <c r="M915">
        <v>38.646710078724901</v>
      </c>
      <c r="N915">
        <v>32.572779652365099</v>
      </c>
      <c r="O915">
        <v>25.2852166410526</v>
      </c>
      <c r="P915">
        <v>30.934248598686199</v>
      </c>
      <c r="Q915">
        <v>36.043445262860899</v>
      </c>
      <c r="R915">
        <v>57.802283003952603</v>
      </c>
      <c r="S915">
        <v>48.375495852597801</v>
      </c>
      <c r="T915">
        <v>32.807007163387397</v>
      </c>
      <c r="U915">
        <v>61.1297190929346</v>
      </c>
      <c r="V915">
        <v>93.257164991458396</v>
      </c>
      <c r="W915">
        <v>44.443101354654601</v>
      </c>
      <c r="X915">
        <v>53.635553472650201</v>
      </c>
      <c r="Y915">
        <v>53.588643782767797</v>
      </c>
      <c r="Z915">
        <v>40.081337529627397</v>
      </c>
      <c r="AA915">
        <v>40.384169259344603</v>
      </c>
      <c r="AB915">
        <v>34.9727430471875</v>
      </c>
      <c r="AC915">
        <v>28.8713941949445</v>
      </c>
      <c r="AD915">
        <v>11.1669942521919</v>
      </c>
      <c r="AE915">
        <v>16.199910961507101</v>
      </c>
      <c r="AF915">
        <v>51.684195646896498</v>
      </c>
    </row>
    <row r="916" spans="1:32" x14ac:dyDescent="0.3">
      <c r="A916" t="s">
        <v>81</v>
      </c>
      <c r="B916">
        <v>52.557214385700398</v>
      </c>
      <c r="C916">
        <v>40.354284787079003</v>
      </c>
      <c r="D916">
        <v>39.949306113086401</v>
      </c>
      <c r="E916">
        <v>40.503226827009698</v>
      </c>
      <c r="F916">
        <v>62.874644580729203</v>
      </c>
      <c r="G916">
        <v>42.908389903336897</v>
      </c>
      <c r="H916">
        <v>44.078420484781198</v>
      </c>
      <c r="I916">
        <v>46.7867203803861</v>
      </c>
      <c r="J916">
        <v>48.148018073290899</v>
      </c>
      <c r="K916">
        <v>38.088473684890197</v>
      </c>
      <c r="L916">
        <v>32.819050758678799</v>
      </c>
      <c r="M916">
        <v>29.870315238437801</v>
      </c>
      <c r="N916">
        <v>30.3816767709279</v>
      </c>
      <c r="O916">
        <v>17.002118742483798</v>
      </c>
      <c r="P916">
        <v>33.3935956162507</v>
      </c>
      <c r="Q916">
        <v>27.571870340263999</v>
      </c>
      <c r="R916">
        <v>39.707251146608002</v>
      </c>
      <c r="S916">
        <v>45.575977088633898</v>
      </c>
      <c r="T916">
        <v>41.359492836746199</v>
      </c>
      <c r="U916">
        <v>53.848101637874699</v>
      </c>
      <c r="V916">
        <v>60.760480528526202</v>
      </c>
      <c r="W916">
        <v>40.066974647509198</v>
      </c>
      <c r="X916">
        <v>52.469284520637203</v>
      </c>
      <c r="Y916">
        <v>51.478229260383003</v>
      </c>
      <c r="Z916">
        <v>29.331440458402401</v>
      </c>
      <c r="AA916">
        <v>44.478404926484302</v>
      </c>
      <c r="AB916">
        <v>72.237629440244703</v>
      </c>
      <c r="AC916">
        <v>52.288469678111497</v>
      </c>
      <c r="AD916">
        <v>53.299685670478297</v>
      </c>
      <c r="AE916">
        <v>36.927600776658203</v>
      </c>
      <c r="AF916">
        <v>73.543487226764398</v>
      </c>
    </row>
    <row r="917" spans="1:32" x14ac:dyDescent="0.3">
      <c r="A917" t="s">
        <v>82</v>
      </c>
      <c r="F917">
        <v>2.5125628140703502</v>
      </c>
      <c r="G917">
        <v>32.258064516128997</v>
      </c>
      <c r="H917">
        <v>90.2</v>
      </c>
      <c r="I917">
        <v>54.860420454545498</v>
      </c>
      <c r="J917">
        <v>33.091183574879203</v>
      </c>
      <c r="K917">
        <v>40.108108108108098</v>
      </c>
      <c r="L917">
        <v>189.03458213256499</v>
      </c>
      <c r="N917">
        <v>74.705210772833695</v>
      </c>
      <c r="O917">
        <v>16.427445221625401</v>
      </c>
      <c r="P917">
        <v>49.781743792325102</v>
      </c>
      <c r="Q917">
        <v>12.2863878021868</v>
      </c>
      <c r="R917">
        <v>74.055889423076906</v>
      </c>
      <c r="S917">
        <v>75.142135642135599</v>
      </c>
      <c r="T917">
        <v>69.252236135957105</v>
      </c>
      <c r="U917">
        <v>60.4012514665624</v>
      </c>
      <c r="V917">
        <v>72.437984496124002</v>
      </c>
      <c r="W917">
        <v>66.680996884735194</v>
      </c>
      <c r="X917">
        <v>16.003244120032399</v>
      </c>
      <c r="Y917">
        <v>4.7220873786407802</v>
      </c>
      <c r="Z917">
        <v>180.62</v>
      </c>
      <c r="AA917">
        <v>4.2826086956521703</v>
      </c>
      <c r="AC917">
        <v>74.412587412587399</v>
      </c>
      <c r="AD917">
        <v>127.307322929172</v>
      </c>
      <c r="AE917">
        <v>77.106382978723403</v>
      </c>
      <c r="AF917">
        <v>23.2424242424242</v>
      </c>
    </row>
    <row r="918" spans="1:32" x14ac:dyDescent="0.3">
      <c r="A918" t="s">
        <v>83</v>
      </c>
      <c r="D918">
        <v>20.266666666666701</v>
      </c>
      <c r="E918">
        <v>14.2702702702703</v>
      </c>
      <c r="F918">
        <v>10.963504894437101</v>
      </c>
      <c r="G918">
        <v>7.5978583196046099</v>
      </c>
      <c r="H918">
        <v>47.512928442573703</v>
      </c>
      <c r="I918">
        <v>30.907019143117601</v>
      </c>
      <c r="J918">
        <v>5.6180709534368098</v>
      </c>
      <c r="K918">
        <v>17.424800000000001</v>
      </c>
      <c r="L918">
        <v>37</v>
      </c>
      <c r="M918">
        <v>0.74812903225806504</v>
      </c>
      <c r="N918">
        <v>2.2286175363098399</v>
      </c>
      <c r="O918">
        <v>5.3773584905660403</v>
      </c>
      <c r="R918">
        <v>81.586956521739097</v>
      </c>
      <c r="S918">
        <v>55</v>
      </c>
      <c r="V918">
        <v>81.400000000000006</v>
      </c>
      <c r="Y918">
        <v>64.3734513274336</v>
      </c>
      <c r="Z918">
        <v>53</v>
      </c>
      <c r="AA918">
        <v>72.198391420911506</v>
      </c>
      <c r="AB918">
        <v>47.040404040403999</v>
      </c>
      <c r="AC918">
        <v>93.460643394935005</v>
      </c>
      <c r="AD918">
        <v>36.510917030567697</v>
      </c>
      <c r="AE918">
        <v>75.17</v>
      </c>
      <c r="AF918">
        <v>28.687022900763399</v>
      </c>
    </row>
    <row r="919" spans="1:32" x14ac:dyDescent="0.3">
      <c r="A919" t="s">
        <v>84</v>
      </c>
      <c r="B919">
        <v>13.4164179104478</v>
      </c>
      <c r="C919">
        <v>21.354347826087</v>
      </c>
      <c r="D919">
        <v>15.3132429614181</v>
      </c>
      <c r="E919">
        <v>163.39638709677399</v>
      </c>
      <c r="F919">
        <v>26.955940377027598</v>
      </c>
      <c r="G919">
        <v>19.044779938587499</v>
      </c>
      <c r="H919">
        <v>5.0839232996073296</v>
      </c>
      <c r="I919">
        <v>6.3981668009669601</v>
      </c>
      <c r="J919">
        <v>28.1849368164455</v>
      </c>
      <c r="K919">
        <v>5.4384568692250603</v>
      </c>
      <c r="L919">
        <v>3.5901493861854799</v>
      </c>
      <c r="M919">
        <v>8.6688479421388003</v>
      </c>
      <c r="N919">
        <v>6.0510193075180698</v>
      </c>
      <c r="O919">
        <v>20.563608402591498</v>
      </c>
      <c r="P919">
        <v>17.949588916389299</v>
      </c>
      <c r="Q919">
        <v>22.057923254856</v>
      </c>
      <c r="R919">
        <v>51.181743421052602</v>
      </c>
      <c r="S919">
        <v>53.220512820512802</v>
      </c>
      <c r="T919">
        <v>53.938623682578999</v>
      </c>
      <c r="U919">
        <v>12.6466066066066</v>
      </c>
      <c r="V919">
        <v>27.440602414852599</v>
      </c>
      <c r="W919">
        <v>48.087986318939699</v>
      </c>
      <c r="X919">
        <v>42.900885660264699</v>
      </c>
      <c r="Y919">
        <v>64.809492988133798</v>
      </c>
      <c r="Z919">
        <v>61.019641332194702</v>
      </c>
      <c r="AA919">
        <v>13.879449211000001</v>
      </c>
      <c r="AB919">
        <v>13.090776949533501</v>
      </c>
      <c r="AC919">
        <v>39.262384373385899</v>
      </c>
      <c r="AD919">
        <v>45.682337246531503</v>
      </c>
      <c r="AE919">
        <v>36.532961303232703</v>
      </c>
      <c r="AF919">
        <v>48.774861428105602</v>
      </c>
    </row>
    <row r="920" spans="1:32" x14ac:dyDescent="0.3">
      <c r="A920" t="s">
        <v>85</v>
      </c>
      <c r="B920">
        <v>6.2851020408163301</v>
      </c>
      <c r="C920">
        <v>8.4836191343348997</v>
      </c>
      <c r="D920">
        <v>7.2154947916666696</v>
      </c>
      <c r="E920">
        <v>10.7933997937436</v>
      </c>
      <c r="F920">
        <v>18.7181043539162</v>
      </c>
      <c r="G920">
        <v>9.7901596489590101</v>
      </c>
      <c r="H920">
        <v>12.163807063541</v>
      </c>
      <c r="I920">
        <v>15.108099819833599</v>
      </c>
      <c r="J920">
        <v>25.980838802334201</v>
      </c>
      <c r="K920">
        <v>24.156592577692798</v>
      </c>
      <c r="L920">
        <v>19.7543629757579</v>
      </c>
      <c r="M920">
        <v>14.663561968342799</v>
      </c>
      <c r="N920">
        <v>13.7788001165744</v>
      </c>
      <c r="O920">
        <v>16.799669922982002</v>
      </c>
      <c r="P920">
        <v>20.965348798536599</v>
      </c>
      <c r="Q920">
        <v>23.7471736896197</v>
      </c>
      <c r="R920">
        <v>27.346036548759699</v>
      </c>
      <c r="S920">
        <v>41.783147096537803</v>
      </c>
      <c r="T920">
        <v>32.386787188929802</v>
      </c>
      <c r="U920">
        <v>36.133278955954303</v>
      </c>
      <c r="V920">
        <v>56.100393076776797</v>
      </c>
      <c r="W920">
        <v>32.087517970835897</v>
      </c>
      <c r="X920">
        <v>28.099810959588201</v>
      </c>
      <c r="Y920">
        <v>33.653327408646597</v>
      </c>
      <c r="Z920">
        <v>28.640091054443001</v>
      </c>
      <c r="AA920">
        <v>30.3607464388847</v>
      </c>
      <c r="AB920">
        <v>18.890137515546598</v>
      </c>
      <c r="AC920">
        <v>34.702536058216097</v>
      </c>
      <c r="AD920">
        <v>34.610628649337599</v>
      </c>
      <c r="AE920">
        <v>40.197990510217601</v>
      </c>
      <c r="AF920">
        <v>60.887563842920201</v>
      </c>
    </row>
    <row r="921" spans="1:32" x14ac:dyDescent="0.3">
      <c r="A921" t="s">
        <v>86</v>
      </c>
      <c r="F921">
        <v>24.787911602209899</v>
      </c>
      <c r="G921">
        <v>14.5</v>
      </c>
      <c r="H921">
        <v>35.756675763899999</v>
      </c>
      <c r="I921">
        <v>55.353749493311703</v>
      </c>
      <c r="J921">
        <v>47.517226610830903</v>
      </c>
      <c r="K921">
        <v>43.251833333333302</v>
      </c>
      <c r="L921">
        <v>40</v>
      </c>
      <c r="M921">
        <v>2.7336683417085399</v>
      </c>
      <c r="N921">
        <v>7.6356650074229302</v>
      </c>
      <c r="O921">
        <v>5.7909619930896499</v>
      </c>
      <c r="T921">
        <v>9.4285714285714306</v>
      </c>
      <c r="AC921">
        <v>31.8888888888889</v>
      </c>
      <c r="AD921">
        <v>54</v>
      </c>
      <c r="AE921">
        <v>27.216693418940601</v>
      </c>
      <c r="AF921">
        <v>15.431630468032999</v>
      </c>
    </row>
    <row r="922" spans="1:32" x14ac:dyDescent="0.3">
      <c r="A922" t="s">
        <v>87</v>
      </c>
      <c r="F922">
        <v>24.6655333333333</v>
      </c>
      <c r="G922">
        <v>16.284460294816899</v>
      </c>
      <c r="H922">
        <v>31.477192555650198</v>
      </c>
      <c r="I922">
        <v>15.572863164861101</v>
      </c>
      <c r="J922">
        <v>17.033255666172401</v>
      </c>
      <c r="K922">
        <v>8.3494104419523207</v>
      </c>
      <c r="L922">
        <v>14.1667923263802</v>
      </c>
      <c r="M922">
        <v>19.158087014281001</v>
      </c>
      <c r="N922">
        <v>6.2428628640082398</v>
      </c>
      <c r="O922">
        <v>6.0363929146537796</v>
      </c>
      <c r="Q922">
        <v>27</v>
      </c>
      <c r="U922">
        <v>32.4</v>
      </c>
      <c r="W922">
        <v>32.279069767441896</v>
      </c>
      <c r="X922">
        <v>61.37</v>
      </c>
      <c r="AB922">
        <v>290.54054054054097</v>
      </c>
      <c r="AC922">
        <v>36.285714285714299</v>
      </c>
      <c r="AD922">
        <v>34.5</v>
      </c>
      <c r="AE922">
        <v>23.6666666666667</v>
      </c>
      <c r="AF922">
        <v>24.771428571428601</v>
      </c>
    </row>
    <row r="923" spans="1:32" x14ac:dyDescent="0.3">
      <c r="A923" t="s">
        <v>88</v>
      </c>
      <c r="M923">
        <v>30.945416666666699</v>
      </c>
      <c r="N923">
        <v>15.287078752928499</v>
      </c>
      <c r="O923">
        <v>25.850111146395701</v>
      </c>
      <c r="Q923">
        <v>20.925742574257399</v>
      </c>
      <c r="R923">
        <v>59.0835307604127</v>
      </c>
      <c r="S923">
        <v>40.976707021791803</v>
      </c>
      <c r="T923">
        <v>56.234986945169702</v>
      </c>
      <c r="U923">
        <v>100.95881895881899</v>
      </c>
      <c r="V923">
        <v>133.49535962876999</v>
      </c>
      <c r="W923">
        <v>22.057568238213399</v>
      </c>
      <c r="X923">
        <v>40.250574712643697</v>
      </c>
      <c r="Y923">
        <v>50.5904538283744</v>
      </c>
      <c r="Z923">
        <v>10.895592799503399</v>
      </c>
      <c r="AA923">
        <v>98.220163487738404</v>
      </c>
      <c r="AB923">
        <v>182.90909090909099</v>
      </c>
      <c r="AC923">
        <v>44.854970860841703</v>
      </c>
      <c r="AD923">
        <v>26.648347633266599</v>
      </c>
      <c r="AE923">
        <v>27.855795515058301</v>
      </c>
      <c r="AF923">
        <v>70.327961620442295</v>
      </c>
    </row>
    <row r="924" spans="1:32" x14ac:dyDescent="0.3">
      <c r="A924" t="s">
        <v>89</v>
      </c>
      <c r="AD924">
        <v>70.866666666666703</v>
      </c>
    </row>
    <row r="925" spans="1:32" x14ac:dyDescent="0.3">
      <c r="A925" t="s">
        <v>90</v>
      </c>
      <c r="B925">
        <v>17.193070780430102</v>
      </c>
      <c r="C925">
        <v>13.4516358022564</v>
      </c>
      <c r="D925">
        <v>16.9229370044667</v>
      </c>
      <c r="E925">
        <v>27.745275634574501</v>
      </c>
      <c r="F925">
        <v>35.036373416103103</v>
      </c>
      <c r="G925">
        <v>25.278630195306999</v>
      </c>
      <c r="H925">
        <v>36.087537860691</v>
      </c>
      <c r="I925">
        <v>53.667561490551201</v>
      </c>
      <c r="J925">
        <v>42.058367038071097</v>
      </c>
      <c r="K925">
        <v>41.006761934704201</v>
      </c>
      <c r="L925">
        <v>32.557165736625898</v>
      </c>
      <c r="M925">
        <v>29.727881471393999</v>
      </c>
      <c r="N925">
        <v>16.754028304091399</v>
      </c>
      <c r="O925">
        <v>21.004093476866</v>
      </c>
      <c r="P925">
        <v>14.1269065420347</v>
      </c>
      <c r="Q925">
        <v>17.314195579419199</v>
      </c>
      <c r="R925">
        <v>36.0884532583256</v>
      </c>
      <c r="S925">
        <v>30.6146684340438</v>
      </c>
      <c r="T925">
        <v>30.6714628796231</v>
      </c>
      <c r="U925">
        <v>54.895606300534197</v>
      </c>
      <c r="V925">
        <v>73.0750142148854</v>
      </c>
      <c r="W925">
        <v>34.455387030336098</v>
      </c>
      <c r="X925">
        <v>40.134387843673899</v>
      </c>
      <c r="Y925">
        <v>35.2539732389628</v>
      </c>
      <c r="Z925">
        <v>22.7727907576357</v>
      </c>
      <c r="AA925">
        <v>24.934526403530601</v>
      </c>
      <c r="AB925">
        <v>28.5484131273343</v>
      </c>
      <c r="AC925">
        <v>25.4355993858582</v>
      </c>
      <c r="AD925">
        <v>10.1362057916888</v>
      </c>
      <c r="AE925">
        <v>19.493975342454199</v>
      </c>
      <c r="AF925">
        <v>30.0356587170652</v>
      </c>
    </row>
    <row r="926" spans="1:32" x14ac:dyDescent="0.3">
      <c r="A926" t="s">
        <v>91</v>
      </c>
      <c r="F926">
        <v>36.414944356120799</v>
      </c>
      <c r="G926">
        <v>23.955734741449</v>
      </c>
      <c r="H926">
        <v>27.705596330275199</v>
      </c>
      <c r="I926">
        <v>8.7272727272727302</v>
      </c>
      <c r="J926">
        <v>37.048999999999999</v>
      </c>
      <c r="K926">
        <v>12.7617972454279</v>
      </c>
      <c r="L926">
        <v>5.0903166023165998</v>
      </c>
      <c r="M926">
        <v>2.7591512884684102</v>
      </c>
      <c r="N926">
        <v>2.5031853643579902</v>
      </c>
      <c r="O926">
        <v>21.6664027970183</v>
      </c>
      <c r="Q926">
        <v>39.585000000000001</v>
      </c>
      <c r="S926">
        <v>10.1965174129353</v>
      </c>
      <c r="T926">
        <v>29.988</v>
      </c>
      <c r="U926">
        <v>14.373620044158599</v>
      </c>
      <c r="V926">
        <v>70.819383259911902</v>
      </c>
      <c r="W926">
        <v>43.870870870870903</v>
      </c>
      <c r="X926">
        <v>23.477486392874798</v>
      </c>
      <c r="Y926">
        <v>49.782929194956402</v>
      </c>
      <c r="Z926">
        <v>45.526418786692801</v>
      </c>
      <c r="AA926">
        <v>50.164583333333297</v>
      </c>
      <c r="AB926">
        <v>40.838470451911903</v>
      </c>
      <c r="AC926">
        <v>40.338902147971403</v>
      </c>
      <c r="AD926">
        <v>34.135802469135797</v>
      </c>
      <c r="AE926">
        <v>34.432682926829301</v>
      </c>
      <c r="AF926">
        <v>38.433570256971002</v>
      </c>
    </row>
    <row r="927" spans="1:32" x14ac:dyDescent="0.3">
      <c r="A927" t="s">
        <v>92</v>
      </c>
      <c r="F927">
        <v>179.82412060301499</v>
      </c>
      <c r="G927">
        <v>48.174318030605498</v>
      </c>
      <c r="H927">
        <v>83.6046901172529</v>
      </c>
      <c r="I927">
        <v>30.616947852760699</v>
      </c>
      <c r="J927">
        <v>97.4579831932773</v>
      </c>
      <c r="K927">
        <v>63.751231527093601</v>
      </c>
      <c r="M927">
        <v>49.946902654867301</v>
      </c>
      <c r="N927">
        <v>23.3849658314351</v>
      </c>
      <c r="O927">
        <v>30.75</v>
      </c>
      <c r="P927">
        <v>36</v>
      </c>
      <c r="Q927">
        <v>41.916030534351101</v>
      </c>
      <c r="R927">
        <v>77.319999999999993</v>
      </c>
      <c r="S927">
        <v>64.1016949152542</v>
      </c>
      <c r="U927">
        <v>195.741935483871</v>
      </c>
      <c r="V927">
        <v>178.725475285171</v>
      </c>
      <c r="W927">
        <v>316.66773162939302</v>
      </c>
      <c r="X927">
        <v>84.636749545178901</v>
      </c>
      <c r="Y927">
        <v>69.423149394347206</v>
      </c>
      <c r="Z927">
        <v>28.253243897074999</v>
      </c>
      <c r="AA927">
        <v>48.185610898254602</v>
      </c>
      <c r="AB927">
        <v>48.758673771462398</v>
      </c>
      <c r="AC927">
        <v>39.676965393718397</v>
      </c>
      <c r="AD927">
        <v>38.611043836279997</v>
      </c>
      <c r="AE927">
        <v>68.834844559585505</v>
      </c>
      <c r="AF927">
        <v>79.276785714285694</v>
      </c>
    </row>
    <row r="928" spans="1:32" x14ac:dyDescent="0.3">
      <c r="A928" t="s">
        <v>93</v>
      </c>
      <c r="F928">
        <v>60.399220489977701</v>
      </c>
      <c r="H928">
        <v>20.5756824919251</v>
      </c>
      <c r="L928">
        <v>7.6783919597989998</v>
      </c>
      <c r="M928">
        <v>10.464784313725501</v>
      </c>
      <c r="N928">
        <v>13.412006906627701</v>
      </c>
      <c r="R928">
        <v>10</v>
      </c>
      <c r="W928">
        <v>48.078489816194697</v>
      </c>
      <c r="X928">
        <v>58.979487179487201</v>
      </c>
      <c r="Y928">
        <v>28.887007642563201</v>
      </c>
      <c r="Z928">
        <v>48.85</v>
      </c>
      <c r="AC928">
        <v>25.741379310344801</v>
      </c>
      <c r="AD928">
        <v>21.2</v>
      </c>
      <c r="AE928">
        <v>22.741007194244599</v>
      </c>
      <c r="AF928">
        <v>70.489614243323402</v>
      </c>
    </row>
    <row r="929" spans="1:32" x14ac:dyDescent="0.3">
      <c r="A929" t="s">
        <v>94</v>
      </c>
      <c r="G929">
        <v>29.426109700746199</v>
      </c>
      <c r="H929">
        <v>34.6873605947955</v>
      </c>
      <c r="R929">
        <v>21.190163934426199</v>
      </c>
      <c r="X929">
        <v>283</v>
      </c>
      <c r="Y929">
        <v>48.265999999999998</v>
      </c>
      <c r="AA929">
        <v>26.829333333333299</v>
      </c>
      <c r="AC929">
        <v>39.476635514018703</v>
      </c>
      <c r="AD929">
        <v>22.478260869565201</v>
      </c>
      <c r="AE929">
        <v>22.870229007633601</v>
      </c>
      <c r="AF929">
        <v>34.811965811965798</v>
      </c>
    </row>
    <row r="930" spans="1:32" x14ac:dyDescent="0.3">
      <c r="A930" t="s">
        <v>95</v>
      </c>
      <c r="H930">
        <v>21.355932203389798</v>
      </c>
      <c r="I930">
        <v>70.081999999999994</v>
      </c>
      <c r="J930">
        <v>37.900337095119497</v>
      </c>
      <c r="K930">
        <v>21.300275482093699</v>
      </c>
      <c r="L930">
        <v>9.5229263266357602</v>
      </c>
      <c r="N930">
        <v>1.15083333333333</v>
      </c>
      <c r="O930">
        <v>0.62517447406738003</v>
      </c>
      <c r="P930">
        <v>19.015000000000001</v>
      </c>
      <c r="Q930">
        <v>98.3</v>
      </c>
      <c r="R930">
        <v>21.376963350785299</v>
      </c>
      <c r="S930">
        <v>29.846131968145599</v>
      </c>
      <c r="T930">
        <v>34.352833638025601</v>
      </c>
      <c r="U930">
        <v>36.179462059137897</v>
      </c>
      <c r="V930">
        <v>49.204718875502003</v>
      </c>
      <c r="W930">
        <v>42.587781954887198</v>
      </c>
      <c r="X930">
        <v>48.8668930762489</v>
      </c>
      <c r="Y930">
        <v>82.238381629305593</v>
      </c>
      <c r="Z930">
        <v>56.092423456149497</v>
      </c>
      <c r="AA930">
        <v>52.482502954976901</v>
      </c>
      <c r="AB930">
        <v>47.018305852605003</v>
      </c>
      <c r="AC930">
        <v>42.206948779144497</v>
      </c>
      <c r="AD930">
        <v>51.445726495726497</v>
      </c>
      <c r="AE930">
        <v>59.295169946332699</v>
      </c>
      <c r="AF930">
        <v>95.566302652106103</v>
      </c>
    </row>
    <row r="931" spans="1:32" x14ac:dyDescent="0.3">
      <c r="A931" t="s">
        <v>96</v>
      </c>
      <c r="B931">
        <v>43.918918918918898</v>
      </c>
      <c r="C931">
        <v>16.4731914893617</v>
      </c>
      <c r="D931">
        <v>9.8545893719806799</v>
      </c>
      <c r="E931">
        <v>17.735875148162801</v>
      </c>
      <c r="F931">
        <v>82.513207547169799</v>
      </c>
      <c r="G931">
        <v>27.989827856024998</v>
      </c>
      <c r="H931">
        <v>4.27506979724473</v>
      </c>
      <c r="I931">
        <v>4.6180515023463196</v>
      </c>
      <c r="J931">
        <v>8.0042636347486198</v>
      </c>
      <c r="K931">
        <v>23.840860399348699</v>
      </c>
      <c r="L931">
        <v>16.714396411092999</v>
      </c>
      <c r="M931">
        <v>9.0580921320831607</v>
      </c>
      <c r="N931">
        <v>15.3373293536233</v>
      </c>
      <c r="O931">
        <v>26.207087486157299</v>
      </c>
      <c r="P931">
        <v>21.232601588043</v>
      </c>
      <c r="Q931">
        <v>43.5611307420495</v>
      </c>
      <c r="R931">
        <v>56.230300391815398</v>
      </c>
      <c r="S931">
        <v>28.282770144819899</v>
      </c>
      <c r="T931">
        <v>81.081237911025099</v>
      </c>
      <c r="U931">
        <v>62.2292867435159</v>
      </c>
      <c r="V931">
        <v>31.8064013595808</v>
      </c>
      <c r="W931">
        <v>29.519700308506</v>
      </c>
      <c r="X931">
        <v>54.786016949152497</v>
      </c>
      <c r="Y931">
        <v>22.604487298349699</v>
      </c>
      <c r="Z931">
        <v>56.113384484228497</v>
      </c>
      <c r="AA931">
        <v>9.2225596835711308</v>
      </c>
      <c r="AB931">
        <v>30.746180384425799</v>
      </c>
      <c r="AC931">
        <v>47.447447447447402</v>
      </c>
      <c r="AD931">
        <v>14.5702523417447</v>
      </c>
      <c r="AE931">
        <v>11.5445791570009</v>
      </c>
      <c r="AF931">
        <v>94.029659784821206</v>
      </c>
    </row>
    <row r="932" spans="1:32" x14ac:dyDescent="0.3">
      <c r="A932" t="s">
        <v>97</v>
      </c>
      <c r="B932">
        <v>8.0138786668068605</v>
      </c>
      <c r="C932">
        <v>8.8937888775415495</v>
      </c>
      <c r="D932">
        <v>15.0563464759404</v>
      </c>
      <c r="E932">
        <v>16.074611490986602</v>
      </c>
      <c r="F932">
        <v>32.938676072885002</v>
      </c>
      <c r="G932">
        <v>29.678456347131799</v>
      </c>
      <c r="H932">
        <v>35.422742760322301</v>
      </c>
      <c r="I932">
        <v>63.230725819240099</v>
      </c>
      <c r="J932">
        <v>60.134230604946403</v>
      </c>
      <c r="K932">
        <v>51.576600782102098</v>
      </c>
      <c r="L932">
        <v>32.846162245487797</v>
      </c>
      <c r="M932">
        <v>36.178830980623701</v>
      </c>
      <c r="N932">
        <v>25.922440480577901</v>
      </c>
      <c r="O932">
        <v>27.880563130624498</v>
      </c>
      <c r="P932">
        <v>23.5497478493029</v>
      </c>
      <c r="Q932">
        <v>21.661497613196602</v>
      </c>
      <c r="R932">
        <v>35.3388323944692</v>
      </c>
      <c r="S932">
        <v>33.130477756867499</v>
      </c>
      <c r="T932">
        <v>29.7330146912389</v>
      </c>
      <c r="U932">
        <v>45.474364558778298</v>
      </c>
      <c r="V932">
        <v>68.114424608848395</v>
      </c>
      <c r="W932">
        <v>35.350570032573302</v>
      </c>
      <c r="X932">
        <v>40.746717552903696</v>
      </c>
      <c r="Y932">
        <v>39.576203437781302</v>
      </c>
      <c r="Z932">
        <v>35.473174303441397</v>
      </c>
      <c r="AA932">
        <v>12.413692959431099</v>
      </c>
      <c r="AB932">
        <v>13.833597833277</v>
      </c>
      <c r="AC932">
        <v>36.706772500742602</v>
      </c>
      <c r="AD932">
        <v>27.657582141736501</v>
      </c>
      <c r="AE932">
        <v>52.031735897243301</v>
      </c>
      <c r="AF932">
        <v>50.473273164189102</v>
      </c>
    </row>
    <row r="933" spans="1:32" x14ac:dyDescent="0.3">
      <c r="A933" s="9" t="s">
        <v>98</v>
      </c>
      <c r="B933">
        <f>+AVERAGE(B905:B932)</f>
        <v>25.147572679383991</v>
      </c>
      <c r="C933">
        <f>+AVERAGE(C905:C932)</f>
        <v>21.773523857291664</v>
      </c>
      <c r="D933">
        <f t="shared" ref="D933:AF933" si="28">+AVERAGE(D905:D932)</f>
        <v>22.961782980327659</v>
      </c>
      <c r="E933">
        <f t="shared" si="28"/>
        <v>33.873524205155306</v>
      </c>
      <c r="F933">
        <f t="shared" si="28"/>
        <v>55.228416651642803</v>
      </c>
      <c r="G933">
        <f t="shared" si="28"/>
        <v>31.59069741053262</v>
      </c>
      <c r="H933">
        <f t="shared" si="28"/>
        <v>38.995131182432182</v>
      </c>
      <c r="I933">
        <f t="shared" si="28"/>
        <v>42.472975556642027</v>
      </c>
      <c r="J933">
        <f t="shared" si="28"/>
        <v>39.518252982760664</v>
      </c>
      <c r="K933">
        <f t="shared" si="28"/>
        <v>32.852308966861045</v>
      </c>
      <c r="L933">
        <f t="shared" si="28"/>
        <v>35.32454666366408</v>
      </c>
      <c r="M933">
        <f t="shared" si="28"/>
        <v>22.75415626505233</v>
      </c>
      <c r="N933">
        <f t="shared" si="28"/>
        <v>17.999045416477724</v>
      </c>
      <c r="O933">
        <f t="shared" si="28"/>
        <v>16.767971028532592</v>
      </c>
      <c r="P933">
        <f t="shared" si="28"/>
        <v>26.034978400765937</v>
      </c>
      <c r="Q933">
        <f t="shared" si="28"/>
        <v>29.45304059828284</v>
      </c>
      <c r="R933">
        <f t="shared" si="28"/>
        <v>44.765657471336326</v>
      </c>
      <c r="S933">
        <f t="shared" si="28"/>
        <v>39.053874386643024</v>
      </c>
      <c r="T933">
        <f t="shared" si="28"/>
        <v>51.17085916082965</v>
      </c>
      <c r="U933">
        <f t="shared" si="28"/>
        <v>56.511022104730117</v>
      </c>
      <c r="V933">
        <f t="shared" si="28"/>
        <v>83.162433431231534</v>
      </c>
      <c r="W933">
        <f t="shared" si="28"/>
        <v>54.733490569350444</v>
      </c>
      <c r="X933">
        <f t="shared" si="28"/>
        <v>56.226785636086269</v>
      </c>
      <c r="Y933">
        <f t="shared" si="28"/>
        <v>45.960747226506584</v>
      </c>
      <c r="Z933">
        <f t="shared" si="28"/>
        <v>51.804451683676987</v>
      </c>
      <c r="AA933">
        <f t="shared" si="28"/>
        <v>51.590222201715939</v>
      </c>
      <c r="AB933">
        <f t="shared" si="28"/>
        <v>57.660856163495772</v>
      </c>
      <c r="AC933">
        <f t="shared" si="28"/>
        <v>39.929884052873675</v>
      </c>
      <c r="AD933">
        <f t="shared" si="28"/>
        <v>46.701682472127111</v>
      </c>
      <c r="AE933">
        <f t="shared" si="28"/>
        <v>72.942392730237756</v>
      </c>
      <c r="AF933">
        <f t="shared" si="28"/>
        <v>92.300078544050066</v>
      </c>
    </row>
    <row r="934" spans="1:32" x14ac:dyDescent="0.3">
      <c r="A934" s="9"/>
    </row>
    <row r="935" spans="1:32" x14ac:dyDescent="0.3">
      <c r="A935" t="s">
        <v>103</v>
      </c>
    </row>
    <row r="936" spans="1:32" x14ac:dyDescent="0.3">
      <c r="B936">
        <v>1988</v>
      </c>
      <c r="C936">
        <v>1989</v>
      </c>
      <c r="D936">
        <v>1990</v>
      </c>
      <c r="E936">
        <v>1991</v>
      </c>
      <c r="F936">
        <v>1992</v>
      </c>
      <c r="G936">
        <v>1993</v>
      </c>
      <c r="H936">
        <v>1994</v>
      </c>
      <c r="I936">
        <v>1995</v>
      </c>
      <c r="J936">
        <v>1996</v>
      </c>
      <c r="K936">
        <v>1997</v>
      </c>
      <c r="L936">
        <v>1998</v>
      </c>
      <c r="M936">
        <v>1999</v>
      </c>
      <c r="N936">
        <v>2000</v>
      </c>
      <c r="O936">
        <v>2001</v>
      </c>
      <c r="P936">
        <v>2002</v>
      </c>
      <c r="Q936">
        <v>2003</v>
      </c>
      <c r="R936">
        <v>2004</v>
      </c>
      <c r="S936">
        <v>2005</v>
      </c>
      <c r="T936">
        <v>2006</v>
      </c>
      <c r="U936">
        <v>2007</v>
      </c>
      <c r="V936">
        <v>2008</v>
      </c>
      <c r="W936">
        <v>2009</v>
      </c>
      <c r="X936">
        <v>2010</v>
      </c>
      <c r="Y936">
        <v>2011</v>
      </c>
      <c r="Z936">
        <v>2012</v>
      </c>
      <c r="AA936">
        <v>2013</v>
      </c>
      <c r="AB936">
        <v>2014</v>
      </c>
      <c r="AC936">
        <v>2015</v>
      </c>
      <c r="AD936">
        <v>2016</v>
      </c>
      <c r="AE936">
        <v>2017</v>
      </c>
      <c r="AF936">
        <v>2018</v>
      </c>
    </row>
    <row r="937" spans="1:32" x14ac:dyDescent="0.3">
      <c r="A937" t="s">
        <v>70</v>
      </c>
      <c r="P937">
        <v>7.2178217821782198</v>
      </c>
      <c r="Q937">
        <v>12.1001779476702</v>
      </c>
      <c r="R937">
        <v>12.8682847985097</v>
      </c>
      <c r="S937">
        <v>13.4260953816342</v>
      </c>
      <c r="T937">
        <v>6.4383561643835598</v>
      </c>
      <c r="U937">
        <v>8.0306081353201808</v>
      </c>
      <c r="V937">
        <v>28.0562930814399</v>
      </c>
      <c r="W937">
        <v>7.0078663530938297</v>
      </c>
      <c r="X937">
        <v>9.9170652580792709</v>
      </c>
      <c r="Y937">
        <v>4.7939565207958204</v>
      </c>
      <c r="Z937">
        <v>3.47343366996764</v>
      </c>
      <c r="AA937">
        <v>3.66984924623116</v>
      </c>
      <c r="AB937">
        <v>3.2695735887264101</v>
      </c>
      <c r="AC937">
        <v>3.0612253921232702</v>
      </c>
      <c r="AD937">
        <v>5.6730562056540004</v>
      </c>
      <c r="AE937">
        <v>8.4505013704693699</v>
      </c>
      <c r="AF937">
        <v>32.169096826852297</v>
      </c>
    </row>
    <row r="938" spans="1:32" x14ac:dyDescent="0.3">
      <c r="A938" t="s">
        <v>71</v>
      </c>
      <c r="P938">
        <v>9.3189491983774406</v>
      </c>
      <c r="Q938">
        <v>8.3413232685923102</v>
      </c>
      <c r="R938">
        <v>12.9613165356997</v>
      </c>
      <c r="S938">
        <v>5.1283786092602099</v>
      </c>
      <c r="T938">
        <v>21.175142178786398</v>
      </c>
      <c r="U938">
        <v>6.3893745110710496</v>
      </c>
      <c r="V938">
        <v>28.956774112678499</v>
      </c>
      <c r="W938">
        <v>11.5773745997866</v>
      </c>
      <c r="X938">
        <v>21.037640217668901</v>
      </c>
      <c r="Y938">
        <v>1.5136486840954799</v>
      </c>
      <c r="Z938">
        <v>5.8409396973748198</v>
      </c>
      <c r="AA938">
        <v>7.6655990113552299</v>
      </c>
      <c r="AB938">
        <v>3.7208289640111998</v>
      </c>
      <c r="AC938">
        <v>10.675378812096399</v>
      </c>
      <c r="AD938">
        <v>9.0748760538280493</v>
      </c>
      <c r="AE938">
        <v>16.715537789537301</v>
      </c>
      <c r="AF938">
        <v>16.950102551048801</v>
      </c>
    </row>
    <row r="939" spans="1:32" x14ac:dyDescent="0.3">
      <c r="A939" t="s">
        <v>72</v>
      </c>
    </row>
    <row r="940" spans="1:32" x14ac:dyDescent="0.3">
      <c r="A940" t="s">
        <v>73</v>
      </c>
      <c r="Q940">
        <v>3.3333333333333299</v>
      </c>
      <c r="R940">
        <v>0.91743119266055095</v>
      </c>
      <c r="S940">
        <v>4</v>
      </c>
      <c r="T940">
        <v>13.8625862068966</v>
      </c>
      <c r="V940">
        <v>11.421739130434799</v>
      </c>
      <c r="W940">
        <v>2.1563649971932901</v>
      </c>
      <c r="X940">
        <v>5.0376054226974798</v>
      </c>
      <c r="Y940">
        <v>4.5641025641025603</v>
      </c>
      <c r="Z940">
        <v>5.14270228910285</v>
      </c>
      <c r="AA940">
        <v>2.68258782165291</v>
      </c>
      <c r="AB940">
        <v>2.3350984802583001</v>
      </c>
      <c r="AC940">
        <v>1.92896053855352</v>
      </c>
      <c r="AD940">
        <v>2.3915054789371699</v>
      </c>
      <c r="AE940">
        <v>2.6620464035125502</v>
      </c>
      <c r="AF940">
        <v>4.3953807213668004</v>
      </c>
    </row>
    <row r="941" spans="1:32" x14ac:dyDescent="0.3">
      <c r="A941" t="s">
        <v>74</v>
      </c>
      <c r="U941">
        <v>4.0541871921182297E-2</v>
      </c>
    </row>
    <row r="942" spans="1:32" x14ac:dyDescent="0.3">
      <c r="A942" t="s">
        <v>75</v>
      </c>
      <c r="S942">
        <v>12.122830440587499</v>
      </c>
      <c r="AA942">
        <v>23.241379310344801</v>
      </c>
      <c r="AB942">
        <v>14.9375</v>
      </c>
      <c r="AD942">
        <v>10.522082018927399</v>
      </c>
      <c r="AE942">
        <v>17.659574468085101</v>
      </c>
      <c r="AF942">
        <v>32.150184049079797</v>
      </c>
    </row>
    <row r="943" spans="1:32" x14ac:dyDescent="0.3">
      <c r="A943" t="s">
        <v>76</v>
      </c>
      <c r="P943">
        <v>2.1052631578947398</v>
      </c>
      <c r="Q943">
        <v>4.35636363636364</v>
      </c>
      <c r="R943">
        <v>14</v>
      </c>
      <c r="S943">
        <v>14.1611388318168</v>
      </c>
      <c r="T943">
        <v>11.193356000223</v>
      </c>
      <c r="U943">
        <v>14.297940703957901</v>
      </c>
      <c r="V943">
        <v>21.904159773103299</v>
      </c>
      <c r="W943">
        <v>6.8012859059160897</v>
      </c>
      <c r="X943">
        <v>6.1998516870596996</v>
      </c>
      <c r="Y943">
        <v>2.06340232566443</v>
      </c>
      <c r="Z943">
        <v>15.102002372148201</v>
      </c>
      <c r="AA943">
        <v>7.2468751194526204</v>
      </c>
      <c r="AB943">
        <v>8.1302248986906491</v>
      </c>
      <c r="AC943">
        <v>9.6683383800151397</v>
      </c>
      <c r="AD943">
        <v>6.4570768578028499</v>
      </c>
      <c r="AE943">
        <v>5.9820406626505997</v>
      </c>
      <c r="AF943">
        <v>15.2054512812143</v>
      </c>
    </row>
    <row r="944" spans="1:32" x14ac:dyDescent="0.3">
      <c r="A944" t="s">
        <v>77</v>
      </c>
      <c r="R944">
        <v>12.9279869067103</v>
      </c>
      <c r="S944">
        <v>10</v>
      </c>
      <c r="U944">
        <v>10</v>
      </c>
      <c r="W944">
        <v>21.2986111111111</v>
      </c>
      <c r="X944">
        <v>4.9970195855804702</v>
      </c>
      <c r="Y944">
        <v>9.7761137679335501</v>
      </c>
      <c r="Z944">
        <v>4.0804343009084896</v>
      </c>
      <c r="AA944">
        <v>6</v>
      </c>
      <c r="AB944">
        <v>4.6493055555555598</v>
      </c>
      <c r="AC944">
        <v>6.9563687543983104</v>
      </c>
      <c r="AD944">
        <v>4.8964667214461803</v>
      </c>
      <c r="AE944">
        <v>8.1168554297135191</v>
      </c>
    </row>
    <row r="945" spans="1:32" x14ac:dyDescent="0.3">
      <c r="A945" t="s">
        <v>78</v>
      </c>
      <c r="P945">
        <v>2.3654970760233902</v>
      </c>
      <c r="Q945">
        <v>18.468</v>
      </c>
      <c r="U945">
        <v>11.538461538461499</v>
      </c>
      <c r="V945">
        <v>15.313068453805601</v>
      </c>
      <c r="W945">
        <v>15.5618257261411</v>
      </c>
      <c r="Y945">
        <v>16.481093223511799</v>
      </c>
      <c r="Z945">
        <v>4.5955943474646697</v>
      </c>
      <c r="AA945">
        <v>3.1817361572798899</v>
      </c>
      <c r="AB945">
        <v>3.9448317813859899</v>
      </c>
      <c r="AC945">
        <v>9.9714285714285698</v>
      </c>
      <c r="AD945">
        <v>3.2376681614349798</v>
      </c>
      <c r="AE945">
        <v>11.6191441441441</v>
      </c>
      <c r="AF945">
        <v>3.5955056179775302</v>
      </c>
    </row>
    <row r="946" spans="1:32" x14ac:dyDescent="0.3">
      <c r="A946" t="s">
        <v>79</v>
      </c>
      <c r="P946">
        <v>4.6153846153846203</v>
      </c>
      <c r="Q946">
        <v>5.2287581699346397</v>
      </c>
      <c r="R946">
        <v>33.160869565217403</v>
      </c>
      <c r="U946">
        <v>19.4791666666667</v>
      </c>
      <c r="W946">
        <v>9.7850352652560595</v>
      </c>
      <c r="X946">
        <v>11.381832404419701</v>
      </c>
      <c r="Y946">
        <v>11.6619291963528</v>
      </c>
      <c r="AA946">
        <v>11.3771929824561</v>
      </c>
      <c r="AC946">
        <v>9.4767516605956708</v>
      </c>
      <c r="AD946">
        <v>4</v>
      </c>
      <c r="AE946">
        <v>24.6315789473684</v>
      </c>
      <c r="AF946">
        <v>8.6325000000000003</v>
      </c>
    </row>
    <row r="947" spans="1:32" x14ac:dyDescent="0.3">
      <c r="A947" t="s">
        <v>80</v>
      </c>
      <c r="P947">
        <v>8.5812256159973899</v>
      </c>
      <c r="Q947">
        <v>6.3278627831285998</v>
      </c>
      <c r="R947">
        <v>16.808314217367801</v>
      </c>
      <c r="S947">
        <v>13.018821994662501</v>
      </c>
      <c r="T947">
        <v>14.554304136411901</v>
      </c>
      <c r="U947">
        <v>19.0200367753799</v>
      </c>
      <c r="V947">
        <v>23.104759106932999</v>
      </c>
      <c r="W947">
        <v>13.3064633442853</v>
      </c>
      <c r="X947">
        <v>13.626604229053401</v>
      </c>
      <c r="Y947">
        <v>13.952090909715899</v>
      </c>
      <c r="Z947">
        <v>11.452068134289</v>
      </c>
      <c r="AA947">
        <v>12.2508613435371</v>
      </c>
      <c r="AB947">
        <v>16.438966451036102</v>
      </c>
      <c r="AC947">
        <v>16.481099285864602</v>
      </c>
      <c r="AD947">
        <v>12.4640967574356</v>
      </c>
      <c r="AE947">
        <v>14.3470624144705</v>
      </c>
      <c r="AF947">
        <v>13.8287556771336</v>
      </c>
    </row>
    <row r="948" spans="1:32" x14ac:dyDescent="0.3">
      <c r="A948" t="s">
        <v>81</v>
      </c>
      <c r="P948">
        <v>1.2897799794707001</v>
      </c>
      <c r="Q948">
        <v>5.8458805650037204</v>
      </c>
      <c r="R948">
        <v>14.5339101630543</v>
      </c>
      <c r="S948">
        <v>9.6311365030797091</v>
      </c>
      <c r="T948">
        <v>12.2453886075158</v>
      </c>
      <c r="U948">
        <v>18.6528651251216</v>
      </c>
      <c r="V948">
        <v>24.097107251545999</v>
      </c>
      <c r="W948">
        <v>18.536702023481901</v>
      </c>
      <c r="X948">
        <v>13.6350496502338</v>
      </c>
      <c r="Y948">
        <v>17.1565121301924</v>
      </c>
      <c r="Z948">
        <v>12.0464724361352</v>
      </c>
      <c r="AA948">
        <v>6.3942298566954499</v>
      </c>
      <c r="AB948">
        <v>7.7074864865825399</v>
      </c>
      <c r="AC948">
        <v>4.4916122995143004</v>
      </c>
      <c r="AD948">
        <v>4.7472890617062404</v>
      </c>
      <c r="AE948">
        <v>8.4456091449935293</v>
      </c>
      <c r="AF948">
        <v>11.6243031249923</v>
      </c>
    </row>
    <row r="949" spans="1:32" x14ac:dyDescent="0.3">
      <c r="A949" t="s">
        <v>82</v>
      </c>
      <c r="S949">
        <v>9.5765673175745096</v>
      </c>
      <c r="T949">
        <v>3.6398798347728101</v>
      </c>
      <c r="V949">
        <v>19.836065573770501</v>
      </c>
      <c r="X949">
        <v>5.5</v>
      </c>
      <c r="Z949">
        <v>8.3574660633484203</v>
      </c>
      <c r="AB949">
        <v>8</v>
      </c>
      <c r="AF949">
        <v>10</v>
      </c>
    </row>
    <row r="950" spans="1:32" x14ac:dyDescent="0.3">
      <c r="A950" t="s">
        <v>83</v>
      </c>
      <c r="P950">
        <v>3.02564102564103</v>
      </c>
      <c r="Q950">
        <v>0.90909090909090895</v>
      </c>
      <c r="R950">
        <v>2</v>
      </c>
      <c r="S950">
        <v>7.0212765957446797</v>
      </c>
      <c r="T950">
        <v>7.6470588235294104</v>
      </c>
      <c r="U950">
        <v>12.382373147512</v>
      </c>
      <c r="V950">
        <v>7.0814064590101298</v>
      </c>
      <c r="W950">
        <v>10.3900303805564</v>
      </c>
      <c r="X950">
        <v>9.2253974974127395</v>
      </c>
      <c r="Y950">
        <v>6.34257612221408</v>
      </c>
      <c r="Z950">
        <v>7.0110559850907901</v>
      </c>
      <c r="AA950">
        <v>5.9072468422179396</v>
      </c>
      <c r="AB950">
        <v>7.3720776265154999</v>
      </c>
      <c r="AC950">
        <v>5.7151733348818299</v>
      </c>
      <c r="AD950">
        <v>1.7703593450988699</v>
      </c>
      <c r="AE950">
        <v>4.5630151098901104</v>
      </c>
      <c r="AF950">
        <v>2.7503468393155699</v>
      </c>
    </row>
    <row r="951" spans="1:32" x14ac:dyDescent="0.3">
      <c r="A951" t="s">
        <v>84</v>
      </c>
      <c r="P951">
        <v>7.8587521663778199</v>
      </c>
      <c r="Q951">
        <v>6.3291945692784104</v>
      </c>
      <c r="R951">
        <v>9.8848523888814608</v>
      </c>
      <c r="S951">
        <v>12.734777538617999</v>
      </c>
      <c r="T951">
        <v>11.956242797347899</v>
      </c>
      <c r="U951">
        <v>15.8951715441054</v>
      </c>
      <c r="V951">
        <v>15.5647766234804</v>
      </c>
      <c r="W951">
        <v>14.758698884758401</v>
      </c>
      <c r="X951">
        <v>15.736028397282499</v>
      </c>
      <c r="Y951">
        <v>19.529151230170001</v>
      </c>
      <c r="Z951">
        <v>10.995201483599301</v>
      </c>
      <c r="AA951">
        <v>10.811710633691799</v>
      </c>
      <c r="AB951">
        <v>10.4756573900933</v>
      </c>
      <c r="AC951">
        <v>11.33368043594</v>
      </c>
      <c r="AD951">
        <v>14.2082773960647</v>
      </c>
      <c r="AE951">
        <v>12.1333576573551</v>
      </c>
      <c r="AF951">
        <v>8.1385230175582297</v>
      </c>
    </row>
    <row r="952" spans="1:32" x14ac:dyDescent="0.3">
      <c r="A952" t="s">
        <v>85</v>
      </c>
      <c r="P952">
        <v>8.1788496552547496</v>
      </c>
      <c r="Q952">
        <v>9.0735332901771795</v>
      </c>
      <c r="R952">
        <v>9.9340220709086609</v>
      </c>
      <c r="S952">
        <v>12.0613211009174</v>
      </c>
      <c r="T952">
        <v>13.2474576271186</v>
      </c>
      <c r="U952">
        <v>14.8993312981538</v>
      </c>
      <c r="V952">
        <v>17.351770860132099</v>
      </c>
      <c r="W952">
        <v>4.6757258799531298</v>
      </c>
      <c r="X952">
        <v>3.58215713804797</v>
      </c>
      <c r="Y952">
        <v>5.8928382239929604</v>
      </c>
      <c r="Z952">
        <v>3.8827226150527299</v>
      </c>
      <c r="AA952">
        <v>2.8255488417843999</v>
      </c>
      <c r="AB952">
        <v>1.77891762278957</v>
      </c>
      <c r="AC952">
        <v>3.1861519060505001</v>
      </c>
      <c r="AD952">
        <v>12.9900270101808</v>
      </c>
      <c r="AE952">
        <v>7.4317030705919596</v>
      </c>
      <c r="AF952">
        <v>20.350045337766399</v>
      </c>
    </row>
    <row r="953" spans="1:32" x14ac:dyDescent="0.3">
      <c r="A953" t="s">
        <v>86</v>
      </c>
      <c r="P953">
        <v>6.5</v>
      </c>
      <c r="Q953">
        <v>2.5</v>
      </c>
      <c r="U953">
        <v>13.3333333333333</v>
      </c>
      <c r="V953">
        <v>17.923666210670302</v>
      </c>
      <c r="W953">
        <v>6.5953488372092997</v>
      </c>
      <c r="Y953">
        <v>5.4980439121756497</v>
      </c>
      <c r="Z953">
        <v>6.1505376344086002</v>
      </c>
      <c r="AA953">
        <v>3.32</v>
      </c>
      <c r="AB953">
        <v>6.1602870813397104</v>
      </c>
      <c r="AC953">
        <v>9.6627167630057809</v>
      </c>
      <c r="AD953">
        <v>7.7216494845360799</v>
      </c>
      <c r="AF953">
        <v>11.7344061048441</v>
      </c>
    </row>
    <row r="954" spans="1:32" x14ac:dyDescent="0.3">
      <c r="A954" t="s">
        <v>87</v>
      </c>
      <c r="Q954">
        <v>4</v>
      </c>
      <c r="R954">
        <v>6</v>
      </c>
      <c r="T954">
        <v>23.3333333333333</v>
      </c>
      <c r="Y954">
        <v>6.6899306671564398</v>
      </c>
      <c r="Z954">
        <v>4.44589789533297</v>
      </c>
      <c r="AA954">
        <v>3.3333965439590401</v>
      </c>
      <c r="AB954">
        <v>4.4062239022460599</v>
      </c>
      <c r="AC954">
        <v>1.2076343717904801</v>
      </c>
      <c r="AD954">
        <v>1.06741638730802</v>
      </c>
      <c r="AE954">
        <v>0.89029545403169297</v>
      </c>
      <c r="AF954">
        <v>1.08681003986748</v>
      </c>
    </row>
    <row r="955" spans="1:32" x14ac:dyDescent="0.3">
      <c r="A955" t="s">
        <v>88</v>
      </c>
      <c r="W955">
        <v>2.0496453900709199</v>
      </c>
      <c r="X955">
        <v>13.25</v>
      </c>
      <c r="Z955">
        <v>4.0805687203791496</v>
      </c>
      <c r="AA955">
        <v>21.907872288569301</v>
      </c>
      <c r="AB955">
        <v>8.1205846528623606</v>
      </c>
      <c r="AD955">
        <v>11.512564912663001</v>
      </c>
      <c r="AE955">
        <v>5.7748344370860902</v>
      </c>
      <c r="AF955">
        <v>73.095108125131205</v>
      </c>
    </row>
    <row r="956" spans="1:32" x14ac:dyDescent="0.3">
      <c r="A956" t="s">
        <v>89</v>
      </c>
      <c r="P956">
        <v>0.68413906071513197</v>
      </c>
    </row>
    <row r="957" spans="1:32" x14ac:dyDescent="0.3">
      <c r="A957" t="s">
        <v>90</v>
      </c>
      <c r="P957">
        <v>13.414659050142101</v>
      </c>
      <c r="Q957">
        <v>15.9772692995497</v>
      </c>
      <c r="R957">
        <v>7.9265392834459201</v>
      </c>
      <c r="S957">
        <v>17.847255824372802</v>
      </c>
      <c r="T957">
        <v>25.386381915929402</v>
      </c>
      <c r="U957">
        <v>30.8787686910558</v>
      </c>
      <c r="V957">
        <v>38.0982056457187</v>
      </c>
      <c r="W957">
        <v>19.814571473847199</v>
      </c>
      <c r="X957">
        <v>16.747833268975</v>
      </c>
      <c r="Y957">
        <v>11.2543474801664</v>
      </c>
      <c r="Z957">
        <v>9.5376321638647692</v>
      </c>
      <c r="AA957">
        <v>9.6542241182295996</v>
      </c>
      <c r="AB957">
        <v>5.9290990104217496</v>
      </c>
      <c r="AC957">
        <v>12.784864089694301</v>
      </c>
      <c r="AD957">
        <v>11.109279137150599</v>
      </c>
      <c r="AE957">
        <v>13.119931522831701</v>
      </c>
      <c r="AF957">
        <v>25.550059697805601</v>
      </c>
    </row>
    <row r="958" spans="1:32" x14ac:dyDescent="0.3">
      <c r="A958" t="s">
        <v>91</v>
      </c>
      <c r="P958">
        <v>10</v>
      </c>
      <c r="Q958">
        <v>3.9623545516769298</v>
      </c>
      <c r="S958">
        <v>8.75</v>
      </c>
      <c r="U958">
        <v>11.538461538461499</v>
      </c>
      <c r="V958">
        <v>21.0720486111111</v>
      </c>
      <c r="W958">
        <v>2.7512811373806998</v>
      </c>
      <c r="X958">
        <v>3.1608317441032501</v>
      </c>
      <c r="Y958">
        <v>3.7926895490267301</v>
      </c>
      <c r="Z958">
        <v>2.81105880379967</v>
      </c>
      <c r="AA958">
        <v>3.1440216209499598</v>
      </c>
      <c r="AB958">
        <v>2.50428540653659</v>
      </c>
      <c r="AC958">
        <v>1.42802283264741</v>
      </c>
      <c r="AD958">
        <v>1.4637235612395501</v>
      </c>
      <c r="AE958">
        <v>5.4532899674756097</v>
      </c>
      <c r="AF958">
        <v>13.381709660275501</v>
      </c>
    </row>
    <row r="959" spans="1:32" x14ac:dyDescent="0.3">
      <c r="A959" t="s">
        <v>92</v>
      </c>
      <c r="U959">
        <v>17.314418604651198</v>
      </c>
      <c r="V959">
        <v>17.9411764705882</v>
      </c>
      <c r="AC959">
        <v>1.925</v>
      </c>
      <c r="AE959">
        <v>15.9</v>
      </c>
    </row>
    <row r="960" spans="1:32" x14ac:dyDescent="0.3">
      <c r="A960" t="s">
        <v>93</v>
      </c>
      <c r="Q960">
        <v>12.7272727272727</v>
      </c>
      <c r="R960">
        <v>11</v>
      </c>
      <c r="S960">
        <v>9</v>
      </c>
      <c r="U960">
        <v>8.0471722700026103</v>
      </c>
      <c r="V960">
        <v>26.518407006979601</v>
      </c>
      <c r="W960">
        <v>8.6742957746478897</v>
      </c>
      <c r="X960">
        <v>3.05465162251756</v>
      </c>
      <c r="Y960">
        <v>12.112711422750699</v>
      </c>
      <c r="Z960">
        <v>4.4734731410763997</v>
      </c>
      <c r="AA960">
        <v>7.9163006546780501</v>
      </c>
      <c r="AB960">
        <v>9.5659980588806199</v>
      </c>
      <c r="AC960">
        <v>2.1294174993906898</v>
      </c>
      <c r="AD960">
        <v>2.6769245799140302</v>
      </c>
      <c r="AE960">
        <v>15.2677711696403</v>
      </c>
      <c r="AF960">
        <v>15.0674653570647</v>
      </c>
    </row>
    <row r="961" spans="1:32" x14ac:dyDescent="0.3">
      <c r="A961" t="s">
        <v>94</v>
      </c>
      <c r="R961">
        <v>8.6956521739130395</v>
      </c>
      <c r="S961">
        <v>15.786076867295099</v>
      </c>
      <c r="U961">
        <v>14.285714285714301</v>
      </c>
      <c r="V961">
        <v>7.41161213088587</v>
      </c>
      <c r="W961">
        <v>8.1695955369595499</v>
      </c>
      <c r="X961">
        <v>2.7684251737300598</v>
      </c>
      <c r="Y961">
        <v>4.3478915662650603</v>
      </c>
      <c r="Z961">
        <v>5.6559323739559204</v>
      </c>
      <c r="AA961">
        <v>3.70305909729966</v>
      </c>
      <c r="AB961">
        <v>4.9135206090837498</v>
      </c>
      <c r="AC961">
        <v>7.0284678226075403</v>
      </c>
      <c r="AD961">
        <v>1.9561273992828501</v>
      </c>
      <c r="AE961">
        <v>4.8704395288710103</v>
      </c>
      <c r="AF961">
        <v>6.10625278857799</v>
      </c>
    </row>
    <row r="962" spans="1:32" x14ac:dyDescent="0.3">
      <c r="A962" t="s">
        <v>95</v>
      </c>
      <c r="P962">
        <v>1.2022254555074201</v>
      </c>
      <c r="Q962">
        <v>1.0800786295984299</v>
      </c>
      <c r="R962">
        <v>1.1928510512069399</v>
      </c>
      <c r="S962">
        <v>7.72814469717731</v>
      </c>
      <c r="T962">
        <v>5.0490320757383103</v>
      </c>
      <c r="U962">
        <v>5.97268656716418</v>
      </c>
      <c r="W962">
        <v>14.2392295995945</v>
      </c>
      <c r="X962">
        <v>2.5580745961039799</v>
      </c>
      <c r="Y962">
        <v>3.7088202198563098</v>
      </c>
      <c r="Z962">
        <v>1.2862616310892201</v>
      </c>
      <c r="AA962">
        <v>13.2312925170068</v>
      </c>
      <c r="AB962">
        <v>1.98826800488268</v>
      </c>
      <c r="AC962">
        <v>13.4521126760563</v>
      </c>
      <c r="AD962">
        <v>4.6302816901408503</v>
      </c>
      <c r="AE962">
        <v>5.7059578590457702</v>
      </c>
      <c r="AF962">
        <v>6.2395897218991196</v>
      </c>
    </row>
    <row r="963" spans="1:32" x14ac:dyDescent="0.3">
      <c r="A963" t="s">
        <v>96</v>
      </c>
      <c r="P963">
        <v>3.774</v>
      </c>
      <c r="Q963">
        <v>3.7686182669789199</v>
      </c>
      <c r="R963">
        <v>22.9006583472536</v>
      </c>
      <c r="S963">
        <v>2.9521144606937302</v>
      </c>
      <c r="T963">
        <v>14.1119318181818</v>
      </c>
      <c r="U963">
        <v>17.989323059989001</v>
      </c>
      <c r="V963">
        <v>16.4097876825779</v>
      </c>
      <c r="W963">
        <v>28.6590332869878</v>
      </c>
      <c r="X963">
        <v>15.212842039801</v>
      </c>
      <c r="Y963">
        <v>16.255004766444198</v>
      </c>
      <c r="Z963">
        <v>14.324134705332099</v>
      </c>
      <c r="AA963">
        <v>7.1001472754050097</v>
      </c>
      <c r="AB963">
        <v>9.6918202764976993</v>
      </c>
      <c r="AC963">
        <v>12.213218908539201</v>
      </c>
      <c r="AD963">
        <v>7.5328849028400597</v>
      </c>
      <c r="AE963">
        <v>14.7750228278429</v>
      </c>
      <c r="AF963">
        <v>6.9803072986839796</v>
      </c>
    </row>
    <row r="964" spans="1:32" x14ac:dyDescent="0.3">
      <c r="A964" t="s">
        <v>97</v>
      </c>
      <c r="P964">
        <v>14.1637777160763</v>
      </c>
      <c r="Q964">
        <v>8.6912329724065707</v>
      </c>
      <c r="R964">
        <v>14.860360694671201</v>
      </c>
      <c r="S964">
        <v>12.766764189584601</v>
      </c>
      <c r="T964">
        <v>15.3686954003572</v>
      </c>
      <c r="U964">
        <v>19.9168466522678</v>
      </c>
      <c r="V964">
        <v>20.936985661407999</v>
      </c>
      <c r="W964">
        <v>3.0075023444826501</v>
      </c>
      <c r="X964">
        <v>4.5158959537572301</v>
      </c>
      <c r="Y964">
        <v>11.9958922866271</v>
      </c>
      <c r="Z964">
        <v>3.7104787144539801</v>
      </c>
      <c r="AA964">
        <v>5.3705646340953699</v>
      </c>
      <c r="AB964">
        <v>13.743241330502499</v>
      </c>
      <c r="AC964">
        <v>6.3856984068173404</v>
      </c>
      <c r="AD964">
        <v>5.3906920600858399</v>
      </c>
      <c r="AE964">
        <v>10.785360933672701</v>
      </c>
      <c r="AF964">
        <v>19.130059179647599</v>
      </c>
    </row>
    <row r="965" spans="1:32" x14ac:dyDescent="0.3">
      <c r="A965" s="9" t="s">
        <v>98</v>
      </c>
      <c r="P965">
        <f t="shared" ref="P965:AF965" si="29">+AVERAGE(P937:P964)</f>
        <v>6.1350567973553556</v>
      </c>
      <c r="Q965">
        <f t="shared" si="29"/>
        <v>7.0010707852661156</v>
      </c>
      <c r="R965">
        <f t="shared" si="29"/>
        <v>11.809613854972254</v>
      </c>
      <c r="S965">
        <f t="shared" si="29"/>
        <v>10.405931597527317</v>
      </c>
      <c r="T965">
        <f t="shared" si="29"/>
        <v>13.28060979470173</v>
      </c>
      <c r="U965">
        <f t="shared" si="29"/>
        <v>13.804885539062425</v>
      </c>
      <c r="V965">
        <f t="shared" si="29"/>
        <v>19.94735841296178</v>
      </c>
      <c r="W965">
        <f t="shared" si="29"/>
        <v>10.943642278700649</v>
      </c>
      <c r="X965">
        <f t="shared" si="29"/>
        <v>9.0572402943261991</v>
      </c>
      <c r="Y965">
        <f t="shared" si="29"/>
        <v>9.0182260366290645</v>
      </c>
      <c r="Z965">
        <f t="shared" si="29"/>
        <v>6.7480031444624959</v>
      </c>
      <c r="AA965">
        <f t="shared" si="29"/>
        <v>7.9102476485605306</v>
      </c>
      <c r="AB965">
        <f t="shared" si="29"/>
        <v>6.9471216164738632</v>
      </c>
      <c r="AC965">
        <f t="shared" si="29"/>
        <v>7.3256055791823238</v>
      </c>
      <c r="AD965">
        <f t="shared" si="29"/>
        <v>6.412796747116424</v>
      </c>
      <c r="AE965">
        <f t="shared" si="29"/>
        <v>10.230475231012171</v>
      </c>
      <c r="AF965">
        <f t="shared" si="29"/>
        <v>15.572259261656647</v>
      </c>
    </row>
    <row r="966" spans="1:32" x14ac:dyDescent="0.3">
      <c r="A966" s="9"/>
    </row>
    <row r="967" spans="1:32" x14ac:dyDescent="0.3">
      <c r="A967" t="s">
        <v>104</v>
      </c>
    </row>
    <row r="968" spans="1:32" x14ac:dyDescent="0.3">
      <c r="B968">
        <v>1988</v>
      </c>
      <c r="C968">
        <v>1989</v>
      </c>
      <c r="D968">
        <v>1990</v>
      </c>
      <c r="E968">
        <v>1991</v>
      </c>
      <c r="F968">
        <v>1992</v>
      </c>
      <c r="G968">
        <v>1993</v>
      </c>
      <c r="H968">
        <v>1994</v>
      </c>
      <c r="I968">
        <v>1995</v>
      </c>
      <c r="J968">
        <v>1996</v>
      </c>
      <c r="K968">
        <v>1997</v>
      </c>
      <c r="L968">
        <v>1998</v>
      </c>
      <c r="M968">
        <v>1999</v>
      </c>
      <c r="N968">
        <v>2000</v>
      </c>
      <c r="O968">
        <v>2001</v>
      </c>
      <c r="P968">
        <v>2002</v>
      </c>
      <c r="Q968">
        <v>2003</v>
      </c>
      <c r="R968">
        <v>2004</v>
      </c>
      <c r="S968">
        <v>2005</v>
      </c>
      <c r="T968">
        <v>2006</v>
      </c>
      <c r="U968">
        <v>2007</v>
      </c>
      <c r="V968">
        <v>2008</v>
      </c>
      <c r="W968">
        <v>2009</v>
      </c>
      <c r="X968">
        <v>2010</v>
      </c>
      <c r="Y968">
        <v>2011</v>
      </c>
      <c r="Z968">
        <v>2012</v>
      </c>
      <c r="AA968">
        <v>2013</v>
      </c>
      <c r="AB968">
        <v>2014</v>
      </c>
      <c r="AC968">
        <v>2015</v>
      </c>
      <c r="AD968">
        <v>2016</v>
      </c>
      <c r="AE968">
        <v>2017</v>
      </c>
      <c r="AF968">
        <v>2018</v>
      </c>
    </row>
    <row r="969" spans="1:32" x14ac:dyDescent="0.3">
      <c r="A969" t="s">
        <v>70</v>
      </c>
      <c r="B969">
        <v>7.43494423791822</v>
      </c>
      <c r="D969">
        <v>6.0131318621589296</v>
      </c>
      <c r="E969">
        <v>6.4803333333333297</v>
      </c>
      <c r="F969">
        <v>6.8593940391898602</v>
      </c>
      <c r="H969">
        <v>1.2693864068048599</v>
      </c>
      <c r="I969">
        <v>0.99106515042200605</v>
      </c>
      <c r="J969">
        <v>18.344202898550702</v>
      </c>
      <c r="K969">
        <v>5.2101839185286503</v>
      </c>
      <c r="L969">
        <v>12.7444216089254</v>
      </c>
      <c r="M969">
        <v>10.1151101141925</v>
      </c>
      <c r="N969">
        <v>13.416361416361401</v>
      </c>
      <c r="O969">
        <v>11.6782061082596</v>
      </c>
      <c r="P969">
        <v>13.613445378151299</v>
      </c>
      <c r="Q969">
        <v>16.464047576139802</v>
      </c>
      <c r="R969">
        <v>13.7421276595745</v>
      </c>
      <c r="S969">
        <v>19</v>
      </c>
      <c r="T969">
        <v>0.31097008159564798</v>
      </c>
      <c r="U969">
        <v>40.766555555555598</v>
      </c>
      <c r="W969">
        <v>18.205077540266998</v>
      </c>
      <c r="X969">
        <v>3.1593800394194602</v>
      </c>
      <c r="Z969">
        <v>35</v>
      </c>
      <c r="AB969">
        <v>18.4175</v>
      </c>
      <c r="AC969">
        <v>13</v>
      </c>
      <c r="AF969">
        <v>17</v>
      </c>
    </row>
    <row r="970" spans="1:32" x14ac:dyDescent="0.3">
      <c r="A970" t="s">
        <v>71</v>
      </c>
      <c r="M970">
        <v>5.73751717819514</v>
      </c>
      <c r="N970">
        <v>2.1570489783345299</v>
      </c>
      <c r="O970">
        <v>1.1547214128782299</v>
      </c>
      <c r="P970">
        <v>9.3643843731829595</v>
      </c>
      <c r="Q970">
        <v>3.3813129926023402</v>
      </c>
      <c r="R970">
        <v>4.10037403581509</v>
      </c>
      <c r="S970">
        <v>15.3185106082892</v>
      </c>
      <c r="T970">
        <v>8.2249556401170398</v>
      </c>
      <c r="U970">
        <v>32.244450299716803</v>
      </c>
      <c r="V970">
        <v>2.8124232402782101</v>
      </c>
      <c r="W970">
        <v>1.37290608766708</v>
      </c>
      <c r="X970">
        <v>0.416588070124915</v>
      </c>
      <c r="Y970">
        <v>0.813699672240913</v>
      </c>
      <c r="Z970">
        <v>0.59144216831222796</v>
      </c>
      <c r="AA970">
        <v>0.895630112117071</v>
      </c>
      <c r="AB970">
        <v>8.8387636700333108</v>
      </c>
      <c r="AC970">
        <v>1.1947078773414599</v>
      </c>
      <c r="AD970">
        <v>4.3815533980582497</v>
      </c>
      <c r="AE970">
        <v>11.182758394972801</v>
      </c>
      <c r="AF970">
        <v>1.7970329100803299</v>
      </c>
    </row>
    <row r="971" spans="1:32" x14ac:dyDescent="0.3">
      <c r="A971" t="s">
        <v>72</v>
      </c>
      <c r="C971">
        <v>12.8042548098501</v>
      </c>
      <c r="D971">
        <v>0.956906755512691</v>
      </c>
      <c r="E971">
        <v>1.34304365921713</v>
      </c>
      <c r="F971">
        <v>1.2269807700028099</v>
      </c>
      <c r="G971">
        <v>0.91045820715974601</v>
      </c>
      <c r="H971">
        <v>1.41978688083093</v>
      </c>
      <c r="I971">
        <v>6.55899911840058</v>
      </c>
      <c r="J971">
        <v>8.43553918321631</v>
      </c>
      <c r="K971">
        <v>3.0780524184956302</v>
      </c>
      <c r="L971">
        <v>5.5560978211590299</v>
      </c>
    </row>
    <row r="972" spans="1:32" x14ac:dyDescent="0.3">
      <c r="A972" t="s">
        <v>73</v>
      </c>
      <c r="F972">
        <v>5.85798816568047</v>
      </c>
      <c r="H972">
        <v>0.52329999999999999</v>
      </c>
      <c r="M972">
        <v>7.1779999999999999</v>
      </c>
      <c r="N972">
        <v>0.53100000000000003</v>
      </c>
      <c r="Q972">
        <v>485.28571428571399</v>
      </c>
      <c r="T972">
        <v>263.66666666666703</v>
      </c>
      <c r="AC972">
        <v>9</v>
      </c>
    </row>
    <row r="973" spans="1:32" x14ac:dyDescent="0.3">
      <c r="A973" t="s">
        <v>74</v>
      </c>
      <c r="Y973">
        <v>24.332147093712901</v>
      </c>
      <c r="AA973">
        <v>12.0212765957447</v>
      </c>
    </row>
    <row r="974" spans="1:32" x14ac:dyDescent="0.3">
      <c r="A974" t="s">
        <v>75</v>
      </c>
    </row>
    <row r="975" spans="1:32" x14ac:dyDescent="0.3">
      <c r="A975" t="s">
        <v>76</v>
      </c>
      <c r="K975">
        <v>2.8451102644036501</v>
      </c>
      <c r="L975">
        <v>6.7519999999999998</v>
      </c>
      <c r="N975">
        <v>143.555555555556</v>
      </c>
      <c r="O975">
        <v>4.2044955014692196</v>
      </c>
      <c r="T975">
        <v>175.327272727273</v>
      </c>
      <c r="U975">
        <v>32.44</v>
      </c>
      <c r="V975">
        <v>35.770000000000003</v>
      </c>
      <c r="W975">
        <v>26.53</v>
      </c>
      <c r="X975">
        <v>59.12</v>
      </c>
      <c r="AB975">
        <v>50.5</v>
      </c>
      <c r="AC975">
        <v>54.287671232876697</v>
      </c>
      <c r="AD975">
        <v>42.25</v>
      </c>
      <c r="AE975">
        <v>9.3333333333333304</v>
      </c>
    </row>
    <row r="976" spans="1:32" x14ac:dyDescent="0.3">
      <c r="A976" t="s">
        <v>77</v>
      </c>
      <c r="F976">
        <v>8.8495575221238898</v>
      </c>
      <c r="H976">
        <v>193</v>
      </c>
      <c r="J976">
        <v>45.694560669456102</v>
      </c>
      <c r="K976">
        <v>25.062146892655399</v>
      </c>
      <c r="L976">
        <v>4.2353088004564299</v>
      </c>
      <c r="N976">
        <v>124.678714859438</v>
      </c>
      <c r="O976">
        <v>2.3446123521682001</v>
      </c>
      <c r="T976">
        <v>19.404761904761902</v>
      </c>
      <c r="U976">
        <v>0.86923076923076903</v>
      </c>
      <c r="X976">
        <v>30.75</v>
      </c>
      <c r="Z976">
        <v>48.702127659574501</v>
      </c>
      <c r="AA976">
        <v>50</v>
      </c>
      <c r="AB976">
        <v>232</v>
      </c>
      <c r="AC976">
        <v>31.241379310344801</v>
      </c>
      <c r="AE976">
        <v>756.06896551724105</v>
      </c>
    </row>
    <row r="977" spans="1:32" x14ac:dyDescent="0.3">
      <c r="A977" t="s">
        <v>78</v>
      </c>
      <c r="F977">
        <v>6.9501037802147501</v>
      </c>
      <c r="I977">
        <v>1.8280000000000001</v>
      </c>
      <c r="M977">
        <v>2.35668032714177</v>
      </c>
      <c r="N977">
        <v>3.75473296133918</v>
      </c>
      <c r="O977">
        <v>5.8442474430195697</v>
      </c>
      <c r="P977">
        <v>17.498010193395199</v>
      </c>
      <c r="S977">
        <v>7.4685080794074397</v>
      </c>
      <c r="T977">
        <v>25.018903614157001</v>
      </c>
      <c r="U977">
        <v>20.6347679878611</v>
      </c>
      <c r="V977">
        <v>14.872300479752701</v>
      </c>
      <c r="AC977">
        <v>5.2426544073555901</v>
      </c>
    </row>
    <row r="978" spans="1:32" x14ac:dyDescent="0.3">
      <c r="A978" t="s">
        <v>79</v>
      </c>
      <c r="B978">
        <v>11.4947234352256</v>
      </c>
      <c r="C978">
        <v>5.5613916779059904</v>
      </c>
      <c r="D978">
        <v>5.7188979900350203</v>
      </c>
      <c r="E978">
        <v>1.5489964580873701</v>
      </c>
      <c r="F978">
        <v>7.83121951219512</v>
      </c>
      <c r="G978">
        <v>4.8614592381188704</v>
      </c>
      <c r="H978">
        <v>6.7947320617620299</v>
      </c>
      <c r="I978">
        <v>5.7792891406987703</v>
      </c>
      <c r="J978">
        <v>8.3048279744362397</v>
      </c>
      <c r="K978">
        <v>7.3978547854785504</v>
      </c>
      <c r="L978">
        <v>5.9417249417249396</v>
      </c>
      <c r="M978">
        <v>0.50827230810957402</v>
      </c>
      <c r="N978">
        <v>4.9730271438409801</v>
      </c>
      <c r="O978">
        <v>0.80306488935241005</v>
      </c>
      <c r="P978">
        <v>1.8370379105005601</v>
      </c>
      <c r="Q978">
        <v>3.98225352112676</v>
      </c>
      <c r="R978">
        <v>13.167209044406899</v>
      </c>
      <c r="S978">
        <v>3.1275323215754001</v>
      </c>
      <c r="T978">
        <v>5.0230769230769203</v>
      </c>
      <c r="U978">
        <v>10.6149972020146</v>
      </c>
      <c r="V978">
        <v>29.433877774556201</v>
      </c>
      <c r="W978">
        <v>16.311021788258799</v>
      </c>
      <c r="X978">
        <v>4.0917431192660603</v>
      </c>
      <c r="Y978">
        <v>11.070586739421501</v>
      </c>
      <c r="Z978">
        <v>8.6452345980081802</v>
      </c>
      <c r="AA978">
        <v>10.2740290300785</v>
      </c>
      <c r="AB978">
        <v>18.557569354412699</v>
      </c>
      <c r="AC978">
        <v>6.5592022404831498</v>
      </c>
      <c r="AD978">
        <v>4.8652652402148604</v>
      </c>
      <c r="AE978">
        <v>5.2484592755085702</v>
      </c>
      <c r="AF978">
        <v>7.3961202620799398</v>
      </c>
    </row>
    <row r="979" spans="1:32" x14ac:dyDescent="0.3">
      <c r="A979" t="s">
        <v>80</v>
      </c>
      <c r="B979">
        <v>23.425000000000001</v>
      </c>
      <c r="C979">
        <v>5.66828298160915</v>
      </c>
      <c r="D979">
        <v>9.9550063051702402</v>
      </c>
      <c r="E979">
        <v>4.5313898109395296</v>
      </c>
      <c r="F979">
        <v>18.791540785498501</v>
      </c>
      <c r="G979">
        <v>5.6713679666567396</v>
      </c>
      <c r="H979">
        <v>6.7244823281243304</v>
      </c>
      <c r="I979">
        <v>7.6460784023230302</v>
      </c>
      <c r="J979">
        <v>6.91207511463716</v>
      </c>
      <c r="K979">
        <v>7.0296988141462897</v>
      </c>
      <c r="L979">
        <v>2.4558256042244899</v>
      </c>
      <c r="M979">
        <v>0.91219466716390096</v>
      </c>
      <c r="N979">
        <v>1.7799182831831399</v>
      </c>
      <c r="O979">
        <v>7.5811011703651703</v>
      </c>
      <c r="P979">
        <v>3.1137203095090502</v>
      </c>
      <c r="Q979">
        <v>10.0890592010108</v>
      </c>
      <c r="R979">
        <v>15.2423329367059</v>
      </c>
      <c r="S979">
        <v>19.111813118297398</v>
      </c>
      <c r="T979">
        <v>25.879820006922799</v>
      </c>
      <c r="U979">
        <v>6.3161249485345303</v>
      </c>
      <c r="V979">
        <v>25.685310466669499</v>
      </c>
      <c r="W979">
        <v>6.2943013270882098</v>
      </c>
      <c r="X979">
        <v>0.81623424298224301</v>
      </c>
      <c r="Y979">
        <v>1.6634378051893099</v>
      </c>
      <c r="Z979">
        <v>1.0533852922831399</v>
      </c>
      <c r="AB979">
        <v>4.5485640287194302</v>
      </c>
      <c r="AC979">
        <v>53.8333333333333</v>
      </c>
      <c r="AD979">
        <v>4.7833139415508903</v>
      </c>
      <c r="AE979">
        <v>7.8104030325145901</v>
      </c>
      <c r="AF979">
        <v>7.3925654974500503</v>
      </c>
    </row>
    <row r="980" spans="1:32" x14ac:dyDescent="0.3">
      <c r="A980" t="s">
        <v>81</v>
      </c>
      <c r="C980">
        <v>4.0186514462940499</v>
      </c>
      <c r="D980">
        <v>2.3843503312694598</v>
      </c>
      <c r="E980">
        <v>1.4017215079537999</v>
      </c>
      <c r="F980">
        <v>1.3348150023990999</v>
      </c>
      <c r="G980">
        <v>6.4278955693906301</v>
      </c>
      <c r="H980">
        <v>6.3621394482793301</v>
      </c>
      <c r="I980">
        <v>8.2765581556053203</v>
      </c>
      <c r="J980">
        <v>5.9517423129489604</v>
      </c>
      <c r="K980">
        <v>7.9512061298422498</v>
      </c>
      <c r="L980">
        <v>2.9720792340572402</v>
      </c>
      <c r="M980">
        <v>4.2072516265166202</v>
      </c>
      <c r="N980">
        <v>1.8450848591047</v>
      </c>
      <c r="O980">
        <v>1.07235526926498</v>
      </c>
      <c r="P980">
        <v>1.9427571095267799</v>
      </c>
      <c r="Q980">
        <v>1.7105771486485399</v>
      </c>
      <c r="R980">
        <v>2.50274017474971</v>
      </c>
      <c r="S980">
        <v>10.2782510568295</v>
      </c>
      <c r="T980">
        <v>3.5164784835812299</v>
      </c>
      <c r="U980">
        <v>2.8707760864935201</v>
      </c>
      <c r="V980">
        <v>3.0854839723846901</v>
      </c>
      <c r="W980">
        <v>3.9032669642131999</v>
      </c>
      <c r="X980">
        <v>2.6807029106173501</v>
      </c>
      <c r="Y980">
        <v>2.8886053750829999</v>
      </c>
      <c r="Z980">
        <v>2.3663292311470498</v>
      </c>
      <c r="AA980">
        <v>2.0657143782939098</v>
      </c>
      <c r="AB980">
        <v>2.3874523044681202</v>
      </c>
      <c r="AC980">
        <v>1.52225197147202</v>
      </c>
      <c r="AD980">
        <v>1.3619192955566899</v>
      </c>
      <c r="AE980">
        <v>1.53734755321508</v>
      </c>
      <c r="AF980">
        <v>1.9249446503073999</v>
      </c>
    </row>
    <row r="981" spans="1:32" x14ac:dyDescent="0.3">
      <c r="A981" t="s">
        <v>82</v>
      </c>
      <c r="F981">
        <v>0.63100000000000001</v>
      </c>
      <c r="M981">
        <v>0.422077922077922</v>
      </c>
      <c r="N981">
        <v>0.341413683733575</v>
      </c>
      <c r="P981">
        <v>2.5776142783136401E-2</v>
      </c>
      <c r="Q981">
        <v>0.76</v>
      </c>
      <c r="R981">
        <v>0.81415094339622596</v>
      </c>
      <c r="T981">
        <v>15.545454545454501</v>
      </c>
      <c r="AC981">
        <v>29.3333333333333</v>
      </c>
      <c r="AD981">
        <v>150.68965517241401</v>
      </c>
    </row>
    <row r="982" spans="1:32" x14ac:dyDescent="0.3">
      <c r="A982" t="s">
        <v>83</v>
      </c>
      <c r="N982">
        <v>23.4</v>
      </c>
      <c r="P982">
        <v>14.4166666666667</v>
      </c>
      <c r="U982">
        <v>14.545454545454501</v>
      </c>
      <c r="V982">
        <v>7.5066666666666704</v>
      </c>
      <c r="W982">
        <v>1.73713235294118</v>
      </c>
      <c r="AC982">
        <v>12</v>
      </c>
      <c r="AE982">
        <v>53.3626373626374</v>
      </c>
    </row>
    <row r="983" spans="1:32" x14ac:dyDescent="0.3">
      <c r="A983" t="s">
        <v>84</v>
      </c>
      <c r="G983">
        <v>6.9845679012345698</v>
      </c>
      <c r="H983">
        <v>36.482258064516103</v>
      </c>
      <c r="I983">
        <v>1063.3333333333301</v>
      </c>
      <c r="J983">
        <v>1.6473155737704901</v>
      </c>
      <c r="K983">
        <v>1.69427697792743</v>
      </c>
      <c r="L983">
        <v>3.5703022339027601</v>
      </c>
      <c r="N983">
        <v>4.7845645999129998</v>
      </c>
      <c r="O983">
        <v>4.1773049645390099</v>
      </c>
      <c r="Q983">
        <v>15.53</v>
      </c>
      <c r="R983">
        <v>15.7797833935018</v>
      </c>
      <c r="V983">
        <v>14.73</v>
      </c>
      <c r="W983">
        <v>4.4913964262078103</v>
      </c>
      <c r="X983">
        <v>2.1613180292027798</v>
      </c>
      <c r="Y983">
        <v>1.4224177747526601</v>
      </c>
      <c r="Z983">
        <v>33.761904761904802</v>
      </c>
      <c r="AA983">
        <v>21.265500294869302</v>
      </c>
      <c r="AC983">
        <v>413.66666666666703</v>
      </c>
      <c r="AE983">
        <v>4585</v>
      </c>
      <c r="AF983">
        <v>926.625</v>
      </c>
    </row>
    <row r="984" spans="1:32" x14ac:dyDescent="0.3">
      <c r="A984" t="s">
        <v>85</v>
      </c>
      <c r="B984">
        <v>7.1577471459195401</v>
      </c>
      <c r="C984">
        <v>13.9574468085106</v>
      </c>
      <c r="D984">
        <v>10.050251256281401</v>
      </c>
      <c r="E984">
        <v>5.74189944134078</v>
      </c>
      <c r="F984">
        <v>32.226446280991702</v>
      </c>
      <c r="G984">
        <v>4.3882586500283596</v>
      </c>
      <c r="H984">
        <v>4.1363950617284004</v>
      </c>
      <c r="I984">
        <v>14.6312244978806</v>
      </c>
      <c r="J984">
        <v>9.8253942181340399</v>
      </c>
      <c r="K984">
        <v>6.9992977733563499</v>
      </c>
      <c r="L984">
        <v>3.3959999999999999</v>
      </c>
      <c r="M984">
        <v>3.5953700561776598</v>
      </c>
      <c r="N984">
        <v>4.5198250944934397</v>
      </c>
      <c r="O984">
        <v>6.7885323513940001</v>
      </c>
      <c r="P984">
        <v>9.4259803921568608</v>
      </c>
      <c r="Q984">
        <v>10.3610687529006</v>
      </c>
      <c r="R984">
        <v>7.6579261630713704</v>
      </c>
      <c r="S984">
        <v>6.0917637711864403</v>
      </c>
      <c r="T984">
        <v>11.4780788463775</v>
      </c>
      <c r="U984">
        <v>26.0223772858518</v>
      </c>
      <c r="V984">
        <v>6.8834885305473499</v>
      </c>
      <c r="W984">
        <v>2.75836972343523</v>
      </c>
      <c r="X984">
        <v>11.704860257356</v>
      </c>
      <c r="Y984">
        <v>39.834344660194198</v>
      </c>
      <c r="Z984">
        <v>17.3291542945123</v>
      </c>
      <c r="AA984">
        <v>67.038647342995205</v>
      </c>
      <c r="AB984">
        <v>13.0872570194384</v>
      </c>
      <c r="AC984">
        <v>2.9394152870729102</v>
      </c>
      <c r="AD984">
        <v>8.0176163224682799</v>
      </c>
      <c r="AE984">
        <v>15.8357552581262</v>
      </c>
      <c r="AF984">
        <v>6.3703314045239301</v>
      </c>
    </row>
    <row r="985" spans="1:32" x14ac:dyDescent="0.3">
      <c r="A985" t="s">
        <v>86</v>
      </c>
      <c r="H985">
        <v>5.4939158762096403</v>
      </c>
      <c r="N985">
        <v>11.375</v>
      </c>
      <c r="AF985">
        <v>8.0564263322883995</v>
      </c>
    </row>
    <row r="986" spans="1:32" x14ac:dyDescent="0.3">
      <c r="A986" t="s">
        <v>87</v>
      </c>
      <c r="F986">
        <v>4</v>
      </c>
      <c r="I986">
        <v>3.6579789666209401</v>
      </c>
      <c r="J986">
        <v>4.4340869054609504</v>
      </c>
      <c r="O986">
        <v>0.75988083416087404</v>
      </c>
      <c r="W986">
        <v>1.68876136940313</v>
      </c>
      <c r="AA986">
        <v>1.4891047619047599</v>
      </c>
      <c r="AC986">
        <v>13</v>
      </c>
      <c r="AF986">
        <v>11</v>
      </c>
    </row>
    <row r="987" spans="1:32" x14ac:dyDescent="0.3">
      <c r="A987" t="s">
        <v>88</v>
      </c>
      <c r="O987">
        <v>7.8369999999999997</v>
      </c>
      <c r="P987">
        <v>7.4632730299007299</v>
      </c>
      <c r="U987">
        <v>38.156199999999998</v>
      </c>
      <c r="Z987">
        <v>17.409696458684699</v>
      </c>
      <c r="AA987">
        <v>1.13286713286713</v>
      </c>
      <c r="AB987">
        <v>5.80409731113956</v>
      </c>
      <c r="AC987">
        <v>16.731244551561499</v>
      </c>
      <c r="AD987">
        <v>11.885273211905799</v>
      </c>
      <c r="AE987">
        <v>9.8461538461538503</v>
      </c>
      <c r="AF987">
        <v>10.0526315789474</v>
      </c>
    </row>
    <row r="988" spans="1:32" x14ac:dyDescent="0.3">
      <c r="A988" t="s">
        <v>89</v>
      </c>
    </row>
    <row r="989" spans="1:32" x14ac:dyDescent="0.3">
      <c r="A989" t="s">
        <v>90</v>
      </c>
      <c r="B989">
        <v>7.1479550244926999</v>
      </c>
      <c r="C989">
        <v>7.6979423572824501</v>
      </c>
      <c r="D989">
        <v>6.3812757721409996</v>
      </c>
      <c r="E989">
        <v>7.1076845318657904</v>
      </c>
      <c r="F989">
        <v>7.1442235434250296</v>
      </c>
      <c r="G989">
        <v>4.4230000184005096</v>
      </c>
      <c r="H989">
        <v>5.2887418624398501</v>
      </c>
      <c r="I989">
        <v>6.8125154445953298</v>
      </c>
      <c r="J989">
        <v>5.6996702406416997</v>
      </c>
      <c r="K989">
        <v>6.4262830339531298</v>
      </c>
      <c r="L989">
        <v>4.7555137330714699</v>
      </c>
      <c r="M989">
        <v>5.0194424132581297</v>
      </c>
      <c r="N989">
        <v>32.721005029097199</v>
      </c>
      <c r="O989">
        <v>5.2505543936040704</v>
      </c>
      <c r="P989">
        <v>8.8402875260395994</v>
      </c>
      <c r="Q989">
        <v>15.0737681458893</v>
      </c>
      <c r="R989">
        <v>19.0089261199711</v>
      </c>
      <c r="S989">
        <v>30.532212178656799</v>
      </c>
      <c r="T989">
        <v>19.1308365054287</v>
      </c>
      <c r="U989">
        <v>35.595632234273801</v>
      </c>
      <c r="V989">
        <v>23.082506781617901</v>
      </c>
      <c r="W989">
        <v>10.183149686716501</v>
      </c>
      <c r="X989">
        <v>17.438079763615001</v>
      </c>
      <c r="Y989">
        <v>79.368565129297906</v>
      </c>
      <c r="Z989">
        <v>16.545833401806298</v>
      </c>
      <c r="AA989">
        <v>11.7247040816327</v>
      </c>
      <c r="AB989">
        <v>12.6533067361029</v>
      </c>
      <c r="AC989">
        <v>11.713771304956699</v>
      </c>
      <c r="AD989">
        <v>6.8264288511946001</v>
      </c>
      <c r="AE989">
        <v>9.3786723448335394</v>
      </c>
      <c r="AF989">
        <v>10.6535581787521</v>
      </c>
    </row>
    <row r="990" spans="1:32" x14ac:dyDescent="0.3">
      <c r="A990" t="s">
        <v>91</v>
      </c>
      <c r="C990">
        <v>3.09946100524051</v>
      </c>
      <c r="E990">
        <v>1.60173944954128</v>
      </c>
      <c r="F990">
        <v>1.3539295482801501</v>
      </c>
      <c r="G990">
        <v>0.938042933195947</v>
      </c>
      <c r="H990">
        <v>0.752591211096864</v>
      </c>
      <c r="I990">
        <v>1.0942998686482801</v>
      </c>
      <c r="J990">
        <v>1.01726772793054</v>
      </c>
      <c r="S990">
        <v>25.59</v>
      </c>
      <c r="T990">
        <v>26.889763779527598</v>
      </c>
      <c r="U990">
        <v>4.948223961469</v>
      </c>
      <c r="V990">
        <v>11.788</v>
      </c>
      <c r="W990">
        <v>24.86</v>
      </c>
      <c r="X990">
        <v>22.942</v>
      </c>
      <c r="Z990">
        <v>15.8391397849462</v>
      </c>
      <c r="AA990">
        <v>19.560373582388301</v>
      </c>
      <c r="AB990">
        <v>14.7205888400016</v>
      </c>
      <c r="AC990">
        <v>14.772151898734201</v>
      </c>
      <c r="AD990">
        <v>10.7425742574257</v>
      </c>
      <c r="AE990">
        <v>105.5</v>
      </c>
    </row>
    <row r="991" spans="1:32" x14ac:dyDescent="0.3">
      <c r="A991" t="s">
        <v>92</v>
      </c>
      <c r="G991">
        <v>3.7784087363494501</v>
      </c>
      <c r="P991">
        <v>2.1259999999999999</v>
      </c>
      <c r="R991">
        <v>6.6666666666666696</v>
      </c>
      <c r="T991">
        <v>262</v>
      </c>
      <c r="U991">
        <v>186.75555555555599</v>
      </c>
      <c r="W991">
        <v>2.1216216216216202</v>
      </c>
      <c r="X991">
        <v>1.5733333333333299</v>
      </c>
      <c r="Z991">
        <v>211</v>
      </c>
      <c r="AB991">
        <v>5.1479591836734704</v>
      </c>
      <c r="AC991">
        <v>12</v>
      </c>
      <c r="AD991">
        <v>2.6543352601156101</v>
      </c>
      <c r="AE991">
        <v>4.2480883602378903</v>
      </c>
    </row>
    <row r="992" spans="1:32" x14ac:dyDescent="0.3">
      <c r="A992" t="s">
        <v>93</v>
      </c>
      <c r="K992">
        <v>1.8119062500000001</v>
      </c>
      <c r="N992">
        <v>1.2921277851556701</v>
      </c>
      <c r="U992">
        <v>9.9137931034482794</v>
      </c>
      <c r="AC992">
        <v>11</v>
      </c>
    </row>
    <row r="993" spans="1:32" x14ac:dyDescent="0.3">
      <c r="A993" t="s">
        <v>94</v>
      </c>
      <c r="G993">
        <v>5.1176666666666701</v>
      </c>
      <c r="R993">
        <v>2.5</v>
      </c>
      <c r="AC993">
        <v>6</v>
      </c>
    </row>
    <row r="994" spans="1:32" x14ac:dyDescent="0.3">
      <c r="A994" t="s">
        <v>95</v>
      </c>
      <c r="J994">
        <v>59.4968</v>
      </c>
      <c r="K994">
        <v>47.366330764670998</v>
      </c>
      <c r="L994">
        <v>43.571428571428598</v>
      </c>
      <c r="M994">
        <v>3.2945461973173602</v>
      </c>
      <c r="N994">
        <v>5.3351282051282096</v>
      </c>
      <c r="V994">
        <v>20.109000000000002</v>
      </c>
      <c r="AC994">
        <v>14</v>
      </c>
    </row>
    <row r="995" spans="1:32" x14ac:dyDescent="0.3">
      <c r="A995" t="s">
        <v>96</v>
      </c>
      <c r="B995">
        <v>8.6859999999999999</v>
      </c>
      <c r="C995">
        <v>23.497487437185899</v>
      </c>
      <c r="D995">
        <v>16.729729729729701</v>
      </c>
      <c r="E995">
        <v>14.278350515463901</v>
      </c>
      <c r="F995">
        <v>13.5527638190955</v>
      </c>
      <c r="G995">
        <v>14.2813659985152</v>
      </c>
      <c r="H995">
        <v>3.5003975352812602</v>
      </c>
      <c r="K995">
        <v>28.445561139028499</v>
      </c>
      <c r="L995">
        <v>0.86880726920033702</v>
      </c>
      <c r="M995">
        <v>2.1046006944444402</v>
      </c>
      <c r="N995">
        <v>3.0334400592725901</v>
      </c>
      <c r="O995">
        <v>1.88578947368421</v>
      </c>
      <c r="P995">
        <v>1.15443470072391</v>
      </c>
      <c r="Q995">
        <v>14.1987230646449</v>
      </c>
      <c r="R995">
        <v>13.102888086642601</v>
      </c>
      <c r="T995">
        <v>12.1993641494606</v>
      </c>
      <c r="V995">
        <v>57.918412348401297</v>
      </c>
      <c r="X995">
        <v>27.5178571428571</v>
      </c>
      <c r="Z995">
        <v>18.147336519407901</v>
      </c>
      <c r="AA995">
        <v>0.333721898417985</v>
      </c>
      <c r="AB995">
        <v>1.88346969771202</v>
      </c>
      <c r="AC995">
        <v>1.5128358246092</v>
      </c>
      <c r="AD995">
        <v>0.92985325824166798</v>
      </c>
      <c r="AE995">
        <v>1.0887349395886701</v>
      </c>
      <c r="AF995">
        <v>6.0568050818108903</v>
      </c>
    </row>
    <row r="996" spans="1:32" x14ac:dyDescent="0.3">
      <c r="A996" t="s">
        <v>97</v>
      </c>
      <c r="C996">
        <v>10.9956072819491</v>
      </c>
      <c r="D996">
        <v>2.27748009902876</v>
      </c>
      <c r="E996">
        <v>1.9895234091343399</v>
      </c>
      <c r="F996">
        <v>1.41099191573853</v>
      </c>
      <c r="G996">
        <v>0.89814525321925098</v>
      </c>
      <c r="H996">
        <v>1.1383994953363701</v>
      </c>
      <c r="I996">
        <v>1.6239105565112699</v>
      </c>
      <c r="J996">
        <v>1.5182641698203501</v>
      </c>
      <c r="K996">
        <v>6.26322930800543</v>
      </c>
      <c r="L996">
        <v>5.0301810865191099</v>
      </c>
      <c r="M996">
        <v>6.6681267871266101</v>
      </c>
      <c r="N996">
        <v>7.0519395134779801</v>
      </c>
      <c r="O996">
        <v>3.1329194183231501</v>
      </c>
      <c r="P996">
        <v>5.4111128575919496</v>
      </c>
      <c r="Q996">
        <v>52.3883820517595</v>
      </c>
      <c r="R996">
        <v>7.8947368421052602</v>
      </c>
      <c r="S996">
        <v>7.8607863974495196</v>
      </c>
      <c r="T996">
        <v>16.7677725118483</v>
      </c>
      <c r="U996">
        <v>12.25</v>
      </c>
      <c r="V996">
        <v>0.19219092668243401</v>
      </c>
      <c r="X996">
        <v>24.194060876020799</v>
      </c>
      <c r="Z996">
        <v>17.7084797263438</v>
      </c>
      <c r="AB996">
        <v>7.5233359408866001</v>
      </c>
      <c r="AC996">
        <v>10.6666666666667</v>
      </c>
      <c r="AD996">
        <v>3.1794114989609401</v>
      </c>
      <c r="AE996">
        <v>36.058441558441601</v>
      </c>
      <c r="AF996">
        <v>1.15133689839572</v>
      </c>
    </row>
    <row r="997" spans="1:32" x14ac:dyDescent="0.3">
      <c r="A997" s="9" t="s">
        <v>98</v>
      </c>
      <c r="B997">
        <f>+AVERAGE(B969:B996)</f>
        <v>10.891061640592676</v>
      </c>
      <c r="C997">
        <f>+AVERAGE(C969:C996)</f>
        <v>9.7000584228697608</v>
      </c>
      <c r="D997">
        <f t="shared" ref="D997:AF997" si="30">+AVERAGE(D969:D996)</f>
        <v>6.7185589001474675</v>
      </c>
      <c r="E997">
        <f t="shared" si="30"/>
        <v>4.6024682116877251</v>
      </c>
      <c r="F997">
        <f t="shared" si="30"/>
        <v>7.8680636456556945</v>
      </c>
      <c r="G997">
        <f t="shared" si="30"/>
        <v>4.8900530949113277</v>
      </c>
      <c r="H997">
        <f t="shared" si="30"/>
        <v>19.491894730886429</v>
      </c>
      <c r="I997">
        <f t="shared" si="30"/>
        <v>93.519437719586335</v>
      </c>
      <c r="J997">
        <f t="shared" si="30"/>
        <v>13.637057460692581</v>
      </c>
      <c r="K997">
        <f t="shared" si="30"/>
        <v>11.255795605035162</v>
      </c>
      <c r="L997">
        <f t="shared" si="30"/>
        <v>7.8345916080515217</v>
      </c>
      <c r="M997">
        <f t="shared" si="30"/>
        <v>4.0091684839785877</v>
      </c>
      <c r="N997">
        <f t="shared" si="30"/>
        <v>20.555046738285768</v>
      </c>
      <c r="O997">
        <f t="shared" si="30"/>
        <v>4.3009857054988458</v>
      </c>
      <c r="P997">
        <f t="shared" si="30"/>
        <v>6.8737776135806241</v>
      </c>
      <c r="Q997">
        <f t="shared" si="30"/>
        <v>52.435408895036382</v>
      </c>
      <c r="R997">
        <f t="shared" si="30"/>
        <v>9.3984509282005497</v>
      </c>
      <c r="S997">
        <f t="shared" si="30"/>
        <v>14.437937753169171</v>
      </c>
      <c r="T997">
        <f t="shared" si="30"/>
        <v>55.649011024140606</v>
      </c>
      <c r="U997">
        <f t="shared" si="30"/>
        <v>29.684008720966268</v>
      </c>
      <c r="V997">
        <f t="shared" si="30"/>
        <v>18.133547227682637</v>
      </c>
      <c r="W997">
        <f t="shared" si="30"/>
        <v>9.2659234529092114</v>
      </c>
      <c r="X997">
        <f t="shared" si="30"/>
        <v>14.897582698913933</v>
      </c>
      <c r="Y997">
        <f t="shared" si="30"/>
        <v>20.174225531236548</v>
      </c>
      <c r="Z997">
        <f t="shared" si="30"/>
        <v>31.721433135495079</v>
      </c>
      <c r="AA997">
        <f t="shared" si="30"/>
        <v>16.483464100942463</v>
      </c>
      <c r="AB997">
        <f t="shared" si="30"/>
        <v>28.290704577613443</v>
      </c>
      <c r="AC997">
        <f t="shared" si="30"/>
        <v>32.400751561165592</v>
      </c>
      <c r="AD997">
        <f t="shared" si="30"/>
        <v>19.428246131392868</v>
      </c>
      <c r="AE997">
        <f t="shared" si="30"/>
        <v>374.09998338512037</v>
      </c>
      <c r="AF997">
        <f t="shared" si="30"/>
        <v>78.113596368818165</v>
      </c>
    </row>
    <row r="998" spans="1:32" x14ac:dyDescent="0.3">
      <c r="A998" s="9"/>
    </row>
    <row r="999" spans="1:32" x14ac:dyDescent="0.3">
      <c r="A999" t="s">
        <v>105</v>
      </c>
    </row>
    <row r="1000" spans="1:32" x14ac:dyDescent="0.3">
      <c r="B1000">
        <v>1988</v>
      </c>
      <c r="C1000">
        <v>1989</v>
      </c>
      <c r="D1000">
        <v>1990</v>
      </c>
      <c r="E1000">
        <v>1991</v>
      </c>
      <c r="F1000">
        <v>1992</v>
      </c>
      <c r="G1000">
        <v>1993</v>
      </c>
      <c r="H1000">
        <v>1994</v>
      </c>
      <c r="I1000">
        <v>1995</v>
      </c>
      <c r="J1000">
        <v>1996</v>
      </c>
      <c r="K1000">
        <v>1997</v>
      </c>
      <c r="L1000">
        <v>1998</v>
      </c>
      <c r="M1000">
        <v>1999</v>
      </c>
      <c r="N1000">
        <v>2000</v>
      </c>
      <c r="O1000">
        <v>2001</v>
      </c>
      <c r="P1000">
        <v>2002</v>
      </c>
      <c r="Q1000">
        <v>2003</v>
      </c>
      <c r="R1000">
        <v>2004</v>
      </c>
      <c r="S1000">
        <v>2005</v>
      </c>
      <c r="T1000">
        <v>2006</v>
      </c>
      <c r="U1000">
        <v>2007</v>
      </c>
      <c r="V1000">
        <v>2008</v>
      </c>
      <c r="W1000">
        <v>2009</v>
      </c>
      <c r="X1000">
        <v>2010</v>
      </c>
      <c r="Y1000">
        <v>2011</v>
      </c>
      <c r="Z1000">
        <v>2012</v>
      </c>
      <c r="AA1000">
        <v>2013</v>
      </c>
      <c r="AB1000">
        <v>2014</v>
      </c>
      <c r="AC1000">
        <v>2015</v>
      </c>
      <c r="AD1000">
        <v>2016</v>
      </c>
      <c r="AE1000">
        <v>2017</v>
      </c>
      <c r="AF1000">
        <v>2018</v>
      </c>
    </row>
    <row r="1001" spans="1:32" x14ac:dyDescent="0.3">
      <c r="A1001" t="s">
        <v>70</v>
      </c>
      <c r="B1001">
        <v>2.0578248896215499</v>
      </c>
      <c r="C1001">
        <v>3.3212996389891698</v>
      </c>
      <c r="D1001">
        <v>2.4985074369476199</v>
      </c>
      <c r="E1001">
        <v>2.9526578073089702</v>
      </c>
      <c r="F1001">
        <v>2.7036125266665501</v>
      </c>
      <c r="G1001">
        <v>2.6100460499843501</v>
      </c>
      <c r="H1001">
        <v>3.11586236095083</v>
      </c>
      <c r="I1001">
        <v>4.6050868662216997</v>
      </c>
      <c r="J1001">
        <v>4.8407104204245899</v>
      </c>
      <c r="K1001">
        <v>3.5591930747446399</v>
      </c>
      <c r="L1001">
        <v>2.1984272006983598</v>
      </c>
      <c r="M1001">
        <v>2.5860668118868602</v>
      </c>
      <c r="N1001">
        <v>4.2574524829871603</v>
      </c>
      <c r="O1001">
        <v>3.7434105950258401</v>
      </c>
      <c r="P1001">
        <v>4.5944827972994897</v>
      </c>
      <c r="Q1001">
        <v>6.1250282688653197</v>
      </c>
      <c r="R1001">
        <v>9.0755472785681199</v>
      </c>
      <c r="S1001">
        <v>11.7953810405828</v>
      </c>
      <c r="T1001">
        <v>14.4134937842912</v>
      </c>
      <c r="U1001">
        <v>23.4644121042578</v>
      </c>
      <c r="V1001">
        <v>8.2106497545008192</v>
      </c>
      <c r="W1001">
        <v>7.9285035757462197</v>
      </c>
      <c r="X1001">
        <v>12.0279233919756</v>
      </c>
      <c r="Y1001">
        <v>9.58838850761515</v>
      </c>
      <c r="Z1001">
        <v>7.3705280537007702</v>
      </c>
      <c r="AA1001">
        <v>5.52973560507027</v>
      </c>
      <c r="AB1001">
        <v>8.9200372489940403</v>
      </c>
      <c r="AC1001">
        <v>3.2659688142283199</v>
      </c>
      <c r="AD1001">
        <v>4.2114913054063798</v>
      </c>
      <c r="AE1001">
        <v>8.2793122102979595</v>
      </c>
      <c r="AF1001">
        <v>9.7490451319211395</v>
      </c>
    </row>
    <row r="1002" spans="1:32" x14ac:dyDescent="0.3">
      <c r="A1002" t="s">
        <v>71</v>
      </c>
      <c r="M1002">
        <v>2.8969789011531901</v>
      </c>
      <c r="N1002">
        <v>3.7607602137700602</v>
      </c>
      <c r="O1002">
        <v>2.7845767419607799</v>
      </c>
      <c r="P1002">
        <v>3.3649343516986701</v>
      </c>
      <c r="Q1002">
        <v>3.8352716625635002</v>
      </c>
      <c r="R1002">
        <v>6.5563056163894302</v>
      </c>
      <c r="S1002">
        <v>6.4913563342306899</v>
      </c>
      <c r="T1002">
        <v>4.6894392685346498</v>
      </c>
      <c r="U1002">
        <v>6.3338540627114597</v>
      </c>
      <c r="V1002">
        <v>2.8439716796741501</v>
      </c>
      <c r="W1002">
        <v>9.3901716911024504</v>
      </c>
      <c r="X1002">
        <v>6.3529003193938101</v>
      </c>
      <c r="Y1002">
        <v>7.9500675066717603</v>
      </c>
      <c r="Z1002">
        <v>7.6777777777777798</v>
      </c>
      <c r="AA1002">
        <v>4.1762309840291101</v>
      </c>
      <c r="AB1002">
        <v>7.5938690722740096</v>
      </c>
      <c r="AC1002">
        <v>4.1102025416565402</v>
      </c>
      <c r="AD1002">
        <v>4.8862230240833204</v>
      </c>
      <c r="AE1002">
        <v>4.5065792668778402</v>
      </c>
      <c r="AF1002">
        <v>5.9602364527867202</v>
      </c>
    </row>
    <row r="1003" spans="1:32" x14ac:dyDescent="0.3">
      <c r="A1003" t="s">
        <v>72</v>
      </c>
      <c r="B1003">
        <v>3.0096370797133898</v>
      </c>
      <c r="C1003">
        <v>3.9686233200270098</v>
      </c>
      <c r="D1003">
        <v>5.2337618102083603</v>
      </c>
      <c r="E1003">
        <v>1.99656874866292</v>
      </c>
      <c r="F1003">
        <v>3.7688568353999599</v>
      </c>
      <c r="G1003">
        <v>2.1488167172380201</v>
      </c>
      <c r="H1003">
        <v>2.17867878170658</v>
      </c>
      <c r="I1003">
        <v>3.66292356247595</v>
      </c>
      <c r="J1003">
        <v>5.0385511716363496</v>
      </c>
      <c r="K1003">
        <v>3.3990361322895701</v>
      </c>
      <c r="L1003">
        <v>3.16614010341043</v>
      </c>
    </row>
    <row r="1004" spans="1:32" x14ac:dyDescent="0.3">
      <c r="A1004" t="s">
        <v>73</v>
      </c>
      <c r="B1004">
        <v>2.3593825787352198</v>
      </c>
      <c r="C1004">
        <v>10.369891049916101</v>
      </c>
      <c r="D1004">
        <v>7.1335405226969</v>
      </c>
      <c r="E1004">
        <v>3.9893617021276602</v>
      </c>
      <c r="F1004">
        <v>6.4180239804031096</v>
      </c>
      <c r="H1004">
        <v>4.1904761904761898</v>
      </c>
      <c r="I1004">
        <v>6.3</v>
      </c>
      <c r="J1004">
        <v>1.9561866666666701</v>
      </c>
      <c r="K1004">
        <v>1.7050909090909101</v>
      </c>
      <c r="L1004">
        <v>2.8198053447097702</v>
      </c>
      <c r="M1004">
        <v>5.6566144166621504</v>
      </c>
      <c r="N1004">
        <v>2.06770282872241</v>
      </c>
      <c r="O1004">
        <v>1.84571539809227</v>
      </c>
      <c r="P1004">
        <v>4.9622502172024303</v>
      </c>
      <c r="Q1004">
        <v>1.90227225457571</v>
      </c>
      <c r="R1004">
        <v>4.2821671871131599</v>
      </c>
      <c r="S1004">
        <v>3.5840021119324201</v>
      </c>
      <c r="T1004">
        <v>6.6996986249764596</v>
      </c>
      <c r="U1004">
        <v>21.822796271637799</v>
      </c>
      <c r="V1004">
        <v>11.890615426963</v>
      </c>
      <c r="W1004">
        <v>2.0993560878962501</v>
      </c>
      <c r="X1004">
        <v>2.9607394999689798</v>
      </c>
      <c r="Y1004">
        <v>3.8401029570107799</v>
      </c>
      <c r="Z1004">
        <v>5.2520907301149302</v>
      </c>
      <c r="AA1004">
        <v>5.9262443438914003</v>
      </c>
      <c r="AB1004">
        <v>7.3485524531928403</v>
      </c>
      <c r="AC1004">
        <v>7.1368592439406502</v>
      </c>
      <c r="AD1004">
        <v>7.0974695707879603</v>
      </c>
      <c r="AE1004">
        <v>7.9818689838340697</v>
      </c>
      <c r="AF1004">
        <v>6.4079089831061902</v>
      </c>
    </row>
    <row r="1005" spans="1:32" x14ac:dyDescent="0.3">
      <c r="A1005" t="s">
        <v>74</v>
      </c>
      <c r="I1005">
        <v>0.75609756097560998</v>
      </c>
      <c r="J1005">
        <v>0.55602358887952796</v>
      </c>
      <c r="K1005">
        <v>1.1005217391304301</v>
      </c>
      <c r="L1005">
        <v>1.7</v>
      </c>
      <c r="N1005">
        <v>1.8979480537187301</v>
      </c>
      <c r="O1005">
        <v>1.6666666666666701</v>
      </c>
      <c r="P1005">
        <v>6</v>
      </c>
      <c r="R1005">
        <v>1.2337966578166499</v>
      </c>
      <c r="S1005">
        <v>3.42105263157895</v>
      </c>
      <c r="T1005">
        <v>25.111498257839699</v>
      </c>
      <c r="U1005">
        <v>0.97522633744856002</v>
      </c>
      <c r="V1005">
        <v>18.8094940662086</v>
      </c>
      <c r="W1005">
        <v>10.726178535606801</v>
      </c>
      <c r="X1005">
        <v>13.030324577547299</v>
      </c>
      <c r="Y1005">
        <v>3.50674161570891</v>
      </c>
      <c r="Z1005">
        <v>10.0047543581616</v>
      </c>
      <c r="AA1005">
        <v>5.6051830215648497</v>
      </c>
      <c r="AB1005">
        <v>4.2958880920310198</v>
      </c>
      <c r="AC1005">
        <v>7.0776286733480598</v>
      </c>
      <c r="AD1005">
        <v>5.73716781426051</v>
      </c>
      <c r="AE1005">
        <v>2.7553524240953502</v>
      </c>
      <c r="AF1005">
        <v>7.2767334360554701</v>
      </c>
    </row>
    <row r="1006" spans="1:32" x14ac:dyDescent="0.3">
      <c r="A1006" t="s">
        <v>75</v>
      </c>
      <c r="H1006">
        <v>0.81209646266762303</v>
      </c>
      <c r="I1006">
        <v>1.19005879208979</v>
      </c>
      <c r="J1006">
        <v>0.98164451059035196</v>
      </c>
      <c r="K1006">
        <v>0.47427303737983401</v>
      </c>
      <c r="N1006">
        <v>1.6041273794698501</v>
      </c>
      <c r="O1006">
        <v>1.8449827701486401</v>
      </c>
      <c r="P1006">
        <v>0.70587572934793696</v>
      </c>
      <c r="Q1006">
        <v>0.95579106737320196</v>
      </c>
      <c r="R1006">
        <v>2.2795801526717598</v>
      </c>
      <c r="S1006">
        <v>7.3384819064430697</v>
      </c>
      <c r="T1006">
        <v>7.1605819051414903</v>
      </c>
      <c r="Y1006">
        <v>5.5441858449269699</v>
      </c>
      <c r="AA1006">
        <v>9.7730348776678806</v>
      </c>
      <c r="AB1006">
        <v>11.4280500521376</v>
      </c>
      <c r="AC1006">
        <v>2.6280961310585198</v>
      </c>
      <c r="AD1006">
        <v>7.3264462809917399</v>
      </c>
      <c r="AE1006">
        <v>7.9706796811698002</v>
      </c>
      <c r="AF1006">
        <v>12.6040480708412</v>
      </c>
    </row>
    <row r="1007" spans="1:32" x14ac:dyDescent="0.3">
      <c r="A1007" t="s">
        <v>76</v>
      </c>
      <c r="G1007">
        <v>1.5016607971498299</v>
      </c>
      <c r="H1007">
        <v>1.2791121954469</v>
      </c>
      <c r="I1007">
        <v>1.9219779106292401</v>
      </c>
      <c r="J1007">
        <v>11.8271972256347</v>
      </c>
      <c r="K1007">
        <v>3.2429372737620401</v>
      </c>
      <c r="L1007">
        <v>2.77710168134508</v>
      </c>
      <c r="M1007">
        <v>2.07313223540657</v>
      </c>
      <c r="N1007">
        <v>2.63058649972576</v>
      </c>
      <c r="O1007">
        <v>4.0626668634369496</v>
      </c>
      <c r="P1007">
        <v>3.5853123228772099</v>
      </c>
      <c r="Q1007">
        <v>5.6137201537555104</v>
      </c>
      <c r="R1007">
        <v>6.2049635777724097</v>
      </c>
      <c r="S1007">
        <v>9.6264327379196093</v>
      </c>
      <c r="T1007">
        <v>7.3942034134757302</v>
      </c>
      <c r="U1007">
        <v>8.8434865046940203</v>
      </c>
      <c r="V1007">
        <v>9.1961587202093007</v>
      </c>
      <c r="W1007">
        <v>9.9836207635568002</v>
      </c>
      <c r="X1007">
        <v>9.9028847814821201</v>
      </c>
      <c r="Y1007">
        <v>9.4264354771631709</v>
      </c>
      <c r="Z1007">
        <v>11.122767022351701</v>
      </c>
      <c r="AA1007">
        <v>11.6224176415221</v>
      </c>
      <c r="AB1007">
        <v>10.960004556989899</v>
      </c>
      <c r="AC1007">
        <v>6.0036359731214102</v>
      </c>
      <c r="AD1007">
        <v>4.8822414524053004</v>
      </c>
      <c r="AE1007">
        <v>5.5349128081072099</v>
      </c>
      <c r="AF1007">
        <v>6.41841169772544</v>
      </c>
    </row>
    <row r="1008" spans="1:32" x14ac:dyDescent="0.3">
      <c r="A1008" t="s">
        <v>77</v>
      </c>
      <c r="B1008">
        <v>1.6932624113475201</v>
      </c>
      <c r="C1008">
        <v>2.0313222079589202</v>
      </c>
      <c r="D1008">
        <v>3.2565789473684199</v>
      </c>
      <c r="E1008">
        <v>1.93116634799235</v>
      </c>
      <c r="F1008">
        <v>2.5735892697196099</v>
      </c>
      <c r="G1008">
        <v>1.65831756103539</v>
      </c>
      <c r="H1008">
        <v>2.6351698047571399</v>
      </c>
      <c r="I1008">
        <v>2.2492308819220601</v>
      </c>
      <c r="J1008">
        <v>3.3289460229347698</v>
      </c>
      <c r="K1008">
        <v>3.7152727272727302</v>
      </c>
      <c r="L1008">
        <v>0.80303030303030298</v>
      </c>
      <c r="M1008">
        <v>2.9777282528472799</v>
      </c>
      <c r="N1008">
        <v>2.7605083380567401</v>
      </c>
      <c r="O1008">
        <v>3.8695169692672899</v>
      </c>
      <c r="P1008">
        <v>3.8408045624578402</v>
      </c>
      <c r="Q1008">
        <v>5.4888384506023504</v>
      </c>
      <c r="R1008">
        <v>5.6117693916160496</v>
      </c>
      <c r="S1008">
        <v>3.9034436008676798</v>
      </c>
      <c r="T1008">
        <v>8.6218678815489707</v>
      </c>
      <c r="U1008">
        <v>7.9891014616672704</v>
      </c>
      <c r="V1008">
        <v>6.8352865559721501</v>
      </c>
      <c r="W1008">
        <v>4.5955232618203103</v>
      </c>
      <c r="X1008">
        <v>6.9041234363373398</v>
      </c>
      <c r="Y1008">
        <v>11.6894753097011</v>
      </c>
      <c r="Z1008">
        <v>9.7198789384370503</v>
      </c>
      <c r="AA1008">
        <v>5.3783117425825298</v>
      </c>
      <c r="AB1008">
        <v>10.9035474502334</v>
      </c>
      <c r="AC1008">
        <v>8.3697478991596608</v>
      </c>
      <c r="AD1008">
        <v>6.0445848579119597</v>
      </c>
      <c r="AE1008">
        <v>6.9438276045413296</v>
      </c>
      <c r="AF1008">
        <v>8.5638820638820601</v>
      </c>
    </row>
    <row r="1009" spans="1:32" x14ac:dyDescent="0.3">
      <c r="A1009" t="s">
        <v>78</v>
      </c>
      <c r="F1009">
        <v>4.1146241366577101</v>
      </c>
      <c r="G1009">
        <v>3.07192065023753</v>
      </c>
      <c r="H1009">
        <v>2.9412921492732398</v>
      </c>
      <c r="I1009">
        <v>4.4335471064964196</v>
      </c>
      <c r="J1009">
        <v>3.44239804251723</v>
      </c>
      <c r="K1009">
        <v>3.5374056810280399</v>
      </c>
      <c r="L1009">
        <v>1.79599035260147</v>
      </c>
      <c r="M1009">
        <v>3.6903360113389301</v>
      </c>
      <c r="N1009">
        <v>3.4549307723632401</v>
      </c>
      <c r="O1009">
        <v>2.7751379376288199</v>
      </c>
      <c r="P1009">
        <v>2.2344273755114799</v>
      </c>
      <c r="Q1009">
        <v>3.26408997063387</v>
      </c>
      <c r="R1009">
        <v>2.6021056393395798</v>
      </c>
      <c r="S1009">
        <v>2.8844113433067</v>
      </c>
      <c r="T1009">
        <v>8.7936909752238694</v>
      </c>
      <c r="U1009">
        <v>11.7706675297143</v>
      </c>
      <c r="V1009">
        <v>11.353345127729099</v>
      </c>
      <c r="W1009">
        <v>5.1300227483317498</v>
      </c>
      <c r="X1009">
        <v>2.026249336567</v>
      </c>
      <c r="Y1009">
        <v>20.541821151737899</v>
      </c>
      <c r="Z1009">
        <v>16.741413028751801</v>
      </c>
      <c r="AA1009">
        <v>4.9183981813897404</v>
      </c>
      <c r="AB1009">
        <v>2.7695401312685002</v>
      </c>
      <c r="AC1009">
        <v>6.2785165761378501</v>
      </c>
      <c r="AD1009">
        <v>5.8864012931905396</v>
      </c>
      <c r="AE1009">
        <v>6.67846998674493</v>
      </c>
      <c r="AF1009">
        <v>4.3046411547417298</v>
      </c>
    </row>
    <row r="1010" spans="1:32" x14ac:dyDescent="0.3">
      <c r="A1010" t="s">
        <v>79</v>
      </c>
      <c r="B1010">
        <v>1.22597636751054</v>
      </c>
      <c r="C1010">
        <v>9.8787692307692296</v>
      </c>
      <c r="D1010">
        <v>8.1884004602991904</v>
      </c>
      <c r="E1010">
        <v>6.7630447761193997</v>
      </c>
      <c r="F1010">
        <v>4.3157104319047797</v>
      </c>
      <c r="G1010">
        <v>3.4596233152318501</v>
      </c>
      <c r="H1010">
        <v>1.53971500474125</v>
      </c>
      <c r="I1010">
        <v>3.0401674589235901</v>
      </c>
      <c r="J1010">
        <v>3.4739451399466201</v>
      </c>
      <c r="K1010">
        <v>4.0143096143400303</v>
      </c>
      <c r="L1010">
        <v>2.59563469548397</v>
      </c>
      <c r="M1010">
        <v>2.73687843833725</v>
      </c>
      <c r="N1010">
        <v>2.34982017071352</v>
      </c>
      <c r="O1010">
        <v>2.09888071756099</v>
      </c>
      <c r="P1010">
        <v>2.58079203286833</v>
      </c>
      <c r="Q1010">
        <v>3.9215895792787099</v>
      </c>
      <c r="R1010">
        <v>5.7076633387480502</v>
      </c>
      <c r="S1010">
        <v>4.8944673689122</v>
      </c>
      <c r="T1010">
        <v>9.1546402217070906</v>
      </c>
      <c r="U1010">
        <v>14.7715700106036</v>
      </c>
      <c r="V1010">
        <v>9.4681738173817394</v>
      </c>
      <c r="W1010">
        <v>8.9776948813598398</v>
      </c>
      <c r="X1010">
        <v>8.4876401458868003</v>
      </c>
      <c r="Y1010">
        <v>12.8406522798777</v>
      </c>
      <c r="Z1010">
        <v>5.1644186418729197</v>
      </c>
      <c r="AA1010">
        <v>5.4134234955010303</v>
      </c>
      <c r="AB1010">
        <v>4.0637910224578899</v>
      </c>
      <c r="AC1010">
        <v>3.5074674181049699</v>
      </c>
      <c r="AD1010">
        <v>6.7398212795021601</v>
      </c>
      <c r="AE1010">
        <v>5.0394278283484999</v>
      </c>
      <c r="AF1010">
        <v>4.8825935118100103</v>
      </c>
    </row>
    <row r="1011" spans="1:32" x14ac:dyDescent="0.3">
      <c r="A1011" t="s">
        <v>80</v>
      </c>
      <c r="B1011">
        <v>4.3297676250492296</v>
      </c>
      <c r="C1011">
        <v>4.6412810655521302</v>
      </c>
      <c r="D1011">
        <v>5.0986930679059101</v>
      </c>
      <c r="E1011">
        <v>4.95344256666242</v>
      </c>
      <c r="F1011">
        <v>4.1932028418745597</v>
      </c>
      <c r="G1011">
        <v>3.3132719543492799</v>
      </c>
      <c r="H1011">
        <v>3.9574590904018399</v>
      </c>
      <c r="I1011">
        <v>4.8074467438428101</v>
      </c>
      <c r="J1011">
        <v>4.6887542891566696</v>
      </c>
      <c r="K1011">
        <v>4.2784326162785504</v>
      </c>
      <c r="L1011">
        <v>4.1781410131164503</v>
      </c>
      <c r="M1011">
        <v>3.0224647471738799</v>
      </c>
      <c r="N1011">
        <v>3.4204672835876599</v>
      </c>
      <c r="O1011">
        <v>2.9636336440296298</v>
      </c>
      <c r="P1011">
        <v>3.3211139517148802</v>
      </c>
      <c r="Q1011">
        <v>5.3328195229330904</v>
      </c>
      <c r="R1011">
        <v>8.5059945077773094</v>
      </c>
      <c r="S1011">
        <v>8.3427133461712302</v>
      </c>
      <c r="T1011">
        <v>9.1518945803163891</v>
      </c>
      <c r="U1011">
        <v>14.272116470186001</v>
      </c>
      <c r="V1011">
        <v>9.1358789264803999</v>
      </c>
      <c r="W1011">
        <v>5.7547347322779903</v>
      </c>
      <c r="X1011">
        <v>8.1284450493365092</v>
      </c>
      <c r="Y1011">
        <v>8.1783616446884206</v>
      </c>
      <c r="Z1011">
        <v>8.55125874836531</v>
      </c>
      <c r="AA1011">
        <v>7.30543935634081</v>
      </c>
      <c r="AB1011">
        <v>7.7142375317520502</v>
      </c>
      <c r="AC1011">
        <v>6.8916881918624702</v>
      </c>
      <c r="AD1011">
        <v>4.6899118147927004</v>
      </c>
      <c r="AE1011">
        <v>5.9560351433421497</v>
      </c>
      <c r="AF1011">
        <v>8.3946443526007002</v>
      </c>
    </row>
    <row r="1012" spans="1:32" x14ac:dyDescent="0.3">
      <c r="A1012" t="s">
        <v>81</v>
      </c>
      <c r="B1012">
        <v>1.5757071261474001</v>
      </c>
      <c r="C1012">
        <v>3.4364012641299402</v>
      </c>
      <c r="D1012">
        <v>2.2169707604433402</v>
      </c>
      <c r="E1012">
        <v>3.8509226419674198</v>
      </c>
      <c r="F1012">
        <v>3.2629360492468402</v>
      </c>
      <c r="G1012">
        <v>2.4472113522768399</v>
      </c>
      <c r="H1012">
        <v>2.83086131583446</v>
      </c>
      <c r="I1012">
        <v>3.39292499807646</v>
      </c>
      <c r="J1012">
        <v>2.8883444088657702</v>
      </c>
      <c r="K1012">
        <v>3.0981483273954602</v>
      </c>
      <c r="L1012">
        <v>2.3929518945961101</v>
      </c>
      <c r="M1012">
        <v>2.41137369839642</v>
      </c>
      <c r="N1012">
        <v>3.14913405097706</v>
      </c>
      <c r="O1012">
        <v>2.3163570939349598</v>
      </c>
      <c r="P1012">
        <v>2.3092244795544499</v>
      </c>
      <c r="Q1012">
        <v>3.3264821380747902</v>
      </c>
      <c r="R1012">
        <v>5.5181957694931301</v>
      </c>
      <c r="S1012">
        <v>6.1799802404810498</v>
      </c>
      <c r="T1012">
        <v>8.8185238161377892</v>
      </c>
      <c r="U1012">
        <v>6.93915269467161</v>
      </c>
      <c r="V1012">
        <v>7.7361620002629801</v>
      </c>
      <c r="W1012">
        <v>6.50460151698329</v>
      </c>
      <c r="X1012">
        <v>8.7823995174058709</v>
      </c>
      <c r="Y1012">
        <v>9.8759961919119199</v>
      </c>
      <c r="Z1012">
        <v>9.1007214936516405</v>
      </c>
      <c r="AA1012">
        <v>7.6782987590541101</v>
      </c>
      <c r="AB1012">
        <v>7.7070884237528103</v>
      </c>
      <c r="AC1012">
        <v>5.75292780158117</v>
      </c>
      <c r="AD1012">
        <v>4.8018876941195101</v>
      </c>
      <c r="AE1012">
        <v>5.6317732883297102</v>
      </c>
      <c r="AF1012">
        <v>7.43942399676801</v>
      </c>
    </row>
    <row r="1013" spans="1:32" x14ac:dyDescent="0.3">
      <c r="A1013" t="s">
        <v>82</v>
      </c>
      <c r="B1013">
        <v>1.5972222222222201</v>
      </c>
      <c r="C1013">
        <v>1.2584269662921299</v>
      </c>
      <c r="E1013">
        <v>2.4278700361010799</v>
      </c>
      <c r="F1013">
        <v>6.2750090942160801</v>
      </c>
      <c r="G1013">
        <v>2.3087799245798499</v>
      </c>
      <c r="I1013">
        <v>4.0633714535137498E-2</v>
      </c>
      <c r="J1013">
        <v>4.7406029028656498</v>
      </c>
      <c r="L1013">
        <v>6</v>
      </c>
      <c r="M1013">
        <v>0.91685252760861602</v>
      </c>
      <c r="N1013">
        <v>1.3751660219119901</v>
      </c>
      <c r="O1013">
        <v>2.78900969732589</v>
      </c>
      <c r="P1013">
        <v>2.5063576405400401</v>
      </c>
      <c r="Q1013">
        <v>1.5845941375921799</v>
      </c>
      <c r="R1013">
        <v>5.60170160138175</v>
      </c>
      <c r="S1013">
        <v>2.1519407451993402</v>
      </c>
      <c r="T1013">
        <v>8.6836513375035391</v>
      </c>
      <c r="U1013">
        <v>8.2761736930098095</v>
      </c>
      <c r="V1013">
        <v>11.400094063167</v>
      </c>
      <c r="W1013">
        <v>5.16329704510109</v>
      </c>
      <c r="X1013">
        <v>10.3264915035094</v>
      </c>
      <c r="Y1013">
        <v>17.1635035270406</v>
      </c>
      <c r="Z1013">
        <v>5.0830012717253101</v>
      </c>
      <c r="AA1013">
        <v>8.2710533966469608</v>
      </c>
      <c r="AB1013">
        <v>7.1663201096875504</v>
      </c>
      <c r="AC1013">
        <v>4.5204109218707798</v>
      </c>
      <c r="AD1013">
        <v>6.8495322612554101</v>
      </c>
      <c r="AE1013">
        <v>6.0077469335054898</v>
      </c>
      <c r="AF1013">
        <v>10.0642211646436</v>
      </c>
    </row>
    <row r="1014" spans="1:32" x14ac:dyDescent="0.3">
      <c r="A1014" t="s">
        <v>83</v>
      </c>
      <c r="B1014">
        <v>7.4421604191858099</v>
      </c>
      <c r="C1014">
        <v>6.3568611803823796</v>
      </c>
      <c r="D1014">
        <v>4.7921673342234099</v>
      </c>
      <c r="E1014">
        <v>2.1937823726199301</v>
      </c>
      <c r="F1014">
        <v>3.4696283455016799</v>
      </c>
      <c r="G1014">
        <v>2.3097080183785401</v>
      </c>
      <c r="H1014">
        <v>2.1092015091352598</v>
      </c>
      <c r="I1014">
        <v>2.00744410817143</v>
      </c>
      <c r="J1014">
        <v>4.00734005163942</v>
      </c>
      <c r="K1014">
        <v>2.3662816901408501</v>
      </c>
      <c r="L1014">
        <v>1.6567968492052301</v>
      </c>
      <c r="M1014">
        <v>1.7269541825455701</v>
      </c>
      <c r="N1014">
        <v>1.7940137506759499</v>
      </c>
      <c r="O1014">
        <v>0.99673802018693203</v>
      </c>
      <c r="P1014">
        <v>1.3053646241357</v>
      </c>
      <c r="Q1014">
        <v>1.71062044985331</v>
      </c>
      <c r="R1014">
        <v>3.3072694489643299</v>
      </c>
      <c r="S1014">
        <v>2.4086801957553399</v>
      </c>
      <c r="T1014">
        <v>8.0526803657370003</v>
      </c>
      <c r="U1014">
        <v>8.7944878614741402</v>
      </c>
      <c r="V1014">
        <v>5.3623201035805002</v>
      </c>
      <c r="W1014">
        <v>7.3436808406399399</v>
      </c>
      <c r="X1014">
        <v>7.3726583694836503</v>
      </c>
      <c r="Y1014">
        <v>5.1602836732089399</v>
      </c>
      <c r="Z1014">
        <v>3.23665622530523</v>
      </c>
      <c r="AA1014">
        <v>2.2770836193876201</v>
      </c>
      <c r="AB1014">
        <v>3.8442394240319802</v>
      </c>
      <c r="AC1014">
        <v>3.1534366953690798</v>
      </c>
      <c r="AD1014">
        <v>3.9373897681091501</v>
      </c>
      <c r="AE1014">
        <v>6.2275599023002304</v>
      </c>
      <c r="AF1014">
        <v>6.1649114774114802</v>
      </c>
    </row>
    <row r="1015" spans="1:32" x14ac:dyDescent="0.3">
      <c r="A1015" t="s">
        <v>84</v>
      </c>
      <c r="B1015">
        <v>3.0693069306930698</v>
      </c>
      <c r="C1015">
        <v>2.0219780219780201</v>
      </c>
      <c r="D1015">
        <v>4.2834154017970496</v>
      </c>
      <c r="E1015">
        <v>6.9107010421952504</v>
      </c>
      <c r="F1015">
        <v>3.9709989574308802</v>
      </c>
      <c r="G1015">
        <v>3.68994660712552</v>
      </c>
      <c r="H1015">
        <v>3.4796236496365598</v>
      </c>
      <c r="I1015">
        <v>4.05588092634268</v>
      </c>
      <c r="J1015">
        <v>3.5585351181429301</v>
      </c>
      <c r="K1015">
        <v>2.6982123979872301</v>
      </c>
      <c r="L1015">
        <v>3.7068834942665001</v>
      </c>
      <c r="M1015">
        <v>3.5686176594328902</v>
      </c>
      <c r="N1015">
        <v>3.7586504648166801</v>
      </c>
      <c r="O1015">
        <v>2.65014101593458</v>
      </c>
      <c r="P1015">
        <v>3.5155979130084698</v>
      </c>
      <c r="Q1015">
        <v>4.1421315863753501</v>
      </c>
      <c r="R1015">
        <v>3.96888454543764</v>
      </c>
      <c r="S1015">
        <v>2.7317033104795798</v>
      </c>
      <c r="T1015">
        <v>4.4240269290500001</v>
      </c>
      <c r="U1015">
        <v>5.4366360042915103</v>
      </c>
      <c r="V1015">
        <v>7.7823908544164597</v>
      </c>
      <c r="W1015">
        <v>5.3534535765525701</v>
      </c>
      <c r="X1015">
        <v>5.6743077779323796</v>
      </c>
      <c r="Y1015">
        <v>5.8846022827104196</v>
      </c>
      <c r="Z1015">
        <v>3.2088701925364802</v>
      </c>
      <c r="AA1015">
        <v>2.6452205138393698</v>
      </c>
      <c r="AB1015">
        <v>3.13195093558432</v>
      </c>
      <c r="AC1015">
        <v>1.88076650697771</v>
      </c>
      <c r="AD1015">
        <v>1.27033403380304</v>
      </c>
      <c r="AE1015">
        <v>1.65865547763136</v>
      </c>
      <c r="AF1015">
        <v>3.2518630616844999</v>
      </c>
    </row>
    <row r="1016" spans="1:32" x14ac:dyDescent="0.3">
      <c r="A1016" t="s">
        <v>85</v>
      </c>
      <c r="B1016">
        <v>4.2334997285876996</v>
      </c>
      <c r="C1016">
        <v>3.4848411350958002</v>
      </c>
      <c r="D1016">
        <v>3.0078578153878301</v>
      </c>
      <c r="E1016">
        <v>3.8086549865229098</v>
      </c>
      <c r="F1016">
        <v>2.8531429674660802</v>
      </c>
      <c r="G1016">
        <v>2.5340396802068601</v>
      </c>
      <c r="H1016">
        <v>2.8717891302695699</v>
      </c>
      <c r="I1016">
        <v>4.3163516505952204</v>
      </c>
      <c r="J1016">
        <v>4.60974836477848</v>
      </c>
      <c r="K1016">
        <v>3.4144129980119899</v>
      </c>
      <c r="L1016">
        <v>2.88620186824134</v>
      </c>
      <c r="M1016">
        <v>2.4938362885249101</v>
      </c>
      <c r="N1016">
        <v>2.86997294145382</v>
      </c>
      <c r="O1016">
        <v>3.01684621923091</v>
      </c>
      <c r="P1016">
        <v>3.3381585808537699</v>
      </c>
      <c r="Q1016">
        <v>4.6932707593144398</v>
      </c>
      <c r="R1016">
        <v>5.4097952566177403</v>
      </c>
      <c r="S1016">
        <v>7.8369112898373396</v>
      </c>
      <c r="T1016">
        <v>5.8933898761012102</v>
      </c>
      <c r="U1016">
        <v>10.587788772469899</v>
      </c>
      <c r="V1016">
        <v>11.2183490756578</v>
      </c>
      <c r="W1016">
        <v>9.0866708623940706</v>
      </c>
      <c r="X1016">
        <v>11.2720043777641</v>
      </c>
      <c r="Y1016">
        <v>12.9427396864371</v>
      </c>
      <c r="Z1016">
        <v>11.784995125663</v>
      </c>
      <c r="AA1016">
        <v>10.3275368914874</v>
      </c>
      <c r="AB1016">
        <v>10.846568791971199</v>
      </c>
      <c r="AC1016">
        <v>8.5666387704778106</v>
      </c>
      <c r="AD1016">
        <v>6.4895947666976701</v>
      </c>
      <c r="AE1016">
        <v>7.6892934349653999</v>
      </c>
      <c r="AF1016">
        <v>9.5332375757777097</v>
      </c>
    </row>
    <row r="1017" spans="1:32" x14ac:dyDescent="0.3">
      <c r="A1017" t="s">
        <v>86</v>
      </c>
      <c r="F1017">
        <v>4.0246525484670999</v>
      </c>
      <c r="G1017">
        <v>2.8753559165017402</v>
      </c>
      <c r="H1017">
        <v>2.6201020677923199</v>
      </c>
      <c r="I1017">
        <v>2.5464944997996</v>
      </c>
      <c r="J1017">
        <v>1.88397383753216</v>
      </c>
      <c r="K1017">
        <v>2.5426725099924901</v>
      </c>
      <c r="L1017">
        <v>1.5672740662765301</v>
      </c>
      <c r="M1017">
        <v>2.4777871558722002</v>
      </c>
      <c r="N1017">
        <v>2.0244395080364299</v>
      </c>
      <c r="O1017">
        <v>1.0984210376799</v>
      </c>
      <c r="P1017">
        <v>2.29976336751806</v>
      </c>
      <c r="Q1017">
        <v>2.0494327515532298</v>
      </c>
      <c r="R1017">
        <v>2.2203349157493899</v>
      </c>
      <c r="S1017">
        <v>4.6167749087798304</v>
      </c>
      <c r="T1017">
        <v>7.46663457396944</v>
      </c>
      <c r="U1017">
        <v>15.506062626304701</v>
      </c>
      <c r="V1017">
        <v>11.678349765102899</v>
      </c>
      <c r="W1017">
        <v>5.3717237629146304</v>
      </c>
      <c r="X1017">
        <v>8.1756914686404407</v>
      </c>
      <c r="Y1017">
        <v>5.5038021423609802</v>
      </c>
      <c r="Z1017">
        <v>10.4931045373197</v>
      </c>
      <c r="AA1017">
        <v>9.9772998805256901</v>
      </c>
      <c r="AB1017">
        <v>8.1977886977887007</v>
      </c>
      <c r="AC1017">
        <v>3.7893293968789501</v>
      </c>
      <c r="AD1017">
        <v>6.0676931245022603</v>
      </c>
      <c r="AE1017">
        <v>6.898847631242</v>
      </c>
      <c r="AF1017">
        <v>9.0485899157612</v>
      </c>
    </row>
    <row r="1018" spans="1:32" x14ac:dyDescent="0.3">
      <c r="A1018" t="s">
        <v>87</v>
      </c>
      <c r="F1018">
        <v>4.3923584155408602</v>
      </c>
      <c r="G1018">
        <v>3.8478862893510799</v>
      </c>
      <c r="H1018">
        <v>3.4837914328955599</v>
      </c>
      <c r="I1018">
        <v>3.83474303434464</v>
      </c>
      <c r="J1018">
        <v>2.8041857879334602</v>
      </c>
      <c r="K1018">
        <v>1.73401703434041</v>
      </c>
      <c r="L1018">
        <v>2.4659390581717502</v>
      </c>
      <c r="M1018">
        <v>2.2941896763538998</v>
      </c>
      <c r="N1018">
        <v>1.5326980177021201</v>
      </c>
      <c r="O1018">
        <v>0.89703210626638097</v>
      </c>
      <c r="P1018">
        <v>2.1141322642837501</v>
      </c>
      <c r="Q1018">
        <v>2.3226264997391799</v>
      </c>
      <c r="R1018">
        <v>4.8130018248175199</v>
      </c>
      <c r="S1018">
        <v>5.9064327485380099</v>
      </c>
      <c r="T1018">
        <v>6.1629822516813597</v>
      </c>
      <c r="U1018">
        <v>9.0685545888955392</v>
      </c>
      <c r="W1018">
        <v>4.3138085932543202</v>
      </c>
      <c r="X1018">
        <v>13.7127024722933</v>
      </c>
      <c r="Y1018">
        <v>3.2726988640802501</v>
      </c>
      <c r="Z1018">
        <v>4.7843416811306696</v>
      </c>
      <c r="AA1018">
        <v>3.3083605237510101</v>
      </c>
      <c r="AB1018">
        <v>3.9464803678811502</v>
      </c>
      <c r="AC1018">
        <v>6.0963316873159297</v>
      </c>
      <c r="AD1018">
        <v>5.9031262592013798</v>
      </c>
      <c r="AE1018">
        <v>3.94120810441557</v>
      </c>
      <c r="AF1018">
        <v>5.8704538270490003</v>
      </c>
    </row>
    <row r="1019" spans="1:32" x14ac:dyDescent="0.3">
      <c r="A1019" t="s">
        <v>88</v>
      </c>
      <c r="M1019">
        <v>0.49519746878354698</v>
      </c>
      <c r="N1019">
        <v>2.1456379821958498</v>
      </c>
      <c r="O1019">
        <v>3.5269430051813502</v>
      </c>
      <c r="P1019">
        <v>5.4062423732950098</v>
      </c>
      <c r="Q1019">
        <v>8.2212739965096002</v>
      </c>
      <c r="R1019">
        <v>9.7808724832214793</v>
      </c>
      <c r="S1019">
        <v>4.1528260869565203</v>
      </c>
      <c r="T1019">
        <v>4.96143250688705</v>
      </c>
      <c r="U1019">
        <v>2.62829787234043</v>
      </c>
      <c r="V1019">
        <v>10.7871491875923</v>
      </c>
      <c r="W1019">
        <v>9.8557552692820192</v>
      </c>
      <c r="X1019">
        <v>14.476190476190499</v>
      </c>
      <c r="Y1019">
        <v>17.044519688989201</v>
      </c>
      <c r="Z1019">
        <v>6.9365002119275996</v>
      </c>
      <c r="AA1019">
        <v>6.6829588945046599</v>
      </c>
      <c r="AB1019">
        <v>13.300341446331601</v>
      </c>
      <c r="AC1019">
        <v>9.4596163182440094</v>
      </c>
      <c r="AD1019">
        <v>7.4136540071542703</v>
      </c>
      <c r="AE1019">
        <v>9.1399199230963095</v>
      </c>
      <c r="AF1019">
        <v>16.262760526081301</v>
      </c>
    </row>
    <row r="1020" spans="1:32" x14ac:dyDescent="0.3">
      <c r="A1020" t="s">
        <v>89</v>
      </c>
      <c r="B1020">
        <v>0.44863167339614202</v>
      </c>
      <c r="C1020">
        <v>0.627549419516787</v>
      </c>
      <c r="D1020">
        <v>1.4</v>
      </c>
      <c r="E1020">
        <v>1.34952766531714</v>
      </c>
      <c r="F1020">
        <v>1.2222222222222201</v>
      </c>
      <c r="G1020">
        <v>2</v>
      </c>
      <c r="H1020">
        <v>3.1383999999999999</v>
      </c>
      <c r="I1020">
        <v>6.4627343392775503</v>
      </c>
      <c r="K1020">
        <v>2.6725714285714299</v>
      </c>
      <c r="M1020">
        <v>1.9287198669991701</v>
      </c>
      <c r="N1020">
        <v>2.71458333333333</v>
      </c>
      <c r="O1020">
        <v>0.66896551724137898</v>
      </c>
      <c r="P1020">
        <v>0.71368067304261795</v>
      </c>
      <c r="Q1020">
        <v>0.99572560860539705</v>
      </c>
      <c r="R1020">
        <v>3.0772222222222201</v>
      </c>
      <c r="T1020">
        <v>3.9186511051795998</v>
      </c>
      <c r="U1020">
        <v>17.1790387182911</v>
      </c>
      <c r="AC1020">
        <v>6.7692307692307701</v>
      </c>
      <c r="AE1020">
        <v>4.3583333333333298</v>
      </c>
    </row>
    <row r="1021" spans="1:32" x14ac:dyDescent="0.3">
      <c r="A1021" t="s">
        <v>90</v>
      </c>
      <c r="B1021">
        <v>2.8735525123991601</v>
      </c>
      <c r="C1021">
        <v>2.6283642520555599</v>
      </c>
      <c r="D1021">
        <v>2.0133018737955601</v>
      </c>
      <c r="E1021">
        <v>2.2531712278584002</v>
      </c>
      <c r="F1021">
        <v>2.1658331447428401</v>
      </c>
      <c r="G1021">
        <v>1.66196431064241</v>
      </c>
      <c r="H1021">
        <v>1.5589854007400801</v>
      </c>
      <c r="I1021">
        <v>1.7322916681192599</v>
      </c>
      <c r="J1021">
        <v>2.8423494336630499</v>
      </c>
      <c r="K1021">
        <v>2.62828038233113</v>
      </c>
      <c r="L1021">
        <v>3.1959798362013401</v>
      </c>
      <c r="M1021">
        <v>4.0543336117983504</v>
      </c>
      <c r="N1021">
        <v>5.8875501152125498</v>
      </c>
      <c r="O1021">
        <v>3.55839864822227</v>
      </c>
      <c r="P1021">
        <v>5.5654287712235604</v>
      </c>
      <c r="Q1021">
        <v>8.2162107255386108</v>
      </c>
      <c r="R1021">
        <v>11.2429867831113</v>
      </c>
      <c r="S1021">
        <v>7.4715502605572803</v>
      </c>
      <c r="T1021">
        <v>11.861886667845299</v>
      </c>
      <c r="U1021">
        <v>13.055017473405099</v>
      </c>
      <c r="V1021">
        <v>15.3412116729881</v>
      </c>
      <c r="W1021">
        <v>9.8498783186349606</v>
      </c>
      <c r="X1021">
        <v>13.81047299101</v>
      </c>
      <c r="Y1021">
        <v>8.2400288545343692</v>
      </c>
      <c r="Z1021">
        <v>7.0100297064039196</v>
      </c>
      <c r="AA1021">
        <v>7.5339579944325896</v>
      </c>
      <c r="AB1021">
        <v>8.7998339330077808</v>
      </c>
      <c r="AC1021">
        <v>6.7195688148065296</v>
      </c>
      <c r="AD1021">
        <v>5.57756933051557</v>
      </c>
      <c r="AE1021">
        <v>8.0441336596762092</v>
      </c>
      <c r="AF1021">
        <v>8.1503580808845708</v>
      </c>
    </row>
    <row r="1022" spans="1:32" x14ac:dyDescent="0.3">
      <c r="A1022" t="s">
        <v>91</v>
      </c>
      <c r="B1022">
        <v>2.4549516374527398</v>
      </c>
      <c r="C1022">
        <v>1.9829598284597401</v>
      </c>
      <c r="D1022">
        <v>2.3556581986143201</v>
      </c>
      <c r="E1022">
        <v>3.9009278152313001</v>
      </c>
      <c r="F1022">
        <v>5.3491751694362604</v>
      </c>
      <c r="G1022">
        <v>3.3485559729526702</v>
      </c>
      <c r="H1022">
        <v>2.61781525214501</v>
      </c>
      <c r="I1022">
        <v>3.0201515880654499</v>
      </c>
      <c r="J1022">
        <v>3.2225330640535002</v>
      </c>
      <c r="K1022">
        <v>3.15878106508876</v>
      </c>
      <c r="L1022">
        <v>1.71428571428571</v>
      </c>
      <c r="M1022">
        <v>2.3172101800414699</v>
      </c>
      <c r="N1022">
        <v>2.3005947576362602</v>
      </c>
      <c r="O1022">
        <v>1.2185520361991</v>
      </c>
      <c r="P1022">
        <v>3.0278162115493199</v>
      </c>
      <c r="Q1022">
        <v>4.3163131008945097</v>
      </c>
      <c r="R1022">
        <v>4.07936997145082</v>
      </c>
      <c r="S1022">
        <v>5.4548206342054701</v>
      </c>
      <c r="T1022">
        <v>7.6951912652358496</v>
      </c>
      <c r="U1022">
        <v>13.956266687608</v>
      </c>
      <c r="V1022">
        <v>10.6903548901366</v>
      </c>
      <c r="W1022">
        <v>6.2196934943066298</v>
      </c>
      <c r="X1022">
        <v>11.9528202149107</v>
      </c>
      <c r="Y1022">
        <v>8.3490626731240098</v>
      </c>
      <c r="Z1022">
        <v>7.6237456225709304</v>
      </c>
      <c r="AA1022">
        <v>6.4587752399317298</v>
      </c>
      <c r="AB1022">
        <v>5.91077201120516</v>
      </c>
      <c r="AC1022">
        <v>6.0140037262569503</v>
      </c>
      <c r="AD1022">
        <v>3.6881532985055401</v>
      </c>
      <c r="AE1022">
        <v>5.8412177406283003</v>
      </c>
      <c r="AF1022">
        <v>6.2655009168064701</v>
      </c>
    </row>
    <row r="1023" spans="1:32" x14ac:dyDescent="0.3">
      <c r="A1023" t="s">
        <v>92</v>
      </c>
      <c r="E1023">
        <v>2.0838000000000001</v>
      </c>
      <c r="F1023">
        <v>5.7051269386545496</v>
      </c>
      <c r="G1023">
        <v>4.8898871709151699</v>
      </c>
      <c r="H1023">
        <v>5.2855172413793099</v>
      </c>
      <c r="I1023">
        <v>5.9171374764595104</v>
      </c>
      <c r="J1023">
        <v>1.31096298040643</v>
      </c>
      <c r="K1023">
        <v>1.55631351802868</v>
      </c>
      <c r="L1023">
        <v>0.47370355976177198</v>
      </c>
      <c r="M1023">
        <v>1.06308995002776</v>
      </c>
      <c r="O1023">
        <v>2.23703843809764</v>
      </c>
      <c r="P1023">
        <v>2.6688382387063401</v>
      </c>
      <c r="Q1023">
        <v>2.8963980322889502</v>
      </c>
      <c r="R1023">
        <v>4.90529038533814</v>
      </c>
      <c r="S1023">
        <v>4.9761614047328298</v>
      </c>
      <c r="T1023">
        <v>6.9414843962328803</v>
      </c>
      <c r="U1023">
        <v>13.775689880268301</v>
      </c>
      <c r="V1023">
        <v>7.1085614395316297</v>
      </c>
      <c r="W1023">
        <v>6.23138562402813</v>
      </c>
      <c r="X1023">
        <v>13.316905662777</v>
      </c>
      <c r="Y1023">
        <v>8.3689365069112505</v>
      </c>
      <c r="Z1023">
        <v>5.7524916943521598</v>
      </c>
      <c r="AA1023">
        <v>7.9812274007506501</v>
      </c>
      <c r="AB1023">
        <v>10.0077654471117</v>
      </c>
      <c r="AC1023">
        <v>8.2282818332334404</v>
      </c>
      <c r="AD1023">
        <v>5.6802747782203999</v>
      </c>
      <c r="AE1023">
        <v>5.25241885188216</v>
      </c>
      <c r="AF1023">
        <v>7.54889388178362</v>
      </c>
    </row>
    <row r="1024" spans="1:32" x14ac:dyDescent="0.3">
      <c r="A1024" t="s">
        <v>93</v>
      </c>
      <c r="G1024">
        <v>4.2798333333333298</v>
      </c>
      <c r="H1024">
        <v>1.0725497998642399</v>
      </c>
      <c r="I1024">
        <v>1.69283276450512</v>
      </c>
      <c r="K1024">
        <v>2.1701562499999998</v>
      </c>
      <c r="L1024">
        <v>1.70023483261505</v>
      </c>
      <c r="M1024">
        <v>1.93620782871972</v>
      </c>
      <c r="N1024">
        <v>1.93326333548711</v>
      </c>
      <c r="O1024">
        <v>1.54497626344571</v>
      </c>
      <c r="P1024">
        <v>1.1418436814912301</v>
      </c>
      <c r="Q1024">
        <v>1.63403537242174</v>
      </c>
      <c r="R1024">
        <v>4.3791385927505297</v>
      </c>
      <c r="S1024">
        <v>3.87053466055688</v>
      </c>
      <c r="T1024">
        <v>7.1615995190755601</v>
      </c>
      <c r="U1024">
        <v>5.36339337820948</v>
      </c>
      <c r="V1024">
        <v>3.23949450228272</v>
      </c>
      <c r="W1024">
        <v>3.4055301779936</v>
      </c>
      <c r="X1024">
        <v>3.3517372722347698</v>
      </c>
      <c r="Y1024">
        <v>4.7998751795413899</v>
      </c>
      <c r="Z1024">
        <v>6.5388364248489399</v>
      </c>
      <c r="AA1024">
        <v>5.33513308035955</v>
      </c>
      <c r="AB1024">
        <v>7.0766015556040198</v>
      </c>
      <c r="AC1024">
        <v>5.1395690014075903</v>
      </c>
      <c r="AD1024">
        <v>4.6712849877868097</v>
      </c>
      <c r="AE1024">
        <v>6.2069015955825897</v>
      </c>
      <c r="AF1024">
        <v>7.2727085875778803</v>
      </c>
    </row>
    <row r="1025" spans="1:32" x14ac:dyDescent="0.3">
      <c r="A1025" t="s">
        <v>94</v>
      </c>
      <c r="G1025">
        <v>1.06312331803071</v>
      </c>
      <c r="H1025">
        <v>0.10730414818032299</v>
      </c>
      <c r="I1025">
        <v>3.7645679683549003E-2</v>
      </c>
      <c r="J1025">
        <v>0.65730125802186101</v>
      </c>
      <c r="K1025">
        <v>1.7437894736842099</v>
      </c>
      <c r="L1025">
        <v>1.45413624843969</v>
      </c>
      <c r="M1025">
        <v>1.09563557252586</v>
      </c>
      <c r="N1025">
        <v>1.29424007568315</v>
      </c>
      <c r="O1025">
        <v>0.432212520080128</v>
      </c>
      <c r="P1025">
        <v>0.70034685965986199</v>
      </c>
      <c r="Q1025">
        <v>1.2581759397097101</v>
      </c>
      <c r="R1025">
        <v>2.7320179866018202</v>
      </c>
      <c r="S1025">
        <v>4.0789519508712502</v>
      </c>
      <c r="T1025">
        <v>3.9468880257193</v>
      </c>
      <c r="U1025">
        <v>7.9989014570783601</v>
      </c>
      <c r="V1025">
        <v>3.7097475128975699</v>
      </c>
      <c r="W1025">
        <v>2.9583471376509398</v>
      </c>
      <c r="X1025">
        <v>4.1440498265475396</v>
      </c>
      <c r="Y1025">
        <v>5.5775863844157998</v>
      </c>
      <c r="Z1025">
        <v>3.9430519900448799</v>
      </c>
      <c r="AA1025">
        <v>3.9124546026826801</v>
      </c>
      <c r="AB1025">
        <v>4.0289005493154102</v>
      </c>
      <c r="AC1025">
        <v>5.6769240357050403</v>
      </c>
      <c r="AD1025">
        <v>2.3033592159298801</v>
      </c>
      <c r="AE1025">
        <v>5.5665951748196401</v>
      </c>
      <c r="AF1025">
        <v>9.57144619592572</v>
      </c>
    </row>
    <row r="1026" spans="1:32" x14ac:dyDescent="0.3">
      <c r="A1026" t="s">
        <v>95</v>
      </c>
      <c r="F1026">
        <v>4.3853233694159002</v>
      </c>
      <c r="G1026">
        <v>6.7812787871388798</v>
      </c>
      <c r="H1026">
        <v>1.0023988842398901</v>
      </c>
      <c r="I1026">
        <v>1.0823199863869</v>
      </c>
      <c r="J1026">
        <v>0.90821666666666701</v>
      </c>
      <c r="K1026">
        <v>1.9056562500000001</v>
      </c>
      <c r="L1026">
        <v>2.2587913188647701</v>
      </c>
      <c r="M1026">
        <v>2.88361506276151</v>
      </c>
      <c r="N1026">
        <v>2.5327689432178202</v>
      </c>
      <c r="O1026">
        <v>2.5869803086931</v>
      </c>
      <c r="P1026">
        <v>1.6815037281540599</v>
      </c>
      <c r="Q1026">
        <v>2.6318732525629098</v>
      </c>
      <c r="R1026">
        <v>6.9112225355109898</v>
      </c>
      <c r="S1026">
        <v>9.4769235452903295</v>
      </c>
      <c r="T1026">
        <v>11.714786956887099</v>
      </c>
      <c r="U1026">
        <v>24.626136658872401</v>
      </c>
      <c r="V1026">
        <v>10.0298273793791</v>
      </c>
      <c r="W1026">
        <v>4.2624417670682702</v>
      </c>
      <c r="X1026">
        <v>9.9928332854077695</v>
      </c>
      <c r="Y1026">
        <v>11.303516366223899</v>
      </c>
      <c r="Z1026">
        <v>11.796112340271799</v>
      </c>
      <c r="AA1026">
        <v>9.1021592077493398</v>
      </c>
      <c r="AB1026">
        <v>7.4532331049506801</v>
      </c>
      <c r="AC1026">
        <v>8.4120638812497894</v>
      </c>
      <c r="AD1026">
        <v>6.7946438122565596</v>
      </c>
      <c r="AE1026">
        <v>6.1861248091316403</v>
      </c>
      <c r="AF1026">
        <v>6.5207066213245897</v>
      </c>
    </row>
    <row r="1027" spans="1:32" x14ac:dyDescent="0.3">
      <c r="A1027" t="s">
        <v>96</v>
      </c>
      <c r="B1027">
        <v>2.5497533030895099</v>
      </c>
      <c r="C1027">
        <v>9.0288605536776405</v>
      </c>
      <c r="D1027">
        <v>4.6773896688385799</v>
      </c>
      <c r="E1027">
        <v>3.6163372992313998</v>
      </c>
      <c r="F1027">
        <v>3.6246668406240099</v>
      </c>
      <c r="G1027">
        <v>2.8082502133168599</v>
      </c>
      <c r="H1027">
        <v>3.3544150538827</v>
      </c>
      <c r="I1027">
        <v>3.9942358116453902</v>
      </c>
      <c r="J1027">
        <v>3.7239655593703298</v>
      </c>
      <c r="K1027">
        <v>3.06029560011075</v>
      </c>
      <c r="L1027">
        <v>2.47845653006511</v>
      </c>
      <c r="M1027">
        <v>3.0607125156701001</v>
      </c>
      <c r="N1027">
        <v>3.70847455743607</v>
      </c>
      <c r="O1027">
        <v>1.7500270864836101</v>
      </c>
      <c r="P1027">
        <v>3.71629638837409</v>
      </c>
      <c r="Q1027">
        <v>5.0530188147798301</v>
      </c>
      <c r="R1027">
        <v>5.9210572657195302</v>
      </c>
      <c r="S1027">
        <v>6.6908168044921998</v>
      </c>
      <c r="T1027">
        <v>10.2605976643929</v>
      </c>
      <c r="U1027">
        <v>13.4562639352516</v>
      </c>
      <c r="V1027">
        <v>8.3877093968280505</v>
      </c>
      <c r="W1027">
        <v>5.6946174898996498</v>
      </c>
      <c r="X1027">
        <v>11.275439401746199</v>
      </c>
      <c r="Y1027">
        <v>12.503903896961299</v>
      </c>
      <c r="Z1027">
        <v>11.095324698588399</v>
      </c>
      <c r="AA1027">
        <v>8.8862832591721705</v>
      </c>
      <c r="AB1027">
        <v>7.6548294387078801</v>
      </c>
      <c r="AC1027">
        <v>9.1961802297387205</v>
      </c>
      <c r="AD1027">
        <v>2.9979563075186899</v>
      </c>
      <c r="AE1027">
        <v>6.5504426787494703</v>
      </c>
      <c r="AF1027">
        <v>7.2466134991978102</v>
      </c>
    </row>
    <row r="1028" spans="1:32" x14ac:dyDescent="0.3">
      <c r="A1028" t="s">
        <v>97</v>
      </c>
      <c r="B1028">
        <v>3.8597690480310902</v>
      </c>
      <c r="C1028">
        <v>6.6374225770943198</v>
      </c>
      <c r="D1028">
        <v>3.5394205179441398</v>
      </c>
      <c r="E1028">
        <v>3.4099307307204798</v>
      </c>
      <c r="F1028">
        <v>4.4831973359125703</v>
      </c>
      <c r="G1028">
        <v>1.8406074133210399</v>
      </c>
      <c r="H1028">
        <v>2.8053153627461298</v>
      </c>
      <c r="I1028">
        <v>3.4492888970840898</v>
      </c>
      <c r="J1028">
        <v>3.9856005402349401</v>
      </c>
      <c r="K1028">
        <v>3.6236821260369498</v>
      </c>
      <c r="L1028">
        <v>2.1197541361276402</v>
      </c>
      <c r="M1028">
        <v>2.8513119931245701</v>
      </c>
      <c r="N1028">
        <v>5.3238471580902704</v>
      </c>
      <c r="O1028">
        <v>2.6821237032490499</v>
      </c>
      <c r="P1028">
        <v>2.2738745136093002</v>
      </c>
      <c r="Q1028">
        <v>1.85944684853661</v>
      </c>
      <c r="R1028">
        <v>3.2444854120018398</v>
      </c>
      <c r="S1028">
        <v>4.5914648567816698</v>
      </c>
      <c r="T1028">
        <v>6.0439528563529903</v>
      </c>
      <c r="U1028">
        <v>9.6867797037503909</v>
      </c>
      <c r="V1028">
        <v>5.6417553938685101</v>
      </c>
      <c r="W1028">
        <v>4.1964276800803502</v>
      </c>
      <c r="X1028">
        <v>8.86435475453486</v>
      </c>
      <c r="Y1028">
        <v>8.1734581973587108</v>
      </c>
      <c r="Z1028">
        <v>11.2409828066091</v>
      </c>
      <c r="AA1028">
        <v>6.4952492531664898</v>
      </c>
      <c r="AB1028">
        <v>8.9551457783176396</v>
      </c>
      <c r="AC1028">
        <v>9.1597955489364598</v>
      </c>
      <c r="AD1028">
        <v>7.3785091186296796</v>
      </c>
      <c r="AE1028">
        <v>5.7662409204663403</v>
      </c>
      <c r="AF1028">
        <v>8.0977593958248892</v>
      </c>
    </row>
    <row r="1029" spans="1:32" x14ac:dyDescent="0.3">
      <c r="A1029" s="9" t="s">
        <v>98</v>
      </c>
      <c r="B1029">
        <f>+AVERAGE(B1001:B1028)</f>
        <v>2.7987753470738932</v>
      </c>
      <c r="C1029">
        <f>+AVERAGE(C1001:C1028)</f>
        <v>4.4796782319934305</v>
      </c>
      <c r="D1029">
        <f t="shared" ref="D1029:AF1029" si="31">+AVERAGE(D1001:D1028)</f>
        <v>3.9797109210980417</v>
      </c>
      <c r="E1029">
        <f t="shared" si="31"/>
        <v>3.4348157509787662</v>
      </c>
      <c r="F1029">
        <f t="shared" si="31"/>
        <v>3.9653281629287691</v>
      </c>
      <c r="G1029">
        <f t="shared" si="31"/>
        <v>2.8891341457955537</v>
      </c>
      <c r="H1029">
        <f t="shared" si="31"/>
        <v>2.5411638453817913</v>
      </c>
      <c r="I1029">
        <f t="shared" si="31"/>
        <v>3.0980633856411228</v>
      </c>
      <c r="J1029">
        <f t="shared" si="31"/>
        <v>3.3865840438567543</v>
      </c>
      <c r="K1029">
        <f t="shared" si="31"/>
        <v>2.6959897542814844</v>
      </c>
      <c r="L1029">
        <f t="shared" si="31"/>
        <v>2.4210691708964323</v>
      </c>
      <c r="M1029">
        <f t="shared" si="31"/>
        <v>2.5286338021597068</v>
      </c>
      <c r="N1029">
        <f t="shared" si="31"/>
        <v>2.7903591937300614</v>
      </c>
      <c r="O1029">
        <f t="shared" si="31"/>
        <v>2.2824426304174366</v>
      </c>
      <c r="P1029">
        <f t="shared" si="31"/>
        <v>2.9434986537028851</v>
      </c>
      <c r="Q1029">
        <f t="shared" si="31"/>
        <v>3.5904250363435235</v>
      </c>
      <c r="R1029">
        <f t="shared" si="31"/>
        <v>5.1545459388223218</v>
      </c>
      <c r="S1029">
        <f t="shared" si="31"/>
        <v>5.572239079440779</v>
      </c>
      <c r="T1029">
        <f t="shared" si="31"/>
        <v>8.3407173713720173</v>
      </c>
      <c r="U1029">
        <f t="shared" si="31"/>
        <v>11.406841259965891</v>
      </c>
      <c r="V1029">
        <f t="shared" si="31"/>
        <v>9.0773771380338122</v>
      </c>
      <c r="W1029">
        <f t="shared" si="31"/>
        <v>6.4158847773793148</v>
      </c>
      <c r="X1029">
        <f t="shared" si="31"/>
        <v>9.0528915964353587</v>
      </c>
      <c r="Y1029">
        <f t="shared" si="31"/>
        <v>9.1257979388812309</v>
      </c>
      <c r="Z1029">
        <f t="shared" si="31"/>
        <v>8.0493461328993448</v>
      </c>
      <c r="AA1029">
        <f t="shared" si="31"/>
        <v>6.635441221807759</v>
      </c>
      <c r="AB1029">
        <f t="shared" si="31"/>
        <v>7.4625145240992614</v>
      </c>
      <c r="AC1029">
        <f t="shared" si="31"/>
        <v>6.0668476815518222</v>
      </c>
      <c r="AD1029">
        <f t="shared" si="31"/>
        <v>5.3587200560591661</v>
      </c>
      <c r="AE1029">
        <f t="shared" si="31"/>
        <v>6.022736273967217</v>
      </c>
      <c r="AF1029">
        <f t="shared" si="31"/>
        <v>7.8027535992297308</v>
      </c>
    </row>
    <row r="1031" spans="1:32" s="17" customFormat="1" x14ac:dyDescent="0.3">
      <c r="A1031" s="16" t="s">
        <v>108</v>
      </c>
      <c r="B1031" s="16" t="s">
        <v>68</v>
      </c>
    </row>
    <row r="1032" spans="1:32" s="11" customFormat="1" x14ac:dyDescent="0.3">
      <c r="A1032" s="18" t="s">
        <v>6</v>
      </c>
    </row>
    <row r="1033" spans="1:32" x14ac:dyDescent="0.3">
      <c r="A1033" t="s">
        <v>69</v>
      </c>
    </row>
    <row r="1034" spans="1:32" x14ac:dyDescent="0.3">
      <c r="B1034">
        <v>1988</v>
      </c>
      <c r="C1034">
        <v>1989</v>
      </c>
      <c r="D1034">
        <v>1990</v>
      </c>
      <c r="E1034">
        <v>1991</v>
      </c>
      <c r="F1034">
        <v>1992</v>
      </c>
      <c r="G1034">
        <v>1993</v>
      </c>
      <c r="H1034">
        <v>1994</v>
      </c>
      <c r="I1034">
        <v>1995</v>
      </c>
      <c r="J1034">
        <v>1996</v>
      </c>
      <c r="K1034">
        <v>1997</v>
      </c>
      <c r="L1034">
        <v>1998</v>
      </c>
      <c r="M1034">
        <v>1999</v>
      </c>
      <c r="N1034">
        <v>2000</v>
      </c>
      <c r="O1034">
        <v>2001</v>
      </c>
      <c r="P1034">
        <v>2002</v>
      </c>
      <c r="Q1034">
        <v>2003</v>
      </c>
      <c r="R1034">
        <v>2004</v>
      </c>
      <c r="S1034">
        <v>2005</v>
      </c>
      <c r="T1034">
        <v>2006</v>
      </c>
      <c r="U1034">
        <v>2007</v>
      </c>
      <c r="V1034">
        <v>2008</v>
      </c>
      <c r="W1034">
        <v>2009</v>
      </c>
      <c r="X1034">
        <v>2010</v>
      </c>
      <c r="Y1034">
        <v>2011</v>
      </c>
      <c r="Z1034">
        <v>2012</v>
      </c>
      <c r="AA1034">
        <v>2013</v>
      </c>
      <c r="AB1034">
        <v>2014</v>
      </c>
      <c r="AC1034">
        <v>2015</v>
      </c>
      <c r="AD1034">
        <v>2016</v>
      </c>
      <c r="AE1034">
        <v>2017</v>
      </c>
      <c r="AF1034">
        <v>2018</v>
      </c>
    </row>
    <row r="1035" spans="1:32" x14ac:dyDescent="0.3">
      <c r="A1035" t="s">
        <v>70</v>
      </c>
      <c r="J1035">
        <v>3.0357291666666701</v>
      </c>
      <c r="M1035">
        <v>3.86735218508997E-2</v>
      </c>
      <c r="T1035">
        <v>26.8368518518519</v>
      </c>
      <c r="U1035">
        <v>46.926666666666698</v>
      </c>
      <c r="V1035">
        <v>54.982790697674403</v>
      </c>
      <c r="W1035">
        <v>23.881206896551699</v>
      </c>
      <c r="X1035">
        <v>14.7533333333333</v>
      </c>
    </row>
    <row r="1036" spans="1:32" x14ac:dyDescent="0.3">
      <c r="A1036" t="s">
        <v>71</v>
      </c>
      <c r="B1036">
        <v>1.4086506024096399</v>
      </c>
      <c r="C1036">
        <v>16.318000000000001</v>
      </c>
      <c r="D1036">
        <v>2.9833636823469898</v>
      </c>
      <c r="E1036">
        <v>4.6698782961460399</v>
      </c>
      <c r="F1036">
        <v>2.9696649484536102</v>
      </c>
      <c r="G1036">
        <v>2.30279603740394E-2</v>
      </c>
      <c r="H1036">
        <v>1.4268085106382999</v>
      </c>
      <c r="I1036">
        <v>44.298667496886701</v>
      </c>
      <c r="J1036">
        <v>14.57</v>
      </c>
      <c r="K1036">
        <v>20.38</v>
      </c>
      <c r="L1036">
        <v>3.6469751908396901</v>
      </c>
      <c r="M1036">
        <v>3.7704638332652198</v>
      </c>
      <c r="N1036">
        <v>4.5693497757847501</v>
      </c>
      <c r="O1036">
        <v>5.3427490039840597</v>
      </c>
      <c r="Q1036">
        <v>2.3108446866485002</v>
      </c>
      <c r="R1036">
        <v>1.6655626938413799</v>
      </c>
      <c r="S1036">
        <v>2.2113758509494801</v>
      </c>
      <c r="T1036">
        <v>1.1823999999999999</v>
      </c>
      <c r="U1036">
        <v>5.3139848993288599</v>
      </c>
      <c r="V1036">
        <v>4.26535188216039</v>
      </c>
      <c r="W1036">
        <v>2.06538323782235</v>
      </c>
      <c r="X1036">
        <v>1.8904483430799199</v>
      </c>
      <c r="Y1036">
        <v>7.04873276776246</v>
      </c>
      <c r="Z1036">
        <v>9.4735722510074805</v>
      </c>
      <c r="AA1036">
        <v>8.7353765060240995</v>
      </c>
      <c r="AB1036">
        <v>21.453165467625901</v>
      </c>
      <c r="AC1036">
        <v>19.863185883490502</v>
      </c>
      <c r="AD1036">
        <v>19.056722408026801</v>
      </c>
      <c r="AE1036">
        <v>25.4029173693086</v>
      </c>
      <c r="AF1036">
        <v>68.990909090909099</v>
      </c>
    </row>
    <row r="1037" spans="1:32" x14ac:dyDescent="0.3">
      <c r="A1037" t="s">
        <v>73</v>
      </c>
      <c r="N1037">
        <v>27.626666666666701</v>
      </c>
      <c r="O1037">
        <v>0.25030099867309202</v>
      </c>
      <c r="U1037">
        <v>34.603333333333303</v>
      </c>
    </row>
    <row r="1038" spans="1:32" x14ac:dyDescent="0.3">
      <c r="A1038" t="s">
        <v>74</v>
      </c>
    </row>
    <row r="1039" spans="1:32" x14ac:dyDescent="0.3">
      <c r="A1039" t="s">
        <v>75</v>
      </c>
    </row>
    <row r="1040" spans="1:32" x14ac:dyDescent="0.3">
      <c r="A1040" t="s">
        <v>76</v>
      </c>
      <c r="N1040">
        <v>45.2663636363636</v>
      </c>
      <c r="O1040">
        <v>45.476666666666702</v>
      </c>
      <c r="Q1040">
        <v>29.734999999999999</v>
      </c>
      <c r="R1040">
        <v>5.8167741935483903</v>
      </c>
      <c r="S1040">
        <v>25.566666666666698</v>
      </c>
      <c r="T1040">
        <v>31.774444444444399</v>
      </c>
      <c r="U1040">
        <v>43.262</v>
      </c>
      <c r="V1040">
        <v>43.210909090909098</v>
      </c>
      <c r="W1040">
        <v>50.406666666666702</v>
      </c>
      <c r="X1040">
        <v>15.46</v>
      </c>
      <c r="Y1040">
        <v>99.505454545454498</v>
      </c>
      <c r="Z1040">
        <v>69.13</v>
      </c>
      <c r="AA1040">
        <v>59.792499999999997</v>
      </c>
      <c r="AB1040">
        <v>62.768571428571398</v>
      </c>
      <c r="AC1040">
        <v>79.278461538461499</v>
      </c>
      <c r="AD1040">
        <v>62.573333333333302</v>
      </c>
      <c r="AE1040">
        <v>61.274999999999999</v>
      </c>
      <c r="AF1040">
        <v>73.786000000000001</v>
      </c>
    </row>
    <row r="1041" spans="1:32" x14ac:dyDescent="0.3">
      <c r="A1041" t="s">
        <v>77</v>
      </c>
      <c r="H1041">
        <v>4.5193333333333303</v>
      </c>
      <c r="T1041">
        <v>0.11375</v>
      </c>
    </row>
    <row r="1042" spans="1:32" x14ac:dyDescent="0.3">
      <c r="A1042" t="s">
        <v>78</v>
      </c>
    </row>
    <row r="1043" spans="1:32" x14ac:dyDescent="0.3">
      <c r="A1043" t="s">
        <v>79</v>
      </c>
      <c r="I1043">
        <v>37.61</v>
      </c>
      <c r="K1043">
        <v>5.5082297687861299</v>
      </c>
      <c r="L1043">
        <v>1.2910775148423801</v>
      </c>
      <c r="M1043">
        <v>1.10088294949039</v>
      </c>
      <c r="N1043">
        <v>1.56286174048533</v>
      </c>
      <c r="O1043">
        <v>1.47322355462257</v>
      </c>
      <c r="P1043">
        <v>1.0257674882457499</v>
      </c>
      <c r="Q1043">
        <v>0.64673524094507795</v>
      </c>
      <c r="R1043">
        <v>1.63415269368498</v>
      </c>
      <c r="S1043">
        <v>1.2703152905706701</v>
      </c>
      <c r="T1043">
        <v>1.29211839135008</v>
      </c>
      <c r="U1043">
        <v>3.2187498534910701</v>
      </c>
      <c r="V1043">
        <v>5.6116128679245296</v>
      </c>
      <c r="W1043">
        <v>3.1370412844036699</v>
      </c>
      <c r="X1043">
        <v>5.0665264864591002</v>
      </c>
      <c r="Y1043">
        <v>4.4337885795606198</v>
      </c>
      <c r="Z1043">
        <v>4.18016276146151</v>
      </c>
      <c r="AA1043">
        <v>3.5453454542057101</v>
      </c>
      <c r="AB1043">
        <v>4.58328390026879</v>
      </c>
      <c r="AC1043">
        <v>4.69724321844354</v>
      </c>
      <c r="AD1043">
        <v>4.5255321361713898</v>
      </c>
      <c r="AE1043">
        <v>9.1705434782608695</v>
      </c>
      <c r="AF1043">
        <v>11.773052373660001</v>
      </c>
    </row>
    <row r="1044" spans="1:32" x14ac:dyDescent="0.3">
      <c r="A1044" t="s">
        <v>80</v>
      </c>
      <c r="B1044">
        <v>2.15</v>
      </c>
      <c r="D1044">
        <v>23.756</v>
      </c>
      <c r="F1044">
        <v>0.60296544502617799</v>
      </c>
      <c r="G1044">
        <v>27.314736842105301</v>
      </c>
      <c r="H1044">
        <v>6.5066251728907298</v>
      </c>
      <c r="I1044">
        <v>22.3264051841746</v>
      </c>
      <c r="J1044">
        <v>27.224026402640298</v>
      </c>
      <c r="K1044">
        <v>21.1175853889943</v>
      </c>
      <c r="L1044">
        <v>0.47159336854497003</v>
      </c>
      <c r="M1044">
        <v>13.9517929839757</v>
      </c>
      <c r="N1044">
        <v>21.7685823170732</v>
      </c>
      <c r="O1044">
        <v>15.782190860215101</v>
      </c>
      <c r="P1044">
        <v>12.935176991150399</v>
      </c>
      <c r="Q1044">
        <v>10.152267206477701</v>
      </c>
      <c r="R1044">
        <v>11.6134</v>
      </c>
      <c r="S1044">
        <v>27.792173913043499</v>
      </c>
      <c r="T1044">
        <v>18.8263</v>
      </c>
      <c r="U1044">
        <v>47.684761904761899</v>
      </c>
      <c r="V1044">
        <v>4.3708606557377001</v>
      </c>
      <c r="W1044">
        <v>19.11</v>
      </c>
      <c r="X1044">
        <v>42.7777777777778</v>
      </c>
      <c r="Y1044">
        <v>5.4389252336448601</v>
      </c>
      <c r="Z1044">
        <v>7.3089385474860302</v>
      </c>
      <c r="AA1044">
        <v>14.688195876288701</v>
      </c>
      <c r="AB1044">
        <v>8.9361999999999995</v>
      </c>
      <c r="AC1044">
        <v>15.0658333333333</v>
      </c>
      <c r="AD1044">
        <v>6.4960754716981102</v>
      </c>
      <c r="AE1044">
        <v>9.4440637450199194</v>
      </c>
      <c r="AF1044">
        <v>18.743043478260901</v>
      </c>
    </row>
    <row r="1045" spans="1:32" x14ac:dyDescent="0.3">
      <c r="A1045" t="s">
        <v>81</v>
      </c>
      <c r="B1045">
        <v>3.0077500000000001</v>
      </c>
      <c r="C1045">
        <v>16.204999999999998</v>
      </c>
      <c r="D1045">
        <v>14.042999999999999</v>
      </c>
      <c r="H1045">
        <v>32.262081447963801</v>
      </c>
      <c r="I1045">
        <v>4.08153846153846</v>
      </c>
      <c r="K1045">
        <v>32.002499999999998</v>
      </c>
      <c r="M1045">
        <v>36.723363636363601</v>
      </c>
      <c r="N1045">
        <v>30.045200000000001</v>
      </c>
      <c r="O1045">
        <v>2.3071251409244602</v>
      </c>
      <c r="P1045">
        <v>15.6518</v>
      </c>
      <c r="R1045">
        <v>33.752904761904801</v>
      </c>
      <c r="U1045">
        <v>42.552703349282297</v>
      </c>
      <c r="V1045">
        <v>40.875364238410597</v>
      </c>
      <c r="W1045">
        <v>24.1817532467532</v>
      </c>
      <c r="X1045">
        <v>16.605783972125401</v>
      </c>
      <c r="Y1045">
        <v>10.529964685108901</v>
      </c>
      <c r="Z1045">
        <v>5.5569524551831702</v>
      </c>
      <c r="AA1045">
        <v>1.87045811518325</v>
      </c>
      <c r="AB1045">
        <v>7.63954545454546</v>
      </c>
      <c r="AC1045">
        <v>0.72493333333333299</v>
      </c>
      <c r="AE1045">
        <v>0.16544444444444401</v>
      </c>
      <c r="AF1045">
        <v>2.3955555555555601</v>
      </c>
    </row>
    <row r="1046" spans="1:32" x14ac:dyDescent="0.3">
      <c r="A1046" t="s">
        <v>82</v>
      </c>
      <c r="G1046">
        <v>54.18</v>
      </c>
      <c r="I1046">
        <v>0.59688888888888902</v>
      </c>
      <c r="J1046">
        <v>31.76</v>
      </c>
      <c r="K1046">
        <v>1.9696123673281001</v>
      </c>
      <c r="P1046">
        <v>25.563333333333301</v>
      </c>
      <c r="Y1046">
        <v>41.64</v>
      </c>
    </row>
    <row r="1047" spans="1:32" x14ac:dyDescent="0.3">
      <c r="A1047" t="s">
        <v>83</v>
      </c>
      <c r="AB1047">
        <v>5.34</v>
      </c>
    </row>
    <row r="1048" spans="1:32" x14ac:dyDescent="0.3">
      <c r="A1048" t="s">
        <v>84</v>
      </c>
      <c r="D1048">
        <v>2.4033673469387802</v>
      </c>
      <c r="F1048">
        <v>3.73</v>
      </c>
      <c r="G1048">
        <v>2.488</v>
      </c>
      <c r="H1048">
        <v>2.7</v>
      </c>
      <c r="I1048">
        <v>11.1659405940594</v>
      </c>
      <c r="J1048">
        <v>1.155</v>
      </c>
      <c r="K1048">
        <v>3.21680921052632</v>
      </c>
      <c r="L1048">
        <v>1.7833206106870201</v>
      </c>
      <c r="M1048">
        <v>4.1737500000000001</v>
      </c>
      <c r="N1048">
        <v>2.4477272727272701</v>
      </c>
      <c r="O1048">
        <v>1.7215384615384599</v>
      </c>
      <c r="P1048">
        <v>1.75347826086957</v>
      </c>
      <c r="Q1048">
        <v>2.6249723756906098</v>
      </c>
      <c r="R1048">
        <v>2.06066889632107</v>
      </c>
      <c r="S1048">
        <v>2.0834296028880899</v>
      </c>
      <c r="T1048">
        <v>3.82381147540984</v>
      </c>
      <c r="U1048">
        <v>3.02695636937095</v>
      </c>
      <c r="V1048">
        <v>6.5316393442622998</v>
      </c>
      <c r="W1048">
        <v>4.28007633587786</v>
      </c>
      <c r="X1048">
        <v>10.867788461538501</v>
      </c>
      <c r="Y1048">
        <v>14.207962962963</v>
      </c>
      <c r="Z1048">
        <v>30.704999999999998</v>
      </c>
      <c r="AA1048">
        <v>54.3825</v>
      </c>
      <c r="AB1048">
        <v>45.921999999999997</v>
      </c>
      <c r="AC1048">
        <v>67.0772727272727</v>
      </c>
      <c r="AD1048">
        <v>44.441428571428602</v>
      </c>
      <c r="AE1048">
        <v>56.788571428571402</v>
      </c>
      <c r="AF1048">
        <v>43.467500000000001</v>
      </c>
    </row>
    <row r="1049" spans="1:32" x14ac:dyDescent="0.3">
      <c r="A1049" t="s">
        <v>85</v>
      </c>
      <c r="B1049">
        <v>0.19871536523929501</v>
      </c>
      <c r="C1049">
        <v>0.25091891891891899</v>
      </c>
      <c r="G1049">
        <v>64.253333333333302</v>
      </c>
      <c r="K1049">
        <v>14.106129032258099</v>
      </c>
      <c r="N1049">
        <v>86.3</v>
      </c>
      <c r="O1049">
        <v>32.488</v>
      </c>
      <c r="P1049">
        <v>1.53835380835381</v>
      </c>
      <c r="Q1049">
        <v>0.28268376413570301</v>
      </c>
      <c r="R1049">
        <v>3.6137346437346398</v>
      </c>
      <c r="S1049">
        <v>15.0566666666667</v>
      </c>
      <c r="T1049">
        <v>6.0317391304347803</v>
      </c>
      <c r="U1049">
        <v>4.1698192771084299</v>
      </c>
      <c r="V1049">
        <v>20.8353191489362</v>
      </c>
      <c r="W1049">
        <v>39.6933333333333</v>
      </c>
      <c r="X1049">
        <v>18.131153846153801</v>
      </c>
      <c r="Y1049">
        <v>7.9533181818181804</v>
      </c>
      <c r="Z1049">
        <v>1.0879765013054801</v>
      </c>
      <c r="AA1049">
        <v>20.1847133757962</v>
      </c>
      <c r="AB1049">
        <v>36.389166666666704</v>
      </c>
      <c r="AC1049">
        <v>16.765714285714299</v>
      </c>
      <c r="AD1049">
        <v>36.020000000000003</v>
      </c>
      <c r="AE1049">
        <v>63.532857142857097</v>
      </c>
    </row>
    <row r="1050" spans="1:32" x14ac:dyDescent="0.3">
      <c r="A1050" t="s">
        <v>86</v>
      </c>
    </row>
    <row r="1051" spans="1:32" x14ac:dyDescent="0.3">
      <c r="A1051" t="s">
        <v>87</v>
      </c>
      <c r="U1051">
        <v>1.1682812499999999</v>
      </c>
    </row>
    <row r="1052" spans="1:32" x14ac:dyDescent="0.3">
      <c r="A1052" t="s">
        <v>88</v>
      </c>
      <c r="Q1052">
        <v>19.213000000000001</v>
      </c>
      <c r="U1052">
        <v>55.625406249999997</v>
      </c>
      <c r="V1052">
        <v>76.976037037037003</v>
      </c>
      <c r="W1052">
        <v>34.415999999999997</v>
      </c>
      <c r="X1052">
        <v>43.776298076923098</v>
      </c>
      <c r="Y1052">
        <v>34.211941747572801</v>
      </c>
      <c r="Z1052">
        <v>32.252727272727299</v>
      </c>
      <c r="AA1052">
        <v>30.391865671641799</v>
      </c>
      <c r="AB1052">
        <v>30.7609465020576</v>
      </c>
      <c r="AC1052">
        <v>36.165194805194801</v>
      </c>
      <c r="AD1052">
        <v>32.205555555555598</v>
      </c>
      <c r="AF1052">
        <v>74.182500000000005</v>
      </c>
    </row>
    <row r="1053" spans="1:32" x14ac:dyDescent="0.3">
      <c r="A1053" t="s">
        <v>89</v>
      </c>
      <c r="X1053">
        <v>0.290848214285714</v>
      </c>
    </row>
    <row r="1054" spans="1:32" x14ac:dyDescent="0.3">
      <c r="A1054" t="s">
        <v>90</v>
      </c>
      <c r="E1054">
        <v>1.4403333333333299</v>
      </c>
      <c r="G1054">
        <v>9.0466640742180998E-2</v>
      </c>
      <c r="H1054">
        <v>4.1231851851851902</v>
      </c>
      <c r="I1054">
        <v>14.9133031674208</v>
      </c>
      <c r="J1054">
        <v>4.7688888888888901</v>
      </c>
      <c r="K1054">
        <v>18.416843750000002</v>
      </c>
      <c r="L1054">
        <v>18.371178343949001</v>
      </c>
      <c r="M1054">
        <v>3.7657856635911999</v>
      </c>
      <c r="N1054">
        <v>3.3482343406880699</v>
      </c>
      <c r="O1054">
        <v>1.7953432663284301</v>
      </c>
      <c r="P1054">
        <v>0.94819066147859898</v>
      </c>
      <c r="Q1054">
        <v>59.49</v>
      </c>
      <c r="R1054">
        <v>8.1824999999999992</v>
      </c>
      <c r="S1054">
        <v>9.23</v>
      </c>
      <c r="T1054">
        <v>10.86</v>
      </c>
      <c r="U1054">
        <v>3.3822137404580199</v>
      </c>
      <c r="V1054">
        <v>29.421370370370401</v>
      </c>
      <c r="W1054">
        <v>188.14666666666699</v>
      </c>
      <c r="X1054">
        <v>13.920740740740699</v>
      </c>
      <c r="Y1054">
        <v>18.911999999999999</v>
      </c>
      <c r="Z1054">
        <v>8.7158369391938102</v>
      </c>
      <c r="AA1054">
        <v>22.2240816326531</v>
      </c>
      <c r="AB1054">
        <v>13.629375</v>
      </c>
      <c r="AD1054">
        <v>19.939800000000002</v>
      </c>
      <c r="AE1054">
        <v>5.4329069767441904</v>
      </c>
    </row>
    <row r="1055" spans="1:32" x14ac:dyDescent="0.3">
      <c r="A1055" t="s">
        <v>91</v>
      </c>
      <c r="P1055">
        <v>28</v>
      </c>
      <c r="AB1055">
        <v>9.0354545454545505</v>
      </c>
    </row>
    <row r="1056" spans="1:32" x14ac:dyDescent="0.3">
      <c r="A1056" t="s">
        <v>92</v>
      </c>
      <c r="J1056">
        <v>73.579090909090894</v>
      </c>
      <c r="K1056">
        <v>65.525000000000006</v>
      </c>
      <c r="L1056">
        <v>84.498000000000005</v>
      </c>
      <c r="M1056">
        <v>56.635294117647099</v>
      </c>
      <c r="N1056">
        <v>46.055500000000002</v>
      </c>
      <c r="O1056">
        <v>38.5155172413793</v>
      </c>
      <c r="P1056">
        <v>11.4657534246575</v>
      </c>
      <c r="Q1056">
        <v>29.378909090909101</v>
      </c>
      <c r="R1056">
        <v>29.891153846153799</v>
      </c>
      <c r="S1056">
        <v>36.5962903225806</v>
      </c>
      <c r="T1056">
        <v>33.2990909090909</v>
      </c>
      <c r="U1056">
        <v>36.158656716417902</v>
      </c>
      <c r="V1056">
        <v>44.408928571428604</v>
      </c>
      <c r="W1056">
        <v>35.143695652173903</v>
      </c>
      <c r="X1056">
        <v>35.776043956043999</v>
      </c>
      <c r="Y1056">
        <v>26.326265060240999</v>
      </c>
      <c r="Z1056">
        <v>33.026071428571399</v>
      </c>
      <c r="AA1056">
        <v>30.623333333333299</v>
      </c>
      <c r="AE1056">
        <v>20.04</v>
      </c>
    </row>
    <row r="1057" spans="1:32" x14ac:dyDescent="0.3">
      <c r="A1057" t="s">
        <v>93</v>
      </c>
      <c r="R1057">
        <v>8.0350000000000001</v>
      </c>
      <c r="W1057">
        <v>5.35</v>
      </c>
      <c r="X1057">
        <v>2.0920000000000001</v>
      </c>
      <c r="AE1057">
        <v>69.2</v>
      </c>
      <c r="AF1057">
        <v>50.71</v>
      </c>
    </row>
    <row r="1058" spans="1:32" x14ac:dyDescent="0.3">
      <c r="A1058" t="s">
        <v>94</v>
      </c>
      <c r="S1058">
        <v>0</v>
      </c>
      <c r="AA1058">
        <v>29.863333333333301</v>
      </c>
      <c r="AB1058">
        <v>33.292000000000002</v>
      </c>
      <c r="AC1058">
        <v>2.3147169811320798</v>
      </c>
      <c r="AF1058">
        <v>40.505000000000003</v>
      </c>
    </row>
    <row r="1059" spans="1:32" x14ac:dyDescent="0.3">
      <c r="A1059" t="s">
        <v>95</v>
      </c>
    </row>
    <row r="1060" spans="1:32" x14ac:dyDescent="0.3">
      <c r="A1060" t="s">
        <v>96</v>
      </c>
      <c r="C1060">
        <v>0.60350000000000004</v>
      </c>
      <c r="E1060">
        <v>1.00875</v>
      </c>
      <c r="F1060">
        <v>0.97699999999999998</v>
      </c>
      <c r="G1060">
        <v>23.299905660377402</v>
      </c>
      <c r="H1060">
        <v>35.765205992509401</v>
      </c>
      <c r="I1060">
        <v>41.372206185567002</v>
      </c>
      <c r="J1060">
        <v>35.387177700348403</v>
      </c>
      <c r="K1060">
        <v>32.450985221674898</v>
      </c>
      <c r="L1060">
        <v>29.581863905325399</v>
      </c>
      <c r="N1060">
        <v>5.9533333333333296</v>
      </c>
      <c r="P1060">
        <v>28.916956521739099</v>
      </c>
      <c r="Q1060">
        <v>14.371874999999999</v>
      </c>
      <c r="R1060">
        <v>11.058313253012001</v>
      </c>
      <c r="S1060">
        <v>11.5566666666667</v>
      </c>
      <c r="T1060">
        <v>33.091999999999999</v>
      </c>
      <c r="U1060">
        <v>41.756399999999999</v>
      </c>
      <c r="V1060">
        <v>48.023789473684197</v>
      </c>
      <c r="W1060">
        <v>10.82</v>
      </c>
      <c r="Y1060">
        <v>1.7874876847290599</v>
      </c>
      <c r="Z1060">
        <v>24.348888888888901</v>
      </c>
      <c r="AB1060">
        <v>3.4928358208955199</v>
      </c>
      <c r="AC1060">
        <v>24.3464892703863</v>
      </c>
      <c r="AD1060">
        <v>21.723607142857102</v>
      </c>
      <c r="AE1060">
        <v>45.482008695652198</v>
      </c>
      <c r="AF1060">
        <v>68.058299003322304</v>
      </c>
    </row>
    <row r="1061" spans="1:32" x14ac:dyDescent="0.3">
      <c r="A1061" t="s">
        <v>97</v>
      </c>
      <c r="R1061">
        <v>26.997</v>
      </c>
      <c r="S1061">
        <v>31.540749999999999</v>
      </c>
      <c r="T1061">
        <v>32.039203539822999</v>
      </c>
      <c r="U1061">
        <v>52.754802631578997</v>
      </c>
      <c r="V1061">
        <v>62.487857142857102</v>
      </c>
      <c r="W1061">
        <v>29.707000000000001</v>
      </c>
      <c r="X1061">
        <v>2.80571428571429</v>
      </c>
      <c r="AE1061">
        <v>56.314999999999998</v>
      </c>
      <c r="AF1061">
        <v>76.633727272727299</v>
      </c>
    </row>
    <row r="1062" spans="1:32" x14ac:dyDescent="0.3">
      <c r="A1062" s="9" t="s">
        <v>98</v>
      </c>
      <c r="B1062">
        <f>+AVERAGE(B1035:B1061)</f>
        <v>1.6912789919122337</v>
      </c>
      <c r="C1062">
        <f>+AVERAGE(C1035:C1061)</f>
        <v>8.3443547297297282</v>
      </c>
      <c r="D1062">
        <f>+AVERAGE(D1035:D1061)</f>
        <v>10.796432757321442</v>
      </c>
      <c r="E1062">
        <f>+AVERAGE(E1035:E1061)</f>
        <v>2.3729872098264564</v>
      </c>
      <c r="F1062">
        <f>+AVERAGE(F1035:F1061)</f>
        <v>2.0699075983699471</v>
      </c>
      <c r="G1062">
        <f>+AVERAGE(G1035:G1061)</f>
        <v>24.521352919561746</v>
      </c>
      <c r="H1062">
        <f>+AVERAGE(H1035:H1061)</f>
        <v>12.471891377502967</v>
      </c>
      <c r="I1062">
        <f>+AVERAGE(I1035:I1061)</f>
        <v>22.045618747316979</v>
      </c>
      <c r="J1062">
        <f>+AVERAGE(J1035:J1061)</f>
        <v>23.934989133454394</v>
      </c>
      <c r="K1062">
        <f>+AVERAGE(K1035:K1061)</f>
        <v>21.469369473956782</v>
      </c>
      <c r="L1062">
        <f>+AVERAGE(L1035:L1061)</f>
        <v>19.949144133455494</v>
      </c>
      <c r="M1062">
        <f>+AVERAGE(M1035:M1061)</f>
        <v>15.020000838273013</v>
      </c>
      <c r="N1062">
        <f>+AVERAGE(N1035:N1061)</f>
        <v>24.994892643920199</v>
      </c>
      <c r="O1062">
        <f>+AVERAGE(O1035:O1061)</f>
        <v>14.515265519433218</v>
      </c>
      <c r="P1062">
        <f>+AVERAGE(P1035:P1061)</f>
        <v>12.779881048982803</v>
      </c>
      <c r="Q1062">
        <f>+AVERAGE(Q1035:Q1061)</f>
        <v>16.820628736480668</v>
      </c>
      <c r="R1062">
        <f>+AVERAGE(R1035:R1061)</f>
        <v>12.026763748516755</v>
      </c>
      <c r="S1062">
        <f>+AVERAGE(S1035:S1061)</f>
        <v>14.809484998184768</v>
      </c>
      <c r="T1062">
        <f>+AVERAGE(T1035:T1061)</f>
        <v>16.597642478533743</v>
      </c>
      <c r="U1062">
        <f>+AVERAGE(U1035:U1061)</f>
        <v>28.106982416119891</v>
      </c>
      <c r="V1062">
        <f>+AVERAGE(V1035:V1061)</f>
        <v>34.000140809337886</v>
      </c>
      <c r="W1062">
        <f>+AVERAGE(W1035:W1061)</f>
        <v>33.595630237160691</v>
      </c>
      <c r="X1062">
        <f>+AVERAGE(X1035:X1061)</f>
        <v>16.015318392441117</v>
      </c>
      <c r="Y1062">
        <f>+AVERAGE(Y1035:Y1061)</f>
        <v>22.66632012073795</v>
      </c>
      <c r="Z1062">
        <f>+AVERAGE(Z1035:Z1061)</f>
        <v>20.526011549620463</v>
      </c>
      <c r="AA1062">
        <f>+AVERAGE(AA1035:AA1061)</f>
        <v>25.118336663496315</v>
      </c>
      <c r="AB1062">
        <f>+AVERAGE(AB1035:AB1061)</f>
        <v>21.787888060468145</v>
      </c>
      <c r="AC1062">
        <f>+AVERAGE(AC1035:AC1061)</f>
        <v>26.629904537676236</v>
      </c>
      <c r="AD1062">
        <f>+AVERAGE(AD1035:AD1061)</f>
        <v>27.442450513230099</v>
      </c>
      <c r="AE1062">
        <f>+AVERAGE(AE1035:AE1061)</f>
        <v>35.187442773404889</v>
      </c>
      <c r="AF1062">
        <f>+AVERAGE(AF1035:AF1061)</f>
        <v>48.113235161312289</v>
      </c>
    </row>
    <row r="1064" spans="1:32" x14ac:dyDescent="0.3">
      <c r="A1064" t="s">
        <v>99</v>
      </c>
    </row>
    <row r="1065" spans="1:32" x14ac:dyDescent="0.3">
      <c r="B1065">
        <v>1988</v>
      </c>
      <c r="C1065">
        <v>1989</v>
      </c>
      <c r="D1065">
        <v>1990</v>
      </c>
      <c r="E1065">
        <v>1991</v>
      </c>
      <c r="F1065">
        <v>1992</v>
      </c>
      <c r="G1065">
        <v>1993</v>
      </c>
      <c r="H1065">
        <v>1994</v>
      </c>
      <c r="I1065">
        <v>1995</v>
      </c>
      <c r="J1065">
        <v>1996</v>
      </c>
      <c r="K1065">
        <v>1997</v>
      </c>
      <c r="L1065">
        <v>1998</v>
      </c>
      <c r="M1065">
        <v>1999</v>
      </c>
      <c r="N1065">
        <v>2000</v>
      </c>
      <c r="O1065">
        <v>2001</v>
      </c>
      <c r="P1065">
        <v>2002</v>
      </c>
      <c r="Q1065">
        <v>2003</v>
      </c>
      <c r="R1065">
        <v>2004</v>
      </c>
      <c r="S1065">
        <v>2005</v>
      </c>
      <c r="T1065">
        <v>2006</v>
      </c>
      <c r="U1065">
        <v>2007</v>
      </c>
      <c r="V1065">
        <v>2008</v>
      </c>
      <c r="W1065">
        <v>2009</v>
      </c>
      <c r="X1065">
        <v>2010</v>
      </c>
      <c r="Y1065">
        <v>2011</v>
      </c>
      <c r="Z1065">
        <v>2012</v>
      </c>
      <c r="AA1065">
        <v>2013</v>
      </c>
      <c r="AB1065">
        <v>2014</v>
      </c>
      <c r="AC1065">
        <v>2015</v>
      </c>
      <c r="AD1065">
        <v>2016</v>
      </c>
      <c r="AE1065">
        <v>2017</v>
      </c>
      <c r="AF1065">
        <v>2018</v>
      </c>
    </row>
    <row r="1066" spans="1:32" x14ac:dyDescent="0.3">
      <c r="A1066" t="s">
        <v>70</v>
      </c>
      <c r="I1066">
        <v>41.712853368560097</v>
      </c>
      <c r="J1066">
        <v>41.480312499999997</v>
      </c>
      <c r="K1066">
        <v>39.349010989010999</v>
      </c>
      <c r="L1066">
        <v>38.262017543859699</v>
      </c>
      <c r="M1066">
        <v>18.428512396694199</v>
      </c>
      <c r="N1066">
        <v>29.8684210526316</v>
      </c>
      <c r="O1066">
        <v>33.474791666666697</v>
      </c>
      <c r="P1066">
        <v>26.866606498194901</v>
      </c>
      <c r="Q1066">
        <v>21.557777777777801</v>
      </c>
      <c r="R1066">
        <v>34.574963503649599</v>
      </c>
      <c r="S1066">
        <v>102.84904761904799</v>
      </c>
      <c r="T1066">
        <v>50.281333333333301</v>
      </c>
      <c r="U1066">
        <v>63.880400000000002</v>
      </c>
      <c r="V1066">
        <v>12.16</v>
      </c>
      <c r="W1066">
        <v>33.101351351351397</v>
      </c>
      <c r="X1066">
        <v>31.244263959390899</v>
      </c>
      <c r="Y1066">
        <v>29.235279503105598</v>
      </c>
      <c r="Z1066">
        <v>28.917746478873202</v>
      </c>
      <c r="AA1066">
        <v>4.1614828544949001</v>
      </c>
      <c r="AB1066">
        <v>17.523820224719099</v>
      </c>
      <c r="AC1066">
        <v>26.278260869565202</v>
      </c>
      <c r="AD1066">
        <v>25.703157894736801</v>
      </c>
      <c r="AE1066">
        <v>39.654590163934401</v>
      </c>
      <c r="AF1066">
        <v>57.522291666666703</v>
      </c>
    </row>
    <row r="1067" spans="1:32" x14ac:dyDescent="0.3">
      <c r="A1067" t="s">
        <v>71</v>
      </c>
      <c r="B1067">
        <v>9.3058672316384197</v>
      </c>
      <c r="C1067">
        <v>10.6194450289321</v>
      </c>
      <c r="D1067">
        <v>9.8960541220893603</v>
      </c>
      <c r="E1067">
        <v>15.894883372565801</v>
      </c>
      <c r="F1067">
        <v>24.002562068965499</v>
      </c>
      <c r="G1067">
        <v>16.548943905247601</v>
      </c>
      <c r="H1067">
        <v>18.9024646211647</v>
      </c>
      <c r="I1067">
        <v>25.053376441259001</v>
      </c>
      <c r="J1067">
        <v>24.1652552218514</v>
      </c>
      <c r="K1067">
        <v>24.193241221691299</v>
      </c>
      <c r="L1067">
        <v>27.372036753445599</v>
      </c>
      <c r="M1067">
        <v>22.987771463015601</v>
      </c>
      <c r="N1067">
        <v>13.572167964639</v>
      </c>
      <c r="O1067">
        <v>10.9254255158909</v>
      </c>
      <c r="P1067">
        <v>12.34115474158</v>
      </c>
      <c r="Q1067">
        <v>13.555971784859601</v>
      </c>
      <c r="R1067">
        <v>16.152073632405799</v>
      </c>
      <c r="AF1067">
        <v>9.4902460798371795</v>
      </c>
    </row>
    <row r="1068" spans="1:32" x14ac:dyDescent="0.3">
      <c r="A1068" t="s">
        <v>73</v>
      </c>
      <c r="M1068">
        <v>29.622424242424199</v>
      </c>
      <c r="N1068">
        <v>34.666470588235299</v>
      </c>
      <c r="O1068">
        <v>31.003043478260899</v>
      </c>
      <c r="P1068">
        <v>18.6070498084291</v>
      </c>
      <c r="Q1068">
        <v>14.0268322981366</v>
      </c>
      <c r="R1068">
        <v>31.927258064516099</v>
      </c>
      <c r="S1068">
        <v>15.542380952381</v>
      </c>
      <c r="T1068">
        <v>10.77</v>
      </c>
      <c r="U1068">
        <v>23.645</v>
      </c>
      <c r="V1068">
        <v>43.168333333333301</v>
      </c>
      <c r="W1068">
        <v>14.549375</v>
      </c>
      <c r="X1068">
        <v>23.608333333333299</v>
      </c>
      <c r="Y1068">
        <v>11.262499999999999</v>
      </c>
      <c r="Z1068">
        <v>25.41</v>
      </c>
      <c r="AA1068">
        <v>27.4025</v>
      </c>
      <c r="AB1068">
        <v>20.324102564102599</v>
      </c>
      <c r="AC1068">
        <v>28.734999999999999</v>
      </c>
      <c r="AD1068">
        <v>22.01</v>
      </c>
      <c r="AE1068">
        <v>9.7373684210526292</v>
      </c>
      <c r="AF1068">
        <v>38.9716666666667</v>
      </c>
    </row>
    <row r="1069" spans="1:32" x14ac:dyDescent="0.3">
      <c r="A1069" t="s">
        <v>74</v>
      </c>
      <c r="O1069">
        <v>18.3318181818182</v>
      </c>
      <c r="P1069">
        <v>11.9209195402299</v>
      </c>
      <c r="Q1069">
        <v>11.9173333333333</v>
      </c>
      <c r="R1069">
        <v>22.932307692307699</v>
      </c>
      <c r="S1069">
        <v>3.30913043478261</v>
      </c>
      <c r="T1069">
        <v>19.045882352941199</v>
      </c>
      <c r="U1069">
        <v>30.1630769230769</v>
      </c>
      <c r="V1069">
        <v>39.105555555555597</v>
      </c>
      <c r="W1069">
        <v>20.252500000000001</v>
      </c>
      <c r="X1069">
        <v>26.149062499999999</v>
      </c>
      <c r="AC1069">
        <v>27.484999999999999</v>
      </c>
      <c r="AD1069">
        <v>42.365000000000002</v>
      </c>
      <c r="AE1069">
        <v>43.27</v>
      </c>
      <c r="AF1069">
        <v>44.52</v>
      </c>
    </row>
    <row r="1070" spans="1:32" x14ac:dyDescent="0.3">
      <c r="A1070" t="s">
        <v>75</v>
      </c>
      <c r="R1070">
        <v>1.1612499999999999</v>
      </c>
      <c r="S1070">
        <v>1.0620000000000001</v>
      </c>
      <c r="U1070">
        <v>8.3122222222222195</v>
      </c>
      <c r="V1070">
        <v>4.4666666666666703</v>
      </c>
      <c r="W1070">
        <v>0.11</v>
      </c>
      <c r="Z1070">
        <v>17.899999999999999</v>
      </c>
      <c r="AB1070">
        <v>2.6316666666666699</v>
      </c>
      <c r="AC1070">
        <v>1.8885714285714299</v>
      </c>
      <c r="AF1070">
        <v>3.7749999999999999</v>
      </c>
    </row>
    <row r="1071" spans="1:32" x14ac:dyDescent="0.3">
      <c r="A1071" t="s">
        <v>76</v>
      </c>
      <c r="M1071">
        <v>24.637291005291001</v>
      </c>
      <c r="N1071">
        <v>25.522784431137701</v>
      </c>
      <c r="O1071">
        <v>23.7362702702703</v>
      </c>
      <c r="P1071">
        <v>16.294607087827401</v>
      </c>
      <c r="Q1071">
        <v>15.587345309381201</v>
      </c>
      <c r="R1071">
        <v>30.620484114977302</v>
      </c>
      <c r="S1071">
        <v>22.618803418803399</v>
      </c>
      <c r="T1071">
        <v>20.927872340425498</v>
      </c>
      <c r="U1071">
        <v>32.067</v>
      </c>
      <c r="V1071">
        <v>24.392098360655702</v>
      </c>
      <c r="W1071">
        <v>19.257816091953998</v>
      </c>
      <c r="X1071">
        <v>26.946969696969699</v>
      </c>
      <c r="Y1071">
        <v>25.234408060453401</v>
      </c>
      <c r="Z1071">
        <v>21.117484076433101</v>
      </c>
      <c r="AA1071">
        <v>21.1770619469027</v>
      </c>
      <c r="AB1071">
        <v>21.239528795811498</v>
      </c>
      <c r="AC1071">
        <v>18.4146055979644</v>
      </c>
      <c r="AD1071">
        <v>21.158707865168498</v>
      </c>
      <c r="AE1071">
        <v>38.3467158671587</v>
      </c>
      <c r="AF1071">
        <v>50.659932546374399</v>
      </c>
    </row>
    <row r="1072" spans="1:32" x14ac:dyDescent="0.3">
      <c r="A1072" t="s">
        <v>77</v>
      </c>
      <c r="B1072">
        <v>3.0728076923076899</v>
      </c>
      <c r="C1072">
        <v>12.0480694980695</v>
      </c>
      <c r="D1072">
        <v>15.7465517241379</v>
      </c>
      <c r="E1072">
        <v>9.8956</v>
      </c>
      <c r="F1072">
        <v>20.529861495844901</v>
      </c>
      <c r="G1072">
        <v>11.313584905660401</v>
      </c>
      <c r="H1072">
        <v>41.8376190476191</v>
      </c>
      <c r="I1072">
        <v>42.762424242424203</v>
      </c>
      <c r="J1072">
        <v>39.754800000000003</v>
      </c>
      <c r="K1072">
        <v>33.618000000000002</v>
      </c>
      <c r="L1072">
        <v>9.3680769230769201</v>
      </c>
      <c r="M1072">
        <v>22.9731143552311</v>
      </c>
      <c r="N1072">
        <v>41.786180758017501</v>
      </c>
      <c r="O1072">
        <v>45.189688622754502</v>
      </c>
      <c r="P1072">
        <v>28.486033057851198</v>
      </c>
      <c r="Q1072">
        <v>20.271851851851899</v>
      </c>
      <c r="R1072">
        <v>28.225249999999999</v>
      </c>
      <c r="S1072">
        <v>25.171428571428599</v>
      </c>
      <c r="T1072">
        <v>24.266666666666701</v>
      </c>
      <c r="U1072">
        <v>25.748571428571399</v>
      </c>
      <c r="V1072">
        <v>32.336521739130397</v>
      </c>
      <c r="W1072">
        <v>11.2063333333333</v>
      </c>
      <c r="X1072">
        <v>11.5667409470752</v>
      </c>
      <c r="Y1072">
        <v>5.7162545899632802</v>
      </c>
      <c r="Z1072">
        <v>7.5917791411042899</v>
      </c>
      <c r="AA1072">
        <v>82.47</v>
      </c>
      <c r="AB1072">
        <v>19.898064516129001</v>
      </c>
      <c r="AC1072">
        <v>17.2841428571429</v>
      </c>
      <c r="AD1072">
        <v>15.807017543859599</v>
      </c>
      <c r="AE1072">
        <v>39.6576470588235</v>
      </c>
      <c r="AF1072">
        <v>34.034901960784303</v>
      </c>
    </row>
    <row r="1073" spans="1:32" x14ac:dyDescent="0.3">
      <c r="A1073" t="s">
        <v>78</v>
      </c>
      <c r="P1073">
        <v>13.712999999999999</v>
      </c>
      <c r="S1073">
        <v>36.32</v>
      </c>
      <c r="T1073">
        <v>31.21</v>
      </c>
      <c r="U1073">
        <v>32.21</v>
      </c>
      <c r="V1073">
        <v>37.81</v>
      </c>
    </row>
    <row r="1074" spans="1:32" x14ac:dyDescent="0.3">
      <c r="A1074" t="s">
        <v>79</v>
      </c>
      <c r="I1074">
        <v>16.2992207792208</v>
      </c>
      <c r="J1074">
        <v>13.641267123287699</v>
      </c>
      <c r="K1074">
        <v>53.204444444444498</v>
      </c>
      <c r="L1074">
        <v>11.435719000471501</v>
      </c>
      <c r="M1074">
        <v>21.690684931506802</v>
      </c>
      <c r="N1074">
        <v>38.688811881188101</v>
      </c>
      <c r="O1074">
        <v>18.203517441860502</v>
      </c>
      <c r="P1074">
        <v>13.4539102564103</v>
      </c>
      <c r="Q1074">
        <v>5.1065491651205903</v>
      </c>
      <c r="R1074">
        <v>8.9511454940282302</v>
      </c>
      <c r="S1074">
        <v>6.78395175699821</v>
      </c>
      <c r="T1074">
        <v>6.5438900862068996</v>
      </c>
      <c r="U1074">
        <v>10.6245438799076</v>
      </c>
      <c r="V1074">
        <v>24.2542831541219</v>
      </c>
      <c r="W1074">
        <v>15.9728260869565</v>
      </c>
      <c r="X1074">
        <v>2.57521235521236</v>
      </c>
      <c r="Y1074">
        <v>4.90938988959907</v>
      </c>
      <c r="Z1074">
        <v>2.60378604963112</v>
      </c>
      <c r="AA1074">
        <v>2.2058311688311698</v>
      </c>
      <c r="AB1074">
        <v>12.427773437500001</v>
      </c>
    </row>
    <row r="1075" spans="1:32" x14ac:dyDescent="0.3">
      <c r="A1075" t="s">
        <v>80</v>
      </c>
      <c r="B1075">
        <v>11.256493068565</v>
      </c>
      <c r="C1075">
        <v>13.146558637166301</v>
      </c>
      <c r="D1075">
        <v>12.8255781414995</v>
      </c>
      <c r="E1075">
        <v>14.0709317865429</v>
      </c>
      <c r="F1075">
        <v>26.252330000000001</v>
      </c>
      <c r="G1075">
        <v>14.2500026656004</v>
      </c>
      <c r="H1075">
        <v>24.503334217506598</v>
      </c>
      <c r="I1075">
        <v>28.759690252749198</v>
      </c>
      <c r="J1075">
        <v>27.085804446722602</v>
      </c>
      <c r="K1075">
        <v>21.4854114910936</v>
      </c>
      <c r="L1075">
        <v>25.740772896682302</v>
      </c>
      <c r="M1075">
        <v>20.824254075469302</v>
      </c>
      <c r="N1075">
        <v>23.1174951456311</v>
      </c>
      <c r="O1075">
        <v>19.5768440984641</v>
      </c>
      <c r="P1075">
        <v>13.863841166936799</v>
      </c>
      <c r="Q1075">
        <v>11.0922807346327</v>
      </c>
      <c r="R1075">
        <v>24.9126764874689</v>
      </c>
      <c r="S1075">
        <v>19.397742405326699</v>
      </c>
      <c r="T1075">
        <v>15.9503986474462</v>
      </c>
      <c r="U1075">
        <v>26.300834219723399</v>
      </c>
      <c r="V1075">
        <v>38.033297872340398</v>
      </c>
      <c r="W1075">
        <v>17.3177117179399</v>
      </c>
      <c r="X1075">
        <v>22.361174063581998</v>
      </c>
      <c r="Y1075">
        <v>22.081821640903701</v>
      </c>
      <c r="Z1075">
        <v>18.7262449881352</v>
      </c>
      <c r="AA1075">
        <v>16.628748942714299</v>
      </c>
      <c r="AB1075">
        <v>17.9975275670207</v>
      </c>
      <c r="AC1075">
        <v>19.6014730694354</v>
      </c>
      <c r="AD1075">
        <v>16.2135029285777</v>
      </c>
      <c r="AE1075">
        <v>32.436472120896298</v>
      </c>
      <c r="AF1075">
        <v>45.3703096363461</v>
      </c>
    </row>
    <row r="1076" spans="1:32" x14ac:dyDescent="0.3">
      <c r="A1076" t="s">
        <v>81</v>
      </c>
      <c r="B1076">
        <v>11.673245119742401</v>
      </c>
      <c r="C1076">
        <v>12.4275857492854</v>
      </c>
      <c r="D1076">
        <v>10.786574447062399</v>
      </c>
      <c r="E1076">
        <v>15.5617667427402</v>
      </c>
      <c r="F1076">
        <v>23.745105737485499</v>
      </c>
      <c r="G1076">
        <v>20.572405178100301</v>
      </c>
      <c r="H1076">
        <v>26.716972000259901</v>
      </c>
      <c r="I1076">
        <v>32.616374820143903</v>
      </c>
      <c r="J1076">
        <v>32.832294036877201</v>
      </c>
      <c r="K1076">
        <v>30.1305995717345</v>
      </c>
      <c r="L1076">
        <v>28.721621248706501</v>
      </c>
      <c r="M1076">
        <v>22.210655438311701</v>
      </c>
      <c r="N1076">
        <v>22.998388315285801</v>
      </c>
      <c r="O1076">
        <v>19.33890639481</v>
      </c>
      <c r="P1076">
        <v>13.5568892839005</v>
      </c>
      <c r="Q1076">
        <v>13.952819403325</v>
      </c>
      <c r="R1076">
        <v>26.0716126367954</v>
      </c>
      <c r="S1076">
        <v>18.700150322118802</v>
      </c>
      <c r="T1076">
        <v>19.697130118060802</v>
      </c>
      <c r="U1076">
        <v>29.827509853461301</v>
      </c>
      <c r="V1076">
        <v>38.5790929013816</v>
      </c>
      <c r="W1076">
        <v>20.807647634584001</v>
      </c>
      <c r="X1076">
        <v>24.531804113802401</v>
      </c>
      <c r="Y1076">
        <v>21.625812676759299</v>
      </c>
      <c r="Z1076">
        <v>19.284245771880901</v>
      </c>
      <c r="AA1076">
        <v>19.5521529404317</v>
      </c>
      <c r="AB1076">
        <v>19.0365961953324</v>
      </c>
      <c r="AC1076">
        <v>19.9533833689547</v>
      </c>
      <c r="AD1076">
        <v>18.751308643705499</v>
      </c>
      <c r="AE1076">
        <v>27.569364712283999</v>
      </c>
      <c r="AF1076">
        <v>32.897972818593701</v>
      </c>
    </row>
    <row r="1077" spans="1:32" x14ac:dyDescent="0.3">
      <c r="A1077" t="s">
        <v>82</v>
      </c>
      <c r="B1077">
        <v>13.005000000000001</v>
      </c>
      <c r="C1077">
        <v>17.526666666666699</v>
      </c>
      <c r="D1077">
        <v>13.164</v>
      </c>
      <c r="E1077">
        <v>14.0444444444444</v>
      </c>
      <c r="F1077">
        <v>42.286666666666697</v>
      </c>
      <c r="G1077">
        <v>37.863076923076903</v>
      </c>
      <c r="H1077">
        <v>71.95</v>
      </c>
      <c r="I1077">
        <v>2.6936363636363598</v>
      </c>
      <c r="J1077">
        <v>6.3155294117647101</v>
      </c>
      <c r="K1077">
        <v>25.003333333333298</v>
      </c>
      <c r="L1077">
        <v>17.137878787878801</v>
      </c>
      <c r="M1077">
        <v>23.105</v>
      </c>
      <c r="N1077">
        <v>4.2469387755102002</v>
      </c>
      <c r="O1077">
        <v>22.685263157894699</v>
      </c>
      <c r="P1077">
        <v>4.3094117647058798</v>
      </c>
      <c r="Q1077">
        <v>3.9667428571428598</v>
      </c>
      <c r="R1077">
        <v>11.5000913242009</v>
      </c>
      <c r="S1077">
        <v>19.328095238095202</v>
      </c>
      <c r="T1077">
        <v>18.833766233766202</v>
      </c>
      <c r="U1077">
        <v>30.930947368421101</v>
      </c>
      <c r="V1077">
        <v>37.307935483870999</v>
      </c>
      <c r="W1077">
        <v>19.139121621621602</v>
      </c>
      <c r="X1077">
        <v>12.5495698924731</v>
      </c>
      <c r="Y1077">
        <v>12.955029354207401</v>
      </c>
      <c r="Z1077">
        <v>20.901415094339601</v>
      </c>
      <c r="AA1077">
        <v>6.2931599479843996</v>
      </c>
      <c r="AB1077">
        <v>17.1976551724138</v>
      </c>
      <c r="AC1077">
        <v>17.330899470899499</v>
      </c>
      <c r="AD1077">
        <v>14.6257738095238</v>
      </c>
      <c r="AE1077">
        <v>32.322114285714299</v>
      </c>
      <c r="AF1077">
        <v>44.988300000000002</v>
      </c>
    </row>
    <row r="1078" spans="1:32" x14ac:dyDescent="0.3">
      <c r="A1078" t="s">
        <v>83</v>
      </c>
      <c r="M1078">
        <v>28.283179190751401</v>
      </c>
      <c r="N1078">
        <v>27.2535643564356</v>
      </c>
      <c r="O1078">
        <v>27.243936170212798</v>
      </c>
      <c r="P1078">
        <v>13.820737704918001</v>
      </c>
      <c r="Q1078">
        <v>18.0820359281437</v>
      </c>
      <c r="R1078">
        <v>29.666865671641801</v>
      </c>
      <c r="S1078">
        <v>24.834</v>
      </c>
      <c r="T1078">
        <v>20.190000000000001</v>
      </c>
      <c r="U1078">
        <v>28.939464285714301</v>
      </c>
      <c r="V1078">
        <v>41.083695652173901</v>
      </c>
      <c r="W1078">
        <v>46.975384615384598</v>
      </c>
      <c r="X1078">
        <v>27.238309859154899</v>
      </c>
      <c r="Y1078">
        <v>25.493513513513498</v>
      </c>
      <c r="Z1078">
        <v>25.885999999999999</v>
      </c>
      <c r="AA1078">
        <v>22.534285714285701</v>
      </c>
      <c r="AB1078">
        <v>24.602499999999999</v>
      </c>
      <c r="AC1078">
        <v>33.377777777777801</v>
      </c>
      <c r="AD1078">
        <v>25.254166666666698</v>
      </c>
      <c r="AE1078">
        <v>35.647500000000001</v>
      </c>
      <c r="AF1078">
        <v>57.61</v>
      </c>
    </row>
    <row r="1079" spans="1:32" x14ac:dyDescent="0.3">
      <c r="A1079" t="s">
        <v>84</v>
      </c>
      <c r="B1079">
        <v>15.6555214723926</v>
      </c>
      <c r="C1079">
        <v>13.584779874213799</v>
      </c>
      <c r="D1079">
        <v>1.8490243902439001</v>
      </c>
      <c r="E1079">
        <v>19.598364779874199</v>
      </c>
      <c r="F1079">
        <v>10.434033613445401</v>
      </c>
      <c r="G1079">
        <v>9.3137874659400506</v>
      </c>
      <c r="H1079">
        <v>7.3732089552238804</v>
      </c>
      <c r="I1079">
        <v>7.62213762811127</v>
      </c>
      <c r="J1079">
        <v>5.5499449035812702</v>
      </c>
      <c r="K1079">
        <v>3.844836400818</v>
      </c>
      <c r="L1079">
        <v>5.5515048543689298</v>
      </c>
      <c r="M1079">
        <v>3.1288561936402499</v>
      </c>
      <c r="N1079">
        <v>2.9372038834951502</v>
      </c>
      <c r="O1079">
        <v>9.4205249343832005</v>
      </c>
      <c r="P1079">
        <v>13.867590361445799</v>
      </c>
      <c r="Q1079">
        <v>17.620512820512801</v>
      </c>
      <c r="R1079">
        <v>14.7639473684211</v>
      </c>
      <c r="S1079">
        <v>7.0923846153846197</v>
      </c>
      <c r="T1079">
        <v>1.3164858490566</v>
      </c>
      <c r="U1079">
        <v>2.6795</v>
      </c>
      <c r="V1079">
        <v>7.6092857142857104</v>
      </c>
      <c r="W1079">
        <v>4.5171147540983601</v>
      </c>
      <c r="X1079">
        <v>22.238695652173899</v>
      </c>
      <c r="Y1079">
        <v>314.16000000000003</v>
      </c>
      <c r="Z1079">
        <v>337.21</v>
      </c>
      <c r="AA1079">
        <v>108.138571428571</v>
      </c>
      <c r="AB1079">
        <v>686.58</v>
      </c>
      <c r="AC1079">
        <v>679.80666666666696</v>
      </c>
      <c r="AD1079">
        <v>275.74</v>
      </c>
      <c r="AE1079">
        <v>92.028750000000002</v>
      </c>
      <c r="AF1079">
        <v>136.62</v>
      </c>
    </row>
    <row r="1080" spans="1:32" x14ac:dyDescent="0.3">
      <c r="A1080" t="s">
        <v>85</v>
      </c>
      <c r="B1080">
        <v>14.1364968379799</v>
      </c>
      <c r="C1080">
        <v>15.3807522748666</v>
      </c>
      <c r="D1080">
        <v>12.3099410916839</v>
      </c>
      <c r="E1080">
        <v>16.102275055290399</v>
      </c>
      <c r="F1080">
        <v>27.542003298256599</v>
      </c>
      <c r="G1080">
        <v>19.050307014784501</v>
      </c>
      <c r="H1080">
        <v>24.9997642754319</v>
      </c>
      <c r="I1080">
        <v>31.2221821772402</v>
      </c>
      <c r="J1080">
        <v>33.704273219698898</v>
      </c>
      <c r="K1080">
        <v>30.797146135157</v>
      </c>
      <c r="L1080">
        <v>30.682029894305099</v>
      </c>
      <c r="M1080">
        <v>20.535037894222199</v>
      </c>
      <c r="N1080">
        <v>21.493942007707801</v>
      </c>
      <c r="O1080">
        <v>18.755616777129301</v>
      </c>
      <c r="P1080">
        <v>9.9054506708760908</v>
      </c>
      <c r="Q1080">
        <v>13.1653884913837</v>
      </c>
      <c r="R1080">
        <v>21.311218309164399</v>
      </c>
      <c r="S1080">
        <v>17.107780221713899</v>
      </c>
      <c r="T1080">
        <v>15.069067954584</v>
      </c>
      <c r="U1080">
        <v>15.794975954574401</v>
      </c>
      <c r="V1080">
        <v>38.643340399222801</v>
      </c>
      <c r="W1080">
        <v>18.2148119378577</v>
      </c>
      <c r="X1080">
        <v>22.889926734449801</v>
      </c>
      <c r="Y1080">
        <v>19.8820132173913</v>
      </c>
      <c r="Z1080">
        <v>15.174146054181399</v>
      </c>
      <c r="AA1080">
        <v>14.975050167224101</v>
      </c>
      <c r="AB1080">
        <v>14.9052313777192</v>
      </c>
      <c r="AC1080">
        <v>18.629119091467199</v>
      </c>
      <c r="AD1080">
        <v>15.0224300236736</v>
      </c>
      <c r="AE1080">
        <v>31.055683872849201</v>
      </c>
      <c r="AF1080">
        <v>44.1312846502342</v>
      </c>
    </row>
    <row r="1081" spans="1:32" x14ac:dyDescent="0.3">
      <c r="A1081" t="s">
        <v>86</v>
      </c>
      <c r="N1081">
        <v>30.14</v>
      </c>
      <c r="O1081">
        <v>28.932500000000001</v>
      </c>
      <c r="P1081">
        <v>15.736000000000001</v>
      </c>
      <c r="Q1081">
        <v>18.37</v>
      </c>
      <c r="R1081">
        <v>12.5566666666667</v>
      </c>
      <c r="X1081">
        <v>17.195483870967699</v>
      </c>
      <c r="AC1081">
        <v>2.7776240601503801</v>
      </c>
      <c r="AD1081">
        <v>1.51078125</v>
      </c>
      <c r="AE1081">
        <v>2.2174074074074102</v>
      </c>
    </row>
    <row r="1082" spans="1:32" x14ac:dyDescent="0.3">
      <c r="A1082" t="s">
        <v>87</v>
      </c>
      <c r="M1082">
        <v>41.966666666666697</v>
      </c>
      <c r="N1082">
        <v>22.006</v>
      </c>
      <c r="O1082">
        <v>22.1185714285714</v>
      </c>
      <c r="P1082">
        <v>21.614000000000001</v>
      </c>
      <c r="Q1082">
        <v>17.801428571428598</v>
      </c>
      <c r="R1082">
        <v>32.081249999999997</v>
      </c>
      <c r="S1082">
        <v>13.748749999999999</v>
      </c>
      <c r="T1082">
        <v>15.68</v>
      </c>
      <c r="U1082">
        <v>19.25</v>
      </c>
      <c r="Y1082">
        <v>69.78</v>
      </c>
      <c r="Z1082">
        <v>23.22</v>
      </c>
      <c r="AA1082">
        <v>30.66</v>
      </c>
      <c r="AB1082">
        <v>22.42</v>
      </c>
      <c r="AC1082">
        <v>36.200000000000003</v>
      </c>
      <c r="AD1082">
        <v>25.56</v>
      </c>
      <c r="AE1082">
        <v>27.126666666666701</v>
      </c>
      <c r="AF1082">
        <v>23.545000000000002</v>
      </c>
    </row>
    <row r="1083" spans="1:32" x14ac:dyDescent="0.3">
      <c r="A1083" t="s">
        <v>88</v>
      </c>
      <c r="N1083">
        <v>36.770000000000003</v>
      </c>
      <c r="V1083">
        <v>3.72</v>
      </c>
      <c r="AA1083">
        <v>31.053000000000001</v>
      </c>
      <c r="AC1083">
        <v>1.6339999999999999</v>
      </c>
      <c r="AD1083">
        <v>37.6</v>
      </c>
    </row>
    <row r="1084" spans="1:32" x14ac:dyDescent="0.3">
      <c r="A1084" t="s">
        <v>89</v>
      </c>
      <c r="O1084">
        <v>23.67</v>
      </c>
      <c r="R1084">
        <v>0.14000000000000001</v>
      </c>
    </row>
    <row r="1085" spans="1:32" x14ac:dyDescent="0.3">
      <c r="A1085" t="s">
        <v>90</v>
      </c>
      <c r="B1085">
        <v>11.0489282319392</v>
      </c>
      <c r="C1085">
        <v>13.412500315537001</v>
      </c>
      <c r="D1085">
        <v>11.6951785897042</v>
      </c>
      <c r="E1085">
        <v>16.129309806979901</v>
      </c>
      <c r="F1085">
        <v>28.240527549824201</v>
      </c>
      <c r="G1085">
        <v>16.365276036400399</v>
      </c>
      <c r="H1085">
        <v>24.696081175647301</v>
      </c>
      <c r="I1085">
        <v>27.5138906191603</v>
      </c>
      <c r="J1085">
        <v>27.285017798872701</v>
      </c>
      <c r="K1085">
        <v>23.132827559954301</v>
      </c>
      <c r="L1085">
        <v>24.601143600322899</v>
      </c>
      <c r="M1085">
        <v>20.059355536739101</v>
      </c>
      <c r="N1085">
        <v>21.9639588755856</v>
      </c>
      <c r="O1085">
        <v>17.897539666993101</v>
      </c>
      <c r="P1085">
        <v>8.1754443470639799</v>
      </c>
      <c r="Q1085">
        <v>11.517113163972301</v>
      </c>
      <c r="R1085">
        <v>21.7656264411991</v>
      </c>
      <c r="S1085">
        <v>16.0715266694666</v>
      </c>
      <c r="T1085">
        <v>15.1507926829268</v>
      </c>
      <c r="U1085">
        <v>23.016231631863899</v>
      </c>
      <c r="V1085">
        <v>32.620619781631298</v>
      </c>
      <c r="W1085">
        <v>17.3910532319392</v>
      </c>
      <c r="X1085">
        <v>22.860703412073502</v>
      </c>
      <c r="Y1085">
        <v>1.9388154368411701</v>
      </c>
      <c r="Z1085">
        <v>6.9346967257112198</v>
      </c>
      <c r="AA1085">
        <v>16.340670611439801</v>
      </c>
      <c r="AB1085">
        <v>0.159396850379456</v>
      </c>
      <c r="AC1085">
        <v>28.946666666666701</v>
      </c>
      <c r="AD1085">
        <v>20.897444581280801</v>
      </c>
      <c r="AE1085">
        <v>29.4055243317341</v>
      </c>
      <c r="AF1085">
        <v>14.239429973133999</v>
      </c>
    </row>
    <row r="1086" spans="1:32" x14ac:dyDescent="0.3">
      <c r="A1086" t="s">
        <v>91</v>
      </c>
      <c r="P1086">
        <v>16.129969696969699</v>
      </c>
      <c r="Q1086">
        <v>15.929157667386599</v>
      </c>
      <c r="R1086">
        <v>23.2218579234973</v>
      </c>
      <c r="S1086">
        <v>9.5667261904761904</v>
      </c>
      <c r="T1086">
        <v>14.753171875</v>
      </c>
      <c r="U1086">
        <v>33.901122994652397</v>
      </c>
      <c r="V1086">
        <v>42.184150943396197</v>
      </c>
      <c r="W1086">
        <v>25.171333333333301</v>
      </c>
      <c r="X1086">
        <v>27.701644562334199</v>
      </c>
      <c r="Y1086">
        <v>7.4987886825817904</v>
      </c>
      <c r="Z1086">
        <v>22.738480243161099</v>
      </c>
      <c r="AA1086">
        <v>21.123194103194098</v>
      </c>
      <c r="AB1086">
        <v>22.079777777777799</v>
      </c>
      <c r="AC1086">
        <v>23.1623384615385</v>
      </c>
      <c r="AD1086">
        <v>19.484545454545501</v>
      </c>
      <c r="AE1086">
        <v>35.066761229314402</v>
      </c>
      <c r="AF1086">
        <v>52.381210191082801</v>
      </c>
    </row>
    <row r="1087" spans="1:32" x14ac:dyDescent="0.3">
      <c r="A1087" t="s">
        <v>92</v>
      </c>
      <c r="B1087">
        <v>6.9716281628162804</v>
      </c>
      <c r="C1087">
        <v>14.9630030959752</v>
      </c>
      <c r="D1087">
        <v>11.547838827838801</v>
      </c>
      <c r="E1087">
        <v>16.845074626865699</v>
      </c>
      <c r="F1087">
        <v>29.747415730337099</v>
      </c>
      <c r="G1087">
        <v>16.659666666666698</v>
      </c>
      <c r="H1087">
        <v>31.058802816901402</v>
      </c>
      <c r="I1087">
        <v>33.106565656565699</v>
      </c>
      <c r="J1087">
        <v>26.309716981132102</v>
      </c>
      <c r="K1087">
        <v>27.656697247706401</v>
      </c>
      <c r="L1087">
        <v>27.923614457831299</v>
      </c>
      <c r="M1087">
        <v>20.260263157894698</v>
      </c>
      <c r="N1087">
        <v>21.1225806451613</v>
      </c>
      <c r="O1087">
        <v>21.372142857142901</v>
      </c>
      <c r="P1087">
        <v>8.0704545454545507</v>
      </c>
      <c r="Q1087">
        <v>5.6921052631578899</v>
      </c>
      <c r="R1087">
        <v>30.664999999999999</v>
      </c>
      <c r="S1087">
        <v>58.746875000000003</v>
      </c>
      <c r="T1087">
        <v>17.055862068965499</v>
      </c>
      <c r="U1087">
        <v>2.9756378600822999</v>
      </c>
      <c r="V1087">
        <v>4.4738961038960996</v>
      </c>
      <c r="W1087">
        <v>1.7987717807054799</v>
      </c>
      <c r="X1087">
        <v>9.9480813953488401</v>
      </c>
      <c r="Y1087">
        <v>14.952142857142899</v>
      </c>
      <c r="Z1087">
        <v>16.533174603174601</v>
      </c>
      <c r="AA1087">
        <v>16.134444444444402</v>
      </c>
      <c r="AB1087">
        <v>22.111948051948101</v>
      </c>
      <c r="AC1087">
        <v>23.097264957265001</v>
      </c>
      <c r="AD1087">
        <v>20.106935483870998</v>
      </c>
      <c r="AE1087">
        <v>26.507455621301801</v>
      </c>
      <c r="AF1087">
        <v>37.310602409638598</v>
      </c>
    </row>
    <row r="1088" spans="1:32" x14ac:dyDescent="0.3">
      <c r="A1088" t="s">
        <v>93</v>
      </c>
      <c r="M1088">
        <v>28.551134020618601</v>
      </c>
      <c r="N1088">
        <v>29.1413617021277</v>
      </c>
      <c r="O1088">
        <v>22.552891566265099</v>
      </c>
      <c r="P1088">
        <v>15.922115869017601</v>
      </c>
      <c r="Q1088">
        <v>16.721061007957601</v>
      </c>
      <c r="R1088">
        <v>31.922011494252899</v>
      </c>
      <c r="S1088">
        <v>24.1845454545455</v>
      </c>
      <c r="T1088">
        <v>21.4583703703704</v>
      </c>
      <c r="U1088">
        <v>11.5735616438356</v>
      </c>
      <c r="V1088">
        <v>45.030645161290302</v>
      </c>
      <c r="W1088">
        <v>10.6421857923497</v>
      </c>
      <c r="X1088">
        <v>11.246306748466299</v>
      </c>
      <c r="Y1088">
        <v>9.4712214765100704</v>
      </c>
      <c r="Z1088">
        <v>9.1983150183150197</v>
      </c>
      <c r="AA1088">
        <v>8.9451090342679098</v>
      </c>
      <c r="AB1088">
        <v>9.9747430830039505</v>
      </c>
      <c r="AC1088">
        <v>22.843703703703699</v>
      </c>
      <c r="AD1088">
        <v>34.898888888888898</v>
      </c>
      <c r="AE1088">
        <v>41.545625000000001</v>
      </c>
      <c r="AF1088">
        <v>77.488</v>
      </c>
    </row>
    <row r="1089" spans="1:32" x14ac:dyDescent="0.3">
      <c r="A1089" t="s">
        <v>94</v>
      </c>
      <c r="P1089">
        <v>18.851428571428599</v>
      </c>
      <c r="Q1089">
        <v>16.835151515151502</v>
      </c>
      <c r="R1089">
        <v>27.523636363636399</v>
      </c>
      <c r="S1089">
        <v>19.8188888888889</v>
      </c>
      <c r="U1089">
        <v>27.897500000000001</v>
      </c>
      <c r="W1089">
        <v>2.46591079741703E-2</v>
      </c>
      <c r="X1089">
        <v>0.40621493624772298</v>
      </c>
      <c r="Y1089">
        <v>0.63121725731895195</v>
      </c>
      <c r="Z1089">
        <v>0.47847677595628402</v>
      </c>
      <c r="AA1089">
        <v>0.36849618849618898</v>
      </c>
      <c r="AB1089">
        <v>0.369588528678304</v>
      </c>
      <c r="AC1089">
        <v>16.7716666666667</v>
      </c>
      <c r="AD1089">
        <v>15.9326666666667</v>
      </c>
      <c r="AE1089">
        <v>10.1533333333333</v>
      </c>
      <c r="AF1089">
        <v>44.543253012048197</v>
      </c>
    </row>
    <row r="1090" spans="1:32" x14ac:dyDescent="0.3">
      <c r="A1090" t="s">
        <v>95</v>
      </c>
      <c r="M1090">
        <v>25.332722513088999</v>
      </c>
      <c r="N1090">
        <v>25.539534883720901</v>
      </c>
      <c r="O1090">
        <v>22.5937894736842</v>
      </c>
      <c r="P1090">
        <v>18.613132530120499</v>
      </c>
      <c r="Q1090">
        <v>17.967515151515201</v>
      </c>
      <c r="R1090">
        <v>30.0057522123894</v>
      </c>
      <c r="S1090">
        <v>26.339069767441899</v>
      </c>
      <c r="T1090">
        <v>26.166172839506199</v>
      </c>
      <c r="U1090">
        <v>34.436219512195102</v>
      </c>
      <c r="V1090">
        <v>48.623582089552201</v>
      </c>
      <c r="W1090">
        <v>26.361923076923102</v>
      </c>
      <c r="X1090">
        <v>31.4117525773196</v>
      </c>
      <c r="Y1090">
        <v>26.588382838283799</v>
      </c>
      <c r="Z1090">
        <v>23.0820875420875</v>
      </c>
      <c r="AA1090">
        <v>20.330177514792901</v>
      </c>
      <c r="AB1090">
        <v>21.469132947976899</v>
      </c>
      <c r="AC1090">
        <v>19.3293069306931</v>
      </c>
      <c r="AD1090">
        <v>17.099088729016799</v>
      </c>
      <c r="AE1090">
        <v>30.567058823529401</v>
      </c>
      <c r="AF1090">
        <v>51.725574912892</v>
      </c>
    </row>
    <row r="1091" spans="1:32" x14ac:dyDescent="0.3">
      <c r="A1091" t="s">
        <v>96</v>
      </c>
      <c r="B1091">
        <v>11.6832266325224</v>
      </c>
      <c r="C1091">
        <v>13.508015804844501</v>
      </c>
      <c r="D1091">
        <v>12.6370735711088</v>
      </c>
      <c r="E1091">
        <v>17.3186232407073</v>
      </c>
      <c r="F1091">
        <v>32.074363664075598</v>
      </c>
      <c r="G1091">
        <v>18.986853966047899</v>
      </c>
      <c r="H1091">
        <v>28.783774481287601</v>
      </c>
      <c r="I1091">
        <v>33.595976977348698</v>
      </c>
      <c r="J1091">
        <v>33.856371064168997</v>
      </c>
      <c r="K1091">
        <v>31.061695325970501</v>
      </c>
      <c r="L1091">
        <v>29.519742072353701</v>
      </c>
      <c r="M1091">
        <v>22.809424557208001</v>
      </c>
      <c r="N1091">
        <v>22.702278900821199</v>
      </c>
      <c r="O1091">
        <v>19.132389941799701</v>
      </c>
      <c r="P1091">
        <v>13.696111884219301</v>
      </c>
      <c r="Q1091">
        <v>15.4373655462185</v>
      </c>
      <c r="R1091">
        <v>26.609124698310499</v>
      </c>
      <c r="S1091">
        <v>19.1316396610673</v>
      </c>
      <c r="T1091">
        <v>18.915368454815201</v>
      </c>
      <c r="U1091">
        <v>26.860391568845898</v>
      </c>
      <c r="V1091">
        <v>44.751176470588199</v>
      </c>
      <c r="W1091">
        <v>20.028708458482701</v>
      </c>
      <c r="X1091">
        <v>25.9495900990099</v>
      </c>
      <c r="Y1091">
        <v>21.605882128760001</v>
      </c>
      <c r="Z1091">
        <v>18.749480114441798</v>
      </c>
      <c r="AA1091">
        <v>16.966048756463898</v>
      </c>
      <c r="AB1091">
        <v>17.771655812222502</v>
      </c>
      <c r="AC1091">
        <v>19.627254617234701</v>
      </c>
      <c r="AD1091">
        <v>15.2748245614035</v>
      </c>
      <c r="AE1091">
        <v>29.1704791729804</v>
      </c>
      <c r="AF1091">
        <v>42.621602616844903</v>
      </c>
    </row>
    <row r="1092" spans="1:32" x14ac:dyDescent="0.3">
      <c r="A1092" t="s">
        <v>97</v>
      </c>
      <c r="I1092">
        <v>36.857517241379298</v>
      </c>
      <c r="J1092">
        <v>47.518306010929003</v>
      </c>
      <c r="K1092">
        <v>48.253055555555598</v>
      </c>
      <c r="L1092">
        <v>8.4393796004206099</v>
      </c>
      <c r="M1092">
        <v>191.56571428571399</v>
      </c>
      <c r="N1092">
        <v>47.6636363636364</v>
      </c>
      <c r="O1092">
        <v>38.651111111111099</v>
      </c>
      <c r="P1092">
        <v>19.920000000000002</v>
      </c>
      <c r="Q1092">
        <v>16.5446296296296</v>
      </c>
      <c r="R1092">
        <v>34.994210526315797</v>
      </c>
      <c r="S1092">
        <v>41.817058823529401</v>
      </c>
      <c r="T1092">
        <v>27.858333333333299</v>
      </c>
      <c r="U1092">
        <v>39.940727272727301</v>
      </c>
      <c r="V1092">
        <v>59.931304347826099</v>
      </c>
      <c r="W1092">
        <v>26.9530769230769</v>
      </c>
      <c r="X1092">
        <v>32.304666666666698</v>
      </c>
      <c r="Y1092">
        <v>25.648376963350799</v>
      </c>
      <c r="Z1092">
        <v>27.591171171171201</v>
      </c>
      <c r="AA1092">
        <v>24.1978431372549</v>
      </c>
      <c r="AB1092">
        <v>9.6500816326530607</v>
      </c>
      <c r="AC1092">
        <v>17.999854014598501</v>
      </c>
      <c r="AD1092">
        <v>26.2569444444444</v>
      </c>
      <c r="AE1092">
        <v>18.509411764705899</v>
      </c>
      <c r="AF1092">
        <v>32.753983739837402</v>
      </c>
    </row>
    <row r="1093" spans="1:32" x14ac:dyDescent="0.3">
      <c r="A1093" s="9" t="s">
        <v>98</v>
      </c>
      <c r="B1093">
        <f>+AVERAGE(B1066:B1092)</f>
        <v>10.780921444990389</v>
      </c>
      <c r="C1093">
        <f>+AVERAGE(C1066:C1092)</f>
        <v>13.661737694555708</v>
      </c>
      <c r="D1093">
        <f>+AVERAGE(D1066:D1092)</f>
        <v>11.245781490536876</v>
      </c>
      <c r="E1093">
        <f>+AVERAGE(E1066:E1092)</f>
        <v>15.546127385601082</v>
      </c>
      <c r="F1093">
        <f>+AVERAGE(F1066:F1092)</f>
        <v>26.485486982490148</v>
      </c>
      <c r="G1093">
        <f>+AVERAGE(G1066:G1092)</f>
        <v>18.092390472752516</v>
      </c>
      <c r="H1093">
        <f>+AVERAGE(H1066:H1092)</f>
        <v>30.082202159104234</v>
      </c>
      <c r="I1093">
        <f>+AVERAGE(I1066:I1092)</f>
        <v>27.67814204367685</v>
      </c>
      <c r="J1093">
        <f>+AVERAGE(J1066:J1092)</f>
        <v>27.653760978375885</v>
      </c>
      <c r="K1093">
        <f>+AVERAGE(K1066:K1092)</f>
        <v>30.133099944343847</v>
      </c>
      <c r="L1093">
        <f>+AVERAGE(L1066:L1092)</f>
        <v>21.904272125671067</v>
      </c>
      <c r="M1093">
        <f>+AVERAGE(M1066:M1092)</f>
        <v>32.051161153920411</v>
      </c>
      <c r="N1093">
        <f>+AVERAGE(N1066:N1092)</f>
        <v>25.866748596712757</v>
      </c>
      <c r="O1093">
        <f>+AVERAGE(O1066:O1092)</f>
        <v>23.400299216181068</v>
      </c>
      <c r="P1093">
        <f>+AVERAGE(P1066:P1092)</f>
        <v>15.322327474482501</v>
      </c>
      <c r="Q1093">
        <f>+AVERAGE(Q1066:Q1092)</f>
        <v>14.466042142261719</v>
      </c>
      <c r="R1093">
        <f>+AVERAGE(R1066:R1092)</f>
        <v>22.970251225033813</v>
      </c>
      <c r="S1093">
        <f>+AVERAGE(S1066:S1092)</f>
        <v>23.893129391804209</v>
      </c>
      <c r="T1093">
        <f>+AVERAGE(T1066:T1092)</f>
        <v>19.578122152733563</v>
      </c>
      <c r="U1093">
        <f>+AVERAGE(U1066:U1092)</f>
        <v>25.259801679125008</v>
      </c>
      <c r="V1093">
        <f>+AVERAGE(V1066:V1092)</f>
        <v>31.831158260496341</v>
      </c>
      <c r="W1093">
        <f>+AVERAGE(W1066:W1092)</f>
        <v>17.609224088088851</v>
      </c>
      <c r="X1093">
        <f>+AVERAGE(X1066:X1092)</f>
        <v>20.615452732192956</v>
      </c>
      <c r="Y1093">
        <f>+AVERAGE(Y1066:Y1092)</f>
        <v>33.533542504334306</v>
      </c>
      <c r="Z1093">
        <f>+AVERAGE(Z1066:Z1092)</f>
        <v>32.821368088028464</v>
      </c>
      <c r="AA1093">
        <f>+AVERAGE(AA1066:AA1092)</f>
        <v>24.364658519133055</v>
      </c>
      <c r="AB1093">
        <f>+AVERAGE(AB1066:AB1092)</f>
        <v>47.636704342955007</v>
      </c>
      <c r="AC1093">
        <f>+AVERAGE(AC1066:AC1092)</f>
        <v>48.746720881607089</v>
      </c>
      <c r="AD1093">
        <f>+AVERAGE(AD1066:AD1092)</f>
        <v>33.057872065274076</v>
      </c>
      <c r="AE1093">
        <f>+AVERAGE(AE1066:AE1092)</f>
        <v>31.999806183508873</v>
      </c>
      <c r="AF1093">
        <f>+AVERAGE(AF1066:AF1092)</f>
        <v>44.41820740368096</v>
      </c>
    </row>
    <row r="1095" spans="1:32" x14ac:dyDescent="0.3">
      <c r="A1095" t="s">
        <v>100</v>
      </c>
    </row>
    <row r="1096" spans="1:32" x14ac:dyDescent="0.3">
      <c r="B1096">
        <v>1988</v>
      </c>
      <c r="C1096">
        <v>1989</v>
      </c>
      <c r="D1096">
        <v>1990</v>
      </c>
      <c r="E1096">
        <v>1991</v>
      </c>
      <c r="F1096">
        <v>1992</v>
      </c>
      <c r="G1096">
        <v>1993</v>
      </c>
      <c r="H1096">
        <v>1994</v>
      </c>
      <c r="I1096">
        <v>1995</v>
      </c>
      <c r="J1096">
        <v>1996</v>
      </c>
      <c r="K1096">
        <v>1997</v>
      </c>
      <c r="L1096">
        <v>1998</v>
      </c>
      <c r="M1096">
        <v>1999</v>
      </c>
      <c r="N1096">
        <v>2000</v>
      </c>
      <c r="O1096">
        <v>2001</v>
      </c>
      <c r="P1096">
        <v>2002</v>
      </c>
      <c r="Q1096">
        <v>2003</v>
      </c>
      <c r="R1096">
        <v>2004</v>
      </c>
      <c r="S1096">
        <v>2005</v>
      </c>
      <c r="T1096">
        <v>2006</v>
      </c>
      <c r="U1096">
        <v>2007</v>
      </c>
      <c r="V1096">
        <v>2008</v>
      </c>
      <c r="W1096">
        <v>2009</v>
      </c>
      <c r="X1096">
        <v>2010</v>
      </c>
      <c r="Y1096">
        <v>2011</v>
      </c>
      <c r="Z1096">
        <v>2012</v>
      </c>
      <c r="AA1096">
        <v>2013</v>
      </c>
      <c r="AB1096">
        <v>2014</v>
      </c>
      <c r="AC1096">
        <v>2015</v>
      </c>
      <c r="AD1096">
        <v>2016</v>
      </c>
      <c r="AE1096">
        <v>2017</v>
      </c>
      <c r="AF1096">
        <v>2018</v>
      </c>
    </row>
    <row r="1097" spans="1:32" x14ac:dyDescent="0.3">
      <c r="A1097" t="s">
        <v>70</v>
      </c>
      <c r="I1097">
        <v>11.2547058823529</v>
      </c>
      <c r="J1097">
        <v>10.9495238095238</v>
      </c>
      <c r="K1097">
        <v>23.378636363636399</v>
      </c>
      <c r="L1097">
        <v>56.18</v>
      </c>
      <c r="M1097">
        <v>9.5655555555555605</v>
      </c>
      <c r="O1097">
        <v>65.67</v>
      </c>
      <c r="R1097">
        <v>66.173333333333304</v>
      </c>
      <c r="S1097">
        <v>72.982500000000002</v>
      </c>
      <c r="T1097">
        <v>51.188333333333297</v>
      </c>
      <c r="U1097">
        <v>11.191750000000001</v>
      </c>
      <c r="V1097">
        <v>65.995000000000005</v>
      </c>
      <c r="W1097">
        <v>41.322000000000003</v>
      </c>
      <c r="X1097">
        <v>23.754999999999999</v>
      </c>
      <c r="Y1097">
        <v>17.55</v>
      </c>
      <c r="Z1097">
        <v>18.369</v>
      </c>
      <c r="AA1097">
        <v>23.601428571428599</v>
      </c>
      <c r="AB1097">
        <v>30.947500000000002</v>
      </c>
      <c r="AC1097">
        <v>38.471428571428604</v>
      </c>
      <c r="AD1097">
        <v>33.496666666666698</v>
      </c>
      <c r="AE1097">
        <v>31.72</v>
      </c>
      <c r="AF1097">
        <v>27.908000000000001</v>
      </c>
    </row>
    <row r="1098" spans="1:32" x14ac:dyDescent="0.3">
      <c r="A1098" t="s">
        <v>71</v>
      </c>
      <c r="B1098">
        <v>1.46621424667517</v>
      </c>
      <c r="C1098">
        <v>1.8970974025973999</v>
      </c>
      <c r="D1098">
        <v>1.4877944833169501</v>
      </c>
      <c r="E1098">
        <v>3.7582608695652202</v>
      </c>
      <c r="F1098">
        <v>9.8463829787234101</v>
      </c>
      <c r="G1098">
        <v>2.8677614379084999</v>
      </c>
      <c r="H1098">
        <v>6.6210149750416001</v>
      </c>
      <c r="I1098">
        <v>11.1703078677309</v>
      </c>
      <c r="J1098">
        <v>13.673231441047999</v>
      </c>
      <c r="K1098">
        <v>19.424423076923102</v>
      </c>
      <c r="L1098">
        <v>18.808539325842698</v>
      </c>
      <c r="M1098">
        <v>8.4485379876796696</v>
      </c>
      <c r="N1098">
        <v>5.4092244897959203</v>
      </c>
      <c r="O1098">
        <v>12.643125</v>
      </c>
      <c r="P1098">
        <v>17.8126315789474</v>
      </c>
      <c r="Q1098">
        <v>6.3196212121212101</v>
      </c>
      <c r="R1098">
        <v>7.0713864306784702</v>
      </c>
      <c r="S1098">
        <v>8.5588372093023306</v>
      </c>
      <c r="T1098">
        <v>6.03152838427948</v>
      </c>
      <c r="U1098">
        <v>7.7030540767722098</v>
      </c>
      <c r="V1098">
        <v>9.70214360041623</v>
      </c>
      <c r="W1098">
        <v>8.0750290360046506</v>
      </c>
      <c r="X1098">
        <v>10.041808510638299</v>
      </c>
      <c r="Y1098">
        <v>6.1187940841865798</v>
      </c>
      <c r="Z1098">
        <v>4.6896078431372601</v>
      </c>
      <c r="AA1098">
        <v>12.102857142857101</v>
      </c>
      <c r="AB1098">
        <v>4.4822838002436098</v>
      </c>
      <c r="AC1098">
        <v>10.56</v>
      </c>
      <c r="AD1098">
        <v>6.5920701168614402</v>
      </c>
      <c r="AE1098">
        <v>10.1204786324786</v>
      </c>
      <c r="AF1098">
        <v>16.16</v>
      </c>
    </row>
    <row r="1099" spans="1:32" x14ac:dyDescent="0.3">
      <c r="A1099" t="s">
        <v>73</v>
      </c>
      <c r="M1099">
        <v>24.27</v>
      </c>
      <c r="N1099">
        <v>32.76</v>
      </c>
      <c r="O1099">
        <v>28.85</v>
      </c>
      <c r="P1099">
        <v>37.869999999999997</v>
      </c>
      <c r="Q1099">
        <v>42.07</v>
      </c>
      <c r="R1099">
        <v>33.520000000000003</v>
      </c>
      <c r="S1099">
        <v>46.52</v>
      </c>
      <c r="T1099">
        <v>46.055</v>
      </c>
      <c r="U1099">
        <v>37.384999999999998</v>
      </c>
      <c r="V1099">
        <v>59.57</v>
      </c>
      <c r="W1099">
        <v>49.155000000000001</v>
      </c>
      <c r="X1099">
        <v>46.94</v>
      </c>
      <c r="Y1099">
        <v>48.295000000000002</v>
      </c>
      <c r="Z1099">
        <v>9.3858333333333306</v>
      </c>
      <c r="AA1099">
        <v>43.07</v>
      </c>
      <c r="AB1099">
        <v>42.115000000000002</v>
      </c>
      <c r="AC1099">
        <v>32.744999999999997</v>
      </c>
      <c r="AD1099">
        <v>42.92</v>
      </c>
      <c r="AE1099">
        <v>20.309999999999999</v>
      </c>
      <c r="AF1099">
        <v>9.8520000000000003</v>
      </c>
    </row>
    <row r="1100" spans="1:32" x14ac:dyDescent="0.3">
      <c r="A1100" t="s">
        <v>74</v>
      </c>
      <c r="O1100">
        <v>21.91</v>
      </c>
      <c r="Q1100">
        <v>20.41</v>
      </c>
      <c r="U1100">
        <v>14.05</v>
      </c>
      <c r="V1100">
        <v>14.46</v>
      </c>
      <c r="AB1100">
        <v>41.78</v>
      </c>
      <c r="AC1100">
        <v>13.8333333333333</v>
      </c>
    </row>
    <row r="1101" spans="1:32" x14ac:dyDescent="0.3">
      <c r="A1101" t="s">
        <v>75</v>
      </c>
      <c r="N1101">
        <v>3.72</v>
      </c>
      <c r="O1101">
        <v>8.19</v>
      </c>
      <c r="R1101">
        <v>0.8</v>
      </c>
      <c r="S1101">
        <v>0.76749999999999996</v>
      </c>
      <c r="T1101">
        <v>0.66</v>
      </c>
      <c r="U1101">
        <v>0.64500000000000002</v>
      </c>
      <c r="V1101">
        <v>0.52</v>
      </c>
      <c r="W1101">
        <v>0.77249999999999996</v>
      </c>
    </row>
    <row r="1102" spans="1:32" x14ac:dyDescent="0.3">
      <c r="A1102" t="s">
        <v>76</v>
      </c>
      <c r="M1102">
        <v>16.91375</v>
      </c>
      <c r="O1102">
        <v>26.754999999999999</v>
      </c>
      <c r="P1102">
        <v>59.82</v>
      </c>
      <c r="Q1102">
        <v>25.7</v>
      </c>
      <c r="S1102">
        <v>20.885999999999999</v>
      </c>
      <c r="T1102">
        <v>24.34</v>
      </c>
      <c r="U1102">
        <v>47.26</v>
      </c>
      <c r="AA1102">
        <v>6.9379999999999997</v>
      </c>
      <c r="AB1102">
        <v>44.72</v>
      </c>
      <c r="AC1102">
        <v>0.787540983606557</v>
      </c>
    </row>
    <row r="1103" spans="1:32" x14ac:dyDescent="0.3">
      <c r="A1103" t="s">
        <v>77</v>
      </c>
      <c r="C1103">
        <v>13.695</v>
      </c>
      <c r="E1103">
        <v>6.32</v>
      </c>
      <c r="G1103">
        <v>10.59</v>
      </c>
      <c r="I1103">
        <v>6.2881188118811895E-2</v>
      </c>
      <c r="J1103">
        <v>28.5</v>
      </c>
      <c r="K1103">
        <v>21.763999999999999</v>
      </c>
      <c r="L1103">
        <v>30.573333333333299</v>
      </c>
      <c r="N1103">
        <v>39.880000000000003</v>
      </c>
      <c r="P1103">
        <v>42.78</v>
      </c>
      <c r="U1103">
        <v>30.473333333333301</v>
      </c>
      <c r="X1103">
        <v>57.64</v>
      </c>
      <c r="Y1103">
        <v>25.545000000000002</v>
      </c>
      <c r="Z1103">
        <v>3.6025</v>
      </c>
      <c r="AA1103">
        <v>3.6659224730127601E-2</v>
      </c>
      <c r="AB1103">
        <v>4.7666319600926203E-2</v>
      </c>
      <c r="AC1103">
        <v>8.7168758716875905E-2</v>
      </c>
      <c r="AE1103">
        <v>215.3</v>
      </c>
      <c r="AF1103">
        <v>212.66</v>
      </c>
    </row>
    <row r="1104" spans="1:32" x14ac:dyDescent="0.3">
      <c r="A1104" t="s">
        <v>78</v>
      </c>
      <c r="Q1104">
        <v>1.39</v>
      </c>
      <c r="R1104">
        <v>9.31</v>
      </c>
      <c r="S1104">
        <v>8.5065217391304309</v>
      </c>
      <c r="T1104">
        <v>10.610681818181799</v>
      </c>
      <c r="AD1104">
        <v>27.01</v>
      </c>
      <c r="AF1104">
        <v>117.1</v>
      </c>
    </row>
    <row r="1105" spans="1:32" x14ac:dyDescent="0.3">
      <c r="A1105" t="s">
        <v>79</v>
      </c>
      <c r="I1105">
        <v>12.240266666666701</v>
      </c>
      <c r="J1105">
        <v>42.575000000000003</v>
      </c>
      <c r="K1105">
        <v>50.973333333333301</v>
      </c>
      <c r="L1105">
        <v>9.3814285714285699</v>
      </c>
      <c r="M1105">
        <v>19.036666666666701</v>
      </c>
      <c r="N1105">
        <v>17.716666666666701</v>
      </c>
      <c r="O1105">
        <v>24.445</v>
      </c>
      <c r="Q1105">
        <v>6.94461538461539</v>
      </c>
      <c r="S1105">
        <v>37.21</v>
      </c>
      <c r="U1105">
        <v>117.3</v>
      </c>
      <c r="Y1105">
        <v>77.319999999999993</v>
      </c>
      <c r="Z1105">
        <v>72.61</v>
      </c>
      <c r="AA1105">
        <v>6.2545000000000002</v>
      </c>
      <c r="AB1105">
        <v>7.5774999999999997</v>
      </c>
    </row>
    <row r="1106" spans="1:32" x14ac:dyDescent="0.3">
      <c r="A1106" t="s">
        <v>80</v>
      </c>
      <c r="B1106">
        <v>4.2683931789823903</v>
      </c>
      <c r="C1106">
        <v>4.2477567789646704</v>
      </c>
      <c r="D1106">
        <v>4.0614346748696901</v>
      </c>
      <c r="E1106">
        <v>3.2040925866208001</v>
      </c>
      <c r="F1106">
        <v>6.1736390998016297</v>
      </c>
      <c r="G1106">
        <v>9.4449894702737698</v>
      </c>
      <c r="H1106">
        <v>13.271379986004201</v>
      </c>
      <c r="I1106">
        <v>8.0506723023012192</v>
      </c>
      <c r="J1106">
        <v>6.1422243535946901</v>
      </c>
      <c r="K1106">
        <v>5.2230969387755097</v>
      </c>
      <c r="L1106">
        <v>5.1875571018472302</v>
      </c>
      <c r="M1106">
        <v>3.8891143955779901</v>
      </c>
      <c r="N1106">
        <v>4.7007400098668004</v>
      </c>
      <c r="O1106">
        <v>3.5059130086189598</v>
      </c>
      <c r="P1106">
        <v>6.0510233516483503</v>
      </c>
      <c r="Q1106">
        <v>3.0973203748698399</v>
      </c>
      <c r="R1106">
        <v>7.98840088774676</v>
      </c>
      <c r="S1106">
        <v>4.6711582117211004</v>
      </c>
      <c r="T1106">
        <v>3.7609540409136799</v>
      </c>
      <c r="U1106">
        <v>25.564990328820102</v>
      </c>
      <c r="V1106">
        <v>23.109841827768001</v>
      </c>
      <c r="W1106">
        <v>22.0027318295739</v>
      </c>
      <c r="X1106">
        <v>24.607590454195499</v>
      </c>
      <c r="Y1106">
        <v>21.564820453892601</v>
      </c>
      <c r="Z1106">
        <v>19.7441700587969</v>
      </c>
      <c r="AA1106">
        <v>19.949429121231599</v>
      </c>
      <c r="AB1106">
        <v>18.7006240601504</v>
      </c>
      <c r="AC1106">
        <v>26.4674742638257</v>
      </c>
      <c r="AD1106">
        <v>3.6732159016033399</v>
      </c>
      <c r="AE1106">
        <v>6.1572267380701904</v>
      </c>
      <c r="AF1106">
        <v>10.028648182602</v>
      </c>
    </row>
    <row r="1107" spans="1:32" x14ac:dyDescent="0.3">
      <c r="A1107" t="s">
        <v>81</v>
      </c>
      <c r="B1107">
        <v>2.1839560063224401</v>
      </c>
      <c r="C1107">
        <v>2.2894893777973899</v>
      </c>
      <c r="D1107">
        <v>2.1325245007737101</v>
      </c>
      <c r="E1107">
        <v>2.7718697095975999</v>
      </c>
      <c r="F1107">
        <v>7.9409587619953301</v>
      </c>
      <c r="G1107">
        <v>4.4944758014605801</v>
      </c>
      <c r="H1107">
        <v>5.1629425556858202</v>
      </c>
      <c r="I1107">
        <v>8.7628049516908195</v>
      </c>
      <c r="J1107">
        <v>9.9882829160413902</v>
      </c>
      <c r="K1107">
        <v>9.9746002297022702</v>
      </c>
      <c r="L1107">
        <v>10.446716179926099</v>
      </c>
      <c r="M1107">
        <v>8.5208500752568508</v>
      </c>
      <c r="N1107">
        <v>4.9493691641995001</v>
      </c>
      <c r="O1107">
        <v>3.5586640245461498</v>
      </c>
      <c r="P1107">
        <v>2.56804305757136</v>
      </c>
      <c r="Q1107">
        <v>2.4733782645324398</v>
      </c>
      <c r="R1107">
        <v>5.3856487695749404</v>
      </c>
      <c r="S1107">
        <v>3.7761043910522001</v>
      </c>
      <c r="T1107">
        <v>3.85412426692027</v>
      </c>
      <c r="U1107">
        <v>5.8412979683972903</v>
      </c>
      <c r="V1107">
        <v>8.0713094857872907</v>
      </c>
      <c r="W1107">
        <v>5.7808873929008602</v>
      </c>
      <c r="X1107">
        <v>4.58314079422383</v>
      </c>
      <c r="Y1107">
        <v>4.1371305500331399</v>
      </c>
      <c r="Z1107">
        <v>3.9930078609846902</v>
      </c>
      <c r="AA1107">
        <v>3.8130994152046802</v>
      </c>
      <c r="AB1107">
        <v>5.4250447518307601</v>
      </c>
      <c r="AC1107">
        <v>4.5100156862745102</v>
      </c>
      <c r="AD1107">
        <v>3.4039157225203698</v>
      </c>
      <c r="AE1107">
        <v>5.9460101765938296</v>
      </c>
      <c r="AF1107">
        <v>8.6764275000000008</v>
      </c>
    </row>
    <row r="1108" spans="1:32" x14ac:dyDescent="0.3">
      <c r="A1108" t="s">
        <v>82</v>
      </c>
      <c r="E1108">
        <v>0.53352941176470603</v>
      </c>
      <c r="F1108">
        <v>9.6000000000000002E-2</v>
      </c>
      <c r="H1108">
        <v>0.50991119691119702</v>
      </c>
      <c r="J1108">
        <v>28.2553846153846</v>
      </c>
      <c r="L1108">
        <v>9.8728571428571392</v>
      </c>
      <c r="Q1108">
        <v>9.1724999999999994</v>
      </c>
      <c r="R1108">
        <v>9.98</v>
      </c>
      <c r="S1108">
        <v>19.64</v>
      </c>
      <c r="T1108">
        <v>20.36</v>
      </c>
      <c r="X1108">
        <v>27.58</v>
      </c>
    </row>
    <row r="1109" spans="1:32" x14ac:dyDescent="0.3">
      <c r="A1109" t="s">
        <v>83</v>
      </c>
      <c r="M1109">
        <v>15.367058823529399</v>
      </c>
      <c r="N1109">
        <v>16.11</v>
      </c>
      <c r="O1109">
        <v>16.190000000000001</v>
      </c>
      <c r="R1109">
        <v>36.093333333333298</v>
      </c>
      <c r="U1109">
        <v>43.45</v>
      </c>
      <c r="V1109">
        <v>52.94</v>
      </c>
      <c r="Y1109">
        <v>15.801538461538501</v>
      </c>
      <c r="Z1109">
        <v>9.5865384615384599</v>
      </c>
      <c r="AA1109">
        <v>8.6883999999999997</v>
      </c>
      <c r="AB1109">
        <v>45.53</v>
      </c>
      <c r="AD1109">
        <v>11.2254545454545</v>
      </c>
      <c r="AE1109">
        <v>20.184999999999999</v>
      </c>
      <c r="AF1109">
        <v>30.142499999999998</v>
      </c>
    </row>
    <row r="1110" spans="1:32" x14ac:dyDescent="0.3">
      <c r="A1110" t="s">
        <v>84</v>
      </c>
      <c r="B1110">
        <v>2.3518181818181798</v>
      </c>
      <c r="E1110">
        <v>13.025</v>
      </c>
      <c r="N1110">
        <v>76.59</v>
      </c>
      <c r="O1110">
        <v>2.1928000000000001</v>
      </c>
      <c r="P1110">
        <v>27.017499999999998</v>
      </c>
      <c r="T1110">
        <v>23.812000000000001</v>
      </c>
      <c r="U1110">
        <v>19.7366666666667</v>
      </c>
      <c r="V1110">
        <v>19.152093023255802</v>
      </c>
      <c r="W1110">
        <v>21.94</v>
      </c>
      <c r="X1110">
        <v>22.8</v>
      </c>
      <c r="Y1110">
        <v>40.76</v>
      </c>
      <c r="AA1110">
        <v>34.72</v>
      </c>
      <c r="AD1110">
        <v>34.479999999999997</v>
      </c>
    </row>
    <row r="1111" spans="1:32" x14ac:dyDescent="0.3">
      <c r="A1111" t="s">
        <v>85</v>
      </c>
      <c r="B1111">
        <v>4.2056717165393804</v>
      </c>
      <c r="C1111">
        <v>4.30819114400727</v>
      </c>
      <c r="D1111">
        <v>4.4670110034488397</v>
      </c>
      <c r="E1111">
        <v>6.3218467254992996</v>
      </c>
      <c r="F1111">
        <v>11.6636729994243</v>
      </c>
      <c r="G1111">
        <v>10.0542243317512</v>
      </c>
      <c r="H1111">
        <v>7.6405473763684402</v>
      </c>
      <c r="I1111">
        <v>10.813713220058</v>
      </c>
      <c r="J1111">
        <v>11.2580663716814</v>
      </c>
      <c r="K1111">
        <v>10.1338518781006</v>
      </c>
      <c r="L1111">
        <v>10.1809543683918</v>
      </c>
      <c r="M1111">
        <v>8.2177815327591901</v>
      </c>
      <c r="N1111">
        <v>5.62026647386904</v>
      </c>
      <c r="O1111">
        <v>3.77211224816118</v>
      </c>
      <c r="P1111">
        <v>2.7903480475381999</v>
      </c>
      <c r="Q1111">
        <v>2.1742111879321202</v>
      </c>
      <c r="R1111">
        <v>5.0443194888178899</v>
      </c>
      <c r="S1111">
        <v>4.7912948564593298</v>
      </c>
      <c r="T1111">
        <v>4.3047130434782597</v>
      </c>
      <c r="U1111">
        <v>12.7897674418605</v>
      </c>
      <c r="V1111">
        <v>15.5332258064516</v>
      </c>
      <c r="W1111">
        <v>9.4287804878048807</v>
      </c>
      <c r="X1111">
        <v>11.005729729729699</v>
      </c>
      <c r="Y1111">
        <v>9.3156565656565693</v>
      </c>
      <c r="Z1111">
        <v>10.55575</v>
      </c>
      <c r="AA1111">
        <v>8.8890697674418604</v>
      </c>
      <c r="AB1111">
        <v>8.8563636363636409</v>
      </c>
      <c r="AC1111">
        <v>9.7522285714285708</v>
      </c>
      <c r="AD1111">
        <v>8.4263529411764697</v>
      </c>
      <c r="AE1111">
        <v>14.5574025974026</v>
      </c>
      <c r="AF1111">
        <v>15.5621705426357</v>
      </c>
    </row>
    <row r="1112" spans="1:32" x14ac:dyDescent="0.3">
      <c r="A1112" t="s">
        <v>86</v>
      </c>
      <c r="R1112">
        <v>22.35</v>
      </c>
      <c r="S1112">
        <v>0.83555555555555605</v>
      </c>
      <c r="AF1112">
        <v>11.12</v>
      </c>
    </row>
    <row r="1113" spans="1:32" x14ac:dyDescent="0.3">
      <c r="A1113" t="s">
        <v>87</v>
      </c>
      <c r="M1113">
        <v>2.8176666666666699</v>
      </c>
      <c r="T1113">
        <v>16.440000000000001</v>
      </c>
      <c r="V1113">
        <v>15.26</v>
      </c>
      <c r="X1113">
        <v>19.736000000000001</v>
      </c>
      <c r="Y1113">
        <v>12.035</v>
      </c>
      <c r="Z1113">
        <v>20.32</v>
      </c>
      <c r="AA1113">
        <v>12.83</v>
      </c>
      <c r="AB1113">
        <v>18.760000000000002</v>
      </c>
      <c r="AD1113">
        <v>31.74</v>
      </c>
      <c r="AE1113">
        <v>41.2</v>
      </c>
    </row>
    <row r="1114" spans="1:32" x14ac:dyDescent="0.3">
      <c r="A1114" t="s">
        <v>88</v>
      </c>
    </row>
    <row r="1115" spans="1:32" x14ac:dyDescent="0.3">
      <c r="A1115" t="s">
        <v>89</v>
      </c>
      <c r="P1115">
        <v>26.03</v>
      </c>
    </row>
    <row r="1116" spans="1:32" x14ac:dyDescent="0.3">
      <c r="A1116" t="s">
        <v>90</v>
      </c>
      <c r="B1116">
        <v>4.5103698630137004</v>
      </c>
      <c r="C1116">
        <v>5.5695488721804498</v>
      </c>
      <c r="D1116">
        <v>4.7103745318352104</v>
      </c>
      <c r="E1116">
        <v>8.3510526315789502</v>
      </c>
      <c r="F1116">
        <v>10.646962025316499</v>
      </c>
      <c r="G1116">
        <v>8.2023228010247706</v>
      </c>
      <c r="H1116">
        <v>9.6743324937027708</v>
      </c>
      <c r="I1116">
        <v>12.314695431472099</v>
      </c>
      <c r="J1116">
        <v>7.87638888888889</v>
      </c>
      <c r="K1116">
        <v>10.6003875968992</v>
      </c>
      <c r="L1116">
        <v>7.7904761904761903</v>
      </c>
      <c r="M1116">
        <v>7.6707407407407402</v>
      </c>
      <c r="N1116">
        <v>6.9456140350877202</v>
      </c>
      <c r="O1116">
        <v>11.788518518518501</v>
      </c>
      <c r="P1116">
        <v>28.77</v>
      </c>
      <c r="Q1116">
        <v>27.243749999999999</v>
      </c>
      <c r="R1116">
        <v>4.4189637305699501</v>
      </c>
      <c r="S1116">
        <v>9.3063636363636402</v>
      </c>
      <c r="T1116">
        <v>16.463750000000001</v>
      </c>
      <c r="U1116">
        <v>22.885000000000002</v>
      </c>
      <c r="V1116">
        <v>2.93006622516556</v>
      </c>
      <c r="W1116">
        <v>16.039444444444399</v>
      </c>
      <c r="X1116">
        <v>60.828000000000003</v>
      </c>
      <c r="Y1116">
        <v>55.962857142857096</v>
      </c>
      <c r="Z1116">
        <v>21.642727272727299</v>
      </c>
      <c r="AA1116">
        <v>54.203333333333298</v>
      </c>
      <c r="AB1116">
        <v>31.997499999999999</v>
      </c>
      <c r="AD1116">
        <v>66.897499999999994</v>
      </c>
      <c r="AE1116">
        <v>59.18</v>
      </c>
      <c r="AF1116">
        <v>17.230823529411801</v>
      </c>
    </row>
    <row r="1117" spans="1:32" x14ac:dyDescent="0.3">
      <c r="A1117" t="s">
        <v>91</v>
      </c>
      <c r="P1117">
        <v>7.6645454545454497</v>
      </c>
      <c r="Q1117">
        <v>6.4148484848484904</v>
      </c>
      <c r="R1117">
        <v>10.064909090909101</v>
      </c>
      <c r="S1117">
        <v>10.102916666666699</v>
      </c>
      <c r="T1117">
        <v>10.4924</v>
      </c>
      <c r="U1117">
        <v>15.708181818181799</v>
      </c>
      <c r="V1117">
        <v>21.954999999999998</v>
      </c>
      <c r="W1117">
        <v>10.781818181818201</v>
      </c>
      <c r="X1117">
        <v>12.084912280701801</v>
      </c>
      <c r="Y1117">
        <v>11.010588235294099</v>
      </c>
      <c r="Z1117">
        <v>10.2903846153846</v>
      </c>
      <c r="AA1117">
        <v>11.78</v>
      </c>
      <c r="AB1117">
        <v>10.3672413793103</v>
      </c>
      <c r="AC1117">
        <v>11.2792592592593</v>
      </c>
      <c r="AD1117">
        <v>11.1252631578947</v>
      </c>
      <c r="AE1117">
        <v>16.963809523809498</v>
      </c>
      <c r="AF1117">
        <v>22.488717948717898</v>
      </c>
    </row>
    <row r="1118" spans="1:32" x14ac:dyDescent="0.3">
      <c r="A1118" t="s">
        <v>92</v>
      </c>
      <c r="E1118">
        <v>26.09</v>
      </c>
      <c r="F1118">
        <v>0.33069999999999999</v>
      </c>
      <c r="G1118">
        <v>43.393333333333302</v>
      </c>
      <c r="H1118">
        <v>59.57</v>
      </c>
      <c r="L1118">
        <v>94.84</v>
      </c>
      <c r="M1118">
        <v>9.8010000000000002</v>
      </c>
      <c r="Q1118">
        <v>15.92</v>
      </c>
      <c r="T1118">
        <v>3.9769999999999999</v>
      </c>
      <c r="U1118">
        <v>1.09993902439024</v>
      </c>
      <c r="V1118">
        <v>4.82</v>
      </c>
      <c r="Y1118">
        <v>10.202826086956501</v>
      </c>
      <c r="Z1118">
        <v>31.191428571428599</v>
      </c>
      <c r="AA1118">
        <v>8.5222222222222204</v>
      </c>
      <c r="AB1118">
        <v>8.3059999999999992</v>
      </c>
      <c r="AC1118">
        <v>11.4654545454545</v>
      </c>
      <c r="AD1118">
        <v>10.3711111111111</v>
      </c>
      <c r="AE1118">
        <v>14.4933333333333</v>
      </c>
      <c r="AF1118">
        <v>8.2135714285714307</v>
      </c>
    </row>
    <row r="1119" spans="1:32" x14ac:dyDescent="0.3">
      <c r="A1119" t="s">
        <v>93</v>
      </c>
      <c r="M1119">
        <v>13.34</v>
      </c>
      <c r="N1119">
        <v>12.272</v>
      </c>
      <c r="O1119">
        <v>13.071666666666699</v>
      </c>
      <c r="P1119">
        <v>8.61928571428572</v>
      </c>
      <c r="Q1119">
        <v>10.6276470588235</v>
      </c>
      <c r="R1119">
        <v>15.417142857142901</v>
      </c>
      <c r="U1119">
        <v>21.29</v>
      </c>
      <c r="V1119">
        <v>3.0005263157894699</v>
      </c>
      <c r="W1119">
        <v>2.9796721311475398</v>
      </c>
      <c r="X1119">
        <v>2.4478846153846199</v>
      </c>
      <c r="AB1119">
        <v>28.655000000000001</v>
      </c>
      <c r="AC1119">
        <v>70.739999999999995</v>
      </c>
      <c r="AD1119">
        <v>6.2275</v>
      </c>
    </row>
    <row r="1120" spans="1:32" x14ac:dyDescent="0.3">
      <c r="A1120" t="s">
        <v>94</v>
      </c>
      <c r="X1120">
        <v>61.78</v>
      </c>
      <c r="AA1120">
        <v>49.11</v>
      </c>
      <c r="AB1120">
        <v>22.15</v>
      </c>
      <c r="AC1120">
        <v>1.4836</v>
      </c>
      <c r="AF1120">
        <v>32.94</v>
      </c>
    </row>
    <row r="1121" spans="1:32" x14ac:dyDescent="0.3">
      <c r="A1121" t="s">
        <v>95</v>
      </c>
      <c r="M1121">
        <v>24.87</v>
      </c>
      <c r="O1121">
        <v>58.87</v>
      </c>
      <c r="T1121">
        <v>79.510000000000005</v>
      </c>
      <c r="U1121">
        <v>20.565000000000001</v>
      </c>
      <c r="W1121">
        <v>44.49</v>
      </c>
      <c r="X1121">
        <v>89.7</v>
      </c>
      <c r="Y1121">
        <v>19.67625</v>
      </c>
      <c r="Z1121">
        <v>26.13</v>
      </c>
      <c r="AB1121">
        <v>15.204000000000001</v>
      </c>
      <c r="AC1121">
        <v>15.946666666666699</v>
      </c>
      <c r="AD1121">
        <v>16.936</v>
      </c>
      <c r="AE1121">
        <v>17.43</v>
      </c>
      <c r="AF1121">
        <v>26.662727272727299</v>
      </c>
    </row>
    <row r="1122" spans="1:32" x14ac:dyDescent="0.3">
      <c r="A1122" t="s">
        <v>96</v>
      </c>
      <c r="B1122">
        <v>4.3545111492281299</v>
      </c>
      <c r="C1122">
        <v>5.59252336448598</v>
      </c>
      <c r="D1122">
        <v>4.9700931677018598</v>
      </c>
      <c r="E1122">
        <v>7.2426760563380297</v>
      </c>
      <c r="F1122">
        <v>12.866935483871</v>
      </c>
      <c r="G1122">
        <v>23.946571428571399</v>
      </c>
      <c r="H1122">
        <v>10.8507894736842</v>
      </c>
      <c r="I1122">
        <v>13.6715909090909</v>
      </c>
      <c r="J1122">
        <v>12.248333333333299</v>
      </c>
      <c r="K1122">
        <v>12.301724137931</v>
      </c>
      <c r="L1122">
        <v>11.9974666666667</v>
      </c>
      <c r="M1122">
        <v>13.58</v>
      </c>
      <c r="N1122">
        <v>12.133030303030299</v>
      </c>
      <c r="O1122">
        <v>11.2458904109589</v>
      </c>
      <c r="P1122">
        <v>10.6425555555556</v>
      </c>
      <c r="Q1122">
        <v>10.1266981132075</v>
      </c>
      <c r="R1122">
        <v>16.4546391752577</v>
      </c>
      <c r="S1122">
        <v>12.2703076923077</v>
      </c>
      <c r="T1122">
        <v>11.713134328358199</v>
      </c>
      <c r="U1122">
        <v>12.608750000000001</v>
      </c>
      <c r="V1122">
        <v>22.036000000000001</v>
      </c>
      <c r="W1122">
        <v>18.132916666666699</v>
      </c>
      <c r="X1122">
        <v>10.138999999999999</v>
      </c>
      <c r="Y1122">
        <v>10.154285714285701</v>
      </c>
      <c r="Z1122">
        <v>11.1631578947368</v>
      </c>
      <c r="AA1122">
        <v>9.13904761904762</v>
      </c>
      <c r="AB1122">
        <v>12.3215384615385</v>
      </c>
      <c r="AC1122">
        <v>11.5745454545455</v>
      </c>
      <c r="AD1122">
        <v>9.7469090909090905</v>
      </c>
      <c r="AE1122">
        <v>16.424444444444401</v>
      </c>
      <c r="AF1122">
        <v>22.934857142857101</v>
      </c>
    </row>
    <row r="1123" spans="1:32" x14ac:dyDescent="0.3">
      <c r="A1123" t="s">
        <v>97</v>
      </c>
      <c r="I1123">
        <v>11.446666666666699</v>
      </c>
      <c r="J1123">
        <v>14.912857142857099</v>
      </c>
      <c r="K1123">
        <v>10.696666666666699</v>
      </c>
      <c r="L1123">
        <v>6.9666666666666703</v>
      </c>
      <c r="M1123">
        <v>6.7773684210526302</v>
      </c>
      <c r="N1123">
        <v>5.08</v>
      </c>
      <c r="O1123">
        <v>10.498571428571401</v>
      </c>
      <c r="P1123">
        <v>12.72</v>
      </c>
      <c r="Q1123">
        <v>9.9459999999999997</v>
      </c>
      <c r="R1123">
        <v>6.28125</v>
      </c>
      <c r="S1123">
        <v>6.7744999999999997</v>
      </c>
      <c r="T1123">
        <v>26.94</v>
      </c>
      <c r="U1123">
        <v>21.1175</v>
      </c>
      <c r="V1123">
        <v>21.78</v>
      </c>
      <c r="W1123">
        <v>14.796666666666701</v>
      </c>
      <c r="Y1123">
        <v>38.155000000000001</v>
      </c>
      <c r="Z1123">
        <v>37.880000000000003</v>
      </c>
      <c r="AA1123">
        <v>2.7250000000000001</v>
      </c>
      <c r="AB1123">
        <v>12.76</v>
      </c>
      <c r="AC1123">
        <v>40.532941176470601</v>
      </c>
      <c r="AD1123">
        <v>10.3273529411765</v>
      </c>
      <c r="AE1123">
        <v>8.18655737704918</v>
      </c>
      <c r="AF1123">
        <v>11.275285714285699</v>
      </c>
    </row>
    <row r="1124" spans="1:32" x14ac:dyDescent="0.3">
      <c r="A1124" s="9" t="s">
        <v>98</v>
      </c>
      <c r="B1124">
        <f>+AVERAGE(B1097:B1123)</f>
        <v>3.334419191797056</v>
      </c>
      <c r="C1124">
        <f>+AVERAGE(C1097:C1123)</f>
        <v>5.3713724200047377</v>
      </c>
      <c r="D1124">
        <f>+AVERAGE(D1097:D1123)</f>
        <v>3.6382053936577101</v>
      </c>
      <c r="E1124">
        <f>+AVERAGE(E1097:E1123)</f>
        <v>7.7618327990964602</v>
      </c>
      <c r="F1124">
        <f>+AVERAGE(F1097:F1123)</f>
        <v>7.4456564186415211</v>
      </c>
      <c r="G1124">
        <f>+AVERAGE(G1097:G1123)</f>
        <v>14.124209825540442</v>
      </c>
      <c r="H1124">
        <f>+AVERAGE(H1097:H1123)</f>
        <v>14.162614757174779</v>
      </c>
      <c r="I1124">
        <f>+AVERAGE(I1097:I1123)</f>
        <v>9.9788305086149052</v>
      </c>
      <c r="J1124">
        <f>+AVERAGE(J1097:J1123)</f>
        <v>16.943572079304833</v>
      </c>
      <c r="K1124">
        <f>+AVERAGE(K1097:K1123)</f>
        <v>17.447072022196807</v>
      </c>
      <c r="L1124">
        <f>+AVERAGE(L1097:L1123)</f>
        <v>22.685499628953039</v>
      </c>
      <c r="M1124">
        <f>+AVERAGE(M1097:M1123)</f>
        <v>12.067880679092839</v>
      </c>
      <c r="N1124">
        <f>+AVERAGE(N1097:N1123)</f>
        <v>17.420493653036853</v>
      </c>
      <c r="O1124">
        <f>+AVERAGE(O1097:O1123)</f>
        <v>19.009250665061277</v>
      </c>
      <c r="P1124">
        <f>+AVERAGE(P1097:P1123)</f>
        <v>20.796852340006581</v>
      </c>
      <c r="Q1124">
        <f>+AVERAGE(Q1097:Q1123)</f>
        <v>12.501911880059405</v>
      </c>
      <c r="R1124">
        <f>+AVERAGE(R1097:R1123)</f>
        <v>16.022082943585268</v>
      </c>
      <c r="S1124">
        <f>+AVERAGE(S1097:S1123)</f>
        <v>16.724972497409937</v>
      </c>
      <c r="T1124">
        <f>+AVERAGE(T1097:T1123)</f>
        <v>20.028534400859165</v>
      </c>
      <c r="U1124">
        <f>+AVERAGE(U1097:U1123)</f>
        <v>24.433261532921104</v>
      </c>
      <c r="V1124">
        <f>+AVERAGE(V1097:V1123)</f>
        <v>21.225600369684344</v>
      </c>
      <c r="W1124">
        <f>+AVERAGE(W1097:W1123)</f>
        <v>18.978389059787702</v>
      </c>
      <c r="X1124">
        <f>+AVERAGE(X1097:X1123)</f>
        <v>30.354316649054606</v>
      </c>
      <c r="Y1124">
        <f>+AVERAGE(Y1097:Y1123)</f>
        <v>24.917926311452995</v>
      </c>
      <c r="Z1124">
        <f>+AVERAGE(Z1097:Z1123)</f>
        <v>19.447131619504244</v>
      </c>
      <c r="AA1124">
        <f>+AVERAGE(AA1097:AA1123)</f>
        <v>17.576280356527619</v>
      </c>
      <c r="AB1124">
        <f>+AVERAGE(AB1097:AB1123)</f>
        <v>20.535163120451909</v>
      </c>
      <c r="AC1124">
        <f>+AVERAGE(AC1097:AC1123)</f>
        <v>18.764791079438169</v>
      </c>
      <c r="AD1124">
        <f>+AVERAGE(AD1097:AD1123)</f>
        <v>19.682312482080839</v>
      </c>
      <c r="AE1124">
        <f>+AVERAGE(AE1097:AE1123)</f>
        <v>33.211617521545435</v>
      </c>
      <c r="AF1124">
        <f>+AVERAGE(AF1097:AF1123)</f>
        <v>35.350337015400527</v>
      </c>
    </row>
    <row r="1126" spans="1:32" x14ac:dyDescent="0.3">
      <c r="A1126" t="s">
        <v>101</v>
      </c>
    </row>
    <row r="1127" spans="1:32" x14ac:dyDescent="0.3">
      <c r="B1127">
        <v>1988</v>
      </c>
      <c r="C1127">
        <v>1989</v>
      </c>
      <c r="D1127">
        <v>1990</v>
      </c>
      <c r="E1127">
        <v>1991</v>
      </c>
      <c r="F1127">
        <v>1992</v>
      </c>
      <c r="G1127">
        <v>1993</v>
      </c>
      <c r="H1127">
        <v>1994</v>
      </c>
      <c r="I1127">
        <v>1995</v>
      </c>
      <c r="J1127">
        <v>1996</v>
      </c>
      <c r="K1127">
        <v>1997</v>
      </c>
      <c r="L1127">
        <v>1998</v>
      </c>
      <c r="M1127">
        <v>1999</v>
      </c>
      <c r="N1127">
        <v>2000</v>
      </c>
      <c r="O1127">
        <v>2001</v>
      </c>
      <c r="P1127">
        <v>2002</v>
      </c>
      <c r="Q1127">
        <v>2003</v>
      </c>
      <c r="R1127">
        <v>2004</v>
      </c>
      <c r="S1127">
        <v>2005</v>
      </c>
      <c r="T1127">
        <v>2006</v>
      </c>
      <c r="U1127">
        <v>2007</v>
      </c>
      <c r="V1127">
        <v>2008</v>
      </c>
      <c r="W1127">
        <v>2009</v>
      </c>
      <c r="X1127">
        <v>2010</v>
      </c>
      <c r="Y1127">
        <v>2011</v>
      </c>
      <c r="Z1127">
        <v>2012</v>
      </c>
      <c r="AA1127">
        <v>2013</v>
      </c>
      <c r="AB1127">
        <v>2014</v>
      </c>
      <c r="AC1127">
        <v>2015</v>
      </c>
      <c r="AD1127">
        <v>2016</v>
      </c>
      <c r="AE1127">
        <v>2017</v>
      </c>
      <c r="AF1127">
        <v>2018</v>
      </c>
    </row>
    <row r="1128" spans="1:32" x14ac:dyDescent="0.3">
      <c r="A1128" t="s">
        <v>70</v>
      </c>
      <c r="I1128">
        <v>16.815000000000001</v>
      </c>
    </row>
    <row r="1129" spans="1:32" x14ac:dyDescent="0.3">
      <c r="A1129" t="s">
        <v>71</v>
      </c>
      <c r="B1129">
        <v>3.7246078431372598</v>
      </c>
      <c r="C1129">
        <v>4.0033333333333303</v>
      </c>
      <c r="F1129">
        <v>8.3382591093117409</v>
      </c>
      <c r="G1129">
        <v>3.52508695652174</v>
      </c>
      <c r="H1129">
        <v>8.1513725490196105</v>
      </c>
      <c r="I1129">
        <v>9.9143795620438002</v>
      </c>
      <c r="J1129">
        <v>11.4419574468085</v>
      </c>
      <c r="L1129">
        <v>15.643333333333301</v>
      </c>
      <c r="M1129">
        <v>12.066153846153799</v>
      </c>
      <c r="N1129">
        <v>10.2042424242424</v>
      </c>
      <c r="O1129">
        <v>11.537000000000001</v>
      </c>
      <c r="P1129">
        <v>4.4594632206759499</v>
      </c>
      <c r="Q1129">
        <v>3.6865135356849899</v>
      </c>
      <c r="R1129">
        <v>3.8195441176470601</v>
      </c>
      <c r="S1129">
        <v>3.3998449612403099</v>
      </c>
      <c r="T1129">
        <v>3.5866588785046698</v>
      </c>
    </row>
    <row r="1130" spans="1:32" x14ac:dyDescent="0.3">
      <c r="A1130" t="s">
        <v>73</v>
      </c>
    </row>
    <row r="1131" spans="1:32" x14ac:dyDescent="0.3">
      <c r="A1131" t="s">
        <v>74</v>
      </c>
      <c r="P1131">
        <v>26.16</v>
      </c>
      <c r="Q1131">
        <v>12.577</v>
      </c>
      <c r="R1131">
        <v>8.3164285714285704</v>
      </c>
      <c r="S1131">
        <v>20.11</v>
      </c>
      <c r="T1131">
        <v>19.794285714285699</v>
      </c>
    </row>
    <row r="1132" spans="1:32" x14ac:dyDescent="0.3">
      <c r="A1132" t="s">
        <v>75</v>
      </c>
      <c r="R1132">
        <v>0.48</v>
      </c>
    </row>
    <row r="1133" spans="1:32" x14ac:dyDescent="0.3">
      <c r="A1133" t="s">
        <v>76</v>
      </c>
      <c r="M1133">
        <v>12.0860416666667</v>
      </c>
      <c r="O1133">
        <v>13.1942857142857</v>
      </c>
      <c r="P1133">
        <v>6.7671428571428596</v>
      </c>
      <c r="Q1133">
        <v>5.6057142857142903</v>
      </c>
      <c r="R1133">
        <v>12.22</v>
      </c>
    </row>
    <row r="1134" spans="1:32" x14ac:dyDescent="0.3">
      <c r="A1134" t="s">
        <v>77</v>
      </c>
      <c r="C1134">
        <v>8.44</v>
      </c>
      <c r="D1134">
        <v>3.6464122137404602</v>
      </c>
      <c r="E1134">
        <v>2.9248639455782302</v>
      </c>
      <c r="F1134">
        <v>2.8252777777777802</v>
      </c>
      <c r="G1134">
        <v>4.5792941176470601</v>
      </c>
      <c r="H1134">
        <v>5.2568235294117702</v>
      </c>
      <c r="I1134">
        <v>13.592222222222199</v>
      </c>
      <c r="J1134">
        <v>25.296666666666699</v>
      </c>
      <c r="L1134">
        <v>12.85</v>
      </c>
    </row>
    <row r="1135" spans="1:32" x14ac:dyDescent="0.3">
      <c r="A1135" t="s">
        <v>78</v>
      </c>
      <c r="M1135">
        <v>9.97545454545455</v>
      </c>
      <c r="N1135">
        <v>1.8723529411764701</v>
      </c>
      <c r="O1135">
        <v>8.3644444444444499</v>
      </c>
      <c r="P1135">
        <v>5.96142857142857</v>
      </c>
      <c r="Q1135">
        <v>6.3890909090909096</v>
      </c>
      <c r="R1135">
        <v>10.2809090909091</v>
      </c>
      <c r="S1135">
        <v>8.43333333333333</v>
      </c>
      <c r="T1135">
        <v>8.5990909090909096</v>
      </c>
    </row>
    <row r="1136" spans="1:32" x14ac:dyDescent="0.3">
      <c r="A1136" t="s">
        <v>79</v>
      </c>
      <c r="L1136">
        <v>9.5612499999999994</v>
      </c>
      <c r="N1136">
        <v>6.0981818181818204</v>
      </c>
      <c r="O1136">
        <v>6.7754054054054098</v>
      </c>
      <c r="P1136">
        <v>5.7514516129032298</v>
      </c>
      <c r="Q1136">
        <v>6.7486666666666704</v>
      </c>
      <c r="R1136">
        <v>4.9016666666666699</v>
      </c>
      <c r="S1136">
        <v>7.1074999999999999</v>
      </c>
      <c r="T1136">
        <v>8.9749999999999996</v>
      </c>
    </row>
    <row r="1137" spans="1:20" x14ac:dyDescent="0.3">
      <c r="A1137" t="s">
        <v>80</v>
      </c>
      <c r="B1137">
        <v>2.0434609494640101</v>
      </c>
      <c r="C1137">
        <v>2.4162888665998001</v>
      </c>
      <c r="D1137">
        <v>4.4209793814433</v>
      </c>
      <c r="E1137">
        <v>6.7832402234636904</v>
      </c>
      <c r="F1137">
        <v>7.0392216358839104</v>
      </c>
      <c r="G1137">
        <v>7.5031445783132504</v>
      </c>
      <c r="H1137">
        <v>12.3162</v>
      </c>
      <c r="I1137">
        <v>13.7295833333333</v>
      </c>
      <c r="J1137">
        <v>6.3401190476190497</v>
      </c>
      <c r="K1137">
        <v>11.695142857142899</v>
      </c>
      <c r="L1137">
        <v>13.216785714285701</v>
      </c>
      <c r="M1137">
        <v>7.6598750000000004</v>
      </c>
      <c r="N1137">
        <v>13.836461538461499</v>
      </c>
      <c r="O1137">
        <v>12.755000000000001</v>
      </c>
      <c r="P1137">
        <v>6.6831250000000004</v>
      </c>
      <c r="Q1137">
        <v>6.7094674556212999</v>
      </c>
      <c r="R1137">
        <v>12.0076086956522</v>
      </c>
      <c r="S1137">
        <v>8.9098591549295794</v>
      </c>
      <c r="T1137">
        <v>8.4697656250000009</v>
      </c>
    </row>
    <row r="1138" spans="1:20" x14ac:dyDescent="0.3">
      <c r="A1138" t="s">
        <v>81</v>
      </c>
      <c r="B1138">
        <v>4.03517560073937</v>
      </c>
      <c r="C1138">
        <v>4.5793071965628398</v>
      </c>
      <c r="D1138">
        <v>4.7033216783216796</v>
      </c>
      <c r="E1138">
        <v>6.4942266910420496</v>
      </c>
      <c r="F1138">
        <v>9.1514365671641809</v>
      </c>
      <c r="G1138">
        <v>7.2239030612244903</v>
      </c>
      <c r="H1138">
        <v>10.6063333333333</v>
      </c>
      <c r="I1138">
        <v>12.2981856990395</v>
      </c>
      <c r="J1138">
        <v>11.367263810015499</v>
      </c>
      <c r="K1138">
        <v>10.7411128650355</v>
      </c>
      <c r="L1138">
        <v>10.9512288512912</v>
      </c>
      <c r="M1138">
        <v>9.7784267782426806</v>
      </c>
      <c r="N1138">
        <v>9.2517818181818203</v>
      </c>
      <c r="O1138">
        <v>7.75216748768473</v>
      </c>
      <c r="P1138">
        <v>5.75240825688073</v>
      </c>
      <c r="Q1138">
        <v>4.5886925287356304</v>
      </c>
      <c r="R1138">
        <v>10.1750511247444</v>
      </c>
      <c r="S1138">
        <v>6.3186860581745199</v>
      </c>
      <c r="T1138">
        <v>6.2226851851851901</v>
      </c>
    </row>
    <row r="1139" spans="1:20" x14ac:dyDescent="0.3">
      <c r="A1139" t="s">
        <v>82</v>
      </c>
      <c r="B1139">
        <v>6.7619999999999996</v>
      </c>
      <c r="C1139">
        <v>17.98</v>
      </c>
      <c r="F1139">
        <v>19.82</v>
      </c>
      <c r="G1139">
        <v>1.4392857142857101</v>
      </c>
      <c r="I1139">
        <v>11.85</v>
      </c>
      <c r="M1139">
        <v>3.0511764705882398</v>
      </c>
      <c r="Q1139">
        <v>0.37</v>
      </c>
      <c r="R1139">
        <v>6.1449999999999996</v>
      </c>
    </row>
    <row r="1140" spans="1:20" x14ac:dyDescent="0.3">
      <c r="A1140" t="s">
        <v>83</v>
      </c>
    </row>
    <row r="1141" spans="1:20" x14ac:dyDescent="0.3">
      <c r="A1141" t="s">
        <v>84</v>
      </c>
      <c r="B1141">
        <v>1.17777777777778</v>
      </c>
      <c r="F1141">
        <v>9.4335000000000004</v>
      </c>
      <c r="G1141">
        <v>7.7687499999999998</v>
      </c>
      <c r="I1141">
        <v>12.82625</v>
      </c>
      <c r="J1141">
        <v>12.002000000000001</v>
      </c>
      <c r="K1141">
        <v>12.654375</v>
      </c>
      <c r="L1141">
        <v>12.2313043478261</v>
      </c>
      <c r="M1141">
        <v>12.132666666666699</v>
      </c>
      <c r="N1141">
        <v>11.6236363636364</v>
      </c>
      <c r="O1141">
        <v>12.855714285714299</v>
      </c>
      <c r="P1141">
        <v>12.512857142857101</v>
      </c>
      <c r="T1141">
        <v>11.84</v>
      </c>
    </row>
    <row r="1142" spans="1:20" x14ac:dyDescent="0.3">
      <c r="A1142" t="s">
        <v>85</v>
      </c>
      <c r="B1142">
        <v>2.6015560331104699</v>
      </c>
      <c r="C1142">
        <v>4.8746889008427496</v>
      </c>
      <c r="D1142">
        <v>4.7532917383821003</v>
      </c>
      <c r="E1142">
        <v>6.1216720726564997</v>
      </c>
      <c r="F1142">
        <v>11.721389290882801</v>
      </c>
      <c r="G1142">
        <v>8.9214740061162097</v>
      </c>
      <c r="H1142">
        <v>11.650717848236599</v>
      </c>
      <c r="I1142">
        <v>11.546657306956</v>
      </c>
      <c r="J1142">
        <v>11.5187619603267</v>
      </c>
      <c r="K1142">
        <v>10.5134655934701</v>
      </c>
      <c r="L1142">
        <v>9.4114480380889791</v>
      </c>
      <c r="M1142">
        <v>7.9366896939513198</v>
      </c>
      <c r="N1142">
        <v>7.5397582594681696</v>
      </c>
      <c r="O1142">
        <v>7.0495485036119696</v>
      </c>
      <c r="P1142">
        <v>5.4527035573122502</v>
      </c>
      <c r="Q1142">
        <v>5.4205523731587597</v>
      </c>
      <c r="R1142">
        <v>8.1710250671441393</v>
      </c>
      <c r="S1142">
        <v>8.4022204724409502</v>
      </c>
      <c r="T1142">
        <v>6.9556081081081098</v>
      </c>
    </row>
    <row r="1143" spans="1:20" x14ac:dyDescent="0.3">
      <c r="A1143" t="s">
        <v>86</v>
      </c>
    </row>
    <row r="1144" spans="1:20" x14ac:dyDescent="0.3">
      <c r="A1144" t="s">
        <v>87</v>
      </c>
      <c r="S1144">
        <v>7.7154761904761902</v>
      </c>
      <c r="T1144">
        <v>8.8420168067226896</v>
      </c>
    </row>
    <row r="1145" spans="1:20" x14ac:dyDescent="0.3">
      <c r="A1145" t="s">
        <v>88</v>
      </c>
    </row>
    <row r="1146" spans="1:20" x14ac:dyDescent="0.3">
      <c r="A1146" t="s">
        <v>89</v>
      </c>
      <c r="M1146">
        <v>0.85777777777777797</v>
      </c>
      <c r="N1146">
        <v>0.6</v>
      </c>
    </row>
    <row r="1147" spans="1:20" x14ac:dyDescent="0.3">
      <c r="A1147" t="s">
        <v>90</v>
      </c>
      <c r="B1147">
        <v>1.7837634408602201</v>
      </c>
      <c r="C1147">
        <v>1.9063086548488</v>
      </c>
      <c r="D1147">
        <v>4.9098575498575503</v>
      </c>
      <c r="E1147">
        <v>6.4823798627002303</v>
      </c>
      <c r="F1147">
        <v>7.70449248120301</v>
      </c>
      <c r="G1147">
        <v>7.1620231213872803</v>
      </c>
      <c r="H1147">
        <v>10.190769230769201</v>
      </c>
      <c r="I1147">
        <v>11.5392112534539</v>
      </c>
      <c r="J1147">
        <v>10.421764705882399</v>
      </c>
      <c r="K1147">
        <v>8.3142785340314092</v>
      </c>
      <c r="L1147">
        <v>8.1210067114094002</v>
      </c>
      <c r="M1147">
        <v>6.3988774002954196</v>
      </c>
      <c r="N1147">
        <v>3.44131332533013</v>
      </c>
      <c r="O1147">
        <v>4.0119248291571799</v>
      </c>
      <c r="P1147">
        <v>0.38173431003761599</v>
      </c>
      <c r="Q1147">
        <v>6.1999738903394297</v>
      </c>
      <c r="R1147">
        <v>12.320600000000001</v>
      </c>
      <c r="T1147">
        <v>7.7956000000000003</v>
      </c>
    </row>
    <row r="1148" spans="1:20" x14ac:dyDescent="0.3">
      <c r="A1148" t="s">
        <v>91</v>
      </c>
      <c r="P1148">
        <v>5.6226153846153899</v>
      </c>
      <c r="Q1148">
        <v>6.2993150684931498</v>
      </c>
      <c r="R1148">
        <v>10.2785576923077</v>
      </c>
      <c r="S1148">
        <v>7.8116071428571399</v>
      </c>
      <c r="T1148">
        <v>8.6106832298136702</v>
      </c>
    </row>
    <row r="1149" spans="1:20" x14ac:dyDescent="0.3">
      <c r="A1149" t="s">
        <v>92</v>
      </c>
      <c r="B1149">
        <v>5.0049152542372903</v>
      </c>
      <c r="C1149">
        <v>5.4480851063829796</v>
      </c>
      <c r="D1149">
        <v>4.7778743961352701</v>
      </c>
      <c r="E1149">
        <v>7.7280851063829799</v>
      </c>
      <c r="F1149">
        <v>14.179516129032301</v>
      </c>
      <c r="G1149">
        <v>12.336833333333299</v>
      </c>
      <c r="H1149">
        <v>12.7733333333333</v>
      </c>
      <c r="I1149">
        <v>13.5871212121212</v>
      </c>
      <c r="J1149">
        <v>12.0492207792208</v>
      </c>
      <c r="K1149">
        <v>11.7610975609756</v>
      </c>
      <c r="L1149">
        <v>10.842307692307701</v>
      </c>
      <c r="M1149">
        <v>8.0984536082474197</v>
      </c>
      <c r="N1149">
        <v>9.9139682539682497</v>
      </c>
      <c r="O1149">
        <v>8.1693846153846206</v>
      </c>
      <c r="P1149">
        <v>5.7045161290322604</v>
      </c>
      <c r="Q1149">
        <v>6.6728828828828801</v>
      </c>
      <c r="R1149">
        <v>11.963411764705899</v>
      </c>
      <c r="S1149">
        <v>8.1794557823129299</v>
      </c>
      <c r="T1149">
        <v>7.2864285714285701</v>
      </c>
    </row>
    <row r="1150" spans="1:20" x14ac:dyDescent="0.3">
      <c r="A1150" t="s">
        <v>93</v>
      </c>
      <c r="O1150">
        <v>13.12</v>
      </c>
    </row>
    <row r="1151" spans="1:20" x14ac:dyDescent="0.3">
      <c r="A1151" t="s">
        <v>94</v>
      </c>
      <c r="P1151">
        <v>3.45</v>
      </c>
      <c r="Q1151">
        <v>3.1318181818181801</v>
      </c>
      <c r="R1151">
        <v>16.276923076923101</v>
      </c>
    </row>
    <row r="1152" spans="1:20" x14ac:dyDescent="0.3">
      <c r="A1152" t="s">
        <v>95</v>
      </c>
      <c r="M1152">
        <v>0.05</v>
      </c>
      <c r="N1152">
        <v>9.0333333333333297</v>
      </c>
      <c r="O1152">
        <v>20.63</v>
      </c>
      <c r="P1152">
        <v>8.7733333333333299</v>
      </c>
      <c r="Q1152">
        <v>15.86</v>
      </c>
      <c r="S1152">
        <v>22.683333333333302</v>
      </c>
      <c r="T1152">
        <v>33.954999999999998</v>
      </c>
    </row>
    <row r="1153" spans="1:32" x14ac:dyDescent="0.3">
      <c r="A1153" t="s">
        <v>96</v>
      </c>
      <c r="B1153">
        <v>4.1126501547987599</v>
      </c>
      <c r="C1153">
        <v>4.3697877204441502</v>
      </c>
      <c r="D1153">
        <v>4.3435830429732896</v>
      </c>
      <c r="E1153">
        <v>6.5622203293583201</v>
      </c>
      <c r="F1153">
        <v>11.772590120160199</v>
      </c>
      <c r="G1153">
        <v>6.8978372591006396</v>
      </c>
      <c r="H1153">
        <v>9.6297267292911997</v>
      </c>
      <c r="I1153">
        <v>12.730715036803399</v>
      </c>
      <c r="J1153">
        <v>11.1898366394399</v>
      </c>
      <c r="K1153">
        <v>10.879124726477</v>
      </c>
      <c r="L1153">
        <v>10.348767339218201</v>
      </c>
      <c r="M1153">
        <v>10.121</v>
      </c>
      <c r="N1153">
        <v>9.3115813953488402</v>
      </c>
      <c r="O1153">
        <v>7.5323061013443597</v>
      </c>
      <c r="P1153">
        <v>5.77098730606488</v>
      </c>
      <c r="Q1153">
        <v>5.3049508840864403</v>
      </c>
      <c r="R1153">
        <v>9.67954411764706</v>
      </c>
      <c r="S1153">
        <v>7.8922406015037598</v>
      </c>
      <c r="T1153">
        <v>7.7416314199395799</v>
      </c>
    </row>
    <row r="1154" spans="1:32" x14ac:dyDescent="0.3">
      <c r="A1154" t="s">
        <v>97</v>
      </c>
      <c r="I1154">
        <v>27.574999999999999</v>
      </c>
      <c r="M1154">
        <v>6.3888888888888902</v>
      </c>
      <c r="N1154">
        <v>10.8121875</v>
      </c>
      <c r="O1154">
        <v>8.1887500000000006</v>
      </c>
      <c r="P1154">
        <v>6.9438888888888899</v>
      </c>
      <c r="Q1154">
        <v>6.5</v>
      </c>
    </row>
    <row r="1155" spans="1:32" x14ac:dyDescent="0.3">
      <c r="A1155" s="9" t="s">
        <v>98</v>
      </c>
      <c r="B1155">
        <f>+AVERAGE(B1128:B1154)</f>
        <v>3.4717674504583509</v>
      </c>
      <c r="C1155">
        <f>+AVERAGE(C1128:C1154)</f>
        <v>6.0019777532238505</v>
      </c>
      <c r="D1155">
        <f>+AVERAGE(D1128:D1154)</f>
        <v>4.5079028572648072</v>
      </c>
      <c r="E1155">
        <f>+AVERAGE(E1128:E1154)</f>
        <v>6.1566697473117147</v>
      </c>
      <c r="F1155">
        <f>+AVERAGE(F1128:F1154)</f>
        <v>10.198568311141594</v>
      </c>
      <c r="G1155">
        <f>+AVERAGE(G1128:G1154)</f>
        <v>6.7357632147929678</v>
      </c>
      <c r="H1155">
        <f>+AVERAGE(H1128:H1154)</f>
        <v>10.071909569174373</v>
      </c>
      <c r="I1155">
        <f>+AVERAGE(I1128:I1154)</f>
        <v>14.000360468831106</v>
      </c>
      <c r="J1155">
        <f>+AVERAGE(J1128:J1154)</f>
        <v>12.403065672886617</v>
      </c>
      <c r="K1155">
        <f>+AVERAGE(K1128:K1154)</f>
        <v>10.936942448161787</v>
      </c>
      <c r="L1155">
        <f>+AVERAGE(L1128:L1154)</f>
        <v>11.317743202776056</v>
      </c>
      <c r="M1155">
        <f>+AVERAGE(M1128:M1154)</f>
        <v>7.6143915959238209</v>
      </c>
      <c r="N1155">
        <f>+AVERAGE(N1128:N1154)</f>
        <v>7.964522997794548</v>
      </c>
      <c r="O1155">
        <f>+AVERAGE(O1128:O1154)</f>
        <v>10.138280813359481</v>
      </c>
      <c r="P1155">
        <f>+AVERAGE(P1128:P1154)</f>
        <v>7.2592284731983154</v>
      </c>
      <c r="Q1155">
        <f>+AVERAGE(Q1128:Q1154)</f>
        <v>6.379039916393288</v>
      </c>
      <c r="R1155">
        <f>+AVERAGE(R1128:R1154)</f>
        <v>9.1357513323850608</v>
      </c>
      <c r="S1155">
        <f>+AVERAGE(S1128:S1154)</f>
        <v>9.7469630858835021</v>
      </c>
      <c r="T1155">
        <f>+AVERAGE(T1128:T1154)</f>
        <v>10.619603889148507</v>
      </c>
    </row>
    <row r="1156" spans="1:32" x14ac:dyDescent="0.3">
      <c r="A1156" s="9"/>
    </row>
    <row r="1157" spans="1:32" x14ac:dyDescent="0.3">
      <c r="A1157" t="s">
        <v>114</v>
      </c>
    </row>
    <row r="1158" spans="1:32" x14ac:dyDescent="0.3">
      <c r="B1158">
        <v>1988</v>
      </c>
      <c r="C1158">
        <v>1989</v>
      </c>
      <c r="D1158">
        <v>1990</v>
      </c>
      <c r="E1158">
        <v>1991</v>
      </c>
      <c r="F1158">
        <v>1992</v>
      </c>
      <c r="G1158">
        <v>1993</v>
      </c>
      <c r="H1158">
        <v>1994</v>
      </c>
      <c r="I1158">
        <v>1995</v>
      </c>
      <c r="J1158">
        <v>1996</v>
      </c>
      <c r="K1158">
        <v>1997</v>
      </c>
      <c r="L1158">
        <v>1998</v>
      </c>
      <c r="M1158">
        <v>1999</v>
      </c>
      <c r="N1158">
        <v>2000</v>
      </c>
      <c r="O1158">
        <v>2001</v>
      </c>
      <c r="P1158">
        <v>2002</v>
      </c>
      <c r="Q1158">
        <v>2003</v>
      </c>
      <c r="R1158">
        <v>2004</v>
      </c>
      <c r="S1158">
        <v>2005</v>
      </c>
      <c r="T1158">
        <v>2006</v>
      </c>
      <c r="U1158">
        <v>2007</v>
      </c>
      <c r="V1158">
        <v>2008</v>
      </c>
      <c r="W1158">
        <v>2009</v>
      </c>
      <c r="X1158">
        <v>2010</v>
      </c>
      <c r="Y1158">
        <v>2011</v>
      </c>
      <c r="Z1158">
        <v>2012</v>
      </c>
      <c r="AA1158">
        <v>2013</v>
      </c>
      <c r="AB1158">
        <v>2014</v>
      </c>
      <c r="AC1158">
        <v>2015</v>
      </c>
      <c r="AD1158">
        <v>2016</v>
      </c>
      <c r="AE1158">
        <v>2017</v>
      </c>
      <c r="AF1158">
        <v>2018</v>
      </c>
    </row>
    <row r="1159" spans="1:32" x14ac:dyDescent="0.3">
      <c r="A1159" t="s">
        <v>70</v>
      </c>
      <c r="I1159">
        <v>11.086121562952201</v>
      </c>
      <c r="J1159">
        <v>9.4273981191222607</v>
      </c>
      <c r="K1159">
        <v>4.8497014925373101</v>
      </c>
      <c r="L1159">
        <v>9.3388072122052694</v>
      </c>
      <c r="M1159">
        <v>8.0892189892802406</v>
      </c>
      <c r="N1159">
        <v>8.1204761904761895</v>
      </c>
      <c r="O1159">
        <v>8.0265555555555608</v>
      </c>
      <c r="P1159">
        <v>11.761052631578901</v>
      </c>
      <c r="Q1159">
        <v>6.0633333333333299</v>
      </c>
      <c r="R1159">
        <v>12.212162162162199</v>
      </c>
      <c r="S1159">
        <v>7.3420370370370396</v>
      </c>
      <c r="T1159">
        <v>6.4589230769230799</v>
      </c>
      <c r="U1159">
        <v>9.9515294117647102</v>
      </c>
      <c r="V1159">
        <v>16.0768421052632</v>
      </c>
      <c r="W1159">
        <v>12.5345</v>
      </c>
      <c r="X1159">
        <v>8.5804761904761904</v>
      </c>
      <c r="Y1159">
        <v>10.770654205607499</v>
      </c>
      <c r="Z1159">
        <v>7.7970454545454499</v>
      </c>
      <c r="AA1159">
        <v>15.9828571428571</v>
      </c>
      <c r="AB1159">
        <v>38.662500000000001</v>
      </c>
      <c r="AC1159">
        <v>8.3675757575757608</v>
      </c>
      <c r="AD1159">
        <v>18.641666666666701</v>
      </c>
      <c r="AE1159">
        <v>21.696874999999999</v>
      </c>
      <c r="AF1159">
        <v>1.4337558685445999</v>
      </c>
    </row>
    <row r="1160" spans="1:32" x14ac:dyDescent="0.3">
      <c r="A1160" t="s">
        <v>71</v>
      </c>
      <c r="B1160">
        <v>3.3362020202020202</v>
      </c>
      <c r="C1160">
        <v>3.3321482662415298</v>
      </c>
      <c r="D1160">
        <v>3.25491672449688</v>
      </c>
      <c r="E1160">
        <v>4.7169494770952998</v>
      </c>
      <c r="F1160">
        <v>8.8371232000000006</v>
      </c>
      <c r="G1160">
        <v>5.4482123120421502</v>
      </c>
      <c r="H1160">
        <v>5.1873828470380197</v>
      </c>
      <c r="I1160">
        <v>7.9953946251768002</v>
      </c>
      <c r="J1160">
        <v>7.9451099706744897</v>
      </c>
      <c r="K1160">
        <v>8.8992618556700993</v>
      </c>
      <c r="L1160">
        <v>8.8473678904477904</v>
      </c>
      <c r="M1160">
        <v>7.0593550407013197</v>
      </c>
      <c r="N1160">
        <v>7.9964600892414497</v>
      </c>
      <c r="O1160">
        <v>6.0814601139601097</v>
      </c>
      <c r="P1160">
        <v>5.41963522012579</v>
      </c>
      <c r="Q1160">
        <v>2.06917932242991</v>
      </c>
      <c r="R1160">
        <v>1.5932264024185401</v>
      </c>
      <c r="S1160">
        <v>4.1065172622652897</v>
      </c>
      <c r="T1160">
        <v>5.8394415718717703</v>
      </c>
      <c r="U1160">
        <v>9.3223069852941194</v>
      </c>
      <c r="V1160">
        <v>9.69195335276968</v>
      </c>
      <c r="W1160">
        <v>7.3074613284804402</v>
      </c>
      <c r="X1160">
        <v>6.7849155722326504</v>
      </c>
      <c r="Y1160">
        <v>6.09845760980593</v>
      </c>
      <c r="Z1160">
        <v>5.1081885521885502</v>
      </c>
      <c r="AA1160">
        <v>4.0465755395683498</v>
      </c>
      <c r="AB1160">
        <v>6.6213953488372104</v>
      </c>
      <c r="AC1160">
        <v>24.1981152300134</v>
      </c>
      <c r="AD1160">
        <v>11.3696973415133</v>
      </c>
      <c r="AE1160">
        <v>7.3987027402011796</v>
      </c>
      <c r="AF1160">
        <v>3.5987815954860301E-2</v>
      </c>
    </row>
    <row r="1161" spans="1:32" x14ac:dyDescent="0.3">
      <c r="A1161" t="s">
        <v>73</v>
      </c>
      <c r="N1161">
        <v>15.72</v>
      </c>
      <c r="Q1161">
        <v>11.44</v>
      </c>
      <c r="S1161">
        <v>19.77</v>
      </c>
      <c r="T1161">
        <v>10.62</v>
      </c>
      <c r="U1161">
        <v>16.899999999999999</v>
      </c>
      <c r="V1161">
        <v>28.71</v>
      </c>
      <c r="W1161">
        <v>12.21</v>
      </c>
      <c r="X1161">
        <v>7.7919999999999998</v>
      </c>
      <c r="Y1161">
        <v>7.3893023255813999</v>
      </c>
      <c r="Z1161">
        <v>5.9233333333333302</v>
      </c>
      <c r="AA1161">
        <v>4.56516129032258</v>
      </c>
      <c r="AB1161">
        <v>6.1569696969696999</v>
      </c>
      <c r="AC1161">
        <v>47.35</v>
      </c>
      <c r="AD1161">
        <v>18.517407407407401</v>
      </c>
      <c r="AE1161">
        <v>15.792999999999999</v>
      </c>
      <c r="AF1161">
        <v>4.8851636363636404</v>
      </c>
    </row>
    <row r="1162" spans="1:32" x14ac:dyDescent="0.3">
      <c r="A1162" t="s">
        <v>74</v>
      </c>
      <c r="O1162">
        <v>11.7028571428571</v>
      </c>
      <c r="P1162">
        <v>6.3075000000000001</v>
      </c>
      <c r="Q1162">
        <v>7.69757575757576</v>
      </c>
      <c r="R1162">
        <v>11.0536363636364</v>
      </c>
      <c r="S1162">
        <v>10.3702222222222</v>
      </c>
      <c r="T1162">
        <v>8.4826086956521696</v>
      </c>
      <c r="U1162">
        <v>10.3473684210526</v>
      </c>
      <c r="V1162">
        <v>13.224117647058801</v>
      </c>
      <c r="W1162">
        <v>11.2425</v>
      </c>
      <c r="X1162">
        <v>1.98688311688312</v>
      </c>
      <c r="Y1162">
        <v>9.2427272727272705</v>
      </c>
      <c r="Z1162">
        <v>9.9649999999999999</v>
      </c>
      <c r="AA1162">
        <v>7.8851851851851897</v>
      </c>
      <c r="AC1162">
        <v>6.944</v>
      </c>
      <c r="AD1162">
        <v>8.7433333333333305</v>
      </c>
      <c r="AE1162">
        <v>9.2249999999999996</v>
      </c>
      <c r="AF1162">
        <v>15.99</v>
      </c>
    </row>
    <row r="1163" spans="1:32" x14ac:dyDescent="0.3">
      <c r="A1163" t="s">
        <v>75</v>
      </c>
      <c r="M1163">
        <v>8.2924698795180696</v>
      </c>
      <c r="N1163">
        <v>8.1548888888888893</v>
      </c>
      <c r="O1163">
        <v>6.6904166666666702</v>
      </c>
      <c r="P1163">
        <v>5.3062222222222202</v>
      </c>
      <c r="Q1163">
        <v>1.16154954954955</v>
      </c>
      <c r="R1163">
        <v>5.2569999999999997</v>
      </c>
      <c r="S1163">
        <v>9.4794736842105305</v>
      </c>
      <c r="T1163">
        <v>7.8559090909090896</v>
      </c>
      <c r="U1163">
        <v>9.3949056603773595</v>
      </c>
      <c r="V1163">
        <v>13.6868</v>
      </c>
      <c r="W1163">
        <v>8.2070000000000007</v>
      </c>
      <c r="X1163">
        <v>8.5484444444444403</v>
      </c>
      <c r="Y1163">
        <v>3.19148148148148</v>
      </c>
      <c r="Z1163">
        <v>5.9884848484848501</v>
      </c>
      <c r="AA1163">
        <v>6.2177049180327897</v>
      </c>
      <c r="AB1163">
        <v>6.1666666666666696</v>
      </c>
      <c r="AC1163">
        <v>6.7149999999999999</v>
      </c>
      <c r="AD1163">
        <v>4.9208571428571402</v>
      </c>
      <c r="AE1163">
        <v>13.2761904761905</v>
      </c>
      <c r="AF1163">
        <v>17.666190476190501</v>
      </c>
    </row>
    <row r="1164" spans="1:32" x14ac:dyDescent="0.3">
      <c r="A1164" t="s">
        <v>76</v>
      </c>
      <c r="M1164">
        <v>7.7525442176870802</v>
      </c>
      <c r="N1164">
        <v>7.7746899224806203</v>
      </c>
      <c r="O1164">
        <v>6.9329310344827597</v>
      </c>
      <c r="P1164">
        <v>5.4921212121212104</v>
      </c>
      <c r="Q1164">
        <v>4.7860380622837404</v>
      </c>
      <c r="R1164">
        <v>8.6256797020484193</v>
      </c>
      <c r="S1164">
        <v>3.1474116424116398</v>
      </c>
      <c r="T1164">
        <v>5.1443382352941196</v>
      </c>
      <c r="U1164">
        <v>8.1635092348284992</v>
      </c>
      <c r="V1164">
        <v>10.0179777365492</v>
      </c>
      <c r="W1164">
        <v>4.2639043824701197</v>
      </c>
      <c r="X1164">
        <v>3.3479600570613401</v>
      </c>
      <c r="Y1164">
        <v>6.6757606837606804</v>
      </c>
      <c r="Z1164">
        <v>6.9728225806451603</v>
      </c>
      <c r="AA1164">
        <v>5.3752380952380996</v>
      </c>
      <c r="AB1164">
        <v>6.2966827697262504</v>
      </c>
      <c r="AC1164">
        <v>6.2861191626409001</v>
      </c>
      <c r="AD1164">
        <v>5.5446063760572599</v>
      </c>
      <c r="AE1164">
        <v>10.6083687943262</v>
      </c>
      <c r="AF1164">
        <v>14.343361629881199</v>
      </c>
    </row>
    <row r="1165" spans="1:32" x14ac:dyDescent="0.3">
      <c r="A1165" t="s">
        <v>77</v>
      </c>
      <c r="B1165">
        <v>1.4481368421052601</v>
      </c>
      <c r="C1165">
        <v>6.9779787234042603</v>
      </c>
      <c r="D1165">
        <v>6.9360937500000004</v>
      </c>
      <c r="E1165">
        <v>8.2128244274809195</v>
      </c>
      <c r="F1165">
        <v>10.4156684491979</v>
      </c>
      <c r="G1165">
        <v>7.5749843260188099</v>
      </c>
      <c r="H1165">
        <v>8.4848275862068991</v>
      </c>
      <c r="I1165">
        <v>1.3543734230445801</v>
      </c>
      <c r="J1165">
        <v>1.15390455531453</v>
      </c>
      <c r="K1165">
        <v>3.2516134453781498</v>
      </c>
      <c r="L1165">
        <v>9.2814358974358999</v>
      </c>
      <c r="M1165">
        <v>8.0997435897435892</v>
      </c>
      <c r="N1165">
        <v>8.1871544715447193</v>
      </c>
      <c r="O1165">
        <v>7.0662000000000003</v>
      </c>
      <c r="P1165">
        <v>4.7611764705882402</v>
      </c>
      <c r="Q1165">
        <v>6.0992207792207802</v>
      </c>
      <c r="R1165">
        <v>10.3264615384615</v>
      </c>
      <c r="S1165">
        <v>8.5908695652173908</v>
      </c>
      <c r="T1165">
        <v>7.3461249999999998</v>
      </c>
      <c r="U1165">
        <v>11.358000000000001</v>
      </c>
      <c r="V1165">
        <v>21.66</v>
      </c>
      <c r="W1165">
        <v>3.6337681159420301</v>
      </c>
      <c r="X1165">
        <v>0.19333669354838701</v>
      </c>
      <c r="Y1165">
        <v>10.1244444444444</v>
      </c>
      <c r="Z1165">
        <v>59.32</v>
      </c>
      <c r="AA1165">
        <v>8.6033333333333299</v>
      </c>
      <c r="AB1165">
        <v>9.4766666666666701</v>
      </c>
      <c r="AC1165">
        <v>9.6145454545454605</v>
      </c>
      <c r="AD1165">
        <v>5.6088888888888899</v>
      </c>
      <c r="AE1165">
        <v>14.492727272727301</v>
      </c>
      <c r="AF1165">
        <v>12.063488372093</v>
      </c>
    </row>
    <row r="1166" spans="1:32" x14ac:dyDescent="0.3">
      <c r="A1166" t="s">
        <v>78</v>
      </c>
      <c r="U1166">
        <v>13.24</v>
      </c>
      <c r="W1166">
        <v>10.71</v>
      </c>
      <c r="AA1166">
        <v>17.14</v>
      </c>
      <c r="AF1166">
        <v>23.21</v>
      </c>
    </row>
    <row r="1167" spans="1:32" x14ac:dyDescent="0.3">
      <c r="A1167" t="s">
        <v>79</v>
      </c>
      <c r="I1167">
        <v>5.8932448036951497</v>
      </c>
      <c r="J1167">
        <v>19.77</v>
      </c>
      <c r="K1167">
        <v>12.100666666666701</v>
      </c>
      <c r="L1167">
        <v>11.82</v>
      </c>
      <c r="M1167">
        <v>8.7916666666666696</v>
      </c>
      <c r="N1167">
        <v>2.7859523809523798</v>
      </c>
      <c r="O1167">
        <v>6.4705882352941204</v>
      </c>
      <c r="P1167">
        <v>5.36</v>
      </c>
      <c r="Q1167">
        <v>7.4349999999999996</v>
      </c>
      <c r="R1167">
        <v>0.41284561592253899</v>
      </c>
      <c r="S1167">
        <v>0.206983210912907</v>
      </c>
      <c r="U1167">
        <v>14.965</v>
      </c>
      <c r="V1167">
        <v>15.855714285714299</v>
      </c>
      <c r="W1167">
        <v>9.8324999999999996</v>
      </c>
      <c r="X1167">
        <v>58.47</v>
      </c>
      <c r="Y1167">
        <v>16.413333333333298</v>
      </c>
      <c r="Z1167">
        <v>6.5139512195122</v>
      </c>
      <c r="AA1167">
        <v>6.1743750000000004</v>
      </c>
      <c r="AB1167">
        <v>0.83366568914955996</v>
      </c>
      <c r="AC1167">
        <v>10.74</v>
      </c>
      <c r="AD1167">
        <v>1.5914285714285701</v>
      </c>
      <c r="AE1167">
        <v>5.9676470588235304</v>
      </c>
      <c r="AF1167">
        <v>14.36125</v>
      </c>
    </row>
    <row r="1168" spans="1:32" x14ac:dyDescent="0.3">
      <c r="A1168" t="s">
        <v>80</v>
      </c>
      <c r="B1168">
        <v>3.8307338965153099</v>
      </c>
      <c r="C1168">
        <v>2.0456471401416998</v>
      </c>
      <c r="D1168">
        <v>3.0686459589867301</v>
      </c>
      <c r="E1168">
        <v>3.6829835526315802</v>
      </c>
      <c r="F1168">
        <v>9.13581970128023</v>
      </c>
      <c r="G1168">
        <v>6.7452114567017203</v>
      </c>
      <c r="H1168">
        <v>8.3712986540560195</v>
      </c>
      <c r="I1168">
        <v>9.5714347490347507</v>
      </c>
      <c r="J1168">
        <v>8.45040603336634</v>
      </c>
      <c r="K1168">
        <v>5.5359051580698804</v>
      </c>
      <c r="L1168">
        <v>8.7102043269230798</v>
      </c>
      <c r="M1168">
        <v>5.42784697699304</v>
      </c>
      <c r="N1168">
        <v>6.7654490616622001</v>
      </c>
      <c r="O1168">
        <v>4.6300437636761496</v>
      </c>
      <c r="P1168">
        <v>4.3528119706380597</v>
      </c>
      <c r="Q1168">
        <v>3.69201815642458</v>
      </c>
      <c r="R1168">
        <v>6.7464615384615403</v>
      </c>
      <c r="S1168">
        <v>4.7258789625360196</v>
      </c>
      <c r="T1168">
        <v>4.5945265729993903</v>
      </c>
      <c r="U1168">
        <v>5.2887862796833804</v>
      </c>
      <c r="V1168">
        <v>9.8316153028692899</v>
      </c>
      <c r="W1168">
        <v>5.5356616643929097</v>
      </c>
      <c r="X1168">
        <v>3.8432231779085599</v>
      </c>
      <c r="Y1168">
        <v>4.9062829403606099</v>
      </c>
      <c r="Z1168">
        <v>4.35466549295775</v>
      </c>
      <c r="AA1168">
        <v>4.3056940700808601</v>
      </c>
      <c r="AB1168">
        <v>4.2806225680933903</v>
      </c>
      <c r="AC1168">
        <v>5.1488604509445501</v>
      </c>
      <c r="AD1168">
        <v>4.7713929573075697</v>
      </c>
      <c r="AE1168">
        <v>7.6958625204582702</v>
      </c>
      <c r="AF1168">
        <v>7.35093546477205</v>
      </c>
    </row>
    <row r="1169" spans="1:32" x14ac:dyDescent="0.3">
      <c r="A1169" t="s">
        <v>81</v>
      </c>
      <c r="B1169">
        <v>3.8042354821523698</v>
      </c>
      <c r="C1169">
        <v>3.7022329627839499</v>
      </c>
      <c r="D1169">
        <v>4.0097903800991599</v>
      </c>
      <c r="E1169">
        <v>5.5514690663666997</v>
      </c>
      <c r="F1169">
        <v>8.1292301770592807</v>
      </c>
      <c r="G1169">
        <v>4.3390226008756398</v>
      </c>
      <c r="H1169">
        <v>7.01548399500144</v>
      </c>
      <c r="I1169">
        <v>9.8397649554518498</v>
      </c>
      <c r="J1169">
        <v>8.6368217121159798</v>
      </c>
      <c r="K1169">
        <v>7.8739849180327903</v>
      </c>
      <c r="L1169">
        <v>7.6401928982725504</v>
      </c>
      <c r="M1169">
        <v>6.5817126465873601</v>
      </c>
      <c r="N1169">
        <v>6.1793861414606104</v>
      </c>
      <c r="O1169">
        <v>5.5224055283415003</v>
      </c>
      <c r="P1169">
        <v>4.1450642081001003</v>
      </c>
      <c r="Q1169">
        <v>3.6880588942307702</v>
      </c>
      <c r="R1169">
        <v>6.8861031175059999</v>
      </c>
      <c r="S1169">
        <v>4.4691069518716597</v>
      </c>
      <c r="T1169">
        <v>5.0016341689879296</v>
      </c>
      <c r="U1169">
        <v>9.4170702702702709</v>
      </c>
      <c r="V1169">
        <v>9.5847412587412606</v>
      </c>
      <c r="W1169">
        <v>4.1077694915254197</v>
      </c>
      <c r="X1169">
        <v>4.9877557194176596</v>
      </c>
      <c r="Y1169">
        <v>4.3420743534482797</v>
      </c>
      <c r="Z1169">
        <v>4.2632036545829699</v>
      </c>
      <c r="AA1169">
        <v>4.28775114603798</v>
      </c>
      <c r="AB1169">
        <v>4.65713639788998</v>
      </c>
      <c r="AC1169">
        <v>4.3577852916314503</v>
      </c>
      <c r="AD1169">
        <v>4.3344170096022001</v>
      </c>
      <c r="AE1169">
        <v>6.1686689624195203</v>
      </c>
      <c r="AF1169">
        <v>8.8479360357010002</v>
      </c>
    </row>
    <row r="1170" spans="1:32" x14ac:dyDescent="0.3">
      <c r="A1170" t="s">
        <v>82</v>
      </c>
      <c r="B1170">
        <v>4.1512037037037004</v>
      </c>
      <c r="C1170">
        <v>4.2783443708609301</v>
      </c>
      <c r="D1170">
        <v>4.3777830188679197</v>
      </c>
      <c r="E1170">
        <v>6.1828160919540203</v>
      </c>
      <c r="F1170">
        <v>9.1743859649122808</v>
      </c>
      <c r="G1170">
        <v>7.6959223300970896</v>
      </c>
      <c r="H1170">
        <v>9.8823357664233598</v>
      </c>
      <c r="I1170">
        <v>6.75966101694915</v>
      </c>
      <c r="J1170">
        <v>15.9418461538462</v>
      </c>
      <c r="K1170">
        <v>10.5988311688312</v>
      </c>
      <c r="L1170">
        <v>4.93</v>
      </c>
      <c r="M1170">
        <v>10.121600000000001</v>
      </c>
      <c r="N1170">
        <v>21.876666666666701</v>
      </c>
      <c r="O1170">
        <v>17.190000000000001</v>
      </c>
      <c r="P1170">
        <v>12.2447619047619</v>
      </c>
      <c r="Q1170">
        <v>5.0884297520661201</v>
      </c>
      <c r="R1170">
        <v>1.5120555555555599</v>
      </c>
      <c r="S1170">
        <v>0.93526829268292699</v>
      </c>
      <c r="T1170">
        <v>65.37</v>
      </c>
      <c r="U1170">
        <v>14.6128571428571</v>
      </c>
      <c r="V1170">
        <v>18.565000000000001</v>
      </c>
      <c r="W1170">
        <v>5.4991428571428598</v>
      </c>
      <c r="X1170">
        <v>1.0569306930693101</v>
      </c>
      <c r="Y1170">
        <v>7.8672727272727299</v>
      </c>
      <c r="Z1170">
        <v>11.9066666666667</v>
      </c>
      <c r="AA1170">
        <v>9.2949999999999999</v>
      </c>
      <c r="AB1170">
        <v>8.1533333333333307</v>
      </c>
      <c r="AC1170">
        <v>9.69</v>
      </c>
      <c r="AD1170">
        <v>0.218291925465839</v>
      </c>
      <c r="AE1170">
        <v>12.8</v>
      </c>
    </row>
    <row r="1171" spans="1:32" x14ac:dyDescent="0.3">
      <c r="A1171" t="s">
        <v>83</v>
      </c>
      <c r="P1171">
        <v>6.26831460674157</v>
      </c>
      <c r="R1171">
        <v>7.7304705882352902</v>
      </c>
      <c r="S1171">
        <v>2.5735333333333301</v>
      </c>
      <c r="T1171">
        <v>6.9931914893617</v>
      </c>
      <c r="U1171">
        <v>12.208</v>
      </c>
      <c r="W1171">
        <v>8.4194444444444407</v>
      </c>
      <c r="X1171">
        <v>7.9613592233009696</v>
      </c>
      <c r="Y1171">
        <v>9.0407142857142908</v>
      </c>
      <c r="Z1171">
        <v>8.3420000000000005</v>
      </c>
      <c r="AA1171">
        <v>7.3466666666666702</v>
      </c>
      <c r="AB1171">
        <v>7.6762068965517196</v>
      </c>
      <c r="AC1171">
        <v>4.4295945945946</v>
      </c>
      <c r="AD1171">
        <v>6.7793749999999999</v>
      </c>
      <c r="AE1171">
        <v>13.5181818181818</v>
      </c>
      <c r="AF1171">
        <v>18.376666666666701</v>
      </c>
    </row>
    <row r="1172" spans="1:32" x14ac:dyDescent="0.3">
      <c r="A1172" t="s">
        <v>84</v>
      </c>
      <c r="B1172">
        <v>4.0652499999999998</v>
      </c>
      <c r="C1172">
        <v>5.5592488262910802</v>
      </c>
      <c r="D1172">
        <v>4.3242788461538497</v>
      </c>
      <c r="E1172">
        <v>4.5807272727272696</v>
      </c>
      <c r="F1172">
        <v>9.0558316221765907</v>
      </c>
      <c r="G1172">
        <v>6.9330523731587599</v>
      </c>
      <c r="H1172">
        <v>8.1081783824641001</v>
      </c>
      <c r="I1172">
        <v>9.2893728222996508</v>
      </c>
      <c r="J1172">
        <v>7.4329313929313896</v>
      </c>
      <c r="K1172">
        <v>9.6951595744680894</v>
      </c>
      <c r="L1172">
        <v>9.2455499999999997</v>
      </c>
      <c r="M1172">
        <v>8.0650913242009103</v>
      </c>
      <c r="N1172">
        <v>8.0950000000000006</v>
      </c>
      <c r="O1172">
        <v>7.1644827586206903</v>
      </c>
      <c r="P1172">
        <v>7.4077999999999999</v>
      </c>
      <c r="Q1172">
        <v>6.1904838709677401</v>
      </c>
      <c r="R1172">
        <v>8.7443076923076895</v>
      </c>
      <c r="S1172">
        <v>7.3323404255319202</v>
      </c>
      <c r="T1172">
        <v>8.2869354838709697</v>
      </c>
      <c r="U1172">
        <v>9.8763636363636405</v>
      </c>
      <c r="V1172">
        <v>12.403555555555601</v>
      </c>
      <c r="W1172">
        <v>6.4511842105263204</v>
      </c>
      <c r="X1172">
        <v>6.3426128717312694E-2</v>
      </c>
      <c r="Y1172">
        <v>6.4285573108579297E-2</v>
      </c>
      <c r="Z1172">
        <v>5.3702702702702698</v>
      </c>
      <c r="AA1172">
        <v>5.7028151388403503E-2</v>
      </c>
      <c r="AB1172">
        <v>2.7273287671232902</v>
      </c>
      <c r="AC1172">
        <v>4.8945985401459904</v>
      </c>
      <c r="AD1172">
        <v>4.9708333333333297</v>
      </c>
      <c r="AE1172">
        <v>2.6713673805601301</v>
      </c>
      <c r="AF1172">
        <v>6.4511178247734096</v>
      </c>
    </row>
    <row r="1173" spans="1:32" x14ac:dyDescent="0.3">
      <c r="A1173" t="s">
        <v>85</v>
      </c>
      <c r="B1173">
        <v>3.8488266253869998</v>
      </c>
      <c r="C1173">
        <v>3.8107884267631098</v>
      </c>
      <c r="D1173">
        <v>4.1443120045300104</v>
      </c>
      <c r="E1173">
        <v>3.8783789424860902</v>
      </c>
      <c r="F1173">
        <v>8.8310129635212498</v>
      </c>
      <c r="G1173">
        <v>7.3100628601361999</v>
      </c>
      <c r="H1173">
        <v>8.9326401257202708</v>
      </c>
      <c r="I1173">
        <v>9.2023343224530194</v>
      </c>
      <c r="J1173">
        <v>9.0662069945976693</v>
      </c>
      <c r="K1173">
        <v>9.3044238358326794</v>
      </c>
      <c r="L1173">
        <v>9.2071752837326599</v>
      </c>
      <c r="M1173">
        <v>6.6773553719008296</v>
      </c>
      <c r="N1173">
        <v>6.4415122723673797</v>
      </c>
      <c r="O1173">
        <v>6.1989972144846801</v>
      </c>
      <c r="P1173">
        <v>3.8628861788617899</v>
      </c>
      <c r="Q1173">
        <v>3.0074387527839601</v>
      </c>
      <c r="R1173">
        <v>4.3064094488188998</v>
      </c>
      <c r="S1173">
        <v>4.7321636363636399</v>
      </c>
      <c r="T1173">
        <v>5.6158333333333301</v>
      </c>
      <c r="U1173">
        <v>6.4835309060118496</v>
      </c>
      <c r="V1173">
        <v>8.6708743842364502</v>
      </c>
      <c r="W1173">
        <v>5.7709645817633799</v>
      </c>
      <c r="X1173">
        <v>7.5865388213283396</v>
      </c>
      <c r="Y1173">
        <v>5.5426589595375697</v>
      </c>
      <c r="Z1173">
        <v>5.4810466138962202</v>
      </c>
      <c r="AA1173">
        <v>4.7766009019165701</v>
      </c>
      <c r="AB1173">
        <v>3.56051750655931</v>
      </c>
      <c r="AC1173">
        <v>5.10483913852699</v>
      </c>
      <c r="AD1173">
        <v>3.7098431584640301</v>
      </c>
      <c r="AE1173">
        <v>6.4191935483871001</v>
      </c>
      <c r="AF1173">
        <v>13.2884756335283</v>
      </c>
    </row>
    <row r="1174" spans="1:32" x14ac:dyDescent="0.3">
      <c r="A1174" t="s">
        <v>86</v>
      </c>
      <c r="M1174">
        <v>8.5045798319327695</v>
      </c>
      <c r="N1174">
        <v>10.363300492610801</v>
      </c>
      <c r="O1174">
        <v>7.1005714285714303</v>
      </c>
      <c r="P1174">
        <v>4.88820408163265</v>
      </c>
      <c r="Q1174">
        <v>4.7089523809523799</v>
      </c>
      <c r="R1174">
        <v>8.5848333333333304</v>
      </c>
      <c r="S1174">
        <v>6.6149319727891198</v>
      </c>
      <c r="T1174">
        <v>5.8980478087649404</v>
      </c>
      <c r="U1174">
        <v>9.8182857142857198</v>
      </c>
      <c r="V1174">
        <v>18.9968</v>
      </c>
      <c r="W1174">
        <v>8.0630769230769204</v>
      </c>
      <c r="Y1174">
        <v>6.8026388888888896</v>
      </c>
      <c r="Z1174">
        <v>6.38194444444445</v>
      </c>
      <c r="AA1174">
        <v>5.4558241758241799</v>
      </c>
      <c r="AB1174">
        <v>6.8351190476190498</v>
      </c>
      <c r="AC1174">
        <v>6.6275824175824196</v>
      </c>
      <c r="AD1174">
        <v>5.4039999999999999</v>
      </c>
    </row>
    <row r="1175" spans="1:32" x14ac:dyDescent="0.3">
      <c r="A1175" t="s">
        <v>87</v>
      </c>
      <c r="M1175">
        <v>11.7063636363636</v>
      </c>
      <c r="N1175">
        <v>7.2426666666666701</v>
      </c>
      <c r="O1175">
        <v>8.6219999999999999</v>
      </c>
      <c r="P1175">
        <v>6.40625</v>
      </c>
      <c r="Q1175">
        <v>5.4377777777777796</v>
      </c>
      <c r="R1175">
        <v>8.6122222222222202</v>
      </c>
      <c r="S1175">
        <v>9.4683333333333302</v>
      </c>
      <c r="T1175">
        <v>6.4359999999999999</v>
      </c>
      <c r="U1175">
        <v>11.3233333333333</v>
      </c>
      <c r="V1175">
        <v>17.625</v>
      </c>
      <c r="W1175">
        <v>8.423</v>
      </c>
      <c r="X1175">
        <v>11</v>
      </c>
      <c r="Y1175">
        <v>10.3857142857143</v>
      </c>
      <c r="Z1175">
        <v>8.3909523809523794</v>
      </c>
      <c r="AA1175">
        <v>8.1776923076923094</v>
      </c>
      <c r="AB1175">
        <v>7.8520000000000003</v>
      </c>
      <c r="AC1175">
        <v>7.9130000000000003</v>
      </c>
      <c r="AD1175">
        <v>7.0880000000000001</v>
      </c>
      <c r="AE1175">
        <v>5.4262499999999996</v>
      </c>
    </row>
    <row r="1176" spans="1:32" x14ac:dyDescent="0.3">
      <c r="A1176" t="s">
        <v>88</v>
      </c>
      <c r="M1176">
        <v>22.95</v>
      </c>
      <c r="O1176">
        <v>28.47</v>
      </c>
      <c r="W1176">
        <v>0.20023529411764701</v>
      </c>
    </row>
    <row r="1177" spans="1:32" x14ac:dyDescent="0.3">
      <c r="A1177" t="s">
        <v>89</v>
      </c>
      <c r="X1177">
        <v>90.06</v>
      </c>
      <c r="Y1177">
        <v>0.355333333333333</v>
      </c>
    </row>
    <row r="1178" spans="1:32" x14ac:dyDescent="0.3">
      <c r="A1178" t="s">
        <v>90</v>
      </c>
      <c r="B1178">
        <v>5.3199321086262001</v>
      </c>
      <c r="C1178">
        <v>4.0847824213701003</v>
      </c>
      <c r="D1178">
        <v>3.0822196498336001</v>
      </c>
      <c r="E1178">
        <v>3.3163651698931602</v>
      </c>
      <c r="F1178">
        <v>7.5562334666256499</v>
      </c>
      <c r="G1178">
        <v>5.1757313627472303</v>
      </c>
      <c r="H1178">
        <v>5.45985953231569</v>
      </c>
      <c r="I1178">
        <v>9.6531336512737003</v>
      </c>
      <c r="J1178">
        <v>9.0178461538461505</v>
      </c>
      <c r="K1178">
        <v>8.43367826279637</v>
      </c>
      <c r="L1178">
        <v>8.0844371542518996</v>
      </c>
      <c r="M1178">
        <v>3.3623549767441898</v>
      </c>
      <c r="N1178">
        <v>7.2961537339556601</v>
      </c>
      <c r="O1178">
        <v>5.5180204596784899</v>
      </c>
      <c r="P1178">
        <v>2.1328930817610101</v>
      </c>
      <c r="Q1178">
        <v>6.0353541891406</v>
      </c>
      <c r="R1178">
        <v>10.378125322775</v>
      </c>
      <c r="S1178">
        <v>5.8367286973555297</v>
      </c>
      <c r="T1178">
        <v>0.89430398796087296</v>
      </c>
      <c r="U1178">
        <v>7.12644783118406</v>
      </c>
      <c r="V1178">
        <v>9.2480890642615599</v>
      </c>
      <c r="W1178">
        <v>4.7903201396973198</v>
      </c>
      <c r="X1178">
        <v>4.6172162300975899</v>
      </c>
      <c r="Y1178">
        <v>5.6398902439024399</v>
      </c>
      <c r="Z1178">
        <v>1.5675237746891</v>
      </c>
      <c r="AA1178">
        <v>5.7186923076923097</v>
      </c>
      <c r="AB1178">
        <v>10.9746443514644</v>
      </c>
      <c r="AC1178">
        <v>17.096048387096801</v>
      </c>
      <c r="AD1178">
        <v>1.20801473775466</v>
      </c>
      <c r="AE1178">
        <v>4.6165481886534501</v>
      </c>
      <c r="AF1178">
        <v>2.0099506578947399</v>
      </c>
    </row>
    <row r="1179" spans="1:32" x14ac:dyDescent="0.3">
      <c r="A1179" t="s">
        <v>91</v>
      </c>
      <c r="P1179">
        <v>6.1473184357541903</v>
      </c>
      <c r="Q1179">
        <v>5.4697912713472503</v>
      </c>
      <c r="R1179">
        <v>8.54428571428571</v>
      </c>
      <c r="S1179">
        <v>6.8838947368421097</v>
      </c>
      <c r="T1179">
        <v>6.8972321428571401</v>
      </c>
      <c r="U1179">
        <v>9.9446875000000006</v>
      </c>
      <c r="V1179">
        <v>17.034487804878001</v>
      </c>
      <c r="W1179">
        <v>9.6007299270073005</v>
      </c>
      <c r="X1179">
        <v>7.9356291390728497</v>
      </c>
      <c r="Y1179">
        <v>4.59744787322769</v>
      </c>
      <c r="Z1179">
        <v>5.9398373983739798</v>
      </c>
      <c r="AA1179">
        <v>3.7108928571428601</v>
      </c>
      <c r="AB1179">
        <v>3.0154519368723101</v>
      </c>
      <c r="AC1179">
        <v>7.1112721893491102</v>
      </c>
      <c r="AD1179">
        <v>4.25354207436399</v>
      </c>
      <c r="AE1179">
        <v>5.8706700288184397</v>
      </c>
      <c r="AF1179">
        <v>8.0174084507042291</v>
      </c>
    </row>
    <row r="1180" spans="1:32" x14ac:dyDescent="0.3">
      <c r="A1180" t="s">
        <v>92</v>
      </c>
      <c r="B1180">
        <v>3.4467052341597801</v>
      </c>
      <c r="C1180">
        <v>3.8731839499739502</v>
      </c>
      <c r="D1180">
        <v>3.9442724707779102</v>
      </c>
      <c r="E1180">
        <v>5.9047371396269099</v>
      </c>
      <c r="F1180">
        <v>11.363462826523801</v>
      </c>
      <c r="G1180">
        <v>4.9377073382544499</v>
      </c>
      <c r="H1180">
        <v>9.0937012987012995</v>
      </c>
      <c r="I1180">
        <v>6.9229722222222199</v>
      </c>
      <c r="J1180">
        <v>9.6837203166226899</v>
      </c>
      <c r="K1180">
        <v>8.9115217391304409</v>
      </c>
      <c r="L1180">
        <v>8.65815249266862</v>
      </c>
      <c r="M1180">
        <v>7.9491284403669704</v>
      </c>
      <c r="N1180">
        <v>6.5664953271027997</v>
      </c>
      <c r="O1180">
        <v>5.8201785714285696</v>
      </c>
      <c r="P1180">
        <v>4.9907216494845397</v>
      </c>
      <c r="Q1180">
        <v>3.9399346405228801</v>
      </c>
      <c r="R1180">
        <v>9.1710784313725497</v>
      </c>
      <c r="S1180">
        <v>5.26171875</v>
      </c>
      <c r="T1180">
        <v>6.0990909090909096</v>
      </c>
      <c r="U1180">
        <v>5.8069306930693099</v>
      </c>
      <c r="V1180">
        <v>14.150303030303</v>
      </c>
      <c r="W1180">
        <v>5.0262500000000001</v>
      </c>
      <c r="X1180">
        <v>7.8413953488372101</v>
      </c>
      <c r="Y1180">
        <v>5.6785321100917399</v>
      </c>
      <c r="Z1180">
        <v>5.3798076923076898</v>
      </c>
      <c r="AA1180">
        <v>6.4960465116279096</v>
      </c>
      <c r="AB1180">
        <v>6.0806250000000004</v>
      </c>
      <c r="AC1180">
        <v>6.6178571428571402</v>
      </c>
      <c r="AD1180">
        <v>4.9861111111111098</v>
      </c>
      <c r="AE1180">
        <v>0.89611111111111097</v>
      </c>
      <c r="AF1180">
        <v>16.393333333333299</v>
      </c>
    </row>
    <row r="1181" spans="1:32" x14ac:dyDescent="0.3">
      <c r="A1181" t="s">
        <v>93</v>
      </c>
      <c r="M1181">
        <v>8.1868817204301099</v>
      </c>
      <c r="N1181">
        <v>14.07</v>
      </c>
      <c r="O1181">
        <v>5.3547727272727297</v>
      </c>
      <c r="P1181">
        <v>5.2882051282051297</v>
      </c>
      <c r="Q1181">
        <v>4.6863281250000002</v>
      </c>
      <c r="R1181">
        <v>6.4554216867469902</v>
      </c>
      <c r="S1181">
        <v>6.976</v>
      </c>
      <c r="T1181">
        <v>10.4975</v>
      </c>
      <c r="U1181">
        <v>8.4885714285714293</v>
      </c>
      <c r="V1181">
        <v>18.757999999999999</v>
      </c>
      <c r="W1181">
        <v>7.1719999999999997</v>
      </c>
      <c r="X1181">
        <v>13.6</v>
      </c>
      <c r="Y1181">
        <v>17.18</v>
      </c>
      <c r="Z1181">
        <v>11.7545454545455</v>
      </c>
      <c r="AA1181">
        <v>16.82</v>
      </c>
      <c r="AB1181">
        <v>15.645</v>
      </c>
      <c r="AC1181">
        <v>15.731999999999999</v>
      </c>
      <c r="AD1181">
        <v>11.3166666666667</v>
      </c>
      <c r="AE1181">
        <v>17.21</v>
      </c>
      <c r="AF1181">
        <v>2.3217304823470899</v>
      </c>
    </row>
    <row r="1182" spans="1:32" x14ac:dyDescent="0.3">
      <c r="A1182" t="s">
        <v>94</v>
      </c>
      <c r="P1182">
        <v>6.6461538461538501</v>
      </c>
      <c r="Q1182">
        <v>6.4088888888888897</v>
      </c>
      <c r="S1182">
        <v>11.25</v>
      </c>
      <c r="T1182">
        <v>14.654285714285701</v>
      </c>
      <c r="U1182">
        <v>18.133749999999999</v>
      </c>
      <c r="V1182">
        <v>30.092500000000001</v>
      </c>
      <c r="W1182">
        <v>0.21962311557788899</v>
      </c>
      <c r="X1182">
        <v>0.17479414455626699</v>
      </c>
      <c r="Y1182">
        <v>0.21264583333333301</v>
      </c>
      <c r="Z1182">
        <v>5.9982857142857098</v>
      </c>
      <c r="AA1182">
        <v>14.643333333333301</v>
      </c>
      <c r="AB1182">
        <v>8.6199999999999992</v>
      </c>
      <c r="AC1182">
        <v>16.739999999999998</v>
      </c>
    </row>
    <row r="1183" spans="1:32" x14ac:dyDescent="0.3">
      <c r="A1183" t="s">
        <v>95</v>
      </c>
      <c r="M1183">
        <v>8.9560810810810807</v>
      </c>
      <c r="N1183">
        <v>9.65</v>
      </c>
      <c r="O1183">
        <v>10.702500000000001</v>
      </c>
      <c r="P1183">
        <v>2.1705128205128199</v>
      </c>
      <c r="Q1183">
        <v>8.5860000000000003</v>
      </c>
      <c r="R1183">
        <v>9.2537500000000001</v>
      </c>
      <c r="S1183">
        <v>5.8314285714285701</v>
      </c>
      <c r="T1183">
        <v>14.9178571428571</v>
      </c>
      <c r="U1183">
        <v>15.063333333333301</v>
      </c>
      <c r="V1183">
        <v>17.916875000000001</v>
      </c>
      <c r="W1183">
        <v>4.6105555555555604</v>
      </c>
      <c r="X1183">
        <v>3.6447468354430401</v>
      </c>
      <c r="Y1183">
        <v>2.1457520661156999</v>
      </c>
      <c r="Z1183">
        <v>7.96905405405405</v>
      </c>
      <c r="AA1183">
        <v>7.1696296296296298</v>
      </c>
      <c r="AB1183">
        <v>7.3672727272727299</v>
      </c>
      <c r="AC1183">
        <v>8.2014285714285702</v>
      </c>
      <c r="AD1183">
        <v>5.75</v>
      </c>
      <c r="AE1183">
        <v>6.1366265060240996</v>
      </c>
      <c r="AF1183">
        <v>16.7706040268456</v>
      </c>
    </row>
    <row r="1184" spans="1:32" x14ac:dyDescent="0.3">
      <c r="A1184" t="s">
        <v>96</v>
      </c>
      <c r="B1184">
        <v>2.0113054499366299</v>
      </c>
      <c r="C1184">
        <v>2.5954511918274701</v>
      </c>
      <c r="D1184">
        <v>2.31089641434263</v>
      </c>
      <c r="E1184">
        <v>3.2951306486320302</v>
      </c>
      <c r="F1184">
        <v>4.4543834586466202</v>
      </c>
      <c r="G1184">
        <v>3.4342112013681101</v>
      </c>
      <c r="H1184">
        <v>4.9215445900796704</v>
      </c>
      <c r="I1184">
        <v>5.29852304275403</v>
      </c>
      <c r="J1184">
        <v>5.6738378488490504</v>
      </c>
      <c r="K1184">
        <v>6.5020409656181402</v>
      </c>
      <c r="L1184">
        <v>7.2151275389702398</v>
      </c>
      <c r="M1184">
        <v>4.9458646204439596</v>
      </c>
      <c r="N1184">
        <v>7.17150175438596</v>
      </c>
      <c r="O1184">
        <v>4.5442705072010003</v>
      </c>
      <c r="P1184">
        <v>3.67744656917885</v>
      </c>
      <c r="Q1184">
        <v>3.0965753424657501</v>
      </c>
      <c r="R1184">
        <v>7.9414536741214103</v>
      </c>
      <c r="S1184">
        <v>6.1505389221556896</v>
      </c>
      <c r="T1184">
        <v>5.8841767068273096</v>
      </c>
      <c r="U1184">
        <v>3.48855297157623</v>
      </c>
      <c r="V1184">
        <v>1.48748804707613</v>
      </c>
      <c r="W1184">
        <v>0.833391760634141</v>
      </c>
      <c r="X1184">
        <v>0.90649132321041204</v>
      </c>
      <c r="Y1184">
        <v>1.66687358326068</v>
      </c>
      <c r="Z1184">
        <v>1.5046259795773</v>
      </c>
      <c r="AA1184">
        <v>1.12051662079187</v>
      </c>
      <c r="AB1184">
        <v>3.4973310521813499</v>
      </c>
      <c r="AC1184">
        <v>6.2758492975734397</v>
      </c>
      <c r="AD1184">
        <v>5.7040310077519401</v>
      </c>
      <c r="AE1184">
        <v>6.78783693843594</v>
      </c>
      <c r="AF1184">
        <v>4.84081481481482</v>
      </c>
    </row>
    <row r="1185" spans="1:32" x14ac:dyDescent="0.3">
      <c r="A1185" t="s">
        <v>97</v>
      </c>
      <c r="I1185">
        <v>11.3006547619048</v>
      </c>
      <c r="J1185">
        <v>9.9731877729257601</v>
      </c>
      <c r="K1185">
        <v>9.9550943396226401</v>
      </c>
      <c r="L1185">
        <v>10.7146568627451</v>
      </c>
      <c r="M1185">
        <v>4.4397158863545396</v>
      </c>
      <c r="N1185">
        <v>3.4701306532663301</v>
      </c>
      <c r="O1185">
        <v>1.96055437100213</v>
      </c>
      <c r="P1185">
        <v>2.1316872427983502</v>
      </c>
      <c r="Q1185">
        <v>0.88265625000000003</v>
      </c>
      <c r="R1185">
        <v>0.330224377258034</v>
      </c>
      <c r="S1185">
        <v>0.29049727767695099</v>
      </c>
      <c r="T1185">
        <v>0.34228482003129901</v>
      </c>
      <c r="U1185">
        <v>0.57081712062256795</v>
      </c>
      <c r="V1185">
        <v>0.46129921259842499</v>
      </c>
      <c r="W1185">
        <v>0.29401972757162997</v>
      </c>
      <c r="X1185">
        <v>0.29732719868845497</v>
      </c>
      <c r="Y1185">
        <v>0.34349559513857603</v>
      </c>
      <c r="Z1185">
        <v>0.26849508435025399</v>
      </c>
      <c r="AA1185">
        <v>0.28934583843906098</v>
      </c>
      <c r="AB1185">
        <v>0.25579779411764703</v>
      </c>
      <c r="AC1185">
        <v>4.8737942122186499</v>
      </c>
      <c r="AD1185">
        <v>4.43366666666667</v>
      </c>
      <c r="AE1185">
        <v>4.6468428470754102</v>
      </c>
      <c r="AF1185">
        <v>29.001999999999999</v>
      </c>
    </row>
    <row r="1186" spans="1:32" x14ac:dyDescent="0.3">
      <c r="A1186" s="9" t="s">
        <v>98</v>
      </c>
      <c r="B1186">
        <f>+AVERAGE(B1159:B1185)</f>
        <v>3.5262531362788274</v>
      </c>
      <c r="C1186">
        <f>+AVERAGE(C1159:C1185)</f>
        <v>4.0259806279658088</v>
      </c>
      <c r="D1186">
        <f>+AVERAGE(D1159:D1185)</f>
        <v>3.945320921808869</v>
      </c>
      <c r="E1186">
        <f>+AVERAGE(E1159:E1185)</f>
        <v>4.9322381788893974</v>
      </c>
      <c r="F1186">
        <f>+AVERAGE(F1159:F1185)</f>
        <v>8.69531518299436</v>
      </c>
      <c r="G1186">
        <f>+AVERAGE(G1159:G1185)</f>
        <v>5.9594118161400154</v>
      </c>
      <c r="H1186">
        <f>+AVERAGE(H1159:H1185)</f>
        <v>7.5457252778006776</v>
      </c>
      <c r="I1186">
        <f>+AVERAGE(I1159:I1185)</f>
        <v>8.0128450737855292</v>
      </c>
      <c r="J1186">
        <f>+AVERAGE(J1159:J1185)</f>
        <v>9.3979397710932684</v>
      </c>
      <c r="K1186">
        <f>+AVERAGE(K1159:K1185)</f>
        <v>8.1470679555888061</v>
      </c>
      <c r="L1186">
        <f>+AVERAGE(L1159:L1185)</f>
        <v>8.7456236582810085</v>
      </c>
      <c r="M1186">
        <f>+AVERAGE(M1159:M1185)</f>
        <v>8.2979787448498161</v>
      </c>
      <c r="N1186">
        <f>+AVERAGE(N1159:N1185)</f>
        <v>8.6963942356864656</v>
      </c>
      <c r="O1186">
        <f>+AVERAGE(O1159:O1185)</f>
        <v>8.1795145751949363</v>
      </c>
      <c r="P1186">
        <f>+AVERAGE(P1159:P1185)</f>
        <v>5.5290756296183119</v>
      </c>
      <c r="Q1186">
        <f>+AVERAGE(Q1159:Q1185)</f>
        <v>5.1161123955200773</v>
      </c>
      <c r="R1186">
        <f>+AVERAGE(R1159:R1185)</f>
        <v>7.0308279312568098</v>
      </c>
      <c r="S1186">
        <f>+AVERAGE(S1159:S1185)</f>
        <v>6.347744937007409</v>
      </c>
      <c r="T1186">
        <f>+AVERAGE(T1159:T1185)</f>
        <v>9.5708802587773398</v>
      </c>
      <c r="U1186">
        <f t="shared" ref="U1186:AF1186" si="32">+AVERAGE(U1159:U1185)</f>
        <v>10.051757514979176</v>
      </c>
      <c r="V1186">
        <f t="shared" si="32"/>
        <v>14.510871034255427</v>
      </c>
      <c r="W1186">
        <f t="shared" si="32"/>
        <v>6.3445770584587029</v>
      </c>
      <c r="X1186">
        <f t="shared" si="32"/>
        <v>10.886702085762252</v>
      </c>
      <c r="Y1186">
        <f t="shared" si="32"/>
        <v>6.2671109603676278</v>
      </c>
      <c r="Z1186">
        <f t="shared" si="32"/>
        <v>8.435906277694329</v>
      </c>
      <c r="AA1186">
        <f t="shared" si="32"/>
        <v>7.0264458009120538</v>
      </c>
      <c r="AB1186">
        <f t="shared" si="32"/>
        <v>7.6266493137867233</v>
      </c>
      <c r="AC1186">
        <f t="shared" si="32"/>
        <v>10.459577743280219</v>
      </c>
      <c r="AD1186">
        <f t="shared" si="32"/>
        <v>6.5159161468104623</v>
      </c>
      <c r="AE1186">
        <f t="shared" si="32"/>
        <v>9.0601214178360898</v>
      </c>
      <c r="AF1186">
        <f t="shared" si="32"/>
        <v>11.317151009067096</v>
      </c>
    </row>
    <row r="1187" spans="1:32" x14ac:dyDescent="0.3">
      <c r="A1187" s="9"/>
    </row>
    <row r="1188" spans="1:32" x14ac:dyDescent="0.3">
      <c r="A1188" t="s">
        <v>102</v>
      </c>
    </row>
    <row r="1189" spans="1:32" x14ac:dyDescent="0.3">
      <c r="B1189">
        <v>1988</v>
      </c>
      <c r="C1189">
        <v>1989</v>
      </c>
      <c r="D1189">
        <v>1990</v>
      </c>
      <c r="E1189">
        <v>1991</v>
      </c>
      <c r="F1189">
        <v>1992</v>
      </c>
      <c r="G1189">
        <v>1993</v>
      </c>
      <c r="H1189">
        <v>1994</v>
      </c>
      <c r="I1189">
        <v>1995</v>
      </c>
      <c r="J1189">
        <v>1996</v>
      </c>
      <c r="K1189">
        <v>1997</v>
      </c>
      <c r="L1189">
        <v>1998</v>
      </c>
      <c r="M1189">
        <v>1999</v>
      </c>
      <c r="N1189">
        <v>2000</v>
      </c>
      <c r="O1189">
        <v>2001</v>
      </c>
      <c r="P1189">
        <v>2002</v>
      </c>
      <c r="Q1189">
        <v>2003</v>
      </c>
      <c r="R1189">
        <v>2004</v>
      </c>
      <c r="S1189">
        <v>2005</v>
      </c>
      <c r="T1189">
        <v>2006</v>
      </c>
      <c r="U1189">
        <v>2007</v>
      </c>
      <c r="V1189">
        <v>2008</v>
      </c>
      <c r="W1189">
        <v>2009</v>
      </c>
      <c r="X1189">
        <v>2010</v>
      </c>
      <c r="Y1189">
        <v>2011</v>
      </c>
      <c r="Z1189">
        <v>2012</v>
      </c>
      <c r="AA1189">
        <v>2013</v>
      </c>
      <c r="AB1189">
        <v>2014</v>
      </c>
      <c r="AC1189">
        <v>2015</v>
      </c>
      <c r="AD1189">
        <v>2016</v>
      </c>
      <c r="AE1189">
        <v>2017</v>
      </c>
      <c r="AF1189">
        <v>2018</v>
      </c>
    </row>
    <row r="1190" spans="1:32" x14ac:dyDescent="0.3">
      <c r="A1190" t="s">
        <v>70</v>
      </c>
      <c r="I1190">
        <v>49.694529120198297</v>
      </c>
      <c r="J1190">
        <v>53.8034512922465</v>
      </c>
      <c r="K1190">
        <v>34.765925153861403</v>
      </c>
      <c r="L1190">
        <v>46.1998882882883</v>
      </c>
      <c r="M1190">
        <v>42.064187522890997</v>
      </c>
      <c r="N1190">
        <v>36.241188181056202</v>
      </c>
      <c r="O1190">
        <v>34.814162593259603</v>
      </c>
      <c r="P1190">
        <v>24.287612568837101</v>
      </c>
      <c r="Q1190">
        <v>20.340482968988301</v>
      </c>
      <c r="R1190">
        <v>32.659133320320102</v>
      </c>
      <c r="S1190">
        <v>26.001497882171702</v>
      </c>
      <c r="T1190">
        <v>27.294426822481899</v>
      </c>
      <c r="U1190">
        <v>41.687093821510302</v>
      </c>
      <c r="V1190">
        <v>66.165191256830596</v>
      </c>
      <c r="W1190">
        <v>30.052476697736399</v>
      </c>
      <c r="X1190">
        <v>33.305146627566003</v>
      </c>
      <c r="Y1190">
        <v>29.149635220125798</v>
      </c>
      <c r="Z1190">
        <v>25.224913892078099</v>
      </c>
      <c r="AA1190">
        <v>14.1522504159734</v>
      </c>
      <c r="AB1190">
        <v>24.8860666488223</v>
      </c>
      <c r="AC1190">
        <v>25.554044712990901</v>
      </c>
      <c r="AD1190">
        <v>23.971943134087201</v>
      </c>
      <c r="AE1190">
        <v>48.517073742671997</v>
      </c>
      <c r="AF1190">
        <v>68.231912157375604</v>
      </c>
    </row>
    <row r="1191" spans="1:32" x14ac:dyDescent="0.3">
      <c r="A1191" t="s">
        <v>71</v>
      </c>
      <c r="AF1191">
        <v>22.993592370050301</v>
      </c>
    </row>
    <row r="1192" spans="1:32" x14ac:dyDescent="0.3">
      <c r="A1192" t="s">
        <v>73</v>
      </c>
      <c r="M1192">
        <v>78.163283582089605</v>
      </c>
      <c r="N1192">
        <v>90.517837837837803</v>
      </c>
      <c r="O1192">
        <v>75.070999999999998</v>
      </c>
      <c r="P1192">
        <v>63.997142857142897</v>
      </c>
      <c r="Q1192">
        <v>71.578636363636406</v>
      </c>
      <c r="R1192">
        <v>72.979047619047606</v>
      </c>
      <c r="S1192">
        <v>56.771764705882397</v>
      </c>
      <c r="T1192">
        <v>60.245238095238101</v>
      </c>
      <c r="U1192">
        <v>48.320625</v>
      </c>
      <c r="V1192">
        <v>58.197058823529403</v>
      </c>
      <c r="W1192">
        <v>70.97</v>
      </c>
      <c r="X1192">
        <v>53.735999999999997</v>
      </c>
      <c r="Y1192">
        <v>61.658749999999998</v>
      </c>
      <c r="Z1192">
        <v>31.264827586206899</v>
      </c>
      <c r="AA1192">
        <v>42.554736842105299</v>
      </c>
      <c r="AB1192">
        <v>1.1755331991951701</v>
      </c>
      <c r="AC1192">
        <v>37.695</v>
      </c>
      <c r="AD1192">
        <v>44.849411764705899</v>
      </c>
      <c r="AE1192">
        <v>60.915111111111102</v>
      </c>
      <c r="AF1192">
        <v>80.132093023255806</v>
      </c>
    </row>
    <row r="1193" spans="1:32" x14ac:dyDescent="0.3">
      <c r="A1193" t="s">
        <v>74</v>
      </c>
      <c r="O1193">
        <v>33.381666666666703</v>
      </c>
      <c r="P1193">
        <v>19.185957446808501</v>
      </c>
      <c r="Q1193">
        <v>16.2954878048781</v>
      </c>
      <c r="R1193">
        <v>32.217833333333303</v>
      </c>
      <c r="S1193">
        <v>20.9001449275362</v>
      </c>
      <c r="T1193">
        <v>20.041860465116301</v>
      </c>
      <c r="U1193">
        <v>21.296804123711301</v>
      </c>
      <c r="V1193">
        <v>23.1171604938272</v>
      </c>
      <c r="W1193">
        <v>25.570625</v>
      </c>
      <c r="X1193">
        <v>22.751200000000001</v>
      </c>
      <c r="Y1193">
        <v>32.554137931034496</v>
      </c>
      <c r="Z1193">
        <v>31.4652830188679</v>
      </c>
      <c r="AA1193">
        <v>82.42</v>
      </c>
      <c r="AB1193">
        <v>62.453114754098401</v>
      </c>
      <c r="AC1193">
        <v>35.364383561643798</v>
      </c>
      <c r="AD1193">
        <v>81.786206896551704</v>
      </c>
      <c r="AE1193">
        <v>88.260270270270297</v>
      </c>
      <c r="AF1193">
        <v>104.941454545455</v>
      </c>
    </row>
    <row r="1194" spans="1:32" x14ac:dyDescent="0.3">
      <c r="A1194" t="s">
        <v>75</v>
      </c>
      <c r="M1194">
        <v>19.805</v>
      </c>
      <c r="O1194">
        <v>22.094999999999999</v>
      </c>
      <c r="S1194">
        <v>37.380000000000003</v>
      </c>
      <c r="T1194">
        <v>122.675</v>
      </c>
      <c r="V1194">
        <v>34.4033333333333</v>
      </c>
      <c r="Y1194">
        <v>5</v>
      </c>
      <c r="AA1194">
        <v>8.8616666666666699</v>
      </c>
      <c r="AB1194">
        <v>6.6325000000000003</v>
      </c>
      <c r="AC1194">
        <v>6.34</v>
      </c>
    </row>
    <row r="1195" spans="1:32" x14ac:dyDescent="0.3">
      <c r="A1195" t="s">
        <v>76</v>
      </c>
      <c r="M1195">
        <v>19.518259202454001</v>
      </c>
      <c r="N1195">
        <v>27.373798449612401</v>
      </c>
      <c r="O1195">
        <v>22.8482978723404</v>
      </c>
      <c r="P1195">
        <v>18.3170731707317</v>
      </c>
      <c r="Q1195">
        <v>18.3223855755895</v>
      </c>
      <c r="R1195">
        <v>34.646710239651398</v>
      </c>
      <c r="S1195">
        <v>24.9522767857143</v>
      </c>
      <c r="T1195">
        <v>16.586476190476201</v>
      </c>
      <c r="U1195">
        <v>22.475512500000001</v>
      </c>
      <c r="V1195">
        <v>47.080735294117602</v>
      </c>
      <c r="W1195">
        <v>2.54581773399015</v>
      </c>
      <c r="X1195">
        <v>35.062944942381598</v>
      </c>
      <c r="Y1195">
        <v>39.892770270270297</v>
      </c>
      <c r="Z1195">
        <v>35.784971319311701</v>
      </c>
      <c r="AA1195">
        <v>31.762737752161399</v>
      </c>
      <c r="AB1195">
        <v>31.2780114285714</v>
      </c>
      <c r="AC1195">
        <v>63.963598726114697</v>
      </c>
      <c r="AD1195">
        <v>45.973770856507201</v>
      </c>
      <c r="AE1195">
        <v>50.312660550458702</v>
      </c>
      <c r="AF1195">
        <v>66.346348733233995</v>
      </c>
    </row>
    <row r="1196" spans="1:32" x14ac:dyDescent="0.3">
      <c r="A1196" t="s">
        <v>77</v>
      </c>
      <c r="B1196">
        <v>23.035969899665599</v>
      </c>
      <c r="C1196">
        <v>26.388628841607598</v>
      </c>
      <c r="D1196">
        <v>25.276976190476201</v>
      </c>
      <c r="E1196">
        <v>33.170085959885398</v>
      </c>
      <c r="F1196">
        <v>53.777228070175397</v>
      </c>
      <c r="G1196">
        <v>55.4953157894737</v>
      </c>
      <c r="H1196">
        <v>57.073990719257502</v>
      </c>
      <c r="I1196">
        <v>57.048610038610001</v>
      </c>
      <c r="J1196">
        <v>56.401679389313003</v>
      </c>
      <c r="K1196">
        <v>47.300312499999997</v>
      </c>
      <c r="L1196">
        <v>68.957619047619104</v>
      </c>
      <c r="M1196">
        <v>82.95</v>
      </c>
      <c r="N1196">
        <v>58.85</v>
      </c>
      <c r="O1196">
        <v>58.199285714285701</v>
      </c>
      <c r="P1196">
        <v>26.819375000000001</v>
      </c>
      <c r="Q1196">
        <v>16.4863131313131</v>
      </c>
      <c r="R1196">
        <v>37.723936170212802</v>
      </c>
      <c r="S1196">
        <v>45.188888888888897</v>
      </c>
      <c r="T1196">
        <v>64.233999999999995</v>
      </c>
      <c r="U1196">
        <v>61.66375</v>
      </c>
      <c r="V1196">
        <v>71.313999999999993</v>
      </c>
      <c r="W1196">
        <v>104.515</v>
      </c>
      <c r="X1196">
        <v>117.68717948717899</v>
      </c>
      <c r="Y1196">
        <v>61.421875</v>
      </c>
      <c r="Z1196">
        <v>60.010769230769199</v>
      </c>
      <c r="AA1196">
        <v>35.863618090452299</v>
      </c>
      <c r="AB1196">
        <v>27.046927374301699</v>
      </c>
      <c r="AC1196">
        <v>83.865714285714304</v>
      </c>
      <c r="AD1196">
        <v>43.863333333333301</v>
      </c>
      <c r="AE1196">
        <v>44.84</v>
      </c>
      <c r="AF1196">
        <v>27.32</v>
      </c>
    </row>
    <row r="1197" spans="1:32" x14ac:dyDescent="0.3">
      <c r="A1197" t="s">
        <v>78</v>
      </c>
      <c r="O1197">
        <v>209.13</v>
      </c>
      <c r="P1197">
        <v>173.93</v>
      </c>
      <c r="Q1197">
        <v>73.628888888888895</v>
      </c>
      <c r="R1197">
        <v>248.79</v>
      </c>
      <c r="U1197">
        <v>36.594374999999999</v>
      </c>
      <c r="V1197">
        <v>80</v>
      </c>
      <c r="W1197">
        <v>18.642499999999998</v>
      </c>
      <c r="Z1197">
        <v>98.2</v>
      </c>
    </row>
    <row r="1198" spans="1:32" x14ac:dyDescent="0.3">
      <c r="A1198" t="s">
        <v>79</v>
      </c>
      <c r="I1198">
        <v>13.752822665267599</v>
      </c>
      <c r="K1198">
        <v>9.16464535196131</v>
      </c>
      <c r="L1198">
        <v>17.705093179393899</v>
      </c>
      <c r="M1198">
        <v>2.14369479862376</v>
      </c>
      <c r="N1198">
        <v>7.5811826179685404</v>
      </c>
      <c r="O1198">
        <v>2.3205038051009201</v>
      </c>
      <c r="P1198">
        <v>1.80492419776127</v>
      </c>
      <c r="Q1198">
        <v>1.8805584432229201</v>
      </c>
      <c r="S1198">
        <v>2.31425424513399</v>
      </c>
      <c r="T1198">
        <v>2.7178390783238902</v>
      </c>
      <c r="U1198">
        <v>3.8419198545053299</v>
      </c>
      <c r="V1198">
        <v>6.8820822001351596</v>
      </c>
      <c r="W1198">
        <v>3.03188698099695</v>
      </c>
      <c r="X1198">
        <v>3.9116835236754701</v>
      </c>
      <c r="Y1198">
        <v>3.0026727598951601</v>
      </c>
      <c r="Z1198">
        <v>2.5967021986267702</v>
      </c>
      <c r="AA1198">
        <v>2.5856387566179602</v>
      </c>
      <c r="AB1198">
        <v>2.7725742231487698</v>
      </c>
    </row>
    <row r="1199" spans="1:32" x14ac:dyDescent="0.3">
      <c r="A1199" t="s">
        <v>80</v>
      </c>
      <c r="B1199">
        <v>15.722808069315599</v>
      </c>
      <c r="C1199">
        <v>17.475619473102402</v>
      </c>
      <c r="D1199">
        <v>15.809048669803101</v>
      </c>
      <c r="E1199">
        <v>20.7204752879429</v>
      </c>
      <c r="F1199">
        <v>36.675372889945798</v>
      </c>
      <c r="G1199">
        <v>24.822246372720599</v>
      </c>
      <c r="H1199">
        <v>35.300954024457802</v>
      </c>
      <c r="I1199">
        <v>41.744378869968997</v>
      </c>
      <c r="J1199">
        <v>39.4070772012658</v>
      </c>
      <c r="K1199">
        <v>31.6571223733004</v>
      </c>
      <c r="L1199">
        <v>29.5352729829496</v>
      </c>
      <c r="M1199">
        <v>26.6235873490225</v>
      </c>
      <c r="N1199">
        <v>27.388800861141</v>
      </c>
      <c r="O1199">
        <v>22.632742838327299</v>
      </c>
      <c r="P1199">
        <v>16.731369185087399</v>
      </c>
      <c r="Q1199">
        <v>14.4111883211679</v>
      </c>
      <c r="R1199">
        <v>35.3170023341114</v>
      </c>
      <c r="S1199">
        <v>24.060233694497601</v>
      </c>
      <c r="T1199">
        <v>26.2069850005396</v>
      </c>
      <c r="U1199">
        <v>33.727061398936698</v>
      </c>
      <c r="V1199">
        <v>46.386016941751798</v>
      </c>
      <c r="W1199">
        <v>23.915815217391302</v>
      </c>
      <c r="X1199">
        <v>25.284395495607001</v>
      </c>
      <c r="Y1199">
        <v>23.469076894673702</v>
      </c>
      <c r="Z1199">
        <v>19.828036117381501</v>
      </c>
      <c r="AA1199">
        <v>19.880063131935898</v>
      </c>
      <c r="AB1199">
        <v>18.5421684628908</v>
      </c>
      <c r="AC1199">
        <v>22.535641774694199</v>
      </c>
      <c r="AD1199">
        <v>21.8797966833258</v>
      </c>
      <c r="AE1199">
        <v>27.564713484951302</v>
      </c>
      <c r="AF1199">
        <v>29.811612212678298</v>
      </c>
    </row>
    <row r="1200" spans="1:32" x14ac:dyDescent="0.3">
      <c r="A1200" t="s">
        <v>81</v>
      </c>
      <c r="B1200">
        <v>15.941826709061999</v>
      </c>
      <c r="C1200">
        <v>18.753541603355</v>
      </c>
      <c r="D1200">
        <v>17.665312162849901</v>
      </c>
      <c r="E1200">
        <v>25.284489349395201</v>
      </c>
      <c r="F1200">
        <v>39.350630195830703</v>
      </c>
      <c r="G1200">
        <v>30.857133708458999</v>
      </c>
      <c r="H1200">
        <v>37.732334341688301</v>
      </c>
      <c r="I1200">
        <v>46.593971307316203</v>
      </c>
      <c r="J1200">
        <v>45.7226753803184</v>
      </c>
      <c r="K1200">
        <v>42.677823938185199</v>
      </c>
      <c r="L1200">
        <v>41.010007690868697</v>
      </c>
      <c r="M1200">
        <v>32.779795678834901</v>
      </c>
      <c r="N1200">
        <v>34.669736942432301</v>
      </c>
      <c r="O1200">
        <v>31.255149610136499</v>
      </c>
      <c r="P1200">
        <v>23.599135789902299</v>
      </c>
      <c r="Q1200">
        <v>22.3389926141788</v>
      </c>
      <c r="R1200">
        <v>40.511678085592301</v>
      </c>
      <c r="S1200">
        <v>33.051665627986203</v>
      </c>
      <c r="T1200">
        <v>28.532593765691999</v>
      </c>
      <c r="U1200">
        <v>42.712514978091797</v>
      </c>
      <c r="V1200">
        <v>57.336138032305399</v>
      </c>
      <c r="W1200">
        <v>34.479348956574597</v>
      </c>
      <c r="X1200">
        <v>40.192169663439401</v>
      </c>
      <c r="Y1200">
        <v>34.967649575974498</v>
      </c>
      <c r="Z1200">
        <v>33.9011242102777</v>
      </c>
      <c r="AA1200">
        <v>31.086320643935402</v>
      </c>
      <c r="AB1200">
        <v>30.3938468724456</v>
      </c>
      <c r="AC1200">
        <v>33.101298513260602</v>
      </c>
      <c r="AD1200">
        <v>29.423038541079201</v>
      </c>
      <c r="AE1200">
        <v>47.464187708045799</v>
      </c>
      <c r="AF1200">
        <v>66.202714039650104</v>
      </c>
    </row>
    <row r="1201" spans="1:32" x14ac:dyDescent="0.3">
      <c r="A1201" t="s">
        <v>82</v>
      </c>
      <c r="B1201">
        <v>35.346573033707898</v>
      </c>
      <c r="C1201">
        <v>36.688616714697403</v>
      </c>
      <c r="D1201">
        <v>37.806510067114097</v>
      </c>
      <c r="E1201">
        <v>35.082491467576801</v>
      </c>
      <c r="F1201">
        <v>58.828125</v>
      </c>
      <c r="G1201">
        <v>63.298723098995701</v>
      </c>
      <c r="H1201">
        <v>74.229844617092098</v>
      </c>
      <c r="I1201">
        <v>83.057505422993501</v>
      </c>
      <c r="J1201">
        <v>78.867459634015106</v>
      </c>
      <c r="K1201">
        <v>62.580375626043399</v>
      </c>
      <c r="L1201">
        <v>61.801362433862401</v>
      </c>
      <c r="M1201">
        <v>66.791382419233699</v>
      </c>
      <c r="N1201">
        <v>68.5363265306122</v>
      </c>
      <c r="O1201">
        <v>69.650209059233504</v>
      </c>
      <c r="P1201">
        <v>46.612198391420897</v>
      </c>
      <c r="Q1201">
        <v>35.005784313725499</v>
      </c>
      <c r="R1201">
        <v>46.929499999999997</v>
      </c>
      <c r="S1201">
        <v>51.003218884120201</v>
      </c>
      <c r="T1201">
        <v>42.537260869565202</v>
      </c>
      <c r="U1201">
        <v>51.0364569536424</v>
      </c>
      <c r="V1201">
        <v>55.011524390243899</v>
      </c>
      <c r="W1201">
        <v>39.195333333333302</v>
      </c>
      <c r="X1201">
        <v>38.863243243243303</v>
      </c>
      <c r="Y1201">
        <v>45.501818181818201</v>
      </c>
      <c r="Z1201">
        <v>36.271891891891897</v>
      </c>
      <c r="AA1201">
        <v>81.941249999999997</v>
      </c>
      <c r="AB1201">
        <v>36.1</v>
      </c>
      <c r="AC1201">
        <v>61.069361702127701</v>
      </c>
      <c r="AD1201">
        <v>83.040357142857204</v>
      </c>
      <c r="AE1201">
        <v>76.717866666666694</v>
      </c>
      <c r="AF1201">
        <v>97.290612244898</v>
      </c>
    </row>
    <row r="1202" spans="1:32" x14ac:dyDescent="0.3">
      <c r="A1202" t="s">
        <v>83</v>
      </c>
      <c r="P1202">
        <v>23.459773584905701</v>
      </c>
      <c r="Q1202">
        <v>46.674999999999997</v>
      </c>
      <c r="R1202">
        <v>67.254765100671094</v>
      </c>
      <c r="S1202">
        <v>52.445119047619002</v>
      </c>
      <c r="T1202">
        <v>47.818441558441599</v>
      </c>
      <c r="U1202">
        <v>51.3575675675676</v>
      </c>
      <c r="V1202">
        <v>65.397209302325606</v>
      </c>
      <c r="W1202">
        <v>57.572842105263199</v>
      </c>
      <c r="X1202">
        <v>40.825056947608203</v>
      </c>
      <c r="Y1202">
        <v>65.183888888888902</v>
      </c>
      <c r="Z1202">
        <v>53.213893805309702</v>
      </c>
      <c r="AA1202">
        <v>66.570568181818203</v>
      </c>
      <c r="AB1202">
        <v>60.061297297297301</v>
      </c>
      <c r="AC1202">
        <v>77.325177111716599</v>
      </c>
      <c r="AD1202">
        <v>57.968547486033501</v>
      </c>
      <c r="AE1202">
        <v>72.247114845938398</v>
      </c>
      <c r="AF1202">
        <v>78.160916030534395</v>
      </c>
    </row>
    <row r="1203" spans="1:32" x14ac:dyDescent="0.3">
      <c r="A1203" t="s">
        <v>84</v>
      </c>
      <c r="B1203">
        <v>7.1414035087719299</v>
      </c>
      <c r="C1203">
        <v>7.8894875252865804</v>
      </c>
      <c r="D1203">
        <v>8.2567852684144807</v>
      </c>
      <c r="E1203">
        <v>11.110900681596901</v>
      </c>
      <c r="F1203">
        <v>9.8828612361850201</v>
      </c>
      <c r="G1203">
        <v>9.2042493913984291</v>
      </c>
      <c r="H1203">
        <v>11.8968032296651</v>
      </c>
      <c r="I1203">
        <v>18.273604800685799</v>
      </c>
      <c r="J1203">
        <v>20.407826855123702</v>
      </c>
      <c r="K1203">
        <v>22.3719240271773</v>
      </c>
      <c r="L1203">
        <v>25.559019468186101</v>
      </c>
      <c r="M1203">
        <v>29.1972551789077</v>
      </c>
      <c r="N1203">
        <v>24.557384219553999</v>
      </c>
      <c r="O1203">
        <v>27.516776960784298</v>
      </c>
      <c r="P1203">
        <v>12.9846605036659</v>
      </c>
      <c r="Q1203">
        <v>11.8474733937722</v>
      </c>
      <c r="R1203">
        <v>11.0445854145854</v>
      </c>
      <c r="S1203">
        <v>11.817400578452601</v>
      </c>
      <c r="T1203">
        <v>14.218610389610401</v>
      </c>
      <c r="U1203">
        <v>16.1566552901024</v>
      </c>
      <c r="V1203">
        <v>19.318010300894599</v>
      </c>
      <c r="W1203">
        <v>21.836128571428599</v>
      </c>
      <c r="X1203">
        <v>28.261521644075199</v>
      </c>
      <c r="Y1203">
        <v>23.358293503274901</v>
      </c>
      <c r="Z1203">
        <v>20.734797380270201</v>
      </c>
      <c r="AA1203">
        <v>22.728849473808701</v>
      </c>
      <c r="AB1203">
        <v>10.774195607351</v>
      </c>
      <c r="AC1203">
        <v>24.9789500613999</v>
      </c>
      <c r="AD1203">
        <v>21.3983525835866</v>
      </c>
      <c r="AE1203">
        <v>23.594444961240299</v>
      </c>
      <c r="AF1203">
        <v>35.327943187795903</v>
      </c>
    </row>
    <row r="1204" spans="1:32" x14ac:dyDescent="0.3">
      <c r="A1204" t="s">
        <v>85</v>
      </c>
      <c r="B1204">
        <v>26.603427164722302</v>
      </c>
      <c r="C1204">
        <v>26.2707494407159</v>
      </c>
      <c r="D1204">
        <v>24.578830526063701</v>
      </c>
      <c r="E1204">
        <v>30.7164117803602</v>
      </c>
      <c r="F1204">
        <v>43.6663826161057</v>
      </c>
      <c r="G1204">
        <v>35.683465385216401</v>
      </c>
      <c r="H1204">
        <v>46.148737167013401</v>
      </c>
      <c r="I1204">
        <v>54.937601222826103</v>
      </c>
      <c r="J1204">
        <v>50.9655324741938</v>
      </c>
      <c r="K1204">
        <v>50.0964103434234</v>
      </c>
      <c r="L1204">
        <v>45.914642170065399</v>
      </c>
      <c r="M1204">
        <v>38.5974258086029</v>
      </c>
      <c r="N1204">
        <v>38.798343430123303</v>
      </c>
      <c r="O1204">
        <v>39.120442831216003</v>
      </c>
      <c r="P1204">
        <v>33.054171198388701</v>
      </c>
      <c r="Q1204">
        <v>30.467746793084199</v>
      </c>
      <c r="R1204">
        <v>42.456597282451597</v>
      </c>
      <c r="S1204">
        <v>39.255189440234702</v>
      </c>
      <c r="T1204">
        <v>33.483607432721101</v>
      </c>
      <c r="U1204">
        <v>37.692815918521298</v>
      </c>
      <c r="V1204">
        <v>44.004361429304197</v>
      </c>
      <c r="W1204">
        <v>31.9669210174029</v>
      </c>
      <c r="X1204">
        <v>39.9307294255226</v>
      </c>
      <c r="Y1204">
        <v>29.260329896907201</v>
      </c>
      <c r="Z1204">
        <v>32.087813007250297</v>
      </c>
      <c r="AA1204">
        <v>23.279057312088099</v>
      </c>
      <c r="AB1204">
        <v>22.820314673733002</v>
      </c>
      <c r="AC1204">
        <v>23.343435520279598</v>
      </c>
      <c r="AD1204">
        <v>11.8594446709614</v>
      </c>
      <c r="AE1204">
        <v>17.7609017432647</v>
      </c>
      <c r="AF1204">
        <v>47.557640521089603</v>
      </c>
    </row>
    <row r="1205" spans="1:32" x14ac:dyDescent="0.3">
      <c r="A1205" t="s">
        <v>86</v>
      </c>
      <c r="M1205">
        <v>44.94</v>
      </c>
      <c r="O1205">
        <v>71.506</v>
      </c>
      <c r="P1205">
        <v>223.74</v>
      </c>
      <c r="Q1205">
        <v>3.19</v>
      </c>
    </row>
    <row r="1206" spans="1:32" x14ac:dyDescent="0.3">
      <c r="A1206" t="s">
        <v>87</v>
      </c>
      <c r="M1206">
        <v>24.5</v>
      </c>
      <c r="R1206">
        <v>143.57499999999999</v>
      </c>
      <c r="T1206">
        <v>180.69</v>
      </c>
      <c r="X1206">
        <v>209.98</v>
      </c>
      <c r="Y1206">
        <v>208.94</v>
      </c>
      <c r="Z1206">
        <v>138.24</v>
      </c>
      <c r="AA1206">
        <v>153.32</v>
      </c>
      <c r="AB1206">
        <v>113.98</v>
      </c>
      <c r="AC1206">
        <v>47.618518518518499</v>
      </c>
      <c r="AD1206">
        <v>43.167999999999999</v>
      </c>
      <c r="AE1206">
        <v>56.416603773584903</v>
      </c>
      <c r="AF1206">
        <v>79.100463320463305</v>
      </c>
    </row>
    <row r="1207" spans="1:32" x14ac:dyDescent="0.3">
      <c r="A1207" t="s">
        <v>88</v>
      </c>
      <c r="M1207">
        <v>31.811475501113598</v>
      </c>
      <c r="N1207">
        <v>31.3716442402363</v>
      </c>
      <c r="O1207">
        <v>30.5840709812109</v>
      </c>
      <c r="P1207">
        <v>39.906874999999999</v>
      </c>
      <c r="Q1207">
        <v>38.944154786150698</v>
      </c>
      <c r="R1207">
        <v>27.442977930639199</v>
      </c>
      <c r="S1207">
        <v>38.507166585246701</v>
      </c>
      <c r="T1207">
        <v>35.007448559670799</v>
      </c>
      <c r="U1207">
        <v>46.357837398374002</v>
      </c>
      <c r="V1207">
        <v>49.8837870937353</v>
      </c>
      <c r="W1207">
        <v>37.924230769230803</v>
      </c>
      <c r="X1207">
        <v>43.230938753677499</v>
      </c>
      <c r="Y1207">
        <v>42.090350681536599</v>
      </c>
      <c r="Z1207">
        <v>33.243095238095201</v>
      </c>
      <c r="AA1207">
        <v>29.622169312169301</v>
      </c>
      <c r="AB1207">
        <v>34.364844529750499</v>
      </c>
      <c r="AC1207">
        <v>39.841996418979399</v>
      </c>
      <c r="AD1207">
        <v>29.931072124756302</v>
      </c>
      <c r="AE1207">
        <v>45.573405114401098</v>
      </c>
      <c r="AF1207">
        <v>66.718334384857997</v>
      </c>
    </row>
    <row r="1208" spans="1:32" x14ac:dyDescent="0.3">
      <c r="A1208" t="s">
        <v>89</v>
      </c>
      <c r="M1208">
        <v>17.100000000000001</v>
      </c>
      <c r="N1208">
        <v>8.2100000000000009</v>
      </c>
      <c r="O1208">
        <v>11.535</v>
      </c>
      <c r="P1208">
        <v>44.827500000000001</v>
      </c>
      <c r="Q1208">
        <v>13.987500000000001</v>
      </c>
      <c r="AA1208">
        <v>4.62</v>
      </c>
      <c r="AD1208">
        <v>8.5366666666666706</v>
      </c>
    </row>
    <row r="1209" spans="1:32" x14ac:dyDescent="0.3">
      <c r="A1209" t="s">
        <v>90</v>
      </c>
      <c r="B1209">
        <v>14.5854597701149</v>
      </c>
      <c r="C1209">
        <v>19.893057040998201</v>
      </c>
      <c r="D1209">
        <v>17.329077628186798</v>
      </c>
      <c r="E1209">
        <v>17.822636428913398</v>
      </c>
      <c r="F1209">
        <v>27.8718213558336</v>
      </c>
      <c r="G1209">
        <v>26.121193295402101</v>
      </c>
      <c r="H1209">
        <v>37.2093015175152</v>
      </c>
      <c r="I1209">
        <v>46.313491628888201</v>
      </c>
      <c r="J1209">
        <v>38.2440251472227</v>
      </c>
      <c r="K1209">
        <v>41.610001167405997</v>
      </c>
      <c r="L1209">
        <v>35.510124069088199</v>
      </c>
      <c r="M1209">
        <v>26.390518728811202</v>
      </c>
      <c r="N1209">
        <v>28.8005838439434</v>
      </c>
      <c r="O1209">
        <v>20.756117782272199</v>
      </c>
      <c r="P1209">
        <v>15.5777738532006</v>
      </c>
      <c r="Q1209">
        <v>15.558055261205901</v>
      </c>
      <c r="R1209">
        <v>36.231666945201098</v>
      </c>
      <c r="S1209">
        <v>23.8659998783973</v>
      </c>
      <c r="T1209">
        <v>24.1736248128611</v>
      </c>
      <c r="U1209">
        <v>41.2235601509636</v>
      </c>
      <c r="V1209">
        <v>48.724284970283698</v>
      </c>
      <c r="W1209">
        <v>23.8664653069191</v>
      </c>
      <c r="X1209">
        <v>26.228914343919101</v>
      </c>
      <c r="Y1209">
        <v>26.640592844470699</v>
      </c>
      <c r="Z1209">
        <v>21.8684082500443</v>
      </c>
      <c r="AA1209">
        <v>19.719320557804799</v>
      </c>
      <c r="AB1209">
        <v>23.078640529844801</v>
      </c>
      <c r="AC1209">
        <v>25.925395916545501</v>
      </c>
      <c r="AD1209">
        <v>23.047128938439201</v>
      </c>
      <c r="AE1209">
        <v>42.8811905857727</v>
      </c>
      <c r="AF1209">
        <v>58.818591573399097</v>
      </c>
    </row>
    <row r="1210" spans="1:32" x14ac:dyDescent="0.3">
      <c r="A1210" t="s">
        <v>91</v>
      </c>
      <c r="P1210">
        <v>23.450638297872299</v>
      </c>
      <c r="Q1210">
        <v>15.605146379044699</v>
      </c>
      <c r="R1210">
        <v>39.348714069591502</v>
      </c>
      <c r="S1210">
        <v>34.653985239852403</v>
      </c>
      <c r="T1210">
        <v>29.1762561576355</v>
      </c>
      <c r="U1210">
        <v>27.631267123287699</v>
      </c>
      <c r="V1210">
        <v>40.961469072164903</v>
      </c>
      <c r="W1210">
        <v>26.158637469586399</v>
      </c>
      <c r="X1210">
        <v>27.4516569767442</v>
      </c>
      <c r="Y1210">
        <v>31.505586924219902</v>
      </c>
      <c r="Z1210">
        <v>31.7086583679115</v>
      </c>
      <c r="AA1210">
        <v>38.676720351390898</v>
      </c>
      <c r="AB1210">
        <v>36.265980795610403</v>
      </c>
      <c r="AC1210">
        <v>35.8553345388788</v>
      </c>
      <c r="AD1210">
        <v>51.9885122410546</v>
      </c>
      <c r="AE1210">
        <v>57.339379474940301</v>
      </c>
      <c r="AF1210">
        <v>67.556325678496904</v>
      </c>
    </row>
    <row r="1211" spans="1:32" x14ac:dyDescent="0.3">
      <c r="A1211" t="s">
        <v>92</v>
      </c>
      <c r="B1211">
        <v>33.357835820895502</v>
      </c>
      <c r="C1211">
        <v>35.3451937984496</v>
      </c>
      <c r="D1211">
        <v>31.487878787878799</v>
      </c>
      <c r="E1211">
        <v>39.059036334913102</v>
      </c>
      <c r="F1211">
        <v>61.184889937106902</v>
      </c>
      <c r="G1211">
        <v>51.011549815498199</v>
      </c>
      <c r="H1211">
        <v>67.292633181126305</v>
      </c>
      <c r="I1211">
        <v>69.863947001394706</v>
      </c>
      <c r="J1211">
        <v>44.724473197781897</v>
      </c>
      <c r="K1211">
        <v>55.240186697783003</v>
      </c>
      <c r="L1211">
        <v>54.432699386503103</v>
      </c>
      <c r="M1211">
        <v>49.478451935081203</v>
      </c>
      <c r="N1211">
        <v>45.227657342657302</v>
      </c>
      <c r="O1211">
        <v>41.093874538745403</v>
      </c>
      <c r="P1211">
        <v>34.960928270042203</v>
      </c>
      <c r="Q1211">
        <v>30.761651376146801</v>
      </c>
      <c r="R1211">
        <v>53.809675324675297</v>
      </c>
      <c r="S1211">
        <v>46.08</v>
      </c>
      <c r="T1211">
        <v>36.700411985018697</v>
      </c>
      <c r="U1211">
        <v>51.658679999999997</v>
      </c>
      <c r="V1211">
        <v>70.519271255060701</v>
      </c>
      <c r="W1211">
        <v>41.754654088050302</v>
      </c>
      <c r="X1211">
        <v>45.461498127340803</v>
      </c>
      <c r="Y1211">
        <v>40.497300613496897</v>
      </c>
      <c r="Z1211">
        <v>38.6487878787879</v>
      </c>
      <c r="AA1211">
        <v>31.180474777448101</v>
      </c>
      <c r="AB1211">
        <v>30.9542556917688</v>
      </c>
      <c r="AC1211">
        <v>32.395853945818601</v>
      </c>
      <c r="AD1211">
        <v>29.9617375886525</v>
      </c>
      <c r="AE1211">
        <v>44.935924050632899</v>
      </c>
      <c r="AF1211">
        <v>56.125286885245899</v>
      </c>
    </row>
    <row r="1212" spans="1:32" x14ac:dyDescent="0.3">
      <c r="A1212" t="s">
        <v>93</v>
      </c>
      <c r="M1212">
        <v>55.355937500000003</v>
      </c>
      <c r="N1212">
        <v>54.310454545454597</v>
      </c>
      <c r="O1212">
        <v>40.368205128205098</v>
      </c>
      <c r="P1212">
        <v>40.49</v>
      </c>
      <c r="Q1212">
        <v>35.855200000000004</v>
      </c>
      <c r="R1212">
        <v>55.344864864864903</v>
      </c>
      <c r="S1212">
        <v>48.470666666666702</v>
      </c>
      <c r="T1212">
        <v>44.571538461538502</v>
      </c>
      <c r="U1212">
        <v>76.417500000000004</v>
      </c>
      <c r="V1212">
        <v>43.282777777777802</v>
      </c>
      <c r="W1212">
        <v>55.483499999999999</v>
      </c>
      <c r="X1212">
        <v>54.8762068965517</v>
      </c>
      <c r="Y1212">
        <v>51.093684210526298</v>
      </c>
      <c r="Z1212">
        <v>47.881621621621598</v>
      </c>
      <c r="AA1212">
        <v>52.0952941176471</v>
      </c>
      <c r="AB1212">
        <v>55.121948051948102</v>
      </c>
      <c r="AC1212">
        <v>48.498496240601497</v>
      </c>
      <c r="AD1212">
        <v>50.915660377358499</v>
      </c>
      <c r="AE1212">
        <v>66.574652406417101</v>
      </c>
      <c r="AF1212">
        <v>97.6293854748603</v>
      </c>
    </row>
    <row r="1213" spans="1:32" x14ac:dyDescent="0.3">
      <c r="A1213" t="s">
        <v>94</v>
      </c>
      <c r="P1213">
        <v>57.8</v>
      </c>
      <c r="Q1213">
        <v>30.7968965517241</v>
      </c>
      <c r="R1213">
        <v>60.116923076923101</v>
      </c>
      <c r="S1213">
        <v>29.477333333333299</v>
      </c>
      <c r="T1213">
        <v>42.311999999999998</v>
      </c>
      <c r="V1213">
        <v>399.58</v>
      </c>
      <c r="Y1213">
        <v>55.851111111111102</v>
      </c>
      <c r="AA1213">
        <v>47.24</v>
      </c>
      <c r="AB1213">
        <v>41.442962962963001</v>
      </c>
      <c r="AC1213">
        <v>19.6055813953488</v>
      </c>
      <c r="AD1213">
        <v>11.5835874439462</v>
      </c>
      <c r="AE1213">
        <v>21.914571428571399</v>
      </c>
      <c r="AF1213">
        <v>27.5250657894737</v>
      </c>
    </row>
    <row r="1214" spans="1:32" x14ac:dyDescent="0.3">
      <c r="A1214" t="s">
        <v>95</v>
      </c>
      <c r="M1214">
        <v>24.7224673829624</v>
      </c>
      <c r="N1214">
        <v>31.8872135866436</v>
      </c>
      <c r="O1214">
        <v>23.7005341674687</v>
      </c>
      <c r="P1214">
        <v>20.1684148584038</v>
      </c>
      <c r="Q1214">
        <v>15.9843209876543</v>
      </c>
      <c r="R1214">
        <v>38.874633056796398</v>
      </c>
      <c r="S1214">
        <v>26.009282555282599</v>
      </c>
      <c r="T1214">
        <v>25.477040077257399</v>
      </c>
      <c r="U1214">
        <v>31.571993243243199</v>
      </c>
      <c r="V1214">
        <v>44.951708333333301</v>
      </c>
      <c r="W1214">
        <v>23.794832262669502</v>
      </c>
      <c r="X1214">
        <v>28.728807413376298</v>
      </c>
      <c r="Y1214">
        <v>28.3934032634033</v>
      </c>
      <c r="Z1214">
        <v>24.719228020014299</v>
      </c>
      <c r="AA1214">
        <v>22.435961923847699</v>
      </c>
      <c r="AB1214">
        <v>22.987668258792901</v>
      </c>
      <c r="AC1214">
        <v>25.321746987951801</v>
      </c>
      <c r="AD1214">
        <v>22.863769230769201</v>
      </c>
      <c r="AE1214">
        <v>48.128470254957499</v>
      </c>
      <c r="AF1214">
        <v>69.727072715972696</v>
      </c>
    </row>
    <row r="1215" spans="1:32" x14ac:dyDescent="0.3">
      <c r="A1215" t="s">
        <v>96</v>
      </c>
      <c r="B1215">
        <v>22.812505808164602</v>
      </c>
      <c r="C1215">
        <v>22.3468434272956</v>
      </c>
      <c r="D1215">
        <v>20.843671524663701</v>
      </c>
      <c r="E1215">
        <v>27.596778313253001</v>
      </c>
      <c r="F1215">
        <v>38.781129492298902</v>
      </c>
      <c r="G1215">
        <v>36.172120792992203</v>
      </c>
      <c r="H1215">
        <v>52.508463576158903</v>
      </c>
      <c r="I1215">
        <v>55.226452012383902</v>
      </c>
      <c r="J1215">
        <v>52.093726121979302</v>
      </c>
      <c r="K1215">
        <v>50.4613580246914</v>
      </c>
      <c r="L1215">
        <v>48.794186955749097</v>
      </c>
      <c r="M1215">
        <v>39.682456140350901</v>
      </c>
      <c r="N1215">
        <v>33.579712899312597</v>
      </c>
      <c r="O1215">
        <v>33.025285029302097</v>
      </c>
      <c r="P1215">
        <v>35.646588124410897</v>
      </c>
      <c r="Q1215">
        <v>35.559263157894698</v>
      </c>
      <c r="R1215">
        <v>44.150953545232298</v>
      </c>
      <c r="S1215">
        <v>41.116144164759703</v>
      </c>
      <c r="T1215">
        <v>24.363372003093598</v>
      </c>
      <c r="U1215">
        <v>47.463564213564197</v>
      </c>
      <c r="V1215">
        <v>43.123774680604001</v>
      </c>
      <c r="W1215">
        <v>43.823565891472903</v>
      </c>
      <c r="X1215">
        <v>41.986308411214999</v>
      </c>
      <c r="Y1215">
        <v>34.705677321156799</v>
      </c>
      <c r="Z1215">
        <v>20.328239166209499</v>
      </c>
      <c r="AA1215">
        <v>32.3939672642245</v>
      </c>
      <c r="AB1215">
        <v>46.754906367041201</v>
      </c>
      <c r="AC1215">
        <v>30.7820649819495</v>
      </c>
      <c r="AD1215">
        <v>24.3174048601559</v>
      </c>
      <c r="AE1215">
        <v>67.249250535331896</v>
      </c>
      <c r="AF1215">
        <v>27.887791170007301</v>
      </c>
    </row>
    <row r="1216" spans="1:32" x14ac:dyDescent="0.3">
      <c r="A1216" t="s">
        <v>97</v>
      </c>
      <c r="I1216">
        <v>53.914274065864497</v>
      </c>
      <c r="J1216">
        <v>57.762340791738403</v>
      </c>
      <c r="K1216">
        <v>65.160885761589398</v>
      </c>
      <c r="L1216">
        <v>58.821382133995002</v>
      </c>
      <c r="M1216">
        <v>53.131863951874102</v>
      </c>
      <c r="N1216">
        <v>48.214209229390697</v>
      </c>
      <c r="O1216">
        <v>42.539675209898398</v>
      </c>
      <c r="P1216">
        <v>26.9324038461538</v>
      </c>
      <c r="Q1216">
        <v>22.0272848484849</v>
      </c>
      <c r="R1216">
        <v>46.070418886198503</v>
      </c>
      <c r="S1216">
        <v>42.718203248811399</v>
      </c>
      <c r="T1216">
        <v>39.034450689831402</v>
      </c>
      <c r="U1216">
        <v>49.439348697394799</v>
      </c>
      <c r="V1216">
        <v>62.219903087671902</v>
      </c>
      <c r="W1216">
        <v>41.694391069012198</v>
      </c>
      <c r="X1216">
        <v>44.4707262091597</v>
      </c>
      <c r="Y1216">
        <v>27.936152563976901</v>
      </c>
      <c r="Z1216">
        <v>26.006344532528001</v>
      </c>
      <c r="AA1216">
        <v>33.068028303691001</v>
      </c>
      <c r="AB1216">
        <v>30.8872109425091</v>
      </c>
      <c r="AC1216">
        <v>29.620900045228399</v>
      </c>
      <c r="AD1216">
        <v>28.426640905327101</v>
      </c>
      <c r="AE1216">
        <v>43.861308571428602</v>
      </c>
      <c r="AF1216">
        <v>66.492687822077599</v>
      </c>
    </row>
    <row r="1217" spans="1:32" x14ac:dyDescent="0.3">
      <c r="A1217" s="9" t="s">
        <v>98</v>
      </c>
      <c r="B1217">
        <f>+AVERAGE(B1190:B1216)</f>
        <v>21.616423309380039</v>
      </c>
      <c r="C1217">
        <f>+AVERAGE(C1190:C1216)</f>
        <v>23.450193096167585</v>
      </c>
      <c r="D1217">
        <f>+AVERAGE(D1190:D1216)</f>
        <v>22.117121202827867</v>
      </c>
      <c r="E1217">
        <f>+AVERAGE(E1190:E1216)</f>
        <v>26.729256178204096</v>
      </c>
      <c r="F1217">
        <f>+AVERAGE(F1190:F1216)</f>
        <v>41.113160088164669</v>
      </c>
      <c r="G1217">
        <f>+AVERAGE(G1190:G1216)</f>
        <v>36.962888627795145</v>
      </c>
      <c r="H1217">
        <f>+AVERAGE(H1190:H1216)</f>
        <v>46.599229152663852</v>
      </c>
      <c r="I1217">
        <f>+AVERAGE(I1190:I1216)</f>
        <v>49.201765679699811</v>
      </c>
      <c r="J1217">
        <f>+AVERAGE(J1190:J1216)</f>
        <v>48.945478862290791</v>
      </c>
      <c r="K1217">
        <f>+AVERAGE(K1190:K1216)</f>
        <v>42.757247580451853</v>
      </c>
      <c r="L1217">
        <f>+AVERAGE(L1190:L1216)</f>
        <v>44.520108150547408</v>
      </c>
      <c r="M1217">
        <f>+AVERAGE(M1190:M1216)</f>
        <v>38.368906794326364</v>
      </c>
      <c r="N1217">
        <f>+AVERAGE(N1190:N1216)</f>
        <v>38.673115264332019</v>
      </c>
      <c r="O1217">
        <f>+AVERAGE(O1190:O1216)</f>
        <v>43.779272763111528</v>
      </c>
      <c r="P1217">
        <f>+AVERAGE(P1190:P1216)</f>
        <v>43.67852150603067</v>
      </c>
      <c r="Q1217">
        <f>+AVERAGE(Q1190:Q1216)</f>
        <v>26.564517165031333</v>
      </c>
      <c r="R1217">
        <f>+AVERAGE(R1190:R1216)</f>
        <v>56.704391663640877</v>
      </c>
      <c r="S1217">
        <f>+AVERAGE(S1190:S1216)</f>
        <v>34.365474380935815</v>
      </c>
      <c r="T1217">
        <f>+AVERAGE(T1190:T1216)</f>
        <v>42.960803583265793</v>
      </c>
      <c r="U1217">
        <f>+AVERAGE(U1190:U1216)</f>
        <v>40.015566820638888</v>
      </c>
      <c r="V1217">
        <f>+AVERAGE(V1190:V1216)</f>
        <v>64.254773829096962</v>
      </c>
      <c r="W1217">
        <f>+AVERAGE(W1190:W1216)</f>
        <v>36.133093927193265</v>
      </c>
      <c r="X1217">
        <f>+AVERAGE(X1190:X1216)</f>
        <v>47.725063244394377</v>
      </c>
      <c r="Y1217">
        <f>+AVERAGE(Y1190:Y1216)</f>
        <v>43.568467724207032</v>
      </c>
      <c r="Z1217">
        <f>+AVERAGE(Z1190:Z1216)</f>
        <v>39.237700306066102</v>
      </c>
      <c r="AA1217">
        <f>+AVERAGE(AA1190:AA1216)</f>
        <v>38.66911224482444</v>
      </c>
      <c r="AB1217">
        <f>+AVERAGE(AB1190:AB1216)</f>
        <v>33.511955159655841</v>
      </c>
      <c r="AC1217">
        <f>+AVERAGE(AC1190:AC1216)</f>
        <v>37.754658861807407</v>
      </c>
      <c r="AD1217">
        <f>+AVERAGE(AD1190:AD1216)</f>
        <v>35.943381066825232</v>
      </c>
      <c r="AE1217">
        <f>+AVERAGE(AE1190:AE1216)</f>
        <v>50.146147680031333</v>
      </c>
      <c r="AF1217">
        <f>+AVERAGE(AF1190:AF1216)</f>
        <v>60.995356540039644</v>
      </c>
    </row>
    <row r="1218" spans="1:32" x14ac:dyDescent="0.3">
      <c r="A1218" s="9"/>
    </row>
    <row r="1219" spans="1:32" x14ac:dyDescent="0.3">
      <c r="A1219" t="s">
        <v>103</v>
      </c>
    </row>
    <row r="1220" spans="1:32" x14ac:dyDescent="0.3">
      <c r="B1220">
        <v>1988</v>
      </c>
      <c r="C1220">
        <v>1989</v>
      </c>
      <c r="D1220">
        <v>1990</v>
      </c>
      <c r="E1220">
        <v>1991</v>
      </c>
      <c r="F1220">
        <v>1992</v>
      </c>
      <c r="G1220">
        <v>1993</v>
      </c>
      <c r="H1220">
        <v>1994</v>
      </c>
      <c r="I1220">
        <v>1995</v>
      </c>
      <c r="J1220">
        <v>1996</v>
      </c>
      <c r="K1220">
        <v>1997</v>
      </c>
      <c r="L1220">
        <v>1998</v>
      </c>
      <c r="M1220">
        <v>1999</v>
      </c>
      <c r="N1220">
        <v>2000</v>
      </c>
      <c r="O1220">
        <v>2001</v>
      </c>
      <c r="P1220">
        <v>2002</v>
      </c>
      <c r="Q1220">
        <v>2003</v>
      </c>
      <c r="R1220">
        <v>2004</v>
      </c>
      <c r="S1220">
        <v>2005</v>
      </c>
      <c r="T1220">
        <v>2006</v>
      </c>
      <c r="U1220">
        <v>2007</v>
      </c>
      <c r="V1220">
        <v>2008</v>
      </c>
      <c r="W1220">
        <v>2009</v>
      </c>
      <c r="X1220">
        <v>2010</v>
      </c>
      <c r="Y1220">
        <v>2011</v>
      </c>
      <c r="Z1220">
        <v>2012</v>
      </c>
      <c r="AA1220">
        <v>2013</v>
      </c>
      <c r="AB1220">
        <v>2014</v>
      </c>
      <c r="AC1220">
        <v>2015</v>
      </c>
      <c r="AD1220">
        <v>2016</v>
      </c>
      <c r="AE1220">
        <v>2017</v>
      </c>
      <c r="AF1220">
        <v>2018</v>
      </c>
    </row>
    <row r="1221" spans="1:32" x14ac:dyDescent="0.3">
      <c r="A1221" t="s">
        <v>70</v>
      </c>
      <c r="I1221">
        <v>13.8120916334661</v>
      </c>
      <c r="J1221">
        <v>29.3077884615385</v>
      </c>
      <c r="K1221">
        <v>35.003303571428603</v>
      </c>
      <c r="L1221">
        <v>18.038777777777799</v>
      </c>
      <c r="M1221">
        <v>14.3951688311688</v>
      </c>
      <c r="N1221">
        <v>15.3312527964206</v>
      </c>
      <c r="O1221">
        <v>13.9566197183099</v>
      </c>
      <c r="P1221">
        <v>17.634</v>
      </c>
      <c r="Q1221">
        <v>23.720842696629202</v>
      </c>
      <c r="R1221">
        <v>25.606576819407</v>
      </c>
      <c r="S1221">
        <v>8.3439653641207805</v>
      </c>
      <c r="T1221">
        <v>4.8975322812051703</v>
      </c>
      <c r="U1221">
        <v>0.77330687830687805</v>
      </c>
      <c r="V1221">
        <v>22.613041474654398</v>
      </c>
      <c r="W1221">
        <v>6.5457692307692303</v>
      </c>
      <c r="X1221">
        <v>17.078571428571401</v>
      </c>
      <c r="Y1221">
        <v>20.2985714285714</v>
      </c>
      <c r="Z1221">
        <v>18.977419354838698</v>
      </c>
      <c r="AA1221">
        <v>1.8925000000000001</v>
      </c>
      <c r="AB1221">
        <v>12.473333333333301</v>
      </c>
      <c r="AC1221">
        <v>10.0663768115942</v>
      </c>
      <c r="AD1221">
        <v>7.5674999999999999</v>
      </c>
      <c r="AE1221">
        <v>10.552378752886799</v>
      </c>
    </row>
    <row r="1222" spans="1:32" x14ac:dyDescent="0.3">
      <c r="A1222" t="s">
        <v>71</v>
      </c>
      <c r="B1222">
        <v>1.0826755010404101</v>
      </c>
      <c r="C1222">
        <v>3.5789604558798098</v>
      </c>
      <c r="D1222">
        <v>5.8985943223443202</v>
      </c>
      <c r="E1222">
        <v>8.81458396043862</v>
      </c>
      <c r="F1222">
        <v>8.1354061121098198</v>
      </c>
      <c r="G1222">
        <v>3.8115152919369799</v>
      </c>
      <c r="H1222">
        <v>4.5760054366292904</v>
      </c>
      <c r="I1222">
        <v>11.3391322402044</v>
      </c>
      <c r="L1222">
        <v>14.3574906716418</v>
      </c>
      <c r="M1222">
        <v>18.504433006807201</v>
      </c>
      <c r="N1222">
        <v>7.0991923076923102</v>
      </c>
      <c r="O1222">
        <v>7.3588333333333296</v>
      </c>
      <c r="P1222">
        <v>14.3843772241993</v>
      </c>
      <c r="Q1222">
        <v>13.338394160583899</v>
      </c>
      <c r="R1222">
        <v>7.4736065971380103</v>
      </c>
      <c r="S1222">
        <v>15.5156989748369</v>
      </c>
      <c r="T1222">
        <v>12.216307151231</v>
      </c>
      <c r="U1222">
        <v>23.033508997429301</v>
      </c>
      <c r="V1222">
        <v>18.809435989256901</v>
      </c>
      <c r="W1222">
        <v>9.3721653189577694</v>
      </c>
      <c r="X1222">
        <v>12.2144973938943</v>
      </c>
      <c r="Y1222">
        <v>12.6491535836177</v>
      </c>
      <c r="Z1222">
        <v>8.1818670649738596</v>
      </c>
      <c r="AA1222">
        <v>11.1567654639175</v>
      </c>
      <c r="AB1222">
        <v>7.1066545454545498</v>
      </c>
      <c r="AC1222">
        <v>14.1455652717052</v>
      </c>
      <c r="AD1222">
        <v>11.728535178777401</v>
      </c>
      <c r="AE1222">
        <v>9.9220745293891692</v>
      </c>
      <c r="AF1222">
        <v>4.8447008547008501</v>
      </c>
    </row>
    <row r="1223" spans="1:32" x14ac:dyDescent="0.3">
      <c r="A1223" t="s">
        <v>73</v>
      </c>
    </row>
    <row r="1224" spans="1:32" x14ac:dyDescent="0.3">
      <c r="A1224" t="s">
        <v>74</v>
      </c>
    </row>
    <row r="1225" spans="1:32" x14ac:dyDescent="0.3">
      <c r="A1225" t="s">
        <v>75</v>
      </c>
    </row>
    <row r="1226" spans="1:32" x14ac:dyDescent="0.3">
      <c r="A1226" t="s">
        <v>76</v>
      </c>
      <c r="O1226">
        <v>24.816666666666698</v>
      </c>
      <c r="X1226">
        <v>48.723999999999997</v>
      </c>
      <c r="Z1226">
        <v>4.43</v>
      </c>
      <c r="AA1226">
        <v>7.49714285714286</v>
      </c>
      <c r="AB1226">
        <v>6.0285714285714302</v>
      </c>
      <c r="AC1226">
        <v>24.8976119402985</v>
      </c>
      <c r="AD1226">
        <v>9.5466666666666704</v>
      </c>
      <c r="AE1226">
        <v>23.236999999999998</v>
      </c>
      <c r="AF1226">
        <v>8.5233333333333299</v>
      </c>
    </row>
    <row r="1227" spans="1:32" x14ac:dyDescent="0.3">
      <c r="A1227" t="s">
        <v>77</v>
      </c>
      <c r="E1227">
        <v>35.049999999999997</v>
      </c>
      <c r="H1227">
        <v>229.33500000000001</v>
      </c>
    </row>
    <row r="1228" spans="1:32" x14ac:dyDescent="0.3">
      <c r="A1228" t="s">
        <v>78</v>
      </c>
      <c r="M1228">
        <v>0.54812499999999997</v>
      </c>
      <c r="R1228">
        <v>2.9011242603550298</v>
      </c>
    </row>
    <row r="1229" spans="1:32" x14ac:dyDescent="0.3">
      <c r="A1229" t="s">
        <v>79</v>
      </c>
      <c r="I1229">
        <v>2.4680645161290302</v>
      </c>
      <c r="K1229">
        <v>0.111969696969697</v>
      </c>
      <c r="L1229">
        <v>9.9293424926398394E-2</v>
      </c>
      <c r="M1229">
        <v>19.940000000000001</v>
      </c>
      <c r="T1229">
        <v>12.928497109826599</v>
      </c>
      <c r="U1229">
        <v>7.1656790123456799</v>
      </c>
      <c r="Y1229">
        <v>4.7007142857142901</v>
      </c>
      <c r="AF1229">
        <v>7.7439605510331901</v>
      </c>
    </row>
    <row r="1230" spans="1:32" x14ac:dyDescent="0.3">
      <c r="A1230" t="s">
        <v>80</v>
      </c>
      <c r="B1230">
        <v>11.009392614188499</v>
      </c>
      <c r="C1230">
        <v>12.7819706314244</v>
      </c>
      <c r="D1230">
        <v>13.3362588235294</v>
      </c>
      <c r="E1230">
        <v>15.0313785822021</v>
      </c>
      <c r="F1230">
        <v>12.3112855297158</v>
      </c>
      <c r="G1230">
        <v>8.8131759443340005</v>
      </c>
      <c r="H1230">
        <v>13.0763339355616</v>
      </c>
      <c r="I1230">
        <v>23.044126813541101</v>
      </c>
      <c r="J1230">
        <v>16.8705616850552</v>
      </c>
      <c r="K1230">
        <v>17.080719863348001</v>
      </c>
      <c r="L1230">
        <v>12.2360651041667</v>
      </c>
      <c r="M1230">
        <v>11.828531177829101</v>
      </c>
      <c r="N1230">
        <v>11.2848928121059</v>
      </c>
      <c r="O1230">
        <v>12.883333333333301</v>
      </c>
      <c r="P1230">
        <v>4.8022872340425504</v>
      </c>
      <c r="Q1230">
        <v>7.5935997120230398</v>
      </c>
      <c r="R1230">
        <v>9.1748555700893797E-2</v>
      </c>
      <c r="S1230">
        <v>7.7844504132231398</v>
      </c>
      <c r="T1230">
        <v>10.3754046511628</v>
      </c>
      <c r="U1230">
        <v>10.7712856483618</v>
      </c>
      <c r="V1230">
        <v>20.342504476848301</v>
      </c>
      <c r="W1230">
        <v>7.5101382268827503</v>
      </c>
      <c r="X1230">
        <v>13.7790076159705</v>
      </c>
      <c r="Y1230">
        <v>20.382710347296801</v>
      </c>
      <c r="Z1230">
        <v>15.723788349514599</v>
      </c>
      <c r="AA1230">
        <v>11.299521869057299</v>
      </c>
      <c r="AB1230">
        <v>12.981042390549</v>
      </c>
      <c r="AC1230">
        <v>11.8430388423458</v>
      </c>
      <c r="AD1230">
        <v>10.822557704304399</v>
      </c>
      <c r="AE1230">
        <v>16.0244308670907</v>
      </c>
      <c r="AF1230">
        <v>28.539896353166998</v>
      </c>
    </row>
    <row r="1231" spans="1:32" x14ac:dyDescent="0.3">
      <c r="A1231" t="s">
        <v>81</v>
      </c>
      <c r="B1231">
        <v>9.1566186868686898</v>
      </c>
      <c r="C1231">
        <v>8.4566291000841005</v>
      </c>
      <c r="D1231">
        <v>7.0729772671718401</v>
      </c>
      <c r="E1231">
        <v>10.144146282973599</v>
      </c>
      <c r="F1231">
        <v>22.394286932787399</v>
      </c>
      <c r="G1231">
        <v>11.8412326890884</v>
      </c>
      <c r="H1231">
        <v>12.1442924528302</v>
      </c>
      <c r="I1231">
        <v>12.007643026627999</v>
      </c>
      <c r="J1231">
        <v>10.5437037258895</v>
      </c>
      <c r="K1231">
        <v>9.5274646725116003</v>
      </c>
      <c r="L1231">
        <v>9.7810680935893402</v>
      </c>
      <c r="M1231">
        <v>6.5356186069167101</v>
      </c>
      <c r="N1231">
        <v>7.30002055498458</v>
      </c>
      <c r="O1231">
        <v>7.7404566003616599</v>
      </c>
      <c r="P1231">
        <v>7.0727787610619499</v>
      </c>
      <c r="Q1231">
        <v>5.0645314183123897</v>
      </c>
      <c r="R1231">
        <v>8.3788339584043605</v>
      </c>
      <c r="S1231">
        <v>7.2008732876712296</v>
      </c>
      <c r="T1231">
        <v>7.03562979539642</v>
      </c>
      <c r="U1231">
        <v>9.2986371636912306</v>
      </c>
      <c r="V1231">
        <v>11.911631339894001</v>
      </c>
      <c r="W1231">
        <v>3.3233935805546899</v>
      </c>
      <c r="X1231">
        <v>2.6916398266982799</v>
      </c>
      <c r="Y1231">
        <v>2.67440031907014</v>
      </c>
      <c r="Z1231">
        <v>3.8932643647865102</v>
      </c>
      <c r="AA1231">
        <v>2.9358270357945999</v>
      </c>
      <c r="AB1231">
        <v>2.8182824134361799</v>
      </c>
      <c r="AC1231">
        <v>3.8469351456872198</v>
      </c>
      <c r="AD1231">
        <v>3.3290114729400901</v>
      </c>
      <c r="AE1231">
        <v>6.6269524307370604</v>
      </c>
      <c r="AF1231">
        <v>10.086033113474199</v>
      </c>
    </row>
    <row r="1232" spans="1:32" x14ac:dyDescent="0.3">
      <c r="A1232" t="s">
        <v>82</v>
      </c>
      <c r="B1232">
        <v>20.524864864864899</v>
      </c>
      <c r="C1232">
        <v>22.362500000000001</v>
      </c>
      <c r="D1232">
        <v>24.126666666666701</v>
      </c>
      <c r="F1232">
        <v>39.020000000000003</v>
      </c>
      <c r="J1232">
        <v>22.92</v>
      </c>
      <c r="K1232">
        <v>8.33</v>
      </c>
      <c r="M1232">
        <v>9.8000000000000007</v>
      </c>
      <c r="R1232">
        <v>21.8904</v>
      </c>
      <c r="S1232">
        <v>14.785714285714301</v>
      </c>
    </row>
    <row r="1233" spans="1:32" x14ac:dyDescent="0.3">
      <c r="A1233" t="s">
        <v>83</v>
      </c>
      <c r="Y1233">
        <v>2.04</v>
      </c>
    </row>
    <row r="1234" spans="1:32" x14ac:dyDescent="0.3">
      <c r="A1234" t="s">
        <v>84</v>
      </c>
      <c r="D1234">
        <v>6.13</v>
      </c>
      <c r="E1234">
        <v>15.3001960784314</v>
      </c>
      <c r="F1234">
        <v>18.845882352941199</v>
      </c>
      <c r="G1234">
        <v>8.9414285714285704</v>
      </c>
      <c r="H1234">
        <v>2.50955555555556</v>
      </c>
      <c r="I1234">
        <v>2.6251515151515199</v>
      </c>
      <c r="J1234">
        <v>3.2797402597402598</v>
      </c>
      <c r="K1234">
        <v>3.4985049019607799</v>
      </c>
      <c r="L1234">
        <v>11.0461369863014</v>
      </c>
      <c r="M1234">
        <v>4.4388571428571399</v>
      </c>
      <c r="N1234">
        <v>3.32969696969697</v>
      </c>
      <c r="O1234">
        <v>3.1901859799713899</v>
      </c>
      <c r="P1234">
        <v>11.856249999999999</v>
      </c>
      <c r="AC1234">
        <v>9.9499999999999993</v>
      </c>
      <c r="AD1234">
        <v>10.58</v>
      </c>
      <c r="AE1234">
        <v>20.92</v>
      </c>
    </row>
    <row r="1235" spans="1:32" x14ac:dyDescent="0.3">
      <c r="A1235" t="s">
        <v>85</v>
      </c>
      <c r="B1235">
        <v>13.9395575221239</v>
      </c>
      <c r="C1235">
        <v>21.442648401826499</v>
      </c>
      <c r="D1235">
        <v>16.205409622886901</v>
      </c>
      <c r="E1235">
        <v>16.750807962529301</v>
      </c>
      <c r="F1235">
        <v>20.0140220385675</v>
      </c>
      <c r="G1235">
        <v>24.456749521988499</v>
      </c>
      <c r="H1235">
        <v>24.6901022146508</v>
      </c>
      <c r="I1235">
        <v>30.537535603715199</v>
      </c>
      <c r="J1235">
        <v>17.440997536945801</v>
      </c>
      <c r="K1235">
        <v>29.938013029316</v>
      </c>
      <c r="L1235">
        <v>25.612129221732701</v>
      </c>
      <c r="M1235">
        <v>15.950825</v>
      </c>
      <c r="N1235">
        <v>38.3093043478261</v>
      </c>
      <c r="O1235">
        <v>31.911999999999999</v>
      </c>
      <c r="Q1235">
        <v>32.375</v>
      </c>
      <c r="R1235">
        <v>30.5159701492537</v>
      </c>
      <c r="S1235">
        <v>21.021238938053099</v>
      </c>
      <c r="T1235">
        <v>10.109473684210499</v>
      </c>
      <c r="U1235">
        <v>21.0431034482759</v>
      </c>
      <c r="V1235">
        <v>19.496122448979602</v>
      </c>
      <c r="W1235">
        <v>9.0209375000000005</v>
      </c>
      <c r="X1235">
        <v>15.085000000000001</v>
      </c>
      <c r="Y1235">
        <v>9.6805940594059408</v>
      </c>
      <c r="Z1235">
        <v>5.5816666666666697</v>
      </c>
      <c r="AA1235">
        <v>9.2730362116991607</v>
      </c>
      <c r="AB1235">
        <v>12.467499999999999</v>
      </c>
      <c r="AC1235">
        <v>11.743902439024399</v>
      </c>
      <c r="AD1235">
        <v>9.7940845070422498</v>
      </c>
      <c r="AE1235">
        <v>18.934090909090902</v>
      </c>
      <c r="AF1235">
        <v>21.891249999999999</v>
      </c>
    </row>
    <row r="1236" spans="1:32" x14ac:dyDescent="0.3">
      <c r="A1236" t="s">
        <v>86</v>
      </c>
      <c r="N1236">
        <v>36.146666666666697</v>
      </c>
      <c r="O1236">
        <v>28.6675</v>
      </c>
      <c r="AF1236">
        <v>3.9155555555555601</v>
      </c>
    </row>
    <row r="1237" spans="1:32" x14ac:dyDescent="0.3">
      <c r="A1237" t="s">
        <v>87</v>
      </c>
      <c r="AA1237">
        <v>11.383333333333301</v>
      </c>
      <c r="AB1237">
        <v>4.9800000000000004</v>
      </c>
    </row>
    <row r="1238" spans="1:32" x14ac:dyDescent="0.3">
      <c r="A1238" t="s">
        <v>88</v>
      </c>
    </row>
    <row r="1239" spans="1:32" x14ac:dyDescent="0.3">
      <c r="A1239" t="s">
        <v>89</v>
      </c>
    </row>
    <row r="1240" spans="1:32" x14ac:dyDescent="0.3">
      <c r="A1240" t="s">
        <v>90</v>
      </c>
      <c r="B1240">
        <v>12.5972368421053</v>
      </c>
      <c r="C1240">
        <v>45.420671140939596</v>
      </c>
      <c r="D1240">
        <v>4.5033139534883704</v>
      </c>
      <c r="E1240">
        <v>20.691825726141101</v>
      </c>
      <c r="F1240">
        <v>6.78219444444444</v>
      </c>
      <c r="G1240">
        <v>4.6292606707317097</v>
      </c>
      <c r="H1240">
        <v>5.6434923547400597</v>
      </c>
      <c r="I1240">
        <v>3.03113043478261</v>
      </c>
      <c r="J1240">
        <v>6.6563219058686798</v>
      </c>
      <c r="K1240">
        <v>5.9509100239480004</v>
      </c>
      <c r="L1240">
        <v>9.5194849785407705</v>
      </c>
      <c r="M1240">
        <v>7.4469976359338101</v>
      </c>
      <c r="N1240">
        <v>6.4971469534050197</v>
      </c>
      <c r="O1240">
        <v>2.21814047726249</v>
      </c>
      <c r="P1240">
        <v>1.6032631578947401</v>
      </c>
      <c r="Q1240">
        <v>1.2750764525993901</v>
      </c>
      <c r="R1240">
        <v>11.134071969697001</v>
      </c>
      <c r="S1240">
        <v>17.693612903225802</v>
      </c>
      <c r="T1240">
        <v>10.9771641791045</v>
      </c>
      <c r="U1240">
        <v>7.3190410958904097</v>
      </c>
      <c r="V1240">
        <v>8.5231481481481506</v>
      </c>
      <c r="W1240">
        <v>5.5435714285714299</v>
      </c>
      <c r="X1240">
        <v>1.7532798073063001</v>
      </c>
      <c r="Y1240">
        <v>0.53387296233839199</v>
      </c>
      <c r="Z1240">
        <v>2.1983736842105301</v>
      </c>
      <c r="AA1240">
        <v>2.0488947220399401</v>
      </c>
      <c r="AB1240">
        <v>1.49798201016817</v>
      </c>
      <c r="AC1240">
        <v>4.6521189591078098</v>
      </c>
      <c r="AD1240">
        <v>6.1414152700186202</v>
      </c>
      <c r="AE1240">
        <v>6.5002469135802503</v>
      </c>
      <c r="AF1240">
        <v>6.2244950848972298</v>
      </c>
    </row>
    <row r="1241" spans="1:32" x14ac:dyDescent="0.3">
      <c r="A1241" t="s">
        <v>91</v>
      </c>
      <c r="P1241">
        <v>1.45</v>
      </c>
      <c r="R1241">
        <v>22.073333333333299</v>
      </c>
      <c r="AA1241">
        <v>20.39</v>
      </c>
      <c r="AB1241">
        <v>2.0699999999999998</v>
      </c>
      <c r="AC1241">
        <v>4.82</v>
      </c>
    </row>
    <row r="1242" spans="1:32" x14ac:dyDescent="0.3">
      <c r="A1242" t="s">
        <v>92</v>
      </c>
      <c r="G1242">
        <v>41.4</v>
      </c>
      <c r="K1242">
        <v>73.48</v>
      </c>
      <c r="M1242">
        <v>20.753333333333298</v>
      </c>
    </row>
    <row r="1243" spans="1:32" x14ac:dyDescent="0.3">
      <c r="A1243" t="s">
        <v>93</v>
      </c>
    </row>
    <row r="1244" spans="1:32" x14ac:dyDescent="0.3">
      <c r="A1244" t="s">
        <v>94</v>
      </c>
      <c r="AF1244">
        <v>12.5</v>
      </c>
    </row>
    <row r="1245" spans="1:32" x14ac:dyDescent="0.3">
      <c r="A1245" t="s">
        <v>95</v>
      </c>
      <c r="R1245">
        <v>20.7575</v>
      </c>
      <c r="V1245">
        <v>26.948557692307698</v>
      </c>
      <c r="X1245">
        <v>12.9175409836066</v>
      </c>
      <c r="AE1245">
        <v>11.12</v>
      </c>
    </row>
    <row r="1246" spans="1:32" x14ac:dyDescent="0.3">
      <c r="A1246" t="s">
        <v>96</v>
      </c>
      <c r="B1246">
        <v>4.8529365079365103</v>
      </c>
      <c r="C1246">
        <v>4.5389112903225799</v>
      </c>
      <c r="D1246">
        <v>4.9640540540540501</v>
      </c>
      <c r="E1246">
        <v>24.28</v>
      </c>
      <c r="F1246">
        <v>7.3713157894736803</v>
      </c>
      <c r="I1246">
        <v>9.3821875000000006</v>
      </c>
      <c r="J1246">
        <v>23.3362878787879</v>
      </c>
      <c r="K1246">
        <v>64.491249999999994</v>
      </c>
      <c r="L1246">
        <v>107.46722222222201</v>
      </c>
      <c r="M1246">
        <v>19.597999999999999</v>
      </c>
      <c r="N1246">
        <v>16.1071428571429</v>
      </c>
      <c r="P1246">
        <v>31.175555555555601</v>
      </c>
      <c r="R1246">
        <v>2.8528034682080898</v>
      </c>
      <c r="T1246">
        <v>5.1028000000000002</v>
      </c>
      <c r="V1246">
        <v>26.353999999999999</v>
      </c>
      <c r="X1246">
        <v>10.1862162162162</v>
      </c>
      <c r="AA1246">
        <v>0.28666666666666701</v>
      </c>
      <c r="AC1246">
        <v>10.7084210526316</v>
      </c>
      <c r="AE1246">
        <v>2.56</v>
      </c>
    </row>
    <row r="1247" spans="1:32" x14ac:dyDescent="0.3">
      <c r="A1247" t="s">
        <v>97</v>
      </c>
      <c r="I1247">
        <v>23.361880968622099</v>
      </c>
      <c r="J1247">
        <v>21.874469688926599</v>
      </c>
      <c r="K1247">
        <v>22.404612976664801</v>
      </c>
      <c r="L1247">
        <v>19.1251070950469</v>
      </c>
      <c r="M1247">
        <v>16.928102424145099</v>
      </c>
      <c r="N1247">
        <v>25.666493851778</v>
      </c>
      <c r="O1247">
        <v>20.761994526171701</v>
      </c>
      <c r="P1247">
        <v>7.7331809145129196</v>
      </c>
      <c r="Q1247">
        <v>7.3315718349928902</v>
      </c>
      <c r="R1247">
        <v>16.0041436865022</v>
      </c>
      <c r="S1247">
        <v>14.8015798319328</v>
      </c>
      <c r="T1247">
        <v>15.2915630885122</v>
      </c>
      <c r="U1247">
        <v>8.8531374281926603</v>
      </c>
      <c r="V1247">
        <v>13.595079887218001</v>
      </c>
      <c r="W1247">
        <v>8.6418897637795293</v>
      </c>
      <c r="X1247">
        <v>19.509664429530201</v>
      </c>
      <c r="Y1247">
        <v>13.9832191780822</v>
      </c>
      <c r="Z1247">
        <v>14.654999999999999</v>
      </c>
      <c r="AA1247">
        <v>15.4498507462687</v>
      </c>
      <c r="AB1247">
        <v>13.8318823529412</v>
      </c>
      <c r="AC1247">
        <v>14.4623272727273</v>
      </c>
      <c r="AD1247">
        <v>15.0417407407407</v>
      </c>
      <c r="AE1247">
        <v>21.404325699745598</v>
      </c>
      <c r="AF1247">
        <v>29.884419852448001</v>
      </c>
    </row>
    <row r="1248" spans="1:32" x14ac:dyDescent="0.3">
      <c r="A1248" s="9" t="s">
        <v>98</v>
      </c>
      <c r="B1248">
        <f>+AVERAGE(B1221:B1247)</f>
        <v>10.451897505589743</v>
      </c>
      <c r="C1248">
        <f>+AVERAGE(C1221:C1247)</f>
        <v>16.940327288639569</v>
      </c>
      <c r="D1248">
        <f>+AVERAGE(D1221:D1247)</f>
        <v>10.279659338767697</v>
      </c>
      <c r="E1248">
        <f>+AVERAGE(E1221:E1247)</f>
        <v>18.257867324089514</v>
      </c>
      <c r="F1248">
        <f>+AVERAGE(F1221:F1247)</f>
        <v>16.859299150004983</v>
      </c>
      <c r="G1248">
        <f>+AVERAGE(G1221:G1247)</f>
        <v>14.841908955644024</v>
      </c>
      <c r="H1248">
        <f>+AVERAGE(H1221:H1247)</f>
        <v>41.710683135709637</v>
      </c>
      <c r="I1248">
        <f>+AVERAGE(I1221:I1247)</f>
        <v>13.160894425224006</v>
      </c>
      <c r="J1248">
        <f>+AVERAGE(J1221:J1247)</f>
        <v>16.914430126972494</v>
      </c>
      <c r="K1248">
        <f>+AVERAGE(K1221:K1247)</f>
        <v>24.528795339649772</v>
      </c>
      <c r="L1248">
        <f>+AVERAGE(L1221:L1247)</f>
        <v>22.728277557594581</v>
      </c>
      <c r="M1248">
        <f>+AVERAGE(M1221:M1247)</f>
        <v>12.82061478146086</v>
      </c>
      <c r="N1248">
        <f>+AVERAGE(N1221:N1247)</f>
        <v>16.707181011771908</v>
      </c>
      <c r="O1248">
        <f>+AVERAGE(O1221:O1247)</f>
        <v>15.350573063541045</v>
      </c>
      <c r="P1248">
        <f>+AVERAGE(P1221:P1247)</f>
        <v>10.856854760807449</v>
      </c>
      <c r="Q1248">
        <f>+AVERAGE(Q1221:Q1247)</f>
        <v>12.957002325020115</v>
      </c>
      <c r="R1248">
        <f>+AVERAGE(R1221:R1247)</f>
        <v>14.140009399833302</v>
      </c>
      <c r="S1248">
        <f>+AVERAGE(S1221:S1247)</f>
        <v>13.393391749847256</v>
      </c>
      <c r="T1248">
        <f>+AVERAGE(T1221:T1247)</f>
        <v>9.881596882294355</v>
      </c>
      <c r="U1248">
        <f>+AVERAGE(U1221:U1247)</f>
        <v>11.032212459061736</v>
      </c>
      <c r="V1248">
        <f>+AVERAGE(V1221:V1247)</f>
        <v>18.732613495256334</v>
      </c>
      <c r="W1248">
        <f>+AVERAGE(W1221:W1247)</f>
        <v>7.1368378642164867</v>
      </c>
      <c r="X1248">
        <f>+AVERAGE(X1221:X1247)</f>
        <v>15.393941770179376</v>
      </c>
      <c r="Y1248">
        <f>+AVERAGE(Y1221:Y1247)</f>
        <v>9.6603595737885399</v>
      </c>
      <c r="Z1248">
        <f>+AVERAGE(Z1221:Z1247)</f>
        <v>9.205172435623858</v>
      </c>
      <c r="AA1248">
        <f>+AVERAGE(AA1221:AA1247)</f>
        <v>8.5103217187200002</v>
      </c>
      <c r="AB1248">
        <f>+AVERAGE(AB1221:AB1247)</f>
        <v>7.6255248474453836</v>
      </c>
      <c r="AC1248">
        <f>+AVERAGE(AC1221:AC1247)</f>
        <v>11.01239070319291</v>
      </c>
      <c r="AD1248">
        <f>+AVERAGE(AD1221:AD1247)</f>
        <v>9.3946123933877939</v>
      </c>
      <c r="AE1248">
        <f>+AVERAGE(AE1221:AE1247)</f>
        <v>13.436500009320044</v>
      </c>
      <c r="AF1248">
        <f>+AVERAGE(AF1221:AF1247)</f>
        <v>13.415364469860936</v>
      </c>
    </row>
    <row r="1249" spans="1:32" x14ac:dyDescent="0.3">
      <c r="A1249" s="9"/>
    </row>
    <row r="1250" spans="1:32" x14ac:dyDescent="0.3">
      <c r="A1250" t="s">
        <v>113</v>
      </c>
    </row>
    <row r="1251" spans="1:32" x14ac:dyDescent="0.3">
      <c r="B1251">
        <v>1988</v>
      </c>
      <c r="C1251">
        <v>1989</v>
      </c>
      <c r="D1251">
        <v>1990</v>
      </c>
      <c r="E1251">
        <v>1991</v>
      </c>
      <c r="F1251">
        <v>1992</v>
      </c>
      <c r="G1251">
        <v>1993</v>
      </c>
      <c r="H1251">
        <v>1994</v>
      </c>
      <c r="I1251">
        <v>1995</v>
      </c>
      <c r="J1251">
        <v>1996</v>
      </c>
      <c r="K1251">
        <v>1997</v>
      </c>
      <c r="L1251">
        <v>1998</v>
      </c>
      <c r="M1251">
        <v>1999</v>
      </c>
      <c r="N1251">
        <v>2000</v>
      </c>
      <c r="O1251">
        <v>2001</v>
      </c>
      <c r="P1251">
        <v>2002</v>
      </c>
      <c r="Q1251">
        <v>2003</v>
      </c>
      <c r="R1251">
        <v>2004</v>
      </c>
      <c r="S1251">
        <v>2005</v>
      </c>
      <c r="T1251">
        <v>2006</v>
      </c>
      <c r="U1251">
        <v>2007</v>
      </c>
      <c r="V1251">
        <v>2008</v>
      </c>
      <c r="W1251">
        <v>2009</v>
      </c>
      <c r="X1251">
        <v>2010</v>
      </c>
      <c r="Y1251">
        <v>2011</v>
      </c>
      <c r="Z1251">
        <v>2012</v>
      </c>
      <c r="AA1251">
        <v>2013</v>
      </c>
      <c r="AB1251">
        <v>2014</v>
      </c>
      <c r="AC1251">
        <v>2015</v>
      </c>
      <c r="AD1251">
        <v>2016</v>
      </c>
      <c r="AE1251">
        <v>2017</v>
      </c>
      <c r="AF1251">
        <v>2018</v>
      </c>
    </row>
    <row r="1252" spans="1:32" x14ac:dyDescent="0.3">
      <c r="A1252" t="s">
        <v>70</v>
      </c>
      <c r="I1252">
        <v>0.28074228523769801</v>
      </c>
      <c r="J1252">
        <v>0.41266867570735</v>
      </c>
      <c r="K1252">
        <v>0.11854449222626499</v>
      </c>
      <c r="O1252">
        <v>27.1793333333333</v>
      </c>
    </row>
    <row r="1253" spans="1:32" x14ac:dyDescent="0.3">
      <c r="A1253" t="s">
        <v>71</v>
      </c>
      <c r="B1253">
        <v>3.5181011486744</v>
      </c>
      <c r="C1253">
        <v>3.5853631812931002</v>
      </c>
      <c r="D1253">
        <v>4.6169143972734199</v>
      </c>
      <c r="E1253">
        <v>11.417322837043599</v>
      </c>
      <c r="F1253">
        <v>5.38050617992808</v>
      </c>
      <c r="G1253">
        <v>3.20313513812766</v>
      </c>
      <c r="H1253">
        <v>8.4690837659604306</v>
      </c>
      <c r="I1253">
        <v>8.0607569446156102</v>
      </c>
      <c r="J1253">
        <v>4.6509090909090904</v>
      </c>
      <c r="K1253">
        <v>4.36450467668607</v>
      </c>
      <c r="L1253">
        <v>3.78644481252823</v>
      </c>
      <c r="M1253">
        <v>3.2499856189008698</v>
      </c>
      <c r="N1253">
        <v>2.3695574264308301</v>
      </c>
      <c r="O1253">
        <v>1.509018216229</v>
      </c>
      <c r="P1253">
        <v>1.26491183071497</v>
      </c>
      <c r="Q1253">
        <v>5.00008403361345</v>
      </c>
    </row>
    <row r="1254" spans="1:32" x14ac:dyDescent="0.3">
      <c r="A1254" t="s">
        <v>73</v>
      </c>
    </row>
    <row r="1255" spans="1:32" x14ac:dyDescent="0.3">
      <c r="A1255" t="s">
        <v>74</v>
      </c>
    </row>
    <row r="1256" spans="1:32" x14ac:dyDescent="0.3">
      <c r="A1256" t="s">
        <v>75</v>
      </c>
    </row>
    <row r="1257" spans="1:32" x14ac:dyDescent="0.3">
      <c r="A1257" t="s">
        <v>76</v>
      </c>
      <c r="O1257">
        <v>8.3968749999999996</v>
      </c>
    </row>
    <row r="1258" spans="1:32" x14ac:dyDescent="0.3">
      <c r="A1258" t="s">
        <v>77</v>
      </c>
    </row>
    <row r="1259" spans="1:32" x14ac:dyDescent="0.3">
      <c r="A1259" t="s">
        <v>78</v>
      </c>
    </row>
    <row r="1260" spans="1:32" x14ac:dyDescent="0.3">
      <c r="A1260" t="s">
        <v>79</v>
      </c>
      <c r="I1260">
        <v>8.31084166181647</v>
      </c>
      <c r="J1260">
        <v>2.9677447511580599</v>
      </c>
      <c r="K1260">
        <v>3.89166479153273</v>
      </c>
      <c r="L1260">
        <v>3.465346084643</v>
      </c>
      <c r="M1260">
        <v>8.6133121835544504</v>
      </c>
      <c r="N1260">
        <v>7.4800135350613699</v>
      </c>
      <c r="O1260">
        <v>6.5344351296515102</v>
      </c>
      <c r="P1260">
        <v>2.4892011340893898</v>
      </c>
    </row>
    <row r="1261" spans="1:32" x14ac:dyDescent="0.3">
      <c r="A1261" t="s">
        <v>80</v>
      </c>
      <c r="C1261">
        <v>0.473792735042735</v>
      </c>
      <c r="D1261">
        <v>0.94484516616314196</v>
      </c>
      <c r="E1261">
        <v>0.179953040800616</v>
      </c>
      <c r="F1261">
        <v>0.292178602914484</v>
      </c>
      <c r="G1261">
        <v>1.2137247780468099</v>
      </c>
      <c r="H1261">
        <v>2.0587477862899202</v>
      </c>
      <c r="I1261">
        <v>2.8648931775092699</v>
      </c>
      <c r="J1261">
        <v>0.75236952609478103</v>
      </c>
      <c r="K1261">
        <v>0.64126753698868599</v>
      </c>
      <c r="L1261">
        <v>2.2541012163070699</v>
      </c>
      <c r="M1261">
        <v>0.49630839725072201</v>
      </c>
      <c r="N1261">
        <v>0.34315529829638902</v>
      </c>
      <c r="O1261">
        <v>0.53312546089179502</v>
      </c>
      <c r="P1261">
        <v>0.60239101428352704</v>
      </c>
      <c r="Q1261">
        <v>0.490665357991528</v>
      </c>
    </row>
    <row r="1262" spans="1:32" x14ac:dyDescent="0.3">
      <c r="A1262" t="s">
        <v>81</v>
      </c>
      <c r="B1262">
        <v>2.1181678511705702</v>
      </c>
      <c r="C1262">
        <v>2.6234728288471301</v>
      </c>
      <c r="D1262">
        <v>2.03487189859763</v>
      </c>
      <c r="E1262">
        <v>2.3182395751376901</v>
      </c>
      <c r="F1262">
        <v>2.8733559252413201</v>
      </c>
      <c r="G1262">
        <v>4.4311058519793498</v>
      </c>
      <c r="H1262">
        <v>7.8912284305669704</v>
      </c>
      <c r="I1262">
        <v>9.8019033816425107</v>
      </c>
      <c r="J1262">
        <v>2.3319980259447299</v>
      </c>
      <c r="K1262">
        <v>1.0138868101028999</v>
      </c>
      <c r="L1262">
        <v>3.9347463175122699</v>
      </c>
      <c r="M1262">
        <v>1.7646666666666699</v>
      </c>
      <c r="N1262">
        <v>5.07</v>
      </c>
      <c r="O1262">
        <v>3.6946206896551699</v>
      </c>
      <c r="P1262">
        <v>0.70548275063672194</v>
      </c>
      <c r="Q1262">
        <v>0.50926424405562998</v>
      </c>
    </row>
    <row r="1263" spans="1:32" x14ac:dyDescent="0.3">
      <c r="A1263" t="s">
        <v>82</v>
      </c>
    </row>
    <row r="1264" spans="1:32" x14ac:dyDescent="0.3">
      <c r="A1264" t="s">
        <v>83</v>
      </c>
    </row>
    <row r="1265" spans="1:17" x14ac:dyDescent="0.3">
      <c r="A1265" t="s">
        <v>84</v>
      </c>
    </row>
    <row r="1266" spans="1:17" x14ac:dyDescent="0.3">
      <c r="A1266" t="s">
        <v>85</v>
      </c>
      <c r="E1266">
        <v>14.65</v>
      </c>
      <c r="F1266">
        <v>2.8506E-2</v>
      </c>
      <c r="H1266">
        <v>33.036842105263197</v>
      </c>
      <c r="I1266">
        <v>36.296674057649703</v>
      </c>
      <c r="J1266">
        <v>35.803606557377101</v>
      </c>
      <c r="L1266">
        <v>0.84678571428571403</v>
      </c>
      <c r="M1266">
        <v>1.764375</v>
      </c>
      <c r="N1266">
        <v>7.9589081455805903</v>
      </c>
      <c r="Q1266">
        <v>3.6728571428571399</v>
      </c>
    </row>
    <row r="1267" spans="1:17" x14ac:dyDescent="0.3">
      <c r="A1267" t="s">
        <v>86</v>
      </c>
    </row>
    <row r="1268" spans="1:17" x14ac:dyDescent="0.3">
      <c r="A1268" t="s">
        <v>87</v>
      </c>
    </row>
    <row r="1269" spans="1:17" x14ac:dyDescent="0.3">
      <c r="A1269" t="s">
        <v>88</v>
      </c>
    </row>
    <row r="1270" spans="1:17" x14ac:dyDescent="0.3">
      <c r="A1270" t="s">
        <v>89</v>
      </c>
    </row>
    <row r="1271" spans="1:17" x14ac:dyDescent="0.3">
      <c r="A1271" t="s">
        <v>90</v>
      </c>
      <c r="B1271">
        <v>0.228475509080903</v>
      </c>
      <c r="C1271">
        <v>1.95771099744246</v>
      </c>
      <c r="D1271">
        <v>0.79329656862745102</v>
      </c>
      <c r="E1271">
        <v>0.32615302109402899</v>
      </c>
      <c r="F1271">
        <v>5.9062428532534703</v>
      </c>
      <c r="G1271">
        <v>3.1781118881118902</v>
      </c>
      <c r="H1271">
        <v>1.0523678861788599</v>
      </c>
      <c r="I1271">
        <v>8.0568758002560799</v>
      </c>
      <c r="J1271">
        <v>10.506800656275599</v>
      </c>
      <c r="K1271">
        <v>9.9533947368421103</v>
      </c>
      <c r="L1271">
        <v>8.9982491803278695</v>
      </c>
      <c r="M1271">
        <v>5.6103308431163299</v>
      </c>
      <c r="N1271">
        <v>9.5682122905027907</v>
      </c>
      <c r="O1271">
        <v>5.8687840670859499</v>
      </c>
      <c r="P1271">
        <v>4.8285520361990999</v>
      </c>
      <c r="Q1271">
        <v>5.4507986688851897</v>
      </c>
    </row>
    <row r="1272" spans="1:17" x14ac:dyDescent="0.3">
      <c r="A1272" t="s">
        <v>91</v>
      </c>
    </row>
    <row r="1273" spans="1:17" x14ac:dyDescent="0.3">
      <c r="A1273" t="s">
        <v>92</v>
      </c>
      <c r="I1273">
        <v>4.2000000000000003E-2</v>
      </c>
    </row>
    <row r="1274" spans="1:17" x14ac:dyDescent="0.3">
      <c r="A1274" t="s">
        <v>93</v>
      </c>
    </row>
    <row r="1275" spans="1:17" x14ac:dyDescent="0.3">
      <c r="A1275" t="s">
        <v>94</v>
      </c>
    </row>
    <row r="1276" spans="1:17" x14ac:dyDescent="0.3">
      <c r="A1276" t="s">
        <v>95</v>
      </c>
    </row>
    <row r="1277" spans="1:17" x14ac:dyDescent="0.3">
      <c r="A1277" t="s">
        <v>96</v>
      </c>
      <c r="B1277">
        <v>0.67500000000000004</v>
      </c>
      <c r="C1277">
        <v>0.90838383838383796</v>
      </c>
      <c r="G1277">
        <v>7.2423913043478301</v>
      </c>
      <c r="I1277">
        <v>39.972999999999999</v>
      </c>
    </row>
    <row r="1278" spans="1:17" x14ac:dyDescent="0.3">
      <c r="A1278" t="s">
        <v>97</v>
      </c>
    </row>
    <row r="1279" spans="1:17" x14ac:dyDescent="0.3">
      <c r="A1279" s="9" t="s">
        <v>98</v>
      </c>
      <c r="B1279">
        <f>+AVERAGE(B1252:B1278)</f>
        <v>1.6349361272314684</v>
      </c>
      <c r="C1279">
        <f>+AVERAGE(C1252:C1278)</f>
        <v>1.9097447162018526</v>
      </c>
      <c r="D1279">
        <f>+AVERAGE(D1252:D1278)</f>
        <v>2.0974820076654108</v>
      </c>
      <c r="E1279">
        <f>+AVERAGE(E1252:E1278)</f>
        <v>5.7783336948151867</v>
      </c>
      <c r="F1279">
        <f>+AVERAGE(F1252:F1278)</f>
        <v>2.896157912267471</v>
      </c>
      <c r="G1279">
        <f>+AVERAGE(G1252:G1278)</f>
        <v>3.8536937921227077</v>
      </c>
      <c r="H1279">
        <f>+AVERAGE(H1252:H1278)</f>
        <v>10.501653994851875</v>
      </c>
      <c r="I1279">
        <f>+AVERAGE(I1252:I1278)</f>
        <v>12.631965256525261</v>
      </c>
      <c r="J1279">
        <f>+AVERAGE(J1252:J1278)</f>
        <v>8.2037281833523874</v>
      </c>
      <c r="K1279">
        <f>+AVERAGE(K1252:K1278)</f>
        <v>3.3305438407297934</v>
      </c>
      <c r="L1279">
        <f>+AVERAGE(L1252:L1278)</f>
        <v>3.8809455542673583</v>
      </c>
      <c r="M1279">
        <f>+AVERAGE(M1252:M1278)</f>
        <v>3.5831631182481742</v>
      </c>
      <c r="N1279">
        <f>+AVERAGE(N1252:N1278)</f>
        <v>5.4649744493119954</v>
      </c>
      <c r="O1279">
        <f>+AVERAGE(O1252:O1278)</f>
        <v>7.6737416995495318</v>
      </c>
      <c r="P1279">
        <f>+AVERAGE(P1252:P1278)</f>
        <v>1.9781077531847415</v>
      </c>
      <c r="Q1279">
        <f>+AVERAGE(Q1252:Q1278)</f>
        <v>3.0247338894805873</v>
      </c>
    </row>
    <row r="1280" spans="1:17" x14ac:dyDescent="0.3">
      <c r="A1280" s="9"/>
    </row>
    <row r="1281" spans="1:32" x14ac:dyDescent="0.3">
      <c r="A1281" t="s">
        <v>104</v>
      </c>
    </row>
    <row r="1282" spans="1:32" x14ac:dyDescent="0.3">
      <c r="B1282">
        <v>1988</v>
      </c>
      <c r="C1282">
        <v>1989</v>
      </c>
      <c r="D1282">
        <v>1990</v>
      </c>
      <c r="E1282">
        <v>1991</v>
      </c>
      <c r="F1282">
        <v>1992</v>
      </c>
      <c r="G1282">
        <v>1993</v>
      </c>
      <c r="H1282">
        <v>1994</v>
      </c>
      <c r="I1282">
        <v>1995</v>
      </c>
      <c r="J1282">
        <v>1996</v>
      </c>
      <c r="K1282">
        <v>1997</v>
      </c>
      <c r="L1282">
        <v>1998</v>
      </c>
      <c r="M1282">
        <v>1999</v>
      </c>
      <c r="N1282">
        <v>2000</v>
      </c>
      <c r="O1282">
        <v>2001</v>
      </c>
      <c r="P1282">
        <v>2002</v>
      </c>
      <c r="Q1282">
        <v>2003</v>
      </c>
      <c r="R1282">
        <v>2004</v>
      </c>
      <c r="S1282">
        <v>2005</v>
      </c>
      <c r="T1282">
        <v>2006</v>
      </c>
      <c r="U1282">
        <v>2007</v>
      </c>
      <c r="V1282">
        <v>2008</v>
      </c>
      <c r="W1282">
        <v>2009</v>
      </c>
      <c r="X1282">
        <v>2010</v>
      </c>
      <c r="Y1282">
        <v>2011</v>
      </c>
      <c r="Z1282">
        <v>2012</v>
      </c>
      <c r="AA1282">
        <v>2013</v>
      </c>
      <c r="AB1282">
        <v>2014</v>
      </c>
      <c r="AC1282">
        <v>2015</v>
      </c>
      <c r="AD1282">
        <v>2016</v>
      </c>
      <c r="AE1282">
        <v>2017</v>
      </c>
      <c r="AF1282">
        <v>2018</v>
      </c>
    </row>
    <row r="1283" spans="1:32" x14ac:dyDescent="0.3">
      <c r="A1283" t="s">
        <v>70</v>
      </c>
      <c r="I1283">
        <v>6.7460071301247799</v>
      </c>
      <c r="J1283">
        <v>7.0626666666666704</v>
      </c>
      <c r="L1283">
        <v>6.2609090909090899</v>
      </c>
      <c r="N1283">
        <v>4.41947368421053</v>
      </c>
      <c r="O1283">
        <v>1.09932849364791</v>
      </c>
      <c r="P1283">
        <v>1.7412546125461299</v>
      </c>
      <c r="Q1283">
        <v>0.86679494888755304</v>
      </c>
      <c r="R1283">
        <v>13.991199999999999</v>
      </c>
      <c r="T1283">
        <v>33.82</v>
      </c>
      <c r="U1283">
        <v>56.158000000000001</v>
      </c>
      <c r="Y1283">
        <v>2.9933333333333301</v>
      </c>
      <c r="Z1283">
        <v>10.893333333333301</v>
      </c>
      <c r="AB1283">
        <v>13.237166666666701</v>
      </c>
      <c r="AF1283">
        <v>32.46</v>
      </c>
    </row>
    <row r="1284" spans="1:32" x14ac:dyDescent="0.3">
      <c r="A1284" t="s">
        <v>71</v>
      </c>
      <c r="B1284">
        <v>7.3689451974071902</v>
      </c>
      <c r="C1284">
        <v>28.9088596491228</v>
      </c>
      <c r="D1284">
        <v>82.311274758760803</v>
      </c>
      <c r="E1284">
        <v>104.24204384352799</v>
      </c>
      <c r="F1284">
        <v>77.786661382758197</v>
      </c>
      <c r="G1284">
        <v>100.192135687508</v>
      </c>
      <c r="H1284">
        <v>115.671577783239</v>
      </c>
      <c r="I1284">
        <v>108.15859578286199</v>
      </c>
      <c r="J1284">
        <v>101.24371017471699</v>
      </c>
      <c r="K1284">
        <v>3.6135000000000002</v>
      </c>
      <c r="N1284">
        <v>24.6821428571429</v>
      </c>
      <c r="O1284">
        <v>6.6742156862745103</v>
      </c>
      <c r="P1284">
        <v>0.96032258064516096</v>
      </c>
      <c r="R1284">
        <v>11.82</v>
      </c>
      <c r="S1284">
        <v>1.7721428571428599</v>
      </c>
      <c r="T1284">
        <v>7.3841176470588197</v>
      </c>
      <c r="U1284">
        <v>2.4998</v>
      </c>
      <c r="X1284">
        <v>31.645</v>
      </c>
      <c r="Y1284">
        <v>9.0474321788090797E-2</v>
      </c>
      <c r="Z1284">
        <v>13.763988519581501</v>
      </c>
      <c r="AA1284">
        <v>13.0944697655985</v>
      </c>
      <c r="AB1284">
        <v>14.385368981039401</v>
      </c>
      <c r="AC1284">
        <v>8.8046663796814499</v>
      </c>
      <c r="AD1284">
        <v>8.5161770365618992</v>
      </c>
      <c r="AE1284">
        <v>13.110752688171999</v>
      </c>
      <c r="AF1284">
        <v>4.0366666666666697</v>
      </c>
    </row>
    <row r="1285" spans="1:32" x14ac:dyDescent="0.3">
      <c r="A1285" t="s">
        <v>73</v>
      </c>
      <c r="N1285">
        <v>0.254782608695652</v>
      </c>
      <c r="O1285">
        <v>0.168279457768509</v>
      </c>
      <c r="W1285">
        <v>4.68</v>
      </c>
      <c r="AA1285">
        <v>14.7206666666667</v>
      </c>
    </row>
    <row r="1286" spans="1:32" x14ac:dyDescent="0.3">
      <c r="A1286" t="s">
        <v>74</v>
      </c>
    </row>
    <row r="1287" spans="1:32" x14ac:dyDescent="0.3">
      <c r="A1287" t="s">
        <v>75</v>
      </c>
      <c r="S1287">
        <v>9.49</v>
      </c>
    </row>
    <row r="1288" spans="1:32" x14ac:dyDescent="0.3">
      <c r="A1288" t="s">
        <v>76</v>
      </c>
      <c r="N1288">
        <v>11.509615384615399</v>
      </c>
      <c r="U1288">
        <v>24.454000000000001</v>
      </c>
      <c r="V1288">
        <v>24.14</v>
      </c>
      <c r="W1288">
        <v>11.8219166666667</v>
      </c>
      <c r="X1288">
        <v>46.274999999999999</v>
      </c>
      <c r="Y1288">
        <v>5.5750000000000002</v>
      </c>
      <c r="Z1288">
        <v>14.952999999999999</v>
      </c>
      <c r="AA1288">
        <v>0.83199999999999996</v>
      </c>
      <c r="AB1288">
        <v>8.5749999999999993</v>
      </c>
    </row>
    <row r="1289" spans="1:32" x14ac:dyDescent="0.3">
      <c r="A1289" t="s">
        <v>77</v>
      </c>
      <c r="E1289">
        <v>7.89</v>
      </c>
      <c r="F1289">
        <v>6.3</v>
      </c>
      <c r="H1289">
        <v>5.4275000000000002</v>
      </c>
      <c r="I1289">
        <v>7.0075000000000003</v>
      </c>
      <c r="J1289">
        <v>6.5419999999999998</v>
      </c>
      <c r="O1289">
        <v>64.849999999999994</v>
      </c>
      <c r="Q1289">
        <v>6.6008403361344499</v>
      </c>
      <c r="AF1289">
        <v>10.132999999999999</v>
      </c>
    </row>
    <row r="1290" spans="1:32" x14ac:dyDescent="0.3">
      <c r="A1290" t="s">
        <v>78</v>
      </c>
      <c r="N1290">
        <v>1.91</v>
      </c>
      <c r="Q1290">
        <v>3.45713682941531</v>
      </c>
      <c r="R1290">
        <v>3.19801556420233</v>
      </c>
      <c r="S1290">
        <v>2.9817373461012302</v>
      </c>
      <c r="AA1290">
        <v>14.5048888888889</v>
      </c>
    </row>
    <row r="1291" spans="1:32" x14ac:dyDescent="0.3">
      <c r="A1291" t="s">
        <v>79</v>
      </c>
      <c r="I1291">
        <v>3.9169789118309</v>
      </c>
      <c r="J1291">
        <v>3.1213616735393601</v>
      </c>
      <c r="K1291">
        <v>3.8842824330421202</v>
      </c>
      <c r="L1291">
        <v>2.3715371039389499</v>
      </c>
      <c r="M1291">
        <v>2.8296620786285298</v>
      </c>
      <c r="N1291">
        <v>4.6860144044071204</v>
      </c>
      <c r="O1291">
        <v>3.2837283484822501</v>
      </c>
      <c r="P1291">
        <v>3.2790048190190602</v>
      </c>
      <c r="Q1291">
        <v>3.8195651014959</v>
      </c>
      <c r="R1291">
        <v>5.16180519843219</v>
      </c>
      <c r="S1291">
        <v>5.4917814508723604</v>
      </c>
      <c r="T1291">
        <v>8.3673226302147103</v>
      </c>
      <c r="U1291">
        <v>11.7412048376636</v>
      </c>
      <c r="V1291">
        <v>6.8279647357000899</v>
      </c>
      <c r="W1291">
        <v>3.9643064875943099</v>
      </c>
      <c r="X1291">
        <v>7.8790401489865296</v>
      </c>
      <c r="Y1291">
        <v>9.2170730801769096</v>
      </c>
      <c r="Z1291">
        <v>7.4591419886909698</v>
      </c>
      <c r="AA1291">
        <v>6.1895578235904303</v>
      </c>
      <c r="AB1291">
        <v>6.8409307497066996</v>
      </c>
      <c r="AC1291">
        <v>6.7077402322111901</v>
      </c>
      <c r="AD1291">
        <v>5.1771541457600501</v>
      </c>
      <c r="AE1291">
        <v>5.3274903754831797</v>
      </c>
      <c r="AF1291">
        <v>6.2818407901653703</v>
      </c>
    </row>
    <row r="1292" spans="1:32" x14ac:dyDescent="0.3">
      <c r="A1292" t="s">
        <v>80</v>
      </c>
      <c r="B1292">
        <v>4.4523775648977004</v>
      </c>
      <c r="C1292">
        <v>6.2738411397443397</v>
      </c>
      <c r="D1292">
        <v>4.3649477994016603</v>
      </c>
      <c r="E1292">
        <v>4.3845516185283202</v>
      </c>
      <c r="F1292">
        <v>3.94503174665773</v>
      </c>
      <c r="G1292">
        <v>2.6872250720852602</v>
      </c>
      <c r="H1292">
        <v>3.31812085555298</v>
      </c>
      <c r="I1292">
        <v>4.22608949807426</v>
      </c>
      <c r="J1292">
        <v>4.4230811961135501</v>
      </c>
      <c r="K1292">
        <v>4.3063674523920099</v>
      </c>
      <c r="L1292">
        <v>3.1847745196078998</v>
      </c>
      <c r="M1292">
        <v>2.9929079234356202</v>
      </c>
      <c r="N1292">
        <v>5.0047350091127303</v>
      </c>
      <c r="O1292">
        <v>4.5497815968123501</v>
      </c>
      <c r="P1292">
        <v>4.12924014601853</v>
      </c>
      <c r="Q1292">
        <v>6.3662936552684801</v>
      </c>
      <c r="R1292">
        <v>9.36145679236561</v>
      </c>
      <c r="S1292">
        <v>8.3276467297986407</v>
      </c>
      <c r="T1292">
        <v>9.2032477645010697</v>
      </c>
      <c r="U1292">
        <v>11.738506700668999</v>
      </c>
      <c r="V1292">
        <v>8.8315638401945993</v>
      </c>
      <c r="W1292">
        <v>7.0782456912284601</v>
      </c>
      <c r="X1292">
        <v>9.0075641395214792</v>
      </c>
      <c r="Y1292">
        <v>9.4252745523521302</v>
      </c>
      <c r="Z1292">
        <v>8.5444983061160293</v>
      </c>
      <c r="AA1292">
        <v>7.2980048292695701</v>
      </c>
      <c r="AB1292">
        <v>6.7500507217454899</v>
      </c>
      <c r="AC1292">
        <v>7.0618971298165496</v>
      </c>
      <c r="AD1292">
        <v>5.6577832151300198</v>
      </c>
      <c r="AE1292">
        <v>3.69510957523398</v>
      </c>
      <c r="AF1292">
        <v>3.3393563299198799</v>
      </c>
    </row>
    <row r="1293" spans="1:32" x14ac:dyDescent="0.3">
      <c r="A1293" t="s">
        <v>81</v>
      </c>
      <c r="B1293">
        <v>6.9158887757934702</v>
      </c>
      <c r="C1293">
        <v>8.0267340067340101</v>
      </c>
      <c r="D1293">
        <v>6.3991794203842396</v>
      </c>
      <c r="E1293">
        <v>8.8096774193548395</v>
      </c>
      <c r="F1293">
        <v>8.3198000000000008</v>
      </c>
      <c r="J1293">
        <v>6.5742288557213904</v>
      </c>
      <c r="K1293">
        <v>7.0806301824212303</v>
      </c>
      <c r="L1293">
        <v>4.5082161566032504</v>
      </c>
      <c r="M1293">
        <v>4.65462365591398</v>
      </c>
      <c r="N1293">
        <v>6.3</v>
      </c>
      <c r="O1293">
        <v>4.3694859813084097</v>
      </c>
      <c r="P1293">
        <v>5.7097580645161301</v>
      </c>
      <c r="Q1293">
        <v>6.1395652173912998</v>
      </c>
      <c r="R1293">
        <v>6.4296666666666704</v>
      </c>
      <c r="S1293">
        <v>11.8866666666667</v>
      </c>
      <c r="U1293">
        <v>11.34</v>
      </c>
      <c r="W1293">
        <v>34.270000000000003</v>
      </c>
      <c r="Z1293">
        <v>0.78687420986093604</v>
      </c>
      <c r="AA1293">
        <v>0.73935018050541501</v>
      </c>
      <c r="AB1293">
        <v>0.78791540785498504</v>
      </c>
      <c r="AC1293">
        <v>32.6383333333333</v>
      </c>
      <c r="AD1293">
        <v>153.66</v>
      </c>
      <c r="AF1293">
        <v>14.223000000000001</v>
      </c>
    </row>
    <row r="1294" spans="1:32" x14ac:dyDescent="0.3">
      <c r="A1294" t="s">
        <v>82</v>
      </c>
      <c r="D1294">
        <v>0.735866666666667</v>
      </c>
      <c r="H1294">
        <v>4.99409090909091</v>
      </c>
      <c r="N1294">
        <v>9.3256190476190497</v>
      </c>
      <c r="R1294">
        <v>185.92</v>
      </c>
      <c r="V1294">
        <v>17.574999999999999</v>
      </c>
      <c r="Z1294">
        <v>12.975</v>
      </c>
      <c r="AB1294">
        <v>12.9</v>
      </c>
      <c r="AC1294">
        <v>0.55600000000000005</v>
      </c>
      <c r="AD1294">
        <v>24.5</v>
      </c>
      <c r="AE1294">
        <v>3.2557142857142898</v>
      </c>
    </row>
    <row r="1295" spans="1:32" x14ac:dyDescent="0.3">
      <c r="A1295" t="s">
        <v>83</v>
      </c>
      <c r="R1295">
        <v>12.702249999999999</v>
      </c>
      <c r="Y1295">
        <v>25.734375</v>
      </c>
    </row>
    <row r="1296" spans="1:32" x14ac:dyDescent="0.3">
      <c r="A1296" t="s">
        <v>84</v>
      </c>
      <c r="B1296">
        <v>14.228999999999999</v>
      </c>
      <c r="E1296">
        <v>0.48654736141168597</v>
      </c>
      <c r="G1296">
        <v>5.3101377410468302</v>
      </c>
      <c r="M1296">
        <v>1.89772626931567</v>
      </c>
      <c r="N1296">
        <v>1.172509454349</v>
      </c>
      <c r="O1296">
        <v>0.17317880794702001</v>
      </c>
      <c r="P1296">
        <v>0.86004219409282701</v>
      </c>
      <c r="Q1296">
        <v>5.0111111111111102</v>
      </c>
      <c r="R1296">
        <v>0.94260689655172403</v>
      </c>
      <c r="S1296">
        <v>1.19411095305832</v>
      </c>
      <c r="T1296">
        <v>4.9696551724137903</v>
      </c>
      <c r="U1296">
        <v>1.50186263531168</v>
      </c>
      <c r="W1296">
        <v>0.39400000000000002</v>
      </c>
      <c r="Y1296">
        <v>17.6763636363636</v>
      </c>
      <c r="Z1296">
        <v>414.91</v>
      </c>
    </row>
    <row r="1297" spans="1:32" x14ac:dyDescent="0.3">
      <c r="A1297" t="s">
        <v>85</v>
      </c>
      <c r="B1297">
        <v>8.4481193806193797</v>
      </c>
      <c r="C1297">
        <v>13.234725862069</v>
      </c>
      <c r="D1297">
        <v>3.8104314159291999</v>
      </c>
      <c r="E1297">
        <v>5.9095764869243199</v>
      </c>
      <c r="F1297">
        <v>2.1962216532553001</v>
      </c>
      <c r="G1297">
        <v>4.2225669358265998</v>
      </c>
      <c r="H1297">
        <v>4.7032207384131999</v>
      </c>
      <c r="I1297">
        <v>7.2397126436781596</v>
      </c>
      <c r="J1297">
        <v>22.2629032258065</v>
      </c>
      <c r="K1297">
        <v>14.558431372549</v>
      </c>
      <c r="M1297">
        <v>6.7080620155038799</v>
      </c>
      <c r="N1297">
        <v>82.412499999999994</v>
      </c>
      <c r="O1297">
        <v>295.87</v>
      </c>
      <c r="P1297">
        <v>8.5186363636363591</v>
      </c>
      <c r="Q1297">
        <v>34.78</v>
      </c>
      <c r="S1297">
        <v>16.995294117647099</v>
      </c>
      <c r="T1297">
        <v>11.5233333333333</v>
      </c>
      <c r="U1297">
        <v>14.1292857142857</v>
      </c>
      <c r="V1297">
        <v>25.174285714285698</v>
      </c>
      <c r="W1297">
        <v>13.9471870170015</v>
      </c>
      <c r="Y1297">
        <v>151.91999999999999</v>
      </c>
      <c r="Z1297">
        <v>37.676060606060602</v>
      </c>
      <c r="AA1297">
        <v>33.68</v>
      </c>
      <c r="AB1297">
        <v>14.001111111111101</v>
      </c>
      <c r="AC1297">
        <v>15.3866666666667</v>
      </c>
      <c r="AD1297">
        <v>10.151841432225099</v>
      </c>
      <c r="AE1297">
        <v>9.1294400000000007</v>
      </c>
    </row>
    <row r="1298" spans="1:32" x14ac:dyDescent="0.3">
      <c r="A1298" t="s">
        <v>86</v>
      </c>
    </row>
    <row r="1299" spans="1:32" x14ac:dyDescent="0.3">
      <c r="A1299" t="s">
        <v>87</v>
      </c>
    </row>
    <row r="1300" spans="1:32" x14ac:dyDescent="0.3">
      <c r="A1300" t="s">
        <v>88</v>
      </c>
      <c r="U1300">
        <v>11.92</v>
      </c>
    </row>
    <row r="1301" spans="1:32" x14ac:dyDescent="0.3">
      <c r="A1301" t="s">
        <v>89</v>
      </c>
      <c r="S1301">
        <v>3.6</v>
      </c>
      <c r="Z1301">
        <v>11.38875</v>
      </c>
    </row>
    <row r="1302" spans="1:32" x14ac:dyDescent="0.3">
      <c r="A1302" t="s">
        <v>90</v>
      </c>
      <c r="R1302">
        <v>2.8854545454545502</v>
      </c>
      <c r="S1302">
        <v>21.691538461538499</v>
      </c>
      <c r="T1302">
        <v>24.318999999999999</v>
      </c>
      <c r="U1302">
        <v>60.372500000000002</v>
      </c>
      <c r="V1302">
        <v>17.9151538461538</v>
      </c>
      <c r="AA1302">
        <v>10.370097222222199</v>
      </c>
      <c r="AB1302">
        <v>3.7932478632478599</v>
      </c>
      <c r="AE1302">
        <v>45.41</v>
      </c>
    </row>
    <row r="1303" spans="1:32" x14ac:dyDescent="0.3">
      <c r="A1303" t="s">
        <v>91</v>
      </c>
      <c r="U1303">
        <v>2.2925198938992</v>
      </c>
    </row>
    <row r="1304" spans="1:32" x14ac:dyDescent="0.3">
      <c r="A1304" t="s">
        <v>92</v>
      </c>
      <c r="B1304">
        <v>9.9849999999999994</v>
      </c>
      <c r="I1304">
        <v>6.7450000000000001</v>
      </c>
      <c r="J1304">
        <v>7.2838461538461496</v>
      </c>
      <c r="K1304">
        <v>1.66333333333333</v>
      </c>
      <c r="L1304">
        <v>0.955189573459716</v>
      </c>
      <c r="M1304">
        <v>3.2766666666666699</v>
      </c>
      <c r="O1304">
        <v>5.0433333333333303</v>
      </c>
      <c r="P1304">
        <v>0.73988118811881198</v>
      </c>
    </row>
    <row r="1305" spans="1:32" x14ac:dyDescent="0.3">
      <c r="A1305" t="s">
        <v>93</v>
      </c>
      <c r="M1305">
        <v>24.73</v>
      </c>
      <c r="R1305">
        <v>6.81</v>
      </c>
      <c r="V1305">
        <v>9.1684615384615409</v>
      </c>
      <c r="W1305">
        <v>0.94833333333333303</v>
      </c>
      <c r="Z1305">
        <v>20.995000000000001</v>
      </c>
      <c r="AA1305">
        <v>13.91775</v>
      </c>
      <c r="AB1305">
        <v>14.8463309352518</v>
      </c>
      <c r="AC1305">
        <v>14.348000000000001</v>
      </c>
      <c r="AD1305">
        <v>10.9426666666667</v>
      </c>
    </row>
    <row r="1306" spans="1:32" x14ac:dyDescent="0.3">
      <c r="A1306" t="s">
        <v>94</v>
      </c>
      <c r="Y1306">
        <v>0.375</v>
      </c>
      <c r="AC1306">
        <v>12.126666666666701</v>
      </c>
    </row>
    <row r="1307" spans="1:32" x14ac:dyDescent="0.3">
      <c r="A1307" t="s">
        <v>95</v>
      </c>
      <c r="O1307">
        <v>7.4212499999999997</v>
      </c>
      <c r="T1307">
        <v>13.96</v>
      </c>
      <c r="V1307">
        <v>20.887142857142901</v>
      </c>
      <c r="X1307">
        <v>2.33</v>
      </c>
    </row>
    <row r="1308" spans="1:32" x14ac:dyDescent="0.3">
      <c r="A1308" t="s">
        <v>96</v>
      </c>
      <c r="B1308">
        <v>11.8298614585338</v>
      </c>
      <c r="C1308">
        <v>12.1529659090909</v>
      </c>
      <c r="J1308">
        <v>6.6879999999999997</v>
      </c>
      <c r="K1308">
        <v>6.3429983525535398</v>
      </c>
      <c r="L1308">
        <v>8.6366666666666703</v>
      </c>
      <c r="M1308">
        <v>10.7923148148148</v>
      </c>
      <c r="N1308">
        <v>6.2312962962962999</v>
      </c>
      <c r="O1308">
        <v>10.4125</v>
      </c>
      <c r="P1308">
        <v>7.3849999999999998</v>
      </c>
      <c r="V1308">
        <v>19.765545454545499</v>
      </c>
      <c r="Y1308">
        <v>2.31476798143852</v>
      </c>
      <c r="AC1308">
        <v>19.306190476190501</v>
      </c>
    </row>
    <row r="1309" spans="1:32" x14ac:dyDescent="0.3">
      <c r="A1309" t="s">
        <v>97</v>
      </c>
      <c r="I1309">
        <v>8.75209090909091</v>
      </c>
      <c r="N1309">
        <v>4.3685526315789502</v>
      </c>
      <c r="O1309">
        <v>2.4896774193548401</v>
      </c>
      <c r="Q1309">
        <v>6.9904000000000002</v>
      </c>
      <c r="U1309">
        <v>34.383767441860499</v>
      </c>
      <c r="Y1309">
        <v>13.2883333333333</v>
      </c>
      <c r="AA1309">
        <v>56.02</v>
      </c>
      <c r="AB1309">
        <v>15.2413333333333</v>
      </c>
      <c r="AD1309">
        <v>3.9527819548872198</v>
      </c>
    </row>
    <row r="1310" spans="1:32" x14ac:dyDescent="0.3">
      <c r="A1310" s="9" t="s">
        <v>98</v>
      </c>
      <c r="B1310">
        <f>+AVERAGE(B1283:B1309)</f>
        <v>9.0327417681787914</v>
      </c>
      <c r="C1310">
        <f>+AVERAGE(C1283:C1309)</f>
        <v>13.719425313352209</v>
      </c>
      <c r="D1310">
        <f>+AVERAGE(D1283:D1309)</f>
        <v>19.524340012228514</v>
      </c>
      <c r="E1310">
        <f>+AVERAGE(E1283:E1309)</f>
        <v>21.953732788291191</v>
      </c>
      <c r="F1310">
        <f>+AVERAGE(F1283:F1309)</f>
        <v>19.709542956534243</v>
      </c>
      <c r="G1310">
        <f>+AVERAGE(G1283:G1309)</f>
        <v>28.103016359116673</v>
      </c>
      <c r="H1310">
        <f>+AVERAGE(H1283:H1309)</f>
        <v>26.822902057259217</v>
      </c>
      <c r="I1310">
        <f>+AVERAGE(I1283:I1309)</f>
        <v>19.098996859457628</v>
      </c>
      <c r="J1310">
        <f>+AVERAGE(J1283:J1309)</f>
        <v>18.355755327378958</v>
      </c>
      <c r="K1310">
        <f>+AVERAGE(K1283:K1309)</f>
        <v>5.9213633037558902</v>
      </c>
      <c r="L1310">
        <f>+AVERAGE(L1283:L1309)</f>
        <v>4.3195488518642629</v>
      </c>
      <c r="M1310">
        <f>+AVERAGE(M1283:M1309)</f>
        <v>7.2352454280348937</v>
      </c>
      <c r="N1310">
        <f>+AVERAGE(N1283:N1309)</f>
        <v>12.48286472138674</v>
      </c>
      <c r="O1310">
        <f>+AVERAGE(O1283:O1309)</f>
        <v>31.261904548071474</v>
      </c>
      <c r="P1310">
        <f>+AVERAGE(P1283:P1309)</f>
        <v>3.7025711076214458</v>
      </c>
      <c r="Q1310">
        <f>+AVERAGE(Q1283:Q1309)</f>
        <v>8.2257452444115664</v>
      </c>
      <c r="R1310">
        <f>+AVERAGE(R1283:R1309)</f>
        <v>23.565677787606639</v>
      </c>
      <c r="S1310">
        <f>+AVERAGE(S1283:S1309)</f>
        <v>8.3430918582825715</v>
      </c>
      <c r="T1310">
        <f>+AVERAGE(T1283:T1309)</f>
        <v>14.193334568440211</v>
      </c>
      <c r="U1310">
        <f>+AVERAGE(U1283:U1309)</f>
        <v>20.210953935307476</v>
      </c>
      <c r="V1310">
        <f>+AVERAGE(V1283:V1309)</f>
        <v>16.698346442942679</v>
      </c>
      <c r="W1310">
        <f>+AVERAGE(W1283:W1309)</f>
        <v>9.637998649478039</v>
      </c>
      <c r="X1310">
        <f>+AVERAGE(X1283:X1309)</f>
        <v>19.427320857701602</v>
      </c>
      <c r="Y1310">
        <f>+AVERAGE(Y1283:Y1309)</f>
        <v>21.69181774898053</v>
      </c>
      <c r="Z1310">
        <f>+AVERAGE(Z1283:Z1309)</f>
        <v>50.395058814876663</v>
      </c>
      <c r="AA1310">
        <f>+AVERAGE(AA1283:AA1309)</f>
        <v>15.578798670612883</v>
      </c>
      <c r="AB1310">
        <f>+AVERAGE(AB1283:AB1309)</f>
        <v>10.12349597908703</v>
      </c>
      <c r="AC1310">
        <f>+AVERAGE(AC1283:AC1309)</f>
        <v>12.992906764951821</v>
      </c>
      <c r="AD1310">
        <f>+AVERAGE(AD1283:AD1309)</f>
        <v>27.819800556403873</v>
      </c>
      <c r="AE1310">
        <f>+AVERAGE(AE1283:AE1309)</f>
        <v>13.321417820767243</v>
      </c>
      <c r="AF1310">
        <f>+AVERAGE(AF1283:AF1309)</f>
        <v>11.745643964458653</v>
      </c>
    </row>
    <row r="1311" spans="1:32" x14ac:dyDescent="0.3">
      <c r="A1311" s="9"/>
    </row>
    <row r="1312" spans="1:32" x14ac:dyDescent="0.3">
      <c r="A1312" t="s">
        <v>105</v>
      </c>
    </row>
    <row r="1313" spans="1:32" x14ac:dyDescent="0.3">
      <c r="B1313">
        <v>1988</v>
      </c>
      <c r="C1313">
        <v>1989</v>
      </c>
      <c r="D1313">
        <v>1990</v>
      </c>
      <c r="E1313">
        <v>1991</v>
      </c>
      <c r="F1313">
        <v>1992</v>
      </c>
      <c r="G1313">
        <v>1993</v>
      </c>
      <c r="H1313">
        <v>1994</v>
      </c>
      <c r="I1313">
        <v>1995</v>
      </c>
      <c r="J1313">
        <v>1996</v>
      </c>
      <c r="K1313">
        <v>1997</v>
      </c>
      <c r="L1313">
        <v>1998</v>
      </c>
      <c r="M1313">
        <v>1999</v>
      </c>
      <c r="N1313">
        <v>2000</v>
      </c>
      <c r="O1313">
        <v>2001</v>
      </c>
      <c r="P1313">
        <v>2002</v>
      </c>
      <c r="Q1313">
        <v>2003</v>
      </c>
      <c r="R1313">
        <v>2004</v>
      </c>
      <c r="S1313">
        <v>2005</v>
      </c>
      <c r="T1313">
        <v>2006</v>
      </c>
      <c r="U1313">
        <v>2007</v>
      </c>
      <c r="V1313">
        <v>2008</v>
      </c>
      <c r="W1313">
        <v>2009</v>
      </c>
      <c r="X1313">
        <v>2010</v>
      </c>
      <c r="Y1313">
        <v>2011</v>
      </c>
      <c r="Z1313">
        <v>2012</v>
      </c>
      <c r="AA1313">
        <v>2013</v>
      </c>
      <c r="AB1313">
        <v>2014</v>
      </c>
      <c r="AC1313">
        <v>2015</v>
      </c>
      <c r="AD1313">
        <v>2016</v>
      </c>
      <c r="AE1313">
        <v>2017</v>
      </c>
      <c r="AF1313">
        <v>2018</v>
      </c>
    </row>
    <row r="1314" spans="1:32" x14ac:dyDescent="0.3">
      <c r="A1314" t="s">
        <v>70</v>
      </c>
      <c r="I1314">
        <v>2.5980513442490398</v>
      </c>
      <c r="J1314">
        <v>2.59226072607261</v>
      </c>
      <c r="K1314">
        <v>4.3628359846407001</v>
      </c>
      <c r="L1314">
        <v>1.5195184926727101</v>
      </c>
      <c r="M1314">
        <v>3.0441891891891899</v>
      </c>
      <c r="N1314">
        <v>6.0001474654377898</v>
      </c>
      <c r="O1314">
        <v>5.8997927956646503</v>
      </c>
      <c r="P1314">
        <v>4.5394480000000001</v>
      </c>
      <c r="Q1314">
        <v>5.0582242990654196</v>
      </c>
      <c r="R1314">
        <v>8.8912584503380092</v>
      </c>
      <c r="S1314">
        <v>12.6150747621205</v>
      </c>
      <c r="T1314">
        <v>8.2911382113821102</v>
      </c>
      <c r="U1314">
        <v>5.8739271803556301</v>
      </c>
      <c r="V1314">
        <v>4.4102605831638098</v>
      </c>
      <c r="W1314">
        <v>1.43870534135126</v>
      </c>
      <c r="X1314">
        <v>9.9570970347294292</v>
      </c>
      <c r="Y1314">
        <v>10.10073798627</v>
      </c>
      <c r="Z1314">
        <v>10.3924832072216</v>
      </c>
      <c r="AA1314">
        <v>7.3485235095942603</v>
      </c>
      <c r="AB1314">
        <v>7.7572372585859597</v>
      </c>
      <c r="AC1314">
        <v>8.3732094646300794</v>
      </c>
      <c r="AD1314">
        <v>6.7167030638852703</v>
      </c>
      <c r="AE1314">
        <v>8.0666723649767604</v>
      </c>
      <c r="AF1314">
        <v>9.5980578305198101</v>
      </c>
    </row>
    <row r="1315" spans="1:32" x14ac:dyDescent="0.3">
      <c r="A1315" t="s">
        <v>71</v>
      </c>
      <c r="B1315">
        <v>2.17240143853767</v>
      </c>
      <c r="C1315">
        <v>1.0777969599174599</v>
      </c>
      <c r="D1315">
        <v>2.0606119266055001</v>
      </c>
      <c r="E1315">
        <v>1.71274525451747</v>
      </c>
      <c r="F1315">
        <v>4.1398716730037997</v>
      </c>
      <c r="G1315">
        <v>0.68698896030407197</v>
      </c>
      <c r="H1315">
        <v>4.0842743820975302</v>
      </c>
      <c r="I1315">
        <v>1.2123932404027</v>
      </c>
      <c r="J1315">
        <v>1.17774018433849</v>
      </c>
      <c r="K1315">
        <v>0.65108282175552001</v>
      </c>
      <c r="L1315">
        <v>1.8154545454545501</v>
      </c>
      <c r="M1315">
        <v>3.9288356216921101</v>
      </c>
      <c r="N1315">
        <v>5.2674805890227603</v>
      </c>
      <c r="O1315">
        <v>3.0929102703573901</v>
      </c>
      <c r="P1315">
        <v>2.6255760676156599</v>
      </c>
      <c r="Q1315">
        <v>4.1514246910226804</v>
      </c>
      <c r="R1315">
        <v>1.7647146524486601</v>
      </c>
      <c r="S1315">
        <v>1.7517771933120401</v>
      </c>
      <c r="T1315">
        <v>4.8168662989230402</v>
      </c>
      <c r="U1315">
        <v>1.7479437606263299</v>
      </c>
      <c r="V1315">
        <v>2.3784209359059698</v>
      </c>
      <c r="W1315">
        <v>4.8607726663689199</v>
      </c>
      <c r="X1315">
        <v>3.7356548100242501</v>
      </c>
      <c r="Y1315">
        <v>3.8240703763178101</v>
      </c>
      <c r="Z1315">
        <v>3.2351753061566901</v>
      </c>
      <c r="AA1315">
        <v>1.7213394467829199</v>
      </c>
      <c r="AB1315">
        <v>2.75947746115795</v>
      </c>
      <c r="AC1315">
        <v>3.0468544163854299</v>
      </c>
      <c r="AD1315">
        <v>1.1311686211079699</v>
      </c>
      <c r="AE1315">
        <v>1.7623392349325799</v>
      </c>
      <c r="AF1315">
        <v>2.2703664070436802</v>
      </c>
    </row>
    <row r="1316" spans="1:32" x14ac:dyDescent="0.3">
      <c r="A1316" t="s">
        <v>73</v>
      </c>
      <c r="O1316">
        <v>6.5601785714285699</v>
      </c>
      <c r="R1316">
        <v>5.875</v>
      </c>
      <c r="U1316">
        <v>2.3435593220338999</v>
      </c>
      <c r="V1316">
        <v>22.24</v>
      </c>
      <c r="W1316">
        <v>12.5</v>
      </c>
      <c r="AB1316">
        <v>1.12666666666667</v>
      </c>
    </row>
    <row r="1317" spans="1:32" x14ac:dyDescent="0.3">
      <c r="A1317" t="s">
        <v>74</v>
      </c>
      <c r="O1317">
        <v>0.34</v>
      </c>
      <c r="S1317">
        <v>13.007</v>
      </c>
      <c r="W1317">
        <v>11.582000000000001</v>
      </c>
      <c r="AF1317">
        <v>5.7933673469387799</v>
      </c>
    </row>
    <row r="1318" spans="1:32" x14ac:dyDescent="0.3">
      <c r="A1318" t="s">
        <v>75</v>
      </c>
    </row>
    <row r="1319" spans="1:32" x14ac:dyDescent="0.3">
      <c r="A1319" t="s">
        <v>76</v>
      </c>
      <c r="N1319">
        <v>0.43970370370370399</v>
      </c>
      <c r="O1319">
        <v>1.69775147928994</v>
      </c>
      <c r="P1319">
        <v>7.6985714285714302</v>
      </c>
      <c r="Q1319">
        <v>0.52267912772585701</v>
      </c>
      <c r="R1319">
        <v>5.0427304964538999</v>
      </c>
      <c r="S1319">
        <v>6.9815851851851898</v>
      </c>
      <c r="T1319">
        <v>2.5107994757536001</v>
      </c>
      <c r="U1319">
        <v>3.0458165700647801</v>
      </c>
      <c r="V1319">
        <v>2.3500401031223102</v>
      </c>
      <c r="W1319">
        <v>15.4782670028622</v>
      </c>
      <c r="X1319">
        <v>14.141867688584099</v>
      </c>
      <c r="Y1319">
        <v>4.1883263009845297</v>
      </c>
      <c r="Z1319">
        <v>1.9235068066900001</v>
      </c>
      <c r="AA1319">
        <v>2.0725769347190002</v>
      </c>
      <c r="AB1319">
        <v>3.2667593220339</v>
      </c>
      <c r="AC1319">
        <v>2.6661349144199602</v>
      </c>
      <c r="AD1319">
        <v>1.4247090249952299</v>
      </c>
      <c r="AE1319">
        <v>4.4222243651559001</v>
      </c>
      <c r="AF1319">
        <v>3.89191443850267</v>
      </c>
    </row>
    <row r="1320" spans="1:32" x14ac:dyDescent="0.3">
      <c r="A1320" t="s">
        <v>77</v>
      </c>
      <c r="B1320">
        <v>0.83346153846153903</v>
      </c>
      <c r="C1320">
        <v>2.4061538461538499</v>
      </c>
      <c r="D1320">
        <v>1.0318055555555601</v>
      </c>
      <c r="E1320">
        <v>1.3167787114845899</v>
      </c>
      <c r="H1320">
        <v>6.6133333333333297</v>
      </c>
      <c r="I1320">
        <v>2.0816129032258099</v>
      </c>
      <c r="J1320">
        <v>2.8997340988064702</v>
      </c>
      <c r="K1320">
        <v>2.0891999999999999</v>
      </c>
      <c r="O1320">
        <v>53.43</v>
      </c>
      <c r="P1320">
        <v>0.82482117310443503</v>
      </c>
      <c r="Q1320">
        <v>0.83001604768454795</v>
      </c>
      <c r="R1320">
        <v>1.0543961352657001</v>
      </c>
      <c r="S1320">
        <v>1.1567456556082101</v>
      </c>
      <c r="T1320">
        <v>1.4379632721202</v>
      </c>
      <c r="U1320">
        <v>2.20036976170912</v>
      </c>
      <c r="V1320">
        <v>1.4446887966805</v>
      </c>
      <c r="W1320">
        <v>1.5718227091633501</v>
      </c>
      <c r="X1320">
        <v>1.9543676222597</v>
      </c>
      <c r="Y1320">
        <v>2.3184973339796402</v>
      </c>
      <c r="Z1320">
        <v>2.4335201482167701</v>
      </c>
      <c r="AA1320">
        <v>2.2500335059396899</v>
      </c>
      <c r="AB1320">
        <v>1.4949257990867599</v>
      </c>
      <c r="AC1320">
        <v>2.0307733109994399</v>
      </c>
      <c r="AD1320">
        <v>1.85091425747467</v>
      </c>
      <c r="AE1320">
        <v>2.8515156102176</v>
      </c>
      <c r="AF1320">
        <v>3.1036257309941502</v>
      </c>
    </row>
    <row r="1321" spans="1:32" x14ac:dyDescent="0.3">
      <c r="A1321" t="s">
        <v>78</v>
      </c>
      <c r="M1321">
        <v>2.3730108991825598</v>
      </c>
      <c r="N1321">
        <v>1.46988251554941</v>
      </c>
      <c r="O1321">
        <v>17.127500000000001</v>
      </c>
      <c r="P1321">
        <v>2.2675724465558198</v>
      </c>
      <c r="Q1321">
        <v>2.3607185628742502</v>
      </c>
      <c r="R1321">
        <v>4.5204537205081703</v>
      </c>
      <c r="S1321">
        <v>7.0203996282527896</v>
      </c>
      <c r="T1321">
        <v>2.5841418488552201</v>
      </c>
      <c r="U1321">
        <v>8.4169787943769396</v>
      </c>
      <c r="V1321">
        <v>7.1089559164733203</v>
      </c>
      <c r="AA1321">
        <v>28.058684210526302</v>
      </c>
      <c r="AB1321">
        <v>8.8194623655914004</v>
      </c>
      <c r="AC1321">
        <v>5.9315384615384597</v>
      </c>
      <c r="AF1321">
        <v>3.2184905660377399</v>
      </c>
    </row>
    <row r="1322" spans="1:32" x14ac:dyDescent="0.3">
      <c r="A1322" t="s">
        <v>79</v>
      </c>
      <c r="I1322">
        <v>0.83105907923335298</v>
      </c>
      <c r="J1322">
        <v>1.0050527533549301</v>
      </c>
      <c r="K1322">
        <v>1.9889228085477499</v>
      </c>
      <c r="L1322">
        <v>1.3891859818283001</v>
      </c>
      <c r="M1322">
        <v>1.2268226872246699</v>
      </c>
      <c r="N1322">
        <v>1.532553125</v>
      </c>
      <c r="O1322">
        <v>1.6077031802120101</v>
      </c>
      <c r="P1322">
        <v>1.1806777777777799</v>
      </c>
      <c r="Q1322">
        <v>2.0098307692307702</v>
      </c>
      <c r="R1322">
        <v>4.3483712765957501</v>
      </c>
      <c r="S1322">
        <v>2.5211245839277199</v>
      </c>
      <c r="T1322">
        <v>4.4002957937584801</v>
      </c>
      <c r="U1322">
        <v>4.8384571619812604</v>
      </c>
      <c r="V1322">
        <v>2.5829440282062599</v>
      </c>
      <c r="X1322">
        <v>8.4106400000000008</v>
      </c>
      <c r="Y1322">
        <v>4.3272037914691897</v>
      </c>
      <c r="Z1322">
        <v>5.4758227848101297</v>
      </c>
      <c r="AA1322">
        <v>6.26833333333333</v>
      </c>
    </row>
    <row r="1323" spans="1:32" x14ac:dyDescent="0.3">
      <c r="A1323" t="s">
        <v>80</v>
      </c>
      <c r="B1323">
        <v>3.1491760970447</v>
      </c>
      <c r="C1323">
        <v>6.2668145580589298</v>
      </c>
      <c r="D1323">
        <v>4.58638017978513</v>
      </c>
      <c r="E1323">
        <v>5.0790968412020998</v>
      </c>
      <c r="F1323">
        <v>4.5084939946850398</v>
      </c>
      <c r="G1323">
        <v>2.6925423667959199</v>
      </c>
      <c r="H1323">
        <v>1.5466995519653901</v>
      </c>
      <c r="I1323">
        <v>1.6681066473888899</v>
      </c>
      <c r="J1323">
        <v>1.4196013351335099</v>
      </c>
      <c r="K1323">
        <v>2.4072952622109698</v>
      </c>
      <c r="L1323">
        <v>2.7122436154284202</v>
      </c>
      <c r="M1323">
        <v>2.1048596465482898</v>
      </c>
      <c r="N1323">
        <v>2.2907562025404999</v>
      </c>
      <c r="O1323">
        <v>3.1968424868588001</v>
      </c>
      <c r="P1323">
        <v>2.6108899627504298</v>
      </c>
      <c r="Q1323">
        <v>2.5397505197505201</v>
      </c>
      <c r="R1323">
        <v>3.6085602730217499</v>
      </c>
      <c r="S1323">
        <v>3.0899094712296802</v>
      </c>
      <c r="T1323">
        <v>5.0481999040181504</v>
      </c>
      <c r="U1323">
        <v>7.5409065400388497</v>
      </c>
      <c r="V1323">
        <v>4.1306912540638496</v>
      </c>
      <c r="W1323">
        <v>4.0416991458661604</v>
      </c>
      <c r="X1323">
        <v>5.3003871239217304</v>
      </c>
      <c r="Y1323">
        <v>6.52357861689317</v>
      </c>
      <c r="Z1323">
        <v>5.08536193740178</v>
      </c>
      <c r="AA1323">
        <v>4.9924199739644202</v>
      </c>
      <c r="AB1323">
        <v>5.4603651101916801</v>
      </c>
      <c r="AC1323">
        <v>5.6256294779938596</v>
      </c>
      <c r="AD1323">
        <v>4.2772816716814699</v>
      </c>
      <c r="AE1323">
        <v>5.82272985392461</v>
      </c>
      <c r="AF1323">
        <v>6.1377316901408498</v>
      </c>
    </row>
    <row r="1324" spans="1:32" x14ac:dyDescent="0.3">
      <c r="A1324" t="s">
        <v>81</v>
      </c>
      <c r="B1324">
        <v>2.71656115079286</v>
      </c>
      <c r="C1324">
        <v>3.4581335190666902</v>
      </c>
      <c r="D1324">
        <v>3.3939178694297998</v>
      </c>
      <c r="E1324">
        <v>3.07655770851661</v>
      </c>
      <c r="F1324">
        <v>2.7106139649484402</v>
      </c>
      <c r="G1324">
        <v>2.42399752201425</v>
      </c>
      <c r="H1324">
        <v>2.78023967569181</v>
      </c>
      <c r="I1324">
        <v>3.1123626639452699</v>
      </c>
      <c r="J1324">
        <v>2.8965235927696602</v>
      </c>
      <c r="K1324">
        <v>2.9806425055136199</v>
      </c>
      <c r="L1324">
        <v>3.2603548914589102</v>
      </c>
      <c r="M1324">
        <v>2.94461726956099</v>
      </c>
      <c r="N1324">
        <v>3.6990309214491401</v>
      </c>
      <c r="O1324">
        <v>3.2943924159724198</v>
      </c>
      <c r="P1324">
        <v>3.8210191027412499</v>
      </c>
      <c r="Q1324">
        <v>4.1659570619852397</v>
      </c>
      <c r="R1324">
        <v>5.1933527422490098</v>
      </c>
      <c r="S1324">
        <v>6.7087534513078904</v>
      </c>
      <c r="T1324">
        <v>7.8025934492903497</v>
      </c>
      <c r="U1324">
        <v>8.1088297075044107</v>
      </c>
      <c r="V1324">
        <v>5.3132083106418602</v>
      </c>
      <c r="W1324">
        <v>5.1011992877492904</v>
      </c>
      <c r="X1324">
        <v>7.4320293295014199</v>
      </c>
      <c r="Y1324">
        <v>6.9595196506550199</v>
      </c>
      <c r="Z1324">
        <v>6.3872296908333599</v>
      </c>
      <c r="AA1324">
        <v>5.8458166275582197</v>
      </c>
      <c r="AB1324">
        <v>6.3008313847033701</v>
      </c>
      <c r="AC1324">
        <v>5.2110923324791001</v>
      </c>
      <c r="AD1324">
        <v>4.2749236590199802</v>
      </c>
      <c r="AE1324">
        <v>5.7670528459012802</v>
      </c>
      <c r="AF1324">
        <v>7.4713290951715097</v>
      </c>
    </row>
    <row r="1325" spans="1:32" x14ac:dyDescent="0.3">
      <c r="A1325" t="s">
        <v>82</v>
      </c>
      <c r="F1325">
        <v>12.64</v>
      </c>
      <c r="J1325">
        <v>8.5842857142857198</v>
      </c>
      <c r="W1325">
        <v>1.10255813953488</v>
      </c>
      <c r="Y1325">
        <v>17.316666666666698</v>
      </c>
      <c r="AA1325">
        <v>13.045</v>
      </c>
    </row>
    <row r="1326" spans="1:32" x14ac:dyDescent="0.3">
      <c r="A1326" t="s">
        <v>83</v>
      </c>
      <c r="X1326">
        <v>228.5</v>
      </c>
      <c r="Y1326">
        <v>15.0846153846154</v>
      </c>
      <c r="Z1326">
        <v>16.21</v>
      </c>
      <c r="AA1326">
        <v>10.0582142857143</v>
      </c>
      <c r="AB1326">
        <v>4.5322929936305698</v>
      </c>
      <c r="AC1326">
        <v>5.4791996766370303</v>
      </c>
      <c r="AD1326">
        <v>6.4723076923076901</v>
      </c>
      <c r="AE1326">
        <v>7.6251704545454499</v>
      </c>
      <c r="AF1326">
        <v>5.8495238095238102</v>
      </c>
    </row>
    <row r="1327" spans="1:32" x14ac:dyDescent="0.3">
      <c r="A1327" t="s">
        <v>84</v>
      </c>
      <c r="B1327">
        <v>2.5840000000000001</v>
      </c>
      <c r="C1327">
        <v>1.2829999999999999</v>
      </c>
      <c r="D1327">
        <v>15.234999999999999</v>
      </c>
      <c r="E1327">
        <v>26</v>
      </c>
      <c r="G1327">
        <v>1.2770089285714299</v>
      </c>
      <c r="H1327">
        <v>4.6736363636363603</v>
      </c>
      <c r="I1327">
        <v>15.78875</v>
      </c>
      <c r="J1327">
        <v>50.8793333333333</v>
      </c>
      <c r="K1327">
        <v>10.250833333333301</v>
      </c>
      <c r="L1327">
        <v>7.9383333333333299</v>
      </c>
      <c r="M1327">
        <v>6.6024444444444397</v>
      </c>
      <c r="N1327">
        <v>9.3757142857142899</v>
      </c>
      <c r="O1327">
        <v>10.7844642857143</v>
      </c>
      <c r="P1327">
        <v>9.7662499999999994</v>
      </c>
      <c r="Q1327">
        <v>9.0709090909090904</v>
      </c>
      <c r="U1327">
        <v>10.968</v>
      </c>
      <c r="Y1327">
        <v>8.1591666666666693</v>
      </c>
      <c r="Z1327">
        <v>65.552727272727296</v>
      </c>
      <c r="AA1327">
        <v>5.9864705882352904</v>
      </c>
      <c r="AB1327">
        <v>5.6982142857142897</v>
      </c>
      <c r="AC1327">
        <v>5.6844117647058798</v>
      </c>
      <c r="AE1327">
        <v>10.99</v>
      </c>
    </row>
    <row r="1328" spans="1:32" x14ac:dyDescent="0.3">
      <c r="A1328" t="s">
        <v>85</v>
      </c>
      <c r="B1328">
        <v>2.79435053055251</v>
      </c>
      <c r="C1328">
        <v>2.7686597938144302</v>
      </c>
      <c r="D1328">
        <v>3.3605119047618999</v>
      </c>
      <c r="E1328">
        <v>0.64604686704024505</v>
      </c>
      <c r="F1328">
        <v>5.8176821005081898</v>
      </c>
      <c r="G1328">
        <v>2.0585327510917</v>
      </c>
      <c r="H1328">
        <v>2.4902139917695498</v>
      </c>
      <c r="I1328">
        <v>3.6220485678704901</v>
      </c>
      <c r="J1328">
        <v>2.6497962052002801</v>
      </c>
      <c r="K1328">
        <v>3.98729070859912</v>
      </c>
      <c r="L1328">
        <v>2.5842233422394898</v>
      </c>
      <c r="M1328">
        <v>3.7869493172222501</v>
      </c>
      <c r="N1328">
        <v>7.0616968509257996</v>
      </c>
      <c r="O1328">
        <v>5.2869319634487004</v>
      </c>
      <c r="P1328">
        <v>3.6457114113250899</v>
      </c>
      <c r="Q1328">
        <v>1.8251549123522199</v>
      </c>
      <c r="R1328">
        <v>5.6733577591301296</v>
      </c>
      <c r="S1328">
        <v>5.5554568605480297</v>
      </c>
      <c r="T1328">
        <v>6.2512692979900999</v>
      </c>
      <c r="U1328">
        <v>12.553013023040799</v>
      </c>
      <c r="V1328">
        <v>7.6090975979225304</v>
      </c>
      <c r="W1328">
        <v>3.9954736328124998</v>
      </c>
      <c r="X1328">
        <v>9.9695329400196702</v>
      </c>
      <c r="Y1328">
        <v>7.1068611861981204</v>
      </c>
      <c r="Z1328">
        <v>5.52289051262873</v>
      </c>
      <c r="AA1328">
        <v>4.7403313017658997</v>
      </c>
      <c r="AB1328">
        <v>5.6679342372881401</v>
      </c>
      <c r="AC1328">
        <v>4.0045796046808899</v>
      </c>
      <c r="AD1328">
        <v>2.7756655925888598</v>
      </c>
      <c r="AE1328">
        <v>3.7303848644648001</v>
      </c>
      <c r="AF1328">
        <v>5.5285001973424599</v>
      </c>
    </row>
    <row r="1329" spans="1:32" x14ac:dyDescent="0.3">
      <c r="A1329" t="s">
        <v>86</v>
      </c>
      <c r="N1329">
        <v>2.0449999999999999</v>
      </c>
      <c r="O1329">
        <v>2.69</v>
      </c>
      <c r="P1329">
        <v>0.26482352941176501</v>
      </c>
      <c r="Q1329">
        <v>0.24322376738305901</v>
      </c>
      <c r="R1329">
        <v>12.323</v>
      </c>
      <c r="U1329">
        <v>26.61</v>
      </c>
      <c r="Y1329">
        <v>2.7606250000000001</v>
      </c>
      <c r="Z1329">
        <v>13.8123</v>
      </c>
      <c r="AA1329">
        <v>2.5640000000000001</v>
      </c>
      <c r="AB1329">
        <v>1.9350000000000001</v>
      </c>
      <c r="AC1329">
        <v>1.0935294117647101</v>
      </c>
      <c r="AF1329">
        <v>1.3114643851969801</v>
      </c>
    </row>
    <row r="1330" spans="1:32" x14ac:dyDescent="0.3">
      <c r="A1330" t="s">
        <v>87</v>
      </c>
      <c r="O1330">
        <v>0.61706666666666699</v>
      </c>
      <c r="P1330">
        <v>0.434285714285714</v>
      </c>
      <c r="Q1330">
        <v>0.249832635983264</v>
      </c>
      <c r="R1330">
        <v>1.37617083946981</v>
      </c>
      <c r="S1330">
        <v>1.17152272727273</v>
      </c>
      <c r="T1330">
        <v>1.6041379310344801</v>
      </c>
      <c r="U1330">
        <v>23.504375</v>
      </c>
      <c r="X1330">
        <v>9.0299999999999994</v>
      </c>
      <c r="Z1330">
        <v>9.6766666666666694</v>
      </c>
      <c r="AA1330">
        <v>5.4638181818181799</v>
      </c>
      <c r="AB1330">
        <v>9.5535483870967699</v>
      </c>
      <c r="AC1330">
        <v>8.4568085106383002</v>
      </c>
      <c r="AD1330">
        <v>3.9176229508196698</v>
      </c>
      <c r="AE1330">
        <v>4.8050793650793704</v>
      </c>
      <c r="AF1330">
        <v>0.83687702265372199</v>
      </c>
    </row>
    <row r="1331" spans="1:32" x14ac:dyDescent="0.3">
      <c r="A1331" t="s">
        <v>88</v>
      </c>
      <c r="O1331">
        <v>3.7833333333333301</v>
      </c>
      <c r="P1331">
        <v>3.7833333333333301</v>
      </c>
    </row>
    <row r="1332" spans="1:32" x14ac:dyDescent="0.3">
      <c r="A1332" t="s">
        <v>89</v>
      </c>
      <c r="M1332">
        <v>22.295000000000002</v>
      </c>
    </row>
    <row r="1333" spans="1:32" x14ac:dyDescent="0.3">
      <c r="A1333" t="s">
        <v>90</v>
      </c>
      <c r="B1333">
        <v>2.82820306670197</v>
      </c>
      <c r="C1333">
        <v>2.7735693361232601</v>
      </c>
      <c r="D1333">
        <v>1.6787002801120401</v>
      </c>
      <c r="E1333">
        <v>1.9483633762825601</v>
      </c>
      <c r="F1333">
        <v>1.9147994422171899</v>
      </c>
      <c r="G1333">
        <v>1.0672777370616799</v>
      </c>
      <c r="H1333">
        <v>1.7738339334328601</v>
      </c>
      <c r="I1333">
        <v>1.8121556339170599</v>
      </c>
      <c r="J1333">
        <v>1.93179121933391</v>
      </c>
      <c r="K1333">
        <v>2.8894098877918202</v>
      </c>
      <c r="L1333">
        <v>2.4263997563604001</v>
      </c>
      <c r="M1333">
        <v>2.4249058882158998</v>
      </c>
      <c r="N1333">
        <v>3.4394705581932001</v>
      </c>
      <c r="O1333">
        <v>2.6405588107209299</v>
      </c>
      <c r="P1333">
        <v>2.9613466186436699</v>
      </c>
      <c r="Q1333">
        <v>3.4450033652408001</v>
      </c>
      <c r="R1333">
        <v>4.8625980890738196</v>
      </c>
      <c r="S1333">
        <v>4.92646762927835</v>
      </c>
      <c r="T1333">
        <v>6.2655354120590996</v>
      </c>
      <c r="U1333">
        <v>8.3367568419092901</v>
      </c>
      <c r="V1333">
        <v>4.9237163777408401</v>
      </c>
      <c r="W1333">
        <v>3.9336425651155298</v>
      </c>
      <c r="X1333">
        <v>5.5884978287448899</v>
      </c>
      <c r="Y1333">
        <v>5.7148714855711198</v>
      </c>
      <c r="Z1333">
        <v>6.3304955219052603</v>
      </c>
      <c r="AA1333">
        <v>4.6441984044710898</v>
      </c>
      <c r="AB1333">
        <v>5.7769447278317401</v>
      </c>
      <c r="AC1333">
        <v>4.3983301982867102</v>
      </c>
      <c r="AD1333">
        <v>4.3014670833931596</v>
      </c>
      <c r="AE1333">
        <v>5.0560054641527596</v>
      </c>
      <c r="AF1333">
        <v>5.8524760422331799</v>
      </c>
    </row>
    <row r="1334" spans="1:32" x14ac:dyDescent="0.3">
      <c r="A1334" t="s">
        <v>91</v>
      </c>
      <c r="S1334">
        <v>11.486153846153799</v>
      </c>
      <c r="T1334">
        <v>3.0614961389961399</v>
      </c>
      <c r="U1334">
        <v>2.2600086049703898</v>
      </c>
      <c r="V1334">
        <v>1.3867464413778099</v>
      </c>
      <c r="W1334">
        <v>2.1743109081210799</v>
      </c>
      <c r="X1334">
        <v>4.5583038828179498</v>
      </c>
      <c r="Y1334">
        <v>7.2738549618320603</v>
      </c>
      <c r="Z1334">
        <v>4.79754758190328</v>
      </c>
      <c r="AA1334">
        <v>3.9284157529648698</v>
      </c>
      <c r="AB1334">
        <v>5.79612015018773</v>
      </c>
      <c r="AC1334">
        <v>4.4798474037442597</v>
      </c>
      <c r="AD1334">
        <v>3.9201839080459799</v>
      </c>
      <c r="AE1334">
        <v>4.6279908675799097</v>
      </c>
      <c r="AF1334">
        <v>9.22149122807018</v>
      </c>
    </row>
    <row r="1335" spans="1:32" x14ac:dyDescent="0.3">
      <c r="A1335" t="s">
        <v>92</v>
      </c>
      <c r="F1335">
        <v>8.1260416666666693</v>
      </c>
      <c r="G1335">
        <v>21.81</v>
      </c>
      <c r="K1335">
        <v>14.552</v>
      </c>
      <c r="AE1335">
        <v>1.8340000000000001</v>
      </c>
    </row>
    <row r="1336" spans="1:32" x14ac:dyDescent="0.3">
      <c r="A1336" t="s">
        <v>93</v>
      </c>
      <c r="W1336">
        <v>11.474</v>
      </c>
      <c r="X1336">
        <v>2.68</v>
      </c>
      <c r="Y1336">
        <v>27.836666666666702</v>
      </c>
      <c r="AF1336">
        <v>43.73</v>
      </c>
    </row>
    <row r="1337" spans="1:32" x14ac:dyDescent="0.3">
      <c r="A1337" t="s">
        <v>94</v>
      </c>
      <c r="T1337">
        <v>0</v>
      </c>
      <c r="U1337">
        <v>0</v>
      </c>
      <c r="V1337">
        <v>3.4310476190476198</v>
      </c>
      <c r="X1337">
        <v>1.5333909287256999</v>
      </c>
      <c r="Y1337">
        <v>1.53135941006733</v>
      </c>
      <c r="Z1337">
        <v>2.63728155339806</v>
      </c>
      <c r="AA1337">
        <v>11.8375</v>
      </c>
      <c r="AB1337">
        <v>6.97255</v>
      </c>
      <c r="AC1337">
        <v>12.4011904761905</v>
      </c>
      <c r="AD1337">
        <v>6.73</v>
      </c>
      <c r="AF1337">
        <v>3.6951282051282099</v>
      </c>
    </row>
    <row r="1338" spans="1:32" x14ac:dyDescent="0.3">
      <c r="A1338" t="s">
        <v>95</v>
      </c>
      <c r="M1338">
        <v>0.52</v>
      </c>
      <c r="P1338">
        <v>6.8853846153846199</v>
      </c>
      <c r="Q1338">
        <v>0.7</v>
      </c>
      <c r="R1338">
        <v>0.68462500000000004</v>
      </c>
      <c r="S1338">
        <v>7.4050000000000002</v>
      </c>
      <c r="T1338">
        <v>1.1542622950819701</v>
      </c>
      <c r="U1338">
        <v>2.1574873096446701</v>
      </c>
      <c r="X1338">
        <v>9.85006172839506</v>
      </c>
      <c r="Y1338">
        <v>0.87683467741935495</v>
      </c>
      <c r="Z1338">
        <v>11.1276470588235</v>
      </c>
      <c r="AA1338">
        <v>5.5350000000000001</v>
      </c>
      <c r="AB1338">
        <v>5.0360138408304502</v>
      </c>
      <c r="AC1338">
        <v>3.8071431742508302</v>
      </c>
      <c r="AD1338">
        <v>1.1772114285714299</v>
      </c>
      <c r="AE1338">
        <v>1.21037309214245</v>
      </c>
      <c r="AF1338">
        <v>1.2294273697832401</v>
      </c>
    </row>
    <row r="1339" spans="1:32" x14ac:dyDescent="0.3">
      <c r="A1339" t="s">
        <v>96</v>
      </c>
      <c r="B1339">
        <v>9.4593139448172998</v>
      </c>
      <c r="C1339">
        <v>2.7570814624759499</v>
      </c>
      <c r="D1339">
        <v>5.6897959183673503</v>
      </c>
      <c r="E1339">
        <v>2.1981496062992099</v>
      </c>
      <c r="F1339">
        <v>2.3218340611353701</v>
      </c>
      <c r="G1339">
        <v>2.0180365296803702</v>
      </c>
      <c r="H1339">
        <v>4.0705</v>
      </c>
      <c r="I1339">
        <v>4.4816874999999996</v>
      </c>
      <c r="J1339">
        <v>1.07309636803874</v>
      </c>
      <c r="K1339">
        <v>1.3503016359918201</v>
      </c>
      <c r="L1339">
        <v>0.43115667718191403</v>
      </c>
      <c r="M1339">
        <v>0.18029999999999999</v>
      </c>
      <c r="O1339">
        <v>1.73886010362694</v>
      </c>
      <c r="P1339">
        <v>1.92886868686869</v>
      </c>
      <c r="Q1339">
        <v>1.09914364640884</v>
      </c>
      <c r="R1339">
        <v>3.5487747747747802</v>
      </c>
      <c r="S1339">
        <v>4.7318996415770602</v>
      </c>
      <c r="T1339">
        <v>6.3128599605522702</v>
      </c>
      <c r="U1339">
        <v>9.0191187739463601</v>
      </c>
      <c r="V1339">
        <v>7.6789048473967698</v>
      </c>
      <c r="W1339">
        <v>2.3662960062646801</v>
      </c>
      <c r="X1339">
        <v>6.0206991404011498</v>
      </c>
      <c r="Y1339">
        <v>11.616189754142701</v>
      </c>
      <c r="Z1339">
        <v>9.1823766439697803</v>
      </c>
      <c r="AA1339">
        <v>7.6182056478854197</v>
      </c>
      <c r="AB1339">
        <v>5.8614196303659503</v>
      </c>
      <c r="AC1339">
        <v>3.24666956238462</v>
      </c>
      <c r="AD1339">
        <v>4.3883296634161697</v>
      </c>
      <c r="AE1339">
        <v>4.0355528494885498</v>
      </c>
      <c r="AF1339">
        <v>3.0502456140350902</v>
      </c>
    </row>
    <row r="1340" spans="1:32" x14ac:dyDescent="0.3">
      <c r="A1340" t="s">
        <v>97</v>
      </c>
      <c r="I1340">
        <v>2.3787476773923699</v>
      </c>
      <c r="J1340">
        <v>2.5349170651185999</v>
      </c>
      <c r="K1340">
        <v>2.3317055014443202</v>
      </c>
      <c r="L1340">
        <v>1.8766126310898601</v>
      </c>
      <c r="M1340">
        <v>1.86941446465655</v>
      </c>
      <c r="N1340">
        <v>2.99949346849119</v>
      </c>
      <c r="O1340">
        <v>2.12610157929858</v>
      </c>
      <c r="P1340">
        <v>2.3304495854288398</v>
      </c>
      <c r="Q1340">
        <v>2.80110078914801</v>
      </c>
      <c r="R1340">
        <v>3.9394561164252302</v>
      </c>
      <c r="S1340">
        <v>4.2133575206001703</v>
      </c>
      <c r="T1340">
        <v>6.3974769210552296</v>
      </c>
      <c r="U1340">
        <v>9.0467679503487002</v>
      </c>
      <c r="V1340">
        <v>5.7051889298893004</v>
      </c>
      <c r="W1340">
        <v>3.5428284281013398</v>
      </c>
      <c r="X1340">
        <v>5.5231215511809504</v>
      </c>
      <c r="Y1340">
        <v>5.7627347073564001</v>
      </c>
      <c r="Z1340">
        <v>4.6633575837615897</v>
      </c>
      <c r="AA1340">
        <v>3.8674031184983702</v>
      </c>
      <c r="AB1340">
        <v>3.76371695566929</v>
      </c>
      <c r="AC1340">
        <v>3.22800619898242</v>
      </c>
      <c r="AD1340">
        <v>2.7487892100321099</v>
      </c>
      <c r="AE1340">
        <v>3.0740293287925402</v>
      </c>
      <c r="AF1340">
        <v>3.63819932725694</v>
      </c>
    </row>
    <row r="1341" spans="1:32" x14ac:dyDescent="0.3">
      <c r="A1341" s="9" t="s">
        <v>98</v>
      </c>
      <c r="B1341">
        <f>+AVERAGE(B1314:B1340)</f>
        <v>3.3171834708635686</v>
      </c>
      <c r="C1341">
        <f>+AVERAGE(C1314:C1340)</f>
        <v>2.848901184451321</v>
      </c>
      <c r="D1341">
        <f>+AVERAGE(D1314:D1340)</f>
        <v>4.6295904543271602</v>
      </c>
      <c r="E1341">
        <f>+AVERAGE(E1314:E1340)</f>
        <v>5.2472172956678484</v>
      </c>
      <c r="F1341">
        <f>+AVERAGE(F1314:F1340)</f>
        <v>5.2724171128955879</v>
      </c>
      <c r="G1341">
        <f>+AVERAGE(G1314:G1340)</f>
        <v>4.2542980994399278</v>
      </c>
      <c r="H1341">
        <f>+AVERAGE(H1314:H1340)</f>
        <v>3.5040914039908535</v>
      </c>
      <c r="I1341">
        <f>+AVERAGE(I1314:I1340)</f>
        <v>3.5988159325113616</v>
      </c>
      <c r="J1341">
        <f>+AVERAGE(J1314:J1340)</f>
        <v>6.6370110496488515</v>
      </c>
      <c r="K1341">
        <f>+AVERAGE(K1314:K1340)</f>
        <v>4.1534600374857442</v>
      </c>
      <c r="L1341">
        <f>+AVERAGE(L1314:L1340)</f>
        <v>2.5953483267047881</v>
      </c>
      <c r="M1341">
        <f>+AVERAGE(M1314:M1340)</f>
        <v>4.1001038021489968</v>
      </c>
      <c r="N1341">
        <f>+AVERAGE(N1314:N1340)</f>
        <v>3.8017441405023154</v>
      </c>
      <c r="O1341">
        <f>+AVERAGE(O1314:O1340)</f>
        <v>6.9952437745885128</v>
      </c>
      <c r="P1341">
        <f>+AVERAGE(P1314:P1340)</f>
        <v>3.3864134972822657</v>
      </c>
      <c r="Q1341">
        <f>+AVERAGE(Q1314:Q1340)</f>
        <v>2.567060580422786</v>
      </c>
      <c r="R1341">
        <f>+AVERAGE(R1314:R1340)</f>
        <v>4.54417627035967</v>
      </c>
      <c r="S1341">
        <f>+AVERAGE(S1314:S1340)</f>
        <v>5.8963892597733851</v>
      </c>
      <c r="T1341">
        <f>+AVERAGE(T1314:T1340)</f>
        <v>4.2461897631794026</v>
      </c>
      <c r="U1341">
        <f>+AVERAGE(U1314:U1340)</f>
        <v>7.819595594871128</v>
      </c>
      <c r="V1341">
        <f>+AVERAGE(V1314:V1340)</f>
        <v>5.5129274494421834</v>
      </c>
      <c r="W1341">
        <f>+AVERAGE(W1314:W1340)</f>
        <v>5.6775717222207467</v>
      </c>
      <c r="X1341">
        <f>+AVERAGE(X1314:X1340)</f>
        <v>19.657979506429768</v>
      </c>
      <c r="Y1341">
        <f>+AVERAGE(Y1314:Y1340)</f>
        <v>7.8569674012511541</v>
      </c>
      <c r="Z1341">
        <f>+AVERAGE(Z1314:Z1340)</f>
        <v>10.247021682061915</v>
      </c>
      <c r="AA1341">
        <f>+AVERAGE(AA1314:AA1340)</f>
        <v>6.8923142411885792</v>
      </c>
      <c r="AB1341">
        <f>+AVERAGE(AB1314:AB1340)</f>
        <v>5.1357621356122429</v>
      </c>
      <c r="AC1341">
        <f>+AVERAGE(AC1314:AC1340)</f>
        <v>4.9536082422618044</v>
      </c>
      <c r="AD1341">
        <f>+AVERAGE(AD1314:AD1340)</f>
        <v>3.7404851884893104</v>
      </c>
      <c r="AE1341">
        <f>+AVERAGE(AE1314:AE1340)</f>
        <v>4.7300700350846601</v>
      </c>
      <c r="AF1341">
        <f>+AVERAGE(AF1314:AF1340)</f>
        <v>6.6014850687669995</v>
      </c>
    </row>
    <row r="1342" spans="1:32" x14ac:dyDescent="0.3">
      <c r="A1342" s="9"/>
    </row>
    <row r="1343" spans="1:32" s="20" customFormat="1" x14ac:dyDescent="0.3">
      <c r="A1343" s="19" t="s">
        <v>16</v>
      </c>
    </row>
    <row r="1344" spans="1:32" x14ac:dyDescent="0.3">
      <c r="A1344" t="s">
        <v>69</v>
      </c>
    </row>
    <row r="1345" spans="1:32" x14ac:dyDescent="0.3">
      <c r="B1345">
        <v>1988</v>
      </c>
      <c r="C1345">
        <v>1989</v>
      </c>
      <c r="D1345">
        <v>1990</v>
      </c>
      <c r="E1345">
        <v>1991</v>
      </c>
      <c r="F1345">
        <v>1992</v>
      </c>
      <c r="G1345">
        <v>1993</v>
      </c>
      <c r="H1345">
        <v>1994</v>
      </c>
      <c r="I1345">
        <v>1995</v>
      </c>
      <c r="J1345">
        <v>1996</v>
      </c>
      <c r="K1345">
        <v>1997</v>
      </c>
      <c r="L1345">
        <v>1998</v>
      </c>
      <c r="M1345">
        <v>1999</v>
      </c>
      <c r="N1345">
        <v>2000</v>
      </c>
      <c r="O1345">
        <v>2001</v>
      </c>
      <c r="P1345">
        <v>2002</v>
      </c>
      <c r="Q1345">
        <v>2003</v>
      </c>
      <c r="R1345">
        <v>2004</v>
      </c>
      <c r="S1345">
        <v>2005</v>
      </c>
      <c r="T1345">
        <v>2006</v>
      </c>
      <c r="U1345">
        <v>2007</v>
      </c>
      <c r="V1345">
        <v>2008</v>
      </c>
      <c r="W1345">
        <v>2009</v>
      </c>
      <c r="X1345">
        <v>2010</v>
      </c>
      <c r="Y1345">
        <v>2011</v>
      </c>
      <c r="Z1345">
        <v>2012</v>
      </c>
      <c r="AA1345">
        <v>2013</v>
      </c>
      <c r="AB1345">
        <v>2014</v>
      </c>
      <c r="AC1345">
        <v>2015</v>
      </c>
      <c r="AD1345">
        <v>2016</v>
      </c>
      <c r="AE1345">
        <v>2017</v>
      </c>
      <c r="AF1345">
        <v>2018</v>
      </c>
    </row>
    <row r="1346" spans="1:32" x14ac:dyDescent="0.3">
      <c r="A1346" t="s">
        <v>70</v>
      </c>
      <c r="M1346">
        <v>3.8633795582948098E-2</v>
      </c>
      <c r="R1346">
        <v>2.2400000000000002</v>
      </c>
      <c r="S1346">
        <v>2.45333333333333</v>
      </c>
      <c r="X1346">
        <v>2.42</v>
      </c>
    </row>
    <row r="1347" spans="1:32" x14ac:dyDescent="0.3">
      <c r="A1347" t="s">
        <v>71</v>
      </c>
      <c r="B1347">
        <v>4.1712499999999997</v>
      </c>
      <c r="C1347">
        <v>0.47049999999999997</v>
      </c>
      <c r="D1347">
        <v>1.44347826086957E-2</v>
      </c>
      <c r="E1347">
        <v>1.2279</v>
      </c>
      <c r="F1347">
        <v>4.3171720946787699</v>
      </c>
      <c r="H1347">
        <v>15.3216167664671</v>
      </c>
      <c r="I1347">
        <v>11.591977401129901</v>
      </c>
      <c r="K1347">
        <v>5.09675595238095</v>
      </c>
      <c r="L1347">
        <v>0.41892964903922503</v>
      </c>
      <c r="M1347">
        <v>1.39909942738157</v>
      </c>
      <c r="N1347">
        <v>1.8381926406926401</v>
      </c>
      <c r="O1347">
        <v>0.74774038461538495</v>
      </c>
      <c r="P1347">
        <v>0.24534161490683201</v>
      </c>
      <c r="Q1347">
        <v>0.81712749213011504</v>
      </c>
      <c r="R1347">
        <v>0.66603432880246105</v>
      </c>
      <c r="S1347">
        <v>2.0760666912306598</v>
      </c>
      <c r="T1347">
        <v>1.8564804469273699</v>
      </c>
      <c r="U1347">
        <v>1.9783815461346601</v>
      </c>
      <c r="V1347">
        <v>3.9104101826032198</v>
      </c>
      <c r="W1347">
        <v>0.78817544431762598</v>
      </c>
      <c r="X1347">
        <v>1.0951212553495</v>
      </c>
      <c r="Y1347">
        <v>0.87358233108977901</v>
      </c>
      <c r="Z1347">
        <v>1.3672394678492199</v>
      </c>
      <c r="AA1347">
        <v>2.3059726183685099</v>
      </c>
      <c r="AB1347">
        <v>1.98087265347539</v>
      </c>
      <c r="AC1347">
        <v>2.6226628075253302</v>
      </c>
      <c r="AD1347">
        <v>2.8664583753275599</v>
      </c>
      <c r="AE1347">
        <v>4.9861478599221796</v>
      </c>
      <c r="AF1347">
        <v>3.31438596491228</v>
      </c>
    </row>
    <row r="1348" spans="1:32" x14ac:dyDescent="0.3">
      <c r="A1348" t="s">
        <v>73</v>
      </c>
      <c r="V1348">
        <v>3.87</v>
      </c>
      <c r="AD1348">
        <v>8.3975000000000009</v>
      </c>
    </row>
    <row r="1349" spans="1:32" x14ac:dyDescent="0.3">
      <c r="A1349" t="s">
        <v>74</v>
      </c>
    </row>
    <row r="1350" spans="1:32" x14ac:dyDescent="0.3">
      <c r="A1350" t="s">
        <v>75</v>
      </c>
    </row>
    <row r="1351" spans="1:32" x14ac:dyDescent="0.3">
      <c r="A1351" t="s">
        <v>76</v>
      </c>
      <c r="M1351">
        <v>35.124000000000002</v>
      </c>
      <c r="O1351">
        <v>51</v>
      </c>
      <c r="Q1351">
        <v>0.44207729468599</v>
      </c>
      <c r="R1351">
        <v>2.14926267281106</v>
      </c>
      <c r="S1351">
        <v>6.2430000000000003</v>
      </c>
      <c r="V1351">
        <v>174.02</v>
      </c>
      <c r="W1351">
        <v>2.27428571428571</v>
      </c>
      <c r="AD1351">
        <v>37.795000000000002</v>
      </c>
    </row>
    <row r="1352" spans="1:32" x14ac:dyDescent="0.3">
      <c r="A1352" t="s">
        <v>77</v>
      </c>
      <c r="E1352">
        <v>2.0805882352941198</v>
      </c>
      <c r="P1352">
        <v>0.418645833333333</v>
      </c>
      <c r="AB1352">
        <v>1.6426086956521699</v>
      </c>
    </row>
    <row r="1353" spans="1:32" x14ac:dyDescent="0.3">
      <c r="A1353" t="s">
        <v>78</v>
      </c>
    </row>
    <row r="1354" spans="1:32" x14ac:dyDescent="0.3">
      <c r="A1354" t="s">
        <v>79</v>
      </c>
      <c r="U1354">
        <v>1.56162790697674</v>
      </c>
      <c r="V1354">
        <v>1.44837209302326</v>
      </c>
      <c r="AF1354">
        <v>0.32</v>
      </c>
    </row>
    <row r="1355" spans="1:32" x14ac:dyDescent="0.3">
      <c r="A1355" t="s">
        <v>80</v>
      </c>
      <c r="C1355">
        <v>17.07</v>
      </c>
      <c r="D1355">
        <v>1.9314285714285699</v>
      </c>
      <c r="E1355">
        <v>1.7148314606741599</v>
      </c>
      <c r="F1355">
        <v>1.9427382109868701</v>
      </c>
      <c r="G1355">
        <v>5.7910505460520003E-3</v>
      </c>
      <c r="H1355">
        <v>0.46745145631068002</v>
      </c>
      <c r="I1355">
        <v>5.6139506172839502</v>
      </c>
      <c r="J1355">
        <v>23.320833333333301</v>
      </c>
      <c r="L1355">
        <v>2.1965907384230299</v>
      </c>
      <c r="M1355">
        <v>17.916969696969701</v>
      </c>
      <c r="N1355">
        <v>1.1728333333333301</v>
      </c>
      <c r="O1355">
        <v>22.945</v>
      </c>
      <c r="P1355">
        <v>1.7308452535760701</v>
      </c>
      <c r="Q1355">
        <v>10.5175</v>
      </c>
      <c r="R1355">
        <v>2.7995256916995999</v>
      </c>
      <c r="T1355">
        <v>1.1652195121951201</v>
      </c>
      <c r="V1355">
        <v>23.420666666666701</v>
      </c>
      <c r="W1355">
        <v>3.7461935483871001</v>
      </c>
      <c r="X1355">
        <v>2.8831304347826099</v>
      </c>
      <c r="Y1355">
        <v>3.0412605042016798</v>
      </c>
      <c r="AA1355">
        <v>29.340800000000002</v>
      </c>
      <c r="AB1355">
        <v>2.8284182305629999</v>
      </c>
      <c r="AC1355">
        <v>3.34393919365499</v>
      </c>
      <c r="AD1355">
        <v>4.5555555555555598</v>
      </c>
      <c r="AE1355">
        <v>261.39999999999998</v>
      </c>
      <c r="AF1355">
        <v>272.8</v>
      </c>
    </row>
    <row r="1356" spans="1:32" x14ac:dyDescent="0.3">
      <c r="A1356" t="s">
        <v>81</v>
      </c>
      <c r="C1356">
        <v>14.59</v>
      </c>
      <c r="E1356">
        <v>34.075000000000003</v>
      </c>
      <c r="F1356">
        <v>100.29</v>
      </c>
      <c r="H1356">
        <v>15.65</v>
      </c>
      <c r="I1356">
        <v>14.9922222222222</v>
      </c>
      <c r="N1356">
        <v>9.2519767441860505</v>
      </c>
      <c r="O1356">
        <v>3.6605642023346299</v>
      </c>
      <c r="R1356">
        <v>4.4838140676117799</v>
      </c>
      <c r="S1356">
        <v>4.0841466275659801</v>
      </c>
      <c r="U1356">
        <v>8.5307808398950105</v>
      </c>
      <c r="V1356">
        <v>17.632727900552499</v>
      </c>
      <c r="W1356">
        <v>6.8080756013745702</v>
      </c>
      <c r="X1356">
        <v>10.283576309795</v>
      </c>
      <c r="Y1356">
        <v>4.4423076923076898</v>
      </c>
      <c r="Z1356">
        <v>7.8489743589743597</v>
      </c>
      <c r="AB1356">
        <v>9.2030108757870597</v>
      </c>
      <c r="AC1356">
        <v>10.6944280442804</v>
      </c>
      <c r="AD1356">
        <v>9.7270990566037696</v>
      </c>
      <c r="AE1356">
        <v>22.220689834024899</v>
      </c>
      <c r="AF1356">
        <v>29.931334250343902</v>
      </c>
    </row>
    <row r="1357" spans="1:32" x14ac:dyDescent="0.3">
      <c r="A1357" t="s">
        <v>82</v>
      </c>
      <c r="K1357">
        <v>1.24886391399951E-2</v>
      </c>
      <c r="O1357">
        <v>2.62329343971631E-2</v>
      </c>
      <c r="P1357">
        <v>2.13964994951195E-2</v>
      </c>
    </row>
    <row r="1358" spans="1:32" x14ac:dyDescent="0.3">
      <c r="A1358" t="s">
        <v>83</v>
      </c>
    </row>
    <row r="1359" spans="1:32" x14ac:dyDescent="0.3">
      <c r="A1359" t="s">
        <v>84</v>
      </c>
      <c r="F1359">
        <v>3.29</v>
      </c>
      <c r="H1359">
        <v>4.7791176470588201</v>
      </c>
      <c r="I1359">
        <v>4.3605732484076398</v>
      </c>
      <c r="K1359">
        <v>0.52962157370789598</v>
      </c>
      <c r="L1359">
        <v>1.5859646302250801</v>
      </c>
      <c r="O1359">
        <v>11.3466666666667</v>
      </c>
      <c r="R1359">
        <v>1.734</v>
      </c>
      <c r="S1359">
        <v>1.3986206896551701</v>
      </c>
      <c r="T1359">
        <v>0.98681141439205999</v>
      </c>
      <c r="U1359">
        <v>1.98125552608311</v>
      </c>
      <c r="V1359">
        <v>1.8492435808466301</v>
      </c>
      <c r="W1359">
        <v>1.1604151838671399</v>
      </c>
      <c r="X1359">
        <v>1.8578730330982101</v>
      </c>
      <c r="Y1359">
        <v>0.72688693098384705</v>
      </c>
      <c r="Z1359">
        <v>4.03325437112239</v>
      </c>
      <c r="AA1359">
        <v>5.0823124999999996</v>
      </c>
      <c r="AB1359">
        <v>5.1278416821274</v>
      </c>
      <c r="AC1359">
        <v>3.2460771191841902</v>
      </c>
      <c r="AD1359">
        <v>2.58977285633163</v>
      </c>
      <c r="AE1359">
        <v>5.2031741761936798</v>
      </c>
      <c r="AF1359">
        <v>3.0816725618999499</v>
      </c>
    </row>
    <row r="1360" spans="1:32" x14ac:dyDescent="0.3">
      <c r="A1360" t="s">
        <v>85</v>
      </c>
      <c r="B1360">
        <v>0.23488188976377999</v>
      </c>
      <c r="G1360">
        <v>0.287642526964561</v>
      </c>
      <c r="K1360">
        <v>42.928210526315802</v>
      </c>
      <c r="L1360">
        <v>0.861375</v>
      </c>
      <c r="P1360">
        <v>9.75804878048781</v>
      </c>
      <c r="Q1360">
        <v>2.4587647058823499</v>
      </c>
      <c r="R1360">
        <v>2.9260794044664999</v>
      </c>
      <c r="S1360">
        <v>2.3977449168207001</v>
      </c>
      <c r="T1360">
        <v>2.61591794871795</v>
      </c>
      <c r="U1360">
        <v>8.8776491228070196</v>
      </c>
      <c r="V1360">
        <v>4.0872669220945097</v>
      </c>
      <c r="X1360">
        <v>40.851576923076898</v>
      </c>
      <c r="Y1360">
        <v>32.7498</v>
      </c>
      <c r="Z1360">
        <v>30.148148148148199</v>
      </c>
      <c r="AA1360">
        <v>13.71</v>
      </c>
      <c r="AC1360">
        <v>27.62</v>
      </c>
      <c r="AE1360">
        <v>21.81</v>
      </c>
      <c r="AF1360">
        <v>1.72</v>
      </c>
    </row>
    <row r="1361" spans="1:32" x14ac:dyDescent="0.3">
      <c r="A1361" t="s">
        <v>86</v>
      </c>
    </row>
    <row r="1362" spans="1:32" x14ac:dyDescent="0.3">
      <c r="A1362" t="s">
        <v>87</v>
      </c>
    </row>
    <row r="1363" spans="1:32" x14ac:dyDescent="0.3">
      <c r="A1363" t="s">
        <v>88</v>
      </c>
      <c r="P1363">
        <v>25.45</v>
      </c>
      <c r="U1363">
        <v>58.62</v>
      </c>
      <c r="Y1363">
        <v>41.45</v>
      </c>
    </row>
    <row r="1364" spans="1:32" x14ac:dyDescent="0.3">
      <c r="A1364" t="s">
        <v>89</v>
      </c>
    </row>
    <row r="1365" spans="1:32" x14ac:dyDescent="0.3">
      <c r="A1365" t="s">
        <v>90</v>
      </c>
      <c r="B1365">
        <v>15.88</v>
      </c>
      <c r="C1365">
        <v>16.198</v>
      </c>
      <c r="E1365">
        <v>18.723333333333301</v>
      </c>
      <c r="G1365">
        <v>5.1547311827957003</v>
      </c>
      <c r="H1365">
        <v>33.0415211267606</v>
      </c>
      <c r="J1365">
        <v>6.9752000000000001</v>
      </c>
      <c r="K1365">
        <v>38.76</v>
      </c>
      <c r="L1365">
        <v>0.69472645064054295</v>
      </c>
      <c r="M1365">
        <v>2.8037775298449201</v>
      </c>
      <c r="N1365">
        <v>3.2494715119790598</v>
      </c>
      <c r="O1365">
        <v>1.7239672801635999</v>
      </c>
      <c r="P1365">
        <v>0.80710659898477199</v>
      </c>
      <c r="Q1365">
        <v>24.5</v>
      </c>
      <c r="R1365">
        <v>7.1431893687707602</v>
      </c>
      <c r="X1365">
        <v>8.73727272727273</v>
      </c>
      <c r="Y1365">
        <v>2.41204301075269</v>
      </c>
      <c r="Z1365">
        <v>8.9303673469387803</v>
      </c>
      <c r="AB1365">
        <v>0.70138297872340405</v>
      </c>
      <c r="AC1365">
        <v>0.85</v>
      </c>
      <c r="AD1365">
        <v>3.6508381560566798</v>
      </c>
      <c r="AE1365">
        <v>56.432285714285698</v>
      </c>
    </row>
    <row r="1366" spans="1:32" x14ac:dyDescent="0.3">
      <c r="A1366" t="s">
        <v>91</v>
      </c>
      <c r="AC1366">
        <v>83.362125000000006</v>
      </c>
    </row>
    <row r="1367" spans="1:32" x14ac:dyDescent="0.3">
      <c r="A1367" t="s">
        <v>92</v>
      </c>
      <c r="O1367">
        <v>2.4666666666666699</v>
      </c>
    </row>
    <row r="1368" spans="1:32" x14ac:dyDescent="0.3">
      <c r="A1368" t="s">
        <v>93</v>
      </c>
    </row>
    <row r="1369" spans="1:32" x14ac:dyDescent="0.3">
      <c r="A1369" t="s">
        <v>94</v>
      </c>
      <c r="AA1369">
        <v>59.043333333333301</v>
      </c>
      <c r="AB1369">
        <v>60.876666666666701</v>
      </c>
      <c r="AC1369">
        <v>13.3158823529412</v>
      </c>
    </row>
    <row r="1370" spans="1:32" x14ac:dyDescent="0.3">
      <c r="A1370" t="s">
        <v>95</v>
      </c>
      <c r="AA1370">
        <v>26.043333333333301</v>
      </c>
    </row>
    <row r="1371" spans="1:32" x14ac:dyDescent="0.3">
      <c r="A1371" t="s">
        <v>96</v>
      </c>
      <c r="D1371">
        <v>4.8616666666666699</v>
      </c>
      <c r="F1371">
        <v>1.22490797546012</v>
      </c>
      <c r="I1371">
        <v>84.92</v>
      </c>
      <c r="J1371">
        <v>8.5819642857142906</v>
      </c>
      <c r="K1371">
        <v>1.15434375</v>
      </c>
      <c r="M1371">
        <v>0.21560000000000001</v>
      </c>
      <c r="N1371">
        <v>5.6445833333333297</v>
      </c>
      <c r="Q1371">
        <v>0.287067861715749</v>
      </c>
      <c r="R1371">
        <v>1.46503759398496</v>
      </c>
      <c r="S1371">
        <v>0.92872400756143703</v>
      </c>
      <c r="T1371">
        <v>0.36227765726681099</v>
      </c>
      <c r="U1371">
        <v>1.23738738738739</v>
      </c>
      <c r="V1371">
        <v>11.2433333333333</v>
      </c>
      <c r="Y1371">
        <v>22.496666666666702</v>
      </c>
      <c r="Z1371">
        <v>10.918333333333299</v>
      </c>
      <c r="AB1371">
        <v>0.68916666666666704</v>
      </c>
      <c r="AC1371">
        <v>0.86923076923076903</v>
      </c>
      <c r="AD1371">
        <v>2.46786885245902</v>
      </c>
      <c r="AE1371">
        <v>1.1447540983606601</v>
      </c>
      <c r="AF1371">
        <v>0.71376146788990802</v>
      </c>
    </row>
    <row r="1372" spans="1:32" x14ac:dyDescent="0.3">
      <c r="A1372" t="s">
        <v>97</v>
      </c>
      <c r="J1372">
        <v>9.1072727272727292</v>
      </c>
      <c r="P1372">
        <v>0.220909090909091</v>
      </c>
      <c r="S1372">
        <v>0.77</v>
      </c>
      <c r="U1372">
        <v>0.52</v>
      </c>
      <c r="V1372">
        <v>2.06</v>
      </c>
      <c r="W1372">
        <v>0.56499999999999995</v>
      </c>
    </row>
    <row r="1373" spans="1:32" x14ac:dyDescent="0.3">
      <c r="A1373" s="9" t="s">
        <v>98</v>
      </c>
      <c r="B1373">
        <f>+AVERAGE(B1346:B1372)</f>
        <v>6.7620439632545937</v>
      </c>
      <c r="C1373">
        <f>+AVERAGE(C1346:C1372)</f>
        <v>12.082125</v>
      </c>
      <c r="D1373">
        <f>+AVERAGE(D1346:D1372)</f>
        <v>2.2691766735679786</v>
      </c>
      <c r="E1373">
        <f>+AVERAGE(E1346:E1372)</f>
        <v>11.564330605860317</v>
      </c>
      <c r="F1373">
        <f>+AVERAGE(F1346:F1372)</f>
        <v>22.212963656225156</v>
      </c>
      <c r="G1373">
        <f>+AVERAGE(G1346:G1372)</f>
        <v>1.8160549201021043</v>
      </c>
      <c r="H1373">
        <f>+AVERAGE(H1346:H1372)</f>
        <v>13.85194139931944</v>
      </c>
      <c r="I1373">
        <f>+AVERAGE(I1346:I1372)</f>
        <v>24.295744697808736</v>
      </c>
      <c r="J1373">
        <f>+AVERAGE(J1346:J1372)</f>
        <v>11.99631758658008</v>
      </c>
      <c r="K1373">
        <f>+AVERAGE(K1346:K1372)</f>
        <v>14.746903406924107</v>
      </c>
      <c r="L1373">
        <f>+AVERAGE(L1346:L1372)</f>
        <v>1.1515172936655755</v>
      </c>
      <c r="M1373">
        <f>+AVERAGE(M1346:M1372)</f>
        <v>9.5830134082965248</v>
      </c>
      <c r="N1373">
        <f>+AVERAGE(N1346:N1372)</f>
        <v>4.2314115127048826</v>
      </c>
      <c r="O1373">
        <f>+AVERAGE(O1346:O1372)</f>
        <v>11.739604766855518</v>
      </c>
      <c r="P1373">
        <f>+AVERAGE(P1346:P1372)</f>
        <v>4.8315367089616288</v>
      </c>
      <c r="Q1373">
        <f>+AVERAGE(Q1346:Q1372)</f>
        <v>6.5037562257357004</v>
      </c>
      <c r="R1373">
        <f>+AVERAGE(R1346:R1372)</f>
        <v>2.8452159031274578</v>
      </c>
      <c r="S1373">
        <f>+AVERAGE(S1346:S1372)</f>
        <v>2.5439545332709095</v>
      </c>
      <c r="T1373">
        <f>+AVERAGE(T1346:T1372)</f>
        <v>1.3973413958998622</v>
      </c>
      <c r="U1373">
        <f>+AVERAGE(U1346:U1372)</f>
        <v>10.413385291160491</v>
      </c>
      <c r="V1373">
        <f>+AVERAGE(V1346:V1372)</f>
        <v>24.354202067912016</v>
      </c>
      <c r="W1373">
        <f>+AVERAGE(W1346:W1372)</f>
        <v>2.5570242487053578</v>
      </c>
      <c r="X1373">
        <f>+AVERAGE(X1346:X1372)</f>
        <v>9.7326500976249921</v>
      </c>
      <c r="Y1373">
        <f>+AVERAGE(Y1346:Y1372)</f>
        <v>13.524068392000299</v>
      </c>
      <c r="Z1373">
        <f>+AVERAGE(Z1346:Z1372)</f>
        <v>10.541052837727708</v>
      </c>
      <c r="AA1373">
        <f>+AVERAGE(AA1346:AA1372)</f>
        <v>22.587625297505852</v>
      </c>
      <c r="AB1373">
        <f>+AVERAGE(AB1346:AB1372)</f>
        <v>10.381246056207724</v>
      </c>
      <c r="AC1373">
        <f>+AVERAGE(AC1346:AC1372)</f>
        <v>16.213816142979656</v>
      </c>
      <c r="AD1373">
        <f>+AVERAGE(AD1346:AD1372)</f>
        <v>9.0062616065417771</v>
      </c>
      <c r="AE1373">
        <f>+AVERAGE(AE1346:AE1372)</f>
        <v>53.313864526112432</v>
      </c>
      <c r="AF1373">
        <f>+AVERAGE(AF1346:AF1372)</f>
        <v>44.554450606435161</v>
      </c>
    </row>
    <row r="1375" spans="1:32" x14ac:dyDescent="0.3">
      <c r="A1375" t="s">
        <v>99</v>
      </c>
    </row>
    <row r="1376" spans="1:32" x14ac:dyDescent="0.3">
      <c r="B1376">
        <v>1988</v>
      </c>
      <c r="C1376">
        <v>1989</v>
      </c>
      <c r="D1376">
        <v>1990</v>
      </c>
      <c r="E1376">
        <v>1991</v>
      </c>
      <c r="F1376">
        <v>1992</v>
      </c>
      <c r="G1376">
        <v>1993</v>
      </c>
      <c r="H1376">
        <v>1994</v>
      </c>
      <c r="I1376">
        <v>1995</v>
      </c>
      <c r="J1376">
        <v>1996</v>
      </c>
      <c r="K1376">
        <v>1997</v>
      </c>
      <c r="L1376">
        <v>1998</v>
      </c>
      <c r="M1376">
        <v>1999</v>
      </c>
      <c r="N1376">
        <v>2000</v>
      </c>
      <c r="O1376">
        <v>2001</v>
      </c>
      <c r="P1376">
        <v>2002</v>
      </c>
      <c r="Q1376">
        <v>2003</v>
      </c>
      <c r="R1376">
        <v>2004</v>
      </c>
      <c r="S1376">
        <v>2005</v>
      </c>
      <c r="T1376">
        <v>2006</v>
      </c>
      <c r="U1376">
        <v>2007</v>
      </c>
      <c r="V1376">
        <v>2008</v>
      </c>
      <c r="W1376">
        <v>2009</v>
      </c>
      <c r="X1376">
        <v>2010</v>
      </c>
      <c r="Y1376">
        <v>2011</v>
      </c>
      <c r="Z1376">
        <v>2012</v>
      </c>
      <c r="AA1376">
        <v>2013</v>
      </c>
      <c r="AB1376">
        <v>2014</v>
      </c>
      <c r="AC1376">
        <v>2015</v>
      </c>
      <c r="AD1376">
        <v>2016</v>
      </c>
      <c r="AE1376">
        <v>2017</v>
      </c>
      <c r="AF1376">
        <v>2018</v>
      </c>
    </row>
    <row r="1377" spans="1:32" x14ac:dyDescent="0.3">
      <c r="A1377" t="s">
        <v>70</v>
      </c>
      <c r="I1377">
        <v>47.307857142857102</v>
      </c>
      <c r="J1377">
        <v>1.0523913043478299</v>
      </c>
      <c r="K1377">
        <v>14.9716666666667</v>
      </c>
      <c r="L1377">
        <v>26.0217204301075</v>
      </c>
      <c r="M1377">
        <v>180.666666666667</v>
      </c>
      <c r="N1377">
        <v>270.49</v>
      </c>
      <c r="O1377">
        <v>155.90666666666701</v>
      </c>
      <c r="P1377">
        <v>21.934999999999999</v>
      </c>
      <c r="Q1377">
        <v>17.041612903225801</v>
      </c>
      <c r="R1377">
        <v>96.92</v>
      </c>
      <c r="T1377">
        <v>59.007142857142902</v>
      </c>
      <c r="V1377">
        <v>176.39</v>
      </c>
      <c r="W1377">
        <v>131.22</v>
      </c>
      <c r="X1377">
        <v>64.102500000000006</v>
      </c>
      <c r="Y1377">
        <v>48.985714285714302</v>
      </c>
      <c r="Z1377">
        <v>30.716666666666701</v>
      </c>
      <c r="AA1377">
        <v>28.891428571428602</v>
      </c>
      <c r="AB1377">
        <v>28.901052631578999</v>
      </c>
      <c r="AC1377">
        <v>28.9166666666667</v>
      </c>
      <c r="AD1377">
        <v>32.137500000000003</v>
      </c>
      <c r="AE1377">
        <v>40.073333333333302</v>
      </c>
      <c r="AF1377">
        <v>8.7550000000000008</v>
      </c>
    </row>
    <row r="1378" spans="1:32" x14ac:dyDescent="0.3">
      <c r="A1378" t="s">
        <v>71</v>
      </c>
      <c r="AF1378">
        <v>36.201082174339497</v>
      </c>
    </row>
    <row r="1379" spans="1:32" x14ac:dyDescent="0.3">
      <c r="A1379" t="s">
        <v>73</v>
      </c>
      <c r="N1379">
        <v>19.600000000000001</v>
      </c>
      <c r="Q1379">
        <v>8.7516666666666705</v>
      </c>
      <c r="R1379">
        <v>34.5</v>
      </c>
      <c r="AF1379">
        <v>23.085000000000001</v>
      </c>
    </row>
    <row r="1380" spans="1:32" x14ac:dyDescent="0.3">
      <c r="A1380" t="s">
        <v>74</v>
      </c>
      <c r="V1380">
        <v>3.6766666666666699</v>
      </c>
      <c r="W1380">
        <v>6.3673913043478301</v>
      </c>
      <c r="Y1380">
        <v>4.7300000000000004</v>
      </c>
      <c r="Z1380">
        <v>7.32</v>
      </c>
      <c r="AA1380">
        <v>4.22</v>
      </c>
      <c r="AB1380">
        <v>5.1576470588235299</v>
      </c>
    </row>
    <row r="1381" spans="1:32" x14ac:dyDescent="0.3">
      <c r="A1381" t="s">
        <v>75</v>
      </c>
    </row>
    <row r="1382" spans="1:32" x14ac:dyDescent="0.3">
      <c r="A1382" t="s">
        <v>76</v>
      </c>
      <c r="M1382">
        <v>22.267272727272701</v>
      </c>
      <c r="N1382">
        <v>1.76</v>
      </c>
      <c r="O1382">
        <v>34.71</v>
      </c>
      <c r="P1382">
        <v>20.465714285714299</v>
      </c>
      <c r="Q1382">
        <v>18.685925925925901</v>
      </c>
      <c r="R1382">
        <v>28.580454545454501</v>
      </c>
      <c r="S1382">
        <v>28.8333333333333</v>
      </c>
      <c r="T1382">
        <v>27.8624166666667</v>
      </c>
      <c r="U1382">
        <v>35.1621818181818</v>
      </c>
      <c r="V1382">
        <v>50.452500000000001</v>
      </c>
      <c r="W1382">
        <v>23.5766666666667</v>
      </c>
      <c r="X1382">
        <v>28.48</v>
      </c>
      <c r="Y1382">
        <v>28.16</v>
      </c>
      <c r="Z1382">
        <v>21.5073786407767</v>
      </c>
      <c r="AA1382">
        <v>21.8911336717428</v>
      </c>
      <c r="AB1382">
        <v>21.227854785478598</v>
      </c>
      <c r="AC1382">
        <v>21.054612634088201</v>
      </c>
      <c r="AD1382">
        <v>19.845231388329999</v>
      </c>
      <c r="AF1382">
        <v>82.68</v>
      </c>
    </row>
    <row r="1383" spans="1:32" x14ac:dyDescent="0.3">
      <c r="A1383" t="s">
        <v>77</v>
      </c>
      <c r="E1383">
        <v>11.4575</v>
      </c>
      <c r="F1383">
        <v>24.21</v>
      </c>
      <c r="H1383">
        <v>13.0185185185185</v>
      </c>
      <c r="K1383">
        <v>29.372499999999999</v>
      </c>
      <c r="L1383">
        <v>2.1912500000000001</v>
      </c>
      <c r="M1383">
        <v>1.4844827586206899</v>
      </c>
      <c r="P1383">
        <v>44.4122641509434</v>
      </c>
      <c r="Q1383">
        <v>86.46</v>
      </c>
      <c r="R1383">
        <v>9.0120000000000005</v>
      </c>
      <c r="S1383">
        <v>5.4707964601769898</v>
      </c>
      <c r="T1383">
        <v>28.6466666666667</v>
      </c>
      <c r="U1383">
        <v>14.95</v>
      </c>
      <c r="V1383">
        <v>14.511612903225799</v>
      </c>
      <c r="W1383">
        <v>9.2007567567567605</v>
      </c>
      <c r="X1383">
        <v>12.5773333333333</v>
      </c>
      <c r="Y1383">
        <v>3.58141463414634</v>
      </c>
      <c r="Z1383">
        <v>16.211578947368402</v>
      </c>
      <c r="AA1383">
        <v>37.4246153846154</v>
      </c>
      <c r="AB1383">
        <v>27.8204347826087</v>
      </c>
      <c r="AC1383">
        <v>27.4661111111111</v>
      </c>
      <c r="AD1383">
        <v>25.696533333333299</v>
      </c>
      <c r="AE1383">
        <v>26.8058333333333</v>
      </c>
      <c r="AF1383">
        <v>39.234444444444399</v>
      </c>
    </row>
    <row r="1384" spans="1:32" x14ac:dyDescent="0.3">
      <c r="A1384" t="s">
        <v>78</v>
      </c>
      <c r="R1384">
        <v>15.876666666666701</v>
      </c>
      <c r="AA1384">
        <v>3.5</v>
      </c>
      <c r="AE1384">
        <v>13.64</v>
      </c>
      <c r="AF1384">
        <v>40.15</v>
      </c>
    </row>
    <row r="1385" spans="1:32" x14ac:dyDescent="0.3">
      <c r="A1385" t="s">
        <v>79</v>
      </c>
      <c r="I1385">
        <v>35.6932463963497</v>
      </c>
      <c r="J1385">
        <v>32.599485244063601</v>
      </c>
      <c r="K1385">
        <v>31.818123325769101</v>
      </c>
      <c r="L1385">
        <v>29.026442133551399</v>
      </c>
      <c r="M1385">
        <v>23.871073356967599</v>
      </c>
      <c r="N1385">
        <v>24.471136719349399</v>
      </c>
      <c r="O1385">
        <v>27.005059054710902</v>
      </c>
      <c r="P1385">
        <v>18.934850316637899</v>
      </c>
      <c r="Q1385">
        <v>18.830465255918099</v>
      </c>
    </row>
    <row r="1386" spans="1:32" x14ac:dyDescent="0.3">
      <c r="A1386" t="s">
        <v>80</v>
      </c>
      <c r="B1386">
        <v>23.1445612134345</v>
      </c>
      <c r="C1386">
        <v>19.206857562408199</v>
      </c>
      <c r="D1386">
        <v>34.473828016643601</v>
      </c>
      <c r="E1386">
        <v>26.9212585034014</v>
      </c>
      <c r="F1386">
        <v>42.109124999999999</v>
      </c>
      <c r="G1386">
        <v>25.497648745519701</v>
      </c>
      <c r="H1386">
        <v>30.645974842767298</v>
      </c>
      <c r="I1386">
        <v>29.375424179161101</v>
      </c>
      <c r="J1386">
        <v>63.266531049250503</v>
      </c>
      <c r="K1386">
        <v>24.051111111111101</v>
      </c>
      <c r="L1386">
        <v>27.683134405812101</v>
      </c>
      <c r="M1386">
        <v>15.8091370937617</v>
      </c>
      <c r="N1386">
        <v>16.8758201817312</v>
      </c>
      <c r="O1386">
        <v>21.525082236842099</v>
      </c>
      <c r="P1386">
        <v>35.325990639625601</v>
      </c>
      <c r="Q1386">
        <v>24.001378809869401</v>
      </c>
      <c r="R1386">
        <v>12.667271906052401</v>
      </c>
      <c r="S1386">
        <v>36.173059440559399</v>
      </c>
      <c r="T1386">
        <v>26.5320985915493</v>
      </c>
      <c r="U1386">
        <v>17.458200883002199</v>
      </c>
      <c r="V1386">
        <v>40.472545454545497</v>
      </c>
      <c r="W1386">
        <v>39.692752475247502</v>
      </c>
      <c r="X1386">
        <v>25.122941176470601</v>
      </c>
      <c r="Y1386">
        <v>22.905333333333299</v>
      </c>
      <c r="Z1386">
        <v>24.977037037037</v>
      </c>
      <c r="AA1386">
        <v>36.646984126984101</v>
      </c>
      <c r="AB1386">
        <v>24.143664122137402</v>
      </c>
      <c r="AC1386">
        <v>17.266666666666701</v>
      </c>
      <c r="AD1386">
        <v>25.740392156862701</v>
      </c>
      <c r="AE1386">
        <v>34.576907216494803</v>
      </c>
      <c r="AF1386">
        <v>56.449090909090899</v>
      </c>
    </row>
    <row r="1387" spans="1:32" x14ac:dyDescent="0.3">
      <c r="A1387" t="s">
        <v>81</v>
      </c>
      <c r="B1387">
        <v>15.072885462555099</v>
      </c>
      <c r="C1387">
        <v>15.0212354651163</v>
      </c>
      <c r="D1387">
        <v>15.6102159344751</v>
      </c>
      <c r="E1387">
        <v>22.0769183359014</v>
      </c>
      <c r="F1387">
        <v>24.823587822014101</v>
      </c>
      <c r="G1387">
        <v>24.931465002713001</v>
      </c>
      <c r="H1387">
        <v>30.968437719915599</v>
      </c>
      <c r="I1387">
        <v>34.495380029806299</v>
      </c>
      <c r="J1387">
        <v>11.2404302051189</v>
      </c>
      <c r="K1387">
        <v>19.152415997078201</v>
      </c>
      <c r="L1387">
        <v>27.7694645600176</v>
      </c>
      <c r="M1387">
        <v>32.9360887889857</v>
      </c>
      <c r="N1387">
        <v>35.443194945848397</v>
      </c>
      <c r="O1387">
        <v>24.8759751359751</v>
      </c>
      <c r="P1387">
        <v>20.071737704918</v>
      </c>
      <c r="Q1387">
        <v>18.689082446808499</v>
      </c>
      <c r="R1387">
        <v>37.107401372212699</v>
      </c>
      <c r="S1387">
        <v>36.006102702702698</v>
      </c>
      <c r="T1387">
        <v>28.320752148997101</v>
      </c>
      <c r="U1387">
        <v>44.136106194690299</v>
      </c>
      <c r="V1387">
        <v>51.166243654822303</v>
      </c>
      <c r="W1387">
        <v>46.786844380403501</v>
      </c>
      <c r="X1387">
        <v>42.4231139489195</v>
      </c>
      <c r="Y1387">
        <v>33.150696848646298</v>
      </c>
      <c r="Z1387">
        <v>25.4772830640335</v>
      </c>
      <c r="AA1387">
        <v>21.333000755857899</v>
      </c>
      <c r="AB1387">
        <v>21.728732975650001</v>
      </c>
      <c r="AC1387">
        <v>21.4697613365155</v>
      </c>
      <c r="AD1387">
        <v>18.961035474592499</v>
      </c>
      <c r="AE1387">
        <v>12.1070281995662</v>
      </c>
      <c r="AF1387">
        <v>21.002774774774799</v>
      </c>
    </row>
    <row r="1388" spans="1:32" x14ac:dyDescent="0.3">
      <c r="A1388" t="s">
        <v>82</v>
      </c>
      <c r="N1388">
        <v>6.0742424242424198</v>
      </c>
      <c r="O1388">
        <v>3.1586363636363601</v>
      </c>
      <c r="P1388">
        <v>5.952</v>
      </c>
      <c r="Q1388">
        <v>5.6564285714285703</v>
      </c>
      <c r="R1388">
        <v>7.25</v>
      </c>
      <c r="AC1388">
        <v>11.06</v>
      </c>
    </row>
    <row r="1389" spans="1:32" x14ac:dyDescent="0.3">
      <c r="A1389" t="s">
        <v>83</v>
      </c>
      <c r="R1389">
        <v>38.369999999999997</v>
      </c>
      <c r="X1389">
        <v>32</v>
      </c>
      <c r="Y1389">
        <v>39.25</v>
      </c>
    </row>
    <row r="1390" spans="1:32" x14ac:dyDescent="0.3">
      <c r="A1390" t="s">
        <v>84</v>
      </c>
      <c r="B1390">
        <v>0.215111111111111</v>
      </c>
      <c r="C1390">
        <v>0.70375647668393804</v>
      </c>
      <c r="D1390">
        <v>1.5325420043486899</v>
      </c>
      <c r="E1390">
        <v>1.85467566774288</v>
      </c>
      <c r="F1390">
        <v>3.14583888888889</v>
      </c>
      <c r="G1390">
        <v>2.9932203947368401</v>
      </c>
      <c r="H1390">
        <v>2.7484878048780499</v>
      </c>
      <c r="I1390">
        <v>2.93751298026999</v>
      </c>
      <c r="J1390">
        <v>3.9222087658592901</v>
      </c>
      <c r="K1390">
        <v>1.67434782608696</v>
      </c>
      <c r="L1390">
        <v>2.4178865979381401</v>
      </c>
      <c r="M1390">
        <v>1.7429589881180501</v>
      </c>
      <c r="N1390">
        <v>1.6662225475841901</v>
      </c>
      <c r="O1390">
        <v>1.4230894308943101</v>
      </c>
      <c r="P1390">
        <v>3.0147704081632698</v>
      </c>
      <c r="Q1390">
        <v>3.5488054607508501</v>
      </c>
      <c r="R1390">
        <v>4.8375000000000004</v>
      </c>
      <c r="T1390">
        <v>4.74857142857143</v>
      </c>
      <c r="U1390">
        <v>2.0179500657030198</v>
      </c>
    </row>
    <row r="1391" spans="1:32" x14ac:dyDescent="0.3">
      <c r="A1391" t="s">
        <v>85</v>
      </c>
      <c r="B1391">
        <v>5.1395230599716699</v>
      </c>
      <c r="C1391">
        <v>2.91214754685448</v>
      </c>
      <c r="D1391">
        <v>6.8711569148936196</v>
      </c>
      <c r="E1391">
        <v>4.8531277533039701</v>
      </c>
      <c r="F1391">
        <v>24.6134615384615</v>
      </c>
      <c r="G1391">
        <v>5.5135607675906204</v>
      </c>
      <c r="H1391">
        <v>28.870234986945199</v>
      </c>
      <c r="I1391">
        <v>24.352670241286901</v>
      </c>
      <c r="J1391">
        <v>32.082226720647803</v>
      </c>
      <c r="K1391">
        <v>19.327400000000001</v>
      </c>
      <c r="L1391">
        <v>27.960949423247602</v>
      </c>
      <c r="M1391">
        <v>23.5414538498326</v>
      </c>
      <c r="N1391">
        <v>23.915063694267499</v>
      </c>
      <c r="O1391">
        <v>18.574103465595201</v>
      </c>
      <c r="P1391">
        <v>19.659979757085001</v>
      </c>
      <c r="Q1391">
        <v>11.7053259141494</v>
      </c>
      <c r="R1391">
        <v>11.201848534202</v>
      </c>
      <c r="S1391">
        <v>15.285527559055099</v>
      </c>
      <c r="T1391">
        <v>7.81634590377113</v>
      </c>
      <c r="U1391">
        <v>22.3111483467382</v>
      </c>
      <c r="V1391">
        <v>35.117611181702699</v>
      </c>
      <c r="W1391">
        <v>15.2287286931818</v>
      </c>
      <c r="X1391">
        <v>16.5947971824144</v>
      </c>
      <c r="Y1391">
        <v>15.3258474576271</v>
      </c>
      <c r="Z1391">
        <v>11.3760992529349</v>
      </c>
      <c r="AA1391">
        <v>11.519353265751301</v>
      </c>
      <c r="AB1391">
        <v>9.9584178114637592</v>
      </c>
      <c r="AC1391">
        <v>11.407594662820101</v>
      </c>
      <c r="AD1391">
        <v>12.6283857379269</v>
      </c>
      <c r="AE1391">
        <v>23.847616822429899</v>
      </c>
      <c r="AF1391">
        <v>44.139773235388098</v>
      </c>
    </row>
    <row r="1392" spans="1:32" x14ac:dyDescent="0.3">
      <c r="A1392" t="s">
        <v>86</v>
      </c>
      <c r="X1392">
        <v>24.1909523809524</v>
      </c>
      <c r="AD1392">
        <v>20.084339622641501</v>
      </c>
      <c r="AE1392">
        <v>6.1277428571428603</v>
      </c>
      <c r="AF1392">
        <v>5.9152178533475004</v>
      </c>
    </row>
    <row r="1393" spans="1:32" x14ac:dyDescent="0.3">
      <c r="A1393" t="s">
        <v>87</v>
      </c>
      <c r="Q1393">
        <v>47</v>
      </c>
      <c r="V1393">
        <v>48.250896551724097</v>
      </c>
      <c r="W1393">
        <v>21.121904761904801</v>
      </c>
      <c r="AC1393">
        <v>7.51</v>
      </c>
      <c r="AF1393">
        <v>52.996666666666698</v>
      </c>
    </row>
    <row r="1394" spans="1:32" x14ac:dyDescent="0.3">
      <c r="A1394" t="s">
        <v>88</v>
      </c>
    </row>
    <row r="1395" spans="1:32" x14ac:dyDescent="0.3">
      <c r="A1395" t="s">
        <v>89</v>
      </c>
    </row>
    <row r="1396" spans="1:32" x14ac:dyDescent="0.3">
      <c r="A1396" t="s">
        <v>90</v>
      </c>
      <c r="B1396">
        <v>10.2467647058824</v>
      </c>
      <c r="C1396">
        <v>8.7038448074679096</v>
      </c>
      <c r="D1396">
        <v>10.9994760820046</v>
      </c>
      <c r="E1396">
        <v>11.8987916431395</v>
      </c>
      <c r="F1396">
        <v>29.192975285171102</v>
      </c>
      <c r="G1396">
        <v>16.646012965964299</v>
      </c>
      <c r="H1396">
        <v>29.9928881737731</v>
      </c>
      <c r="I1396">
        <v>34.705144307009199</v>
      </c>
      <c r="J1396">
        <v>13.1674506869814</v>
      </c>
      <c r="K1396">
        <v>27.873981042653998</v>
      </c>
      <c r="L1396">
        <v>24.250236285917801</v>
      </c>
      <c r="M1396">
        <v>18.1176411149826</v>
      </c>
      <c r="N1396">
        <v>21.714193667157598</v>
      </c>
      <c r="O1396">
        <v>18.637922829581999</v>
      </c>
      <c r="P1396">
        <v>10.8052372938405</v>
      </c>
      <c r="Q1396">
        <v>12.0302176165803</v>
      </c>
      <c r="R1396">
        <v>7.4243196564885503</v>
      </c>
      <c r="S1396">
        <v>3.82270898292502</v>
      </c>
      <c r="T1396">
        <v>0.73743444508724998</v>
      </c>
      <c r="U1396">
        <v>26.520734758871701</v>
      </c>
      <c r="V1396">
        <v>10.051109903142899</v>
      </c>
      <c r="W1396">
        <v>17.733409180070598</v>
      </c>
      <c r="X1396">
        <v>22.540690350214199</v>
      </c>
      <c r="Y1396">
        <v>23.346940928270001</v>
      </c>
      <c r="Z1396">
        <v>6.9098387516254904</v>
      </c>
      <c r="AA1396">
        <v>13.3658641634456</v>
      </c>
      <c r="AB1396">
        <v>12.799605911330101</v>
      </c>
      <c r="AC1396">
        <v>19.7552272727273</v>
      </c>
      <c r="AD1396">
        <v>23.014407894736799</v>
      </c>
      <c r="AE1396">
        <v>28.6565466448445</v>
      </c>
      <c r="AF1396">
        <v>32.050845706907701</v>
      </c>
    </row>
    <row r="1397" spans="1:32" x14ac:dyDescent="0.3">
      <c r="A1397" t="s">
        <v>91</v>
      </c>
      <c r="P1397">
        <v>20.906666666666698</v>
      </c>
      <c r="Q1397">
        <v>16.413333333333298</v>
      </c>
      <c r="R1397">
        <v>32.246086956521701</v>
      </c>
      <c r="S1397">
        <v>23.293703703703699</v>
      </c>
      <c r="T1397">
        <v>15.284000000000001</v>
      </c>
      <c r="U1397">
        <v>13.794285714285699</v>
      </c>
      <c r="V1397">
        <v>19.780999999999999</v>
      </c>
      <c r="W1397">
        <v>20.91</v>
      </c>
      <c r="X1397">
        <v>26.315249999999999</v>
      </c>
      <c r="Y1397">
        <v>24.239682539682502</v>
      </c>
      <c r="Z1397">
        <v>24.751666666666701</v>
      </c>
      <c r="AA1397">
        <v>19.522424242424201</v>
      </c>
      <c r="AB1397">
        <v>41.435045871559602</v>
      </c>
      <c r="AC1397">
        <v>27.9143939393939</v>
      </c>
      <c r="AD1397">
        <v>19.096074766355098</v>
      </c>
      <c r="AE1397">
        <v>36.478999999999999</v>
      </c>
      <c r="AF1397">
        <v>55.363773584905701</v>
      </c>
    </row>
    <row r="1398" spans="1:32" x14ac:dyDescent="0.3">
      <c r="A1398" t="s">
        <v>92</v>
      </c>
      <c r="E1398">
        <v>19.0179166666667</v>
      </c>
      <c r="G1398">
        <v>16.11</v>
      </c>
      <c r="H1398">
        <v>29.807200000000002</v>
      </c>
      <c r="U1398">
        <v>35.880000000000003</v>
      </c>
      <c r="W1398">
        <v>19.662500000000001</v>
      </c>
      <c r="X1398">
        <v>19.87</v>
      </c>
      <c r="Y1398">
        <v>12.87</v>
      </c>
      <c r="AB1398">
        <v>34.18</v>
      </c>
      <c r="AD1398">
        <v>16.875</v>
      </c>
      <c r="AE1398">
        <v>7.9349999999999996</v>
      </c>
      <c r="AF1398">
        <v>1.5737234042553201</v>
      </c>
    </row>
    <row r="1399" spans="1:32" x14ac:dyDescent="0.3">
      <c r="A1399" t="s">
        <v>93</v>
      </c>
      <c r="AB1399">
        <v>23.692499999999999</v>
      </c>
    </row>
    <row r="1400" spans="1:32" x14ac:dyDescent="0.3">
      <c r="A1400" t="s">
        <v>94</v>
      </c>
    </row>
    <row r="1401" spans="1:32" x14ac:dyDescent="0.3">
      <c r="A1401" t="s">
        <v>95</v>
      </c>
      <c r="P1401">
        <v>17.785</v>
      </c>
      <c r="Q1401">
        <v>11.2261538461538</v>
      </c>
      <c r="U1401">
        <v>48.9</v>
      </c>
    </row>
    <row r="1402" spans="1:32" x14ac:dyDescent="0.3">
      <c r="A1402" t="s">
        <v>96</v>
      </c>
      <c r="B1402">
        <v>6.7873947368421099</v>
      </c>
      <c r="C1402">
        <v>4.47441666666667</v>
      </c>
      <c r="D1402">
        <v>5.0727515723270402</v>
      </c>
      <c r="E1402">
        <v>10.884341637010699</v>
      </c>
      <c r="F1402">
        <v>3.3532797427652699</v>
      </c>
      <c r="G1402">
        <v>8.3440555555555598</v>
      </c>
      <c r="H1402">
        <v>32.510708661417297</v>
      </c>
      <c r="I1402">
        <v>28.0132480818414</v>
      </c>
      <c r="J1402">
        <v>4.9565784647628996</v>
      </c>
      <c r="K1402">
        <v>37.465333333333298</v>
      </c>
      <c r="L1402">
        <v>21.4454631828979</v>
      </c>
      <c r="M1402">
        <v>8.7920622568093396</v>
      </c>
      <c r="N1402">
        <v>2.3154639175257699</v>
      </c>
      <c r="O1402">
        <v>22.114761904761899</v>
      </c>
      <c r="P1402">
        <v>0.27687499999999998</v>
      </c>
      <c r="Q1402">
        <v>7.516</v>
      </c>
      <c r="R1402">
        <v>15.8327134146341</v>
      </c>
      <c r="S1402">
        <v>15.508299663299701</v>
      </c>
      <c r="T1402">
        <v>18.607900355871902</v>
      </c>
      <c r="U1402">
        <v>23.787597864768699</v>
      </c>
      <c r="V1402">
        <v>36.4398305084746</v>
      </c>
      <c r="W1402">
        <v>11.7507619047619</v>
      </c>
      <c r="X1402">
        <v>23.085519125683099</v>
      </c>
      <c r="Y1402">
        <v>11.673285198556</v>
      </c>
      <c r="Z1402">
        <v>13.100441826215</v>
      </c>
      <c r="AA1402">
        <v>13.8489307228916</v>
      </c>
      <c r="AB1402">
        <v>10.5889233278956</v>
      </c>
      <c r="AC1402">
        <v>16.396141906873599</v>
      </c>
      <c r="AD1402">
        <v>16.545042016806701</v>
      </c>
      <c r="AE1402">
        <v>34.382334322452998</v>
      </c>
      <c r="AF1402">
        <v>37.942748585286999</v>
      </c>
    </row>
    <row r="1403" spans="1:32" x14ac:dyDescent="0.3">
      <c r="A1403" t="s">
        <v>97</v>
      </c>
      <c r="I1403">
        <v>1.3454930932971001</v>
      </c>
      <c r="J1403">
        <v>1.44387613454351</v>
      </c>
      <c r="K1403">
        <v>1.8009228550829099</v>
      </c>
      <c r="L1403">
        <v>2.01919554848967</v>
      </c>
      <c r="M1403">
        <v>1.8738151458930701</v>
      </c>
      <c r="N1403">
        <v>2.5634140625000001</v>
      </c>
      <c r="O1403">
        <v>19.559831932773101</v>
      </c>
      <c r="P1403">
        <v>401.82</v>
      </c>
      <c r="Q1403">
        <v>44.295000000000002</v>
      </c>
      <c r="R1403">
        <v>60.137500000000003</v>
      </c>
      <c r="T1403">
        <v>20.594999999999999</v>
      </c>
      <c r="U1403">
        <v>0.45739285714285699</v>
      </c>
      <c r="Y1403">
        <v>61.978333333333303</v>
      </c>
      <c r="Z1403">
        <v>91.946666666666701</v>
      </c>
      <c r="AC1403">
        <v>259.58415094339603</v>
      </c>
      <c r="AD1403">
        <v>378.51499999999999</v>
      </c>
      <c r="AE1403">
        <v>39.533134328358202</v>
      </c>
    </row>
    <row r="1404" spans="1:32" x14ac:dyDescent="0.3">
      <c r="A1404" s="9" t="s">
        <v>98</v>
      </c>
      <c r="B1404">
        <f>+AVERAGE(B1377:B1403)</f>
        <v>10.101040048299483</v>
      </c>
      <c r="C1404">
        <f>+AVERAGE(C1377:C1403)</f>
        <v>8.5037097541995816</v>
      </c>
      <c r="D1404">
        <f>+AVERAGE(D1377:D1403)</f>
        <v>12.426661754115441</v>
      </c>
      <c r="E1404">
        <f>+AVERAGE(E1377:E1403)</f>
        <v>13.620566275895818</v>
      </c>
      <c r="F1404">
        <f>+AVERAGE(F1377:F1403)</f>
        <v>21.635466896757269</v>
      </c>
      <c r="G1404">
        <f>+AVERAGE(G1377:G1403)</f>
        <v>14.290851918868572</v>
      </c>
      <c r="H1404">
        <f>+AVERAGE(H1377:H1403)</f>
        <v>24.820306338526883</v>
      </c>
      <c r="I1404">
        <f>+AVERAGE(I1377:I1403)</f>
        <v>26.469552939097643</v>
      </c>
      <c r="J1404">
        <f>+AVERAGE(J1377:J1403)</f>
        <v>18.192353175063971</v>
      </c>
      <c r="K1404">
        <f>+AVERAGE(K1377:K1403)</f>
        <v>20.750780215778228</v>
      </c>
      <c r="L1404">
        <f>+AVERAGE(L1377:L1403)</f>
        <v>19.078574256797971</v>
      </c>
      <c r="M1404">
        <f>+AVERAGE(M1377:M1403)</f>
        <v>30.100241158900999</v>
      </c>
      <c r="N1404">
        <f>+AVERAGE(N1377:N1403)</f>
        <v>35.574062680017207</v>
      </c>
      <c r="O1404">
        <f>+AVERAGE(O1377:O1403)</f>
        <v>31.590102638312544</v>
      </c>
      <c r="P1404">
        <f>+AVERAGE(P1377:P1403)</f>
        <v>45.811863301685335</v>
      </c>
      <c r="Q1404">
        <f>+AVERAGE(Q1377:Q1403)</f>
        <v>21.990712296925661</v>
      </c>
      <c r="R1404">
        <f>+AVERAGE(R1377:R1403)</f>
        <v>27.464250870148838</v>
      </c>
      <c r="S1404">
        <f>+AVERAGE(S1377:S1403)</f>
        <v>20.54919148071949</v>
      </c>
      <c r="T1404">
        <f>+AVERAGE(T1377:T1403)</f>
        <v>21.65075718766585</v>
      </c>
      <c r="U1404">
        <f>+AVERAGE(U1377:U1403)</f>
        <v>23.781299875282041</v>
      </c>
      <c r="V1404">
        <f>+AVERAGE(V1377:V1403)</f>
        <v>44.210001529482234</v>
      </c>
      <c r="W1404">
        <f>+AVERAGE(W1377:W1403)</f>
        <v>30.270976343611782</v>
      </c>
      <c r="X1404">
        <f>+AVERAGE(X1377:X1403)</f>
        <v>28.10859145816563</v>
      </c>
      <c r="Y1404">
        <f>+AVERAGE(Y1377:Y1403)</f>
        <v>25.399788350716086</v>
      </c>
      <c r="Z1404">
        <f>+AVERAGE(Z1377:Z1403)</f>
        <v>24.93587795636283</v>
      </c>
      <c r="AA1404">
        <f>+AVERAGE(AA1377:AA1403)</f>
        <v>19.287612264103771</v>
      </c>
      <c r="AB1404">
        <f>+AVERAGE(AB1377:AB1403)</f>
        <v>21.802823273210521</v>
      </c>
      <c r="AC1404">
        <f>+AVERAGE(AC1377:AC1403)</f>
        <v>39.150110595021594</v>
      </c>
      <c r="AD1404">
        <f>+AVERAGE(AD1377:AD1403)</f>
        <v>50.761578532632122</v>
      </c>
      <c r="AE1404">
        <f>+AVERAGE(AE1377:AE1403)</f>
        <v>25.34703975482967</v>
      </c>
      <c r="AF1404">
        <f>+AVERAGE(AF1377:AF1403)</f>
        <v>35.836009422627171</v>
      </c>
    </row>
    <row r="1406" spans="1:32" x14ac:dyDescent="0.3">
      <c r="A1406" t="s">
        <v>100</v>
      </c>
    </row>
    <row r="1407" spans="1:32" x14ac:dyDescent="0.3">
      <c r="B1407">
        <v>1988</v>
      </c>
      <c r="C1407">
        <v>1989</v>
      </c>
      <c r="D1407">
        <v>1990</v>
      </c>
      <c r="E1407">
        <v>1991</v>
      </c>
      <c r="F1407">
        <v>1992</v>
      </c>
      <c r="G1407">
        <v>1993</v>
      </c>
      <c r="H1407">
        <v>1994</v>
      </c>
      <c r="I1407">
        <v>1995</v>
      </c>
      <c r="J1407">
        <v>1996</v>
      </c>
      <c r="K1407">
        <v>1997</v>
      </c>
      <c r="L1407">
        <v>1998</v>
      </c>
      <c r="M1407">
        <v>1999</v>
      </c>
      <c r="N1407">
        <v>2000</v>
      </c>
      <c r="O1407">
        <v>2001</v>
      </c>
      <c r="P1407">
        <v>2002</v>
      </c>
      <c r="Q1407">
        <v>2003</v>
      </c>
      <c r="R1407">
        <v>2004</v>
      </c>
      <c r="S1407">
        <v>2005</v>
      </c>
      <c r="T1407">
        <v>2006</v>
      </c>
      <c r="U1407">
        <v>2007</v>
      </c>
      <c r="V1407">
        <v>2008</v>
      </c>
      <c r="W1407">
        <v>2009</v>
      </c>
      <c r="X1407">
        <v>2010</v>
      </c>
      <c r="Y1407">
        <v>2011</v>
      </c>
      <c r="Z1407">
        <v>2012</v>
      </c>
      <c r="AA1407">
        <v>2013</v>
      </c>
      <c r="AB1407">
        <v>2014</v>
      </c>
      <c r="AC1407">
        <v>2015</v>
      </c>
      <c r="AD1407">
        <v>2016</v>
      </c>
      <c r="AE1407">
        <v>2017</v>
      </c>
      <c r="AF1407">
        <v>2018</v>
      </c>
    </row>
    <row r="1408" spans="1:32" x14ac:dyDescent="0.3">
      <c r="A1408" t="s">
        <v>70</v>
      </c>
      <c r="I1408">
        <v>14.2885714285714</v>
      </c>
      <c r="J1408">
        <v>14.865</v>
      </c>
      <c r="K1408">
        <v>25.1273529411765</v>
      </c>
      <c r="L1408">
        <v>34.4033333333333</v>
      </c>
      <c r="R1408">
        <v>16.148</v>
      </c>
      <c r="W1408">
        <v>33.22</v>
      </c>
      <c r="X1408">
        <v>18.93</v>
      </c>
      <c r="Y1408">
        <v>13.8375</v>
      </c>
      <c r="Z1408">
        <v>15.206250000000001</v>
      </c>
      <c r="AA1408">
        <v>18.217500000000001</v>
      </c>
      <c r="AF1408">
        <v>44.34</v>
      </c>
    </row>
    <row r="1409" spans="1:32" x14ac:dyDescent="0.3">
      <c r="A1409" t="s">
        <v>71</v>
      </c>
      <c r="B1409">
        <v>4.2833395673271299</v>
      </c>
      <c r="C1409">
        <v>4.3542832349878502</v>
      </c>
      <c r="D1409">
        <v>4.2045434627079201</v>
      </c>
      <c r="E1409">
        <v>5.2214193065602403</v>
      </c>
      <c r="F1409">
        <v>9.3996558988764001</v>
      </c>
      <c r="G1409">
        <v>19.990350766645701</v>
      </c>
      <c r="H1409">
        <v>8.6915492957746494</v>
      </c>
      <c r="I1409">
        <v>8.4948424852966902</v>
      </c>
      <c r="J1409">
        <v>10.360735691753</v>
      </c>
      <c r="K1409">
        <v>15.458109412711201</v>
      </c>
      <c r="L1409">
        <v>11.721632632119</v>
      </c>
      <c r="M1409">
        <v>7.7868682946093601</v>
      </c>
      <c r="N1409">
        <v>5.9261862690962603</v>
      </c>
      <c r="O1409">
        <v>4.2075675675675699</v>
      </c>
      <c r="P1409">
        <v>3.0593784322008299</v>
      </c>
      <c r="Q1409">
        <v>3.01473757363161</v>
      </c>
      <c r="R1409">
        <v>5.4618326336797196</v>
      </c>
      <c r="S1409">
        <v>4.6384811361665204</v>
      </c>
      <c r="T1409">
        <v>4.7515693887775603</v>
      </c>
      <c r="U1409">
        <v>6.2210887985087302</v>
      </c>
      <c r="V1409">
        <v>8.0030814784562008</v>
      </c>
      <c r="W1409">
        <v>4.2702826058113299</v>
      </c>
      <c r="X1409">
        <v>4.4327965435978003</v>
      </c>
      <c r="Y1409">
        <v>3.9210279035122899</v>
      </c>
      <c r="Z1409">
        <v>3.4994703588143499</v>
      </c>
      <c r="AA1409">
        <v>3.3168806545511802</v>
      </c>
      <c r="AB1409">
        <v>3.4030157714019702</v>
      </c>
      <c r="AC1409">
        <v>3.4249172617266002</v>
      </c>
      <c r="AD1409">
        <v>3.1464239401496301</v>
      </c>
      <c r="AE1409">
        <v>6.2306531858873102</v>
      </c>
      <c r="AF1409">
        <v>9.3927998339301499</v>
      </c>
    </row>
    <row r="1410" spans="1:32" x14ac:dyDescent="0.3">
      <c r="A1410" t="s">
        <v>73</v>
      </c>
    </row>
    <row r="1411" spans="1:32" x14ac:dyDescent="0.3">
      <c r="A1411" t="s">
        <v>74</v>
      </c>
    </row>
    <row r="1412" spans="1:32" x14ac:dyDescent="0.3">
      <c r="A1412" t="s">
        <v>75</v>
      </c>
    </row>
    <row r="1413" spans="1:32" x14ac:dyDescent="0.3">
      <c r="A1413" t="s">
        <v>76</v>
      </c>
      <c r="M1413">
        <v>104.271666666667</v>
      </c>
      <c r="N1413">
        <v>20.9</v>
      </c>
      <c r="O1413">
        <v>32.25</v>
      </c>
      <c r="P1413">
        <v>68.89</v>
      </c>
      <c r="Q1413">
        <v>41.86</v>
      </c>
      <c r="R1413">
        <v>348.22</v>
      </c>
      <c r="AA1413">
        <v>27.803999999999998</v>
      </c>
    </row>
    <row r="1414" spans="1:32" x14ac:dyDescent="0.3">
      <c r="A1414" t="s">
        <v>77</v>
      </c>
      <c r="Q1414">
        <v>4.4533333333333296</v>
      </c>
      <c r="S1414">
        <v>4.9384210526315799</v>
      </c>
      <c r="U1414">
        <v>11.95</v>
      </c>
    </row>
    <row r="1415" spans="1:32" x14ac:dyDescent="0.3">
      <c r="A1415" t="s">
        <v>78</v>
      </c>
    </row>
    <row r="1416" spans="1:32" x14ac:dyDescent="0.3">
      <c r="A1416" t="s">
        <v>79</v>
      </c>
      <c r="I1416">
        <v>11.557460317460301</v>
      </c>
      <c r="J1416">
        <v>5.6143435316791104</v>
      </c>
      <c r="K1416">
        <v>4.9882287948325699</v>
      </c>
      <c r="L1416">
        <v>4.8748046628859498</v>
      </c>
      <c r="M1416">
        <v>4.0416805942432701</v>
      </c>
      <c r="N1416">
        <v>4.3549778668671202</v>
      </c>
      <c r="P1416">
        <v>2.7615596330275198</v>
      </c>
      <c r="V1416">
        <v>4.0833333333333304</v>
      </c>
    </row>
    <row r="1417" spans="1:32" x14ac:dyDescent="0.3">
      <c r="A1417" t="s">
        <v>80</v>
      </c>
      <c r="B1417">
        <v>1.5805770782889399</v>
      </c>
      <c r="C1417">
        <v>1.9145872342561701</v>
      </c>
      <c r="D1417">
        <v>1.6116771565046399</v>
      </c>
      <c r="E1417">
        <v>2.55448327980351</v>
      </c>
      <c r="F1417">
        <v>5.7738340776830404</v>
      </c>
      <c r="G1417">
        <v>3.0594386726624299</v>
      </c>
      <c r="H1417">
        <v>4.4038433425523502</v>
      </c>
      <c r="I1417">
        <v>6.8752264873798099</v>
      </c>
      <c r="J1417">
        <v>5.4964221139179301</v>
      </c>
      <c r="K1417">
        <v>4.96735914489311</v>
      </c>
      <c r="L1417">
        <v>4.4966863077998598</v>
      </c>
      <c r="M1417">
        <v>3.3931255152514401</v>
      </c>
      <c r="N1417">
        <v>6.0355569620253204</v>
      </c>
      <c r="O1417">
        <v>3.5859855521155799</v>
      </c>
      <c r="P1417">
        <v>6.2297864077669898</v>
      </c>
      <c r="Q1417">
        <v>6.1961097852028599</v>
      </c>
      <c r="R1417">
        <v>17.647072599531601</v>
      </c>
      <c r="S1417">
        <v>4.8505777777777803</v>
      </c>
      <c r="T1417">
        <v>10.338705882352899</v>
      </c>
      <c r="U1417">
        <v>11.99865</v>
      </c>
      <c r="V1417">
        <v>21.2838888888889</v>
      </c>
      <c r="W1417">
        <v>10.478752424046499</v>
      </c>
      <c r="X1417">
        <v>4.76411440040141</v>
      </c>
      <c r="Y1417">
        <v>4.7279419525066002</v>
      </c>
      <c r="Z1417">
        <v>3.9017638888888899</v>
      </c>
      <c r="AA1417">
        <v>3.1093027489532101</v>
      </c>
      <c r="AB1417">
        <v>8.4705899705014804</v>
      </c>
      <c r="AC1417">
        <v>10.841526717557301</v>
      </c>
      <c r="AD1417">
        <v>10.492650602409601</v>
      </c>
      <c r="AE1417">
        <v>15.5790990990991</v>
      </c>
      <c r="AF1417">
        <v>9.8260639703938697</v>
      </c>
    </row>
    <row r="1418" spans="1:32" x14ac:dyDescent="0.3">
      <c r="A1418" t="s">
        <v>81</v>
      </c>
      <c r="B1418">
        <v>4.1823129614803003</v>
      </c>
      <c r="C1418">
        <v>4.6347242618340898</v>
      </c>
      <c r="D1418">
        <v>4.8477427205562797</v>
      </c>
      <c r="E1418">
        <v>3.9154863432061799</v>
      </c>
      <c r="F1418">
        <v>8.0203451407811102</v>
      </c>
      <c r="G1418">
        <v>4.9684364738570403</v>
      </c>
      <c r="H1418">
        <v>4.0936895246108502</v>
      </c>
      <c r="I1418">
        <v>7.2448903043170603</v>
      </c>
      <c r="J1418">
        <v>25.3476</v>
      </c>
      <c r="K1418">
        <v>22.9046255506608</v>
      </c>
      <c r="L1418">
        <v>34.767117117117103</v>
      </c>
      <c r="M1418">
        <v>76.255581395348798</v>
      </c>
      <c r="N1418">
        <v>46.775757575757602</v>
      </c>
      <c r="O1418">
        <v>276.6275</v>
      </c>
      <c r="P1418">
        <v>283.834</v>
      </c>
      <c r="R1418">
        <v>377.303333333333</v>
      </c>
      <c r="S1418">
        <v>402.0575</v>
      </c>
      <c r="T1418">
        <v>106.012307692308</v>
      </c>
      <c r="U1418">
        <v>282.65666666666698</v>
      </c>
      <c r="V1418">
        <v>303.69333333333299</v>
      </c>
      <c r="W1418">
        <v>513.17666666666696</v>
      </c>
      <c r="X1418">
        <v>140.302777777778</v>
      </c>
      <c r="Y1418">
        <v>98.160363636363599</v>
      </c>
      <c r="Z1418">
        <v>124.18</v>
      </c>
      <c r="AA1418">
        <v>48.027758620689703</v>
      </c>
      <c r="AB1418">
        <v>44.359242424242403</v>
      </c>
      <c r="AC1418">
        <v>45.026956521739102</v>
      </c>
      <c r="AD1418">
        <v>26.7418181818182</v>
      </c>
      <c r="AE1418">
        <v>42.974883720930201</v>
      </c>
      <c r="AF1418">
        <v>47.294640522875802</v>
      </c>
    </row>
    <row r="1419" spans="1:32" x14ac:dyDescent="0.3">
      <c r="A1419" t="s">
        <v>82</v>
      </c>
      <c r="K1419">
        <v>14.231597938144301</v>
      </c>
      <c r="L1419">
        <v>1.10222222222222</v>
      </c>
    </row>
    <row r="1420" spans="1:32" x14ac:dyDescent="0.3">
      <c r="A1420" t="s">
        <v>83</v>
      </c>
      <c r="AB1420">
        <v>22.9</v>
      </c>
    </row>
    <row r="1421" spans="1:32" x14ac:dyDescent="0.3">
      <c r="A1421" t="s">
        <v>84</v>
      </c>
      <c r="N1421">
        <v>5.31</v>
      </c>
      <c r="O1421">
        <v>211.07</v>
      </c>
      <c r="R1421">
        <v>16.154166666666701</v>
      </c>
      <c r="AD1421">
        <v>107.43</v>
      </c>
    </row>
    <row r="1422" spans="1:32" x14ac:dyDescent="0.3">
      <c r="A1422" t="s">
        <v>85</v>
      </c>
      <c r="B1422">
        <v>1.8939999999999999</v>
      </c>
      <c r="C1422">
        <v>1.95</v>
      </c>
      <c r="D1422">
        <v>2.9175</v>
      </c>
      <c r="E1422">
        <v>3.6779003021148</v>
      </c>
      <c r="F1422">
        <v>2.56519837883959</v>
      </c>
      <c r="G1422">
        <v>9.5628124999999997</v>
      </c>
      <c r="H1422">
        <v>9.6041022727272694</v>
      </c>
      <c r="I1422">
        <v>10.0855544933078</v>
      </c>
      <c r="J1422">
        <v>11.671035294117599</v>
      </c>
      <c r="K1422">
        <v>10.483249427917601</v>
      </c>
      <c r="L1422">
        <v>9.7677890173410393</v>
      </c>
      <c r="M1422">
        <v>11.2706055900621</v>
      </c>
      <c r="N1422">
        <v>11.1037719298246</v>
      </c>
      <c r="O1422">
        <v>11.312162162162201</v>
      </c>
      <c r="P1422">
        <v>7.8446666666666696</v>
      </c>
      <c r="Q1422">
        <v>16.9933333333333</v>
      </c>
      <c r="R1422">
        <v>15.9511111111111</v>
      </c>
      <c r="S1422">
        <v>10.779841269841301</v>
      </c>
      <c r="T1422">
        <v>9.2768852459016404</v>
      </c>
      <c r="U1422">
        <v>6.7808695652173903</v>
      </c>
      <c r="V1422">
        <v>18.094081632653101</v>
      </c>
      <c r="W1422">
        <v>9.7523809523809497</v>
      </c>
      <c r="X1422">
        <v>2.1865606361829002</v>
      </c>
      <c r="Y1422">
        <v>11.2586046511628</v>
      </c>
      <c r="Z1422">
        <v>9.8827777777777808</v>
      </c>
      <c r="AA1422">
        <v>8.5275471698113208</v>
      </c>
      <c r="AB1422">
        <v>12.996164383561601</v>
      </c>
      <c r="AC1422">
        <v>13.9124324324324</v>
      </c>
      <c r="AD1422">
        <v>10.3844444444444</v>
      </c>
      <c r="AE1422">
        <v>16.543749999999999</v>
      </c>
      <c r="AF1422">
        <v>19.0269841269841</v>
      </c>
    </row>
    <row r="1423" spans="1:32" x14ac:dyDescent="0.3">
      <c r="A1423" t="s">
        <v>86</v>
      </c>
    </row>
    <row r="1424" spans="1:32" x14ac:dyDescent="0.3">
      <c r="A1424" t="s">
        <v>87</v>
      </c>
      <c r="Y1424">
        <v>4.05</v>
      </c>
      <c r="Z1424">
        <v>6.64</v>
      </c>
      <c r="AB1424">
        <v>4.08</v>
      </c>
    </row>
    <row r="1425" spans="1:32" x14ac:dyDescent="0.3">
      <c r="A1425" t="s">
        <v>88</v>
      </c>
    </row>
    <row r="1426" spans="1:32" x14ac:dyDescent="0.3">
      <c r="A1426" t="s">
        <v>89</v>
      </c>
    </row>
    <row r="1427" spans="1:32" x14ac:dyDescent="0.3">
      <c r="A1427" t="s">
        <v>90</v>
      </c>
      <c r="B1427">
        <v>6.1086956521739104</v>
      </c>
      <c r="C1427">
        <v>5.3592222222222201</v>
      </c>
      <c r="D1427">
        <v>5.55</v>
      </c>
      <c r="E1427">
        <v>6.9119999999999999</v>
      </c>
      <c r="F1427">
        <v>11.468636363636399</v>
      </c>
      <c r="G1427">
        <v>8.3524324324324297</v>
      </c>
      <c r="H1427">
        <v>10.090251572327</v>
      </c>
      <c r="I1427">
        <v>8.7022982456140401</v>
      </c>
      <c r="J1427">
        <v>6.5149473684210504</v>
      </c>
      <c r="K1427">
        <v>11.5241463414634</v>
      </c>
      <c r="L1427">
        <v>35.450625000000002</v>
      </c>
      <c r="M1427">
        <v>125.3</v>
      </c>
      <c r="N1427">
        <v>65.977500000000006</v>
      </c>
      <c r="O1427">
        <v>48.277142857142898</v>
      </c>
      <c r="P1427">
        <v>141.82499999999999</v>
      </c>
      <c r="Q1427">
        <v>62.204999999999998</v>
      </c>
      <c r="R1427">
        <v>18.454999999999998</v>
      </c>
      <c r="S1427">
        <v>18.836521739130401</v>
      </c>
      <c r="T1427">
        <v>9.9691919191919194</v>
      </c>
      <c r="U1427">
        <v>48.35</v>
      </c>
      <c r="V1427">
        <v>35.816666666666698</v>
      </c>
      <c r="W1427">
        <v>31.616</v>
      </c>
      <c r="X1427">
        <v>31.3114285714286</v>
      </c>
      <c r="Y1427">
        <v>42.64</v>
      </c>
      <c r="Z1427">
        <v>34.299999999999997</v>
      </c>
      <c r="AA1427">
        <v>31.058333333333302</v>
      </c>
      <c r="AB1427">
        <v>9.8221428571428593</v>
      </c>
      <c r="AC1427">
        <v>30.34</v>
      </c>
      <c r="AD1427">
        <v>21.61</v>
      </c>
      <c r="AE1427">
        <v>16.448837209302301</v>
      </c>
      <c r="AF1427">
        <v>14.5451724137931</v>
      </c>
    </row>
    <row r="1428" spans="1:32" x14ac:dyDescent="0.3">
      <c r="A1428" t="s">
        <v>91</v>
      </c>
      <c r="P1428">
        <v>8.5975000000000001</v>
      </c>
      <c r="Q1428">
        <v>9.2439999999999998</v>
      </c>
      <c r="S1428">
        <v>12.2169230769231</v>
      </c>
      <c r="T1428">
        <v>15.398</v>
      </c>
      <c r="U1428">
        <v>13.704000000000001</v>
      </c>
      <c r="V1428">
        <v>0.92</v>
      </c>
      <c r="W1428">
        <v>19.03</v>
      </c>
      <c r="X1428">
        <v>13.2</v>
      </c>
      <c r="Y1428">
        <v>8.7711111111111109</v>
      </c>
      <c r="Z1428">
        <v>10.242307692307699</v>
      </c>
      <c r="AA1428">
        <v>10.3966666666667</v>
      </c>
      <c r="AB1428">
        <v>13.103999999999999</v>
      </c>
      <c r="AC1428">
        <v>12.589090909090899</v>
      </c>
      <c r="AD1428">
        <v>13.2695238095238</v>
      </c>
      <c r="AE1428">
        <v>14.345263157894699</v>
      </c>
      <c r="AF1428">
        <v>22.335000000000001</v>
      </c>
    </row>
    <row r="1429" spans="1:32" x14ac:dyDescent="0.3">
      <c r="A1429" t="s">
        <v>92</v>
      </c>
      <c r="E1429">
        <v>4.7050000000000001</v>
      </c>
      <c r="F1429">
        <v>5.2850000000000001</v>
      </c>
      <c r="W1429">
        <v>0.47</v>
      </c>
      <c r="AB1429">
        <v>8.94</v>
      </c>
    </row>
    <row r="1430" spans="1:32" x14ac:dyDescent="0.3">
      <c r="A1430" t="s">
        <v>93</v>
      </c>
    </row>
    <row r="1431" spans="1:32" x14ac:dyDescent="0.3">
      <c r="A1431" t="s">
        <v>94</v>
      </c>
    </row>
    <row r="1432" spans="1:32" x14ac:dyDescent="0.3">
      <c r="A1432" t="s">
        <v>95</v>
      </c>
      <c r="AC1432">
        <v>7.85</v>
      </c>
    </row>
    <row r="1433" spans="1:32" x14ac:dyDescent="0.3">
      <c r="A1433" t="s">
        <v>96</v>
      </c>
      <c r="B1433">
        <v>3.4086666666666701</v>
      </c>
      <c r="D1433">
        <v>3.2237254901960801</v>
      </c>
      <c r="E1433">
        <v>7.9293333333333296</v>
      </c>
      <c r="F1433">
        <v>44.66</v>
      </c>
      <c r="I1433">
        <v>0.40638051044083501</v>
      </c>
      <c r="J1433">
        <v>18.97</v>
      </c>
      <c r="M1433">
        <v>14.065</v>
      </c>
      <c r="N1433">
        <v>3.7188646288209601</v>
      </c>
      <c r="O1433">
        <v>42.256</v>
      </c>
      <c r="P1433">
        <v>14.14</v>
      </c>
      <c r="T1433">
        <v>55.02</v>
      </c>
      <c r="U1433">
        <v>8.9250000000000007</v>
      </c>
      <c r="W1433">
        <v>0.127466307277628</v>
      </c>
      <c r="X1433">
        <v>56.98</v>
      </c>
      <c r="Y1433">
        <v>24.5657142857143</v>
      </c>
      <c r="Z1433">
        <v>133.31333333333299</v>
      </c>
      <c r="AA1433">
        <v>42.134</v>
      </c>
      <c r="AB1433">
        <v>135.14500000000001</v>
      </c>
      <c r="AC1433">
        <v>17.696666666666701</v>
      </c>
      <c r="AD1433">
        <v>3.2789285714285699</v>
      </c>
      <c r="AE1433">
        <v>34.689333333333302</v>
      </c>
      <c r="AF1433">
        <v>35.652500000000003</v>
      </c>
    </row>
    <row r="1434" spans="1:32" x14ac:dyDescent="0.3">
      <c r="A1434" t="s">
        <v>97</v>
      </c>
      <c r="I1434">
        <v>14.574999999999999</v>
      </c>
      <c r="J1434">
        <v>15.6111428571429</v>
      </c>
      <c r="K1434">
        <v>13.6376923076923</v>
      </c>
      <c r="L1434">
        <v>10.660714285714301</v>
      </c>
      <c r="M1434">
        <v>0.47537896412391301</v>
      </c>
      <c r="N1434">
        <v>0.53873786407766999</v>
      </c>
      <c r="O1434">
        <v>14.66</v>
      </c>
      <c r="P1434">
        <v>13.11</v>
      </c>
      <c r="S1434">
        <v>28.75</v>
      </c>
      <c r="T1434">
        <v>28.23</v>
      </c>
      <c r="U1434">
        <v>12.603999999999999</v>
      </c>
      <c r="V1434">
        <v>25.405000000000001</v>
      </c>
      <c r="AF1434">
        <v>5.2892537313432797</v>
      </c>
    </row>
    <row r="1435" spans="1:32" x14ac:dyDescent="0.3">
      <c r="A1435" s="9" t="s">
        <v>98</v>
      </c>
      <c r="B1435">
        <f>+AVERAGE(B1408:B1434)</f>
        <v>3.5762653209894917</v>
      </c>
      <c r="C1435">
        <f>+AVERAGE(C1408:C1434)</f>
        <v>3.6425633906600661</v>
      </c>
      <c r="D1435">
        <f>+AVERAGE(D1408:D1434)</f>
        <v>3.7258648049941532</v>
      </c>
      <c r="E1435">
        <f>+AVERAGE(E1408:E1434)</f>
        <v>4.9879460807168661</v>
      </c>
      <c r="F1435">
        <f>+AVERAGE(F1408:F1434)</f>
        <v>12.453238551402363</v>
      </c>
      <c r="G1435">
        <f>+AVERAGE(G1408:G1434)</f>
        <v>9.1866941691195212</v>
      </c>
      <c r="H1435">
        <f>+AVERAGE(H1408:H1434)</f>
        <v>7.3766872015984237</v>
      </c>
      <c r="I1435">
        <f>+AVERAGE(I1408:I1434)</f>
        <v>9.1366915858208824</v>
      </c>
      <c r="J1435">
        <f>+AVERAGE(J1408:J1434)</f>
        <v>12.71680298411462</v>
      </c>
      <c r="K1435">
        <f>+AVERAGE(K1408:K1434)</f>
        <v>13.702484651054643</v>
      </c>
      <c r="L1435">
        <f>+AVERAGE(L1408:L1434)</f>
        <v>16.360547175392533</v>
      </c>
      <c r="M1435">
        <f>+AVERAGE(M1408:M1434)</f>
        <v>38.539989668922878</v>
      </c>
      <c r="N1435">
        <f>+AVERAGE(N1408:N1434)</f>
        <v>17.06413530964695</v>
      </c>
      <c r="O1435">
        <f>+AVERAGE(O1408:O1434)</f>
        <v>71.582928682109781</v>
      </c>
      <c r="P1435">
        <f>+AVERAGE(P1408:P1434)</f>
        <v>55.029189113966197</v>
      </c>
      <c r="Q1435">
        <f>+AVERAGE(Q1408:Q1434)</f>
        <v>20.566644860785868</v>
      </c>
      <c r="R1435">
        <f>+AVERAGE(R1408:R1434)</f>
        <v>101.91756454304027</v>
      </c>
      <c r="S1435">
        <f>+AVERAGE(S1408:S1434)</f>
        <v>60.883533256558835</v>
      </c>
      <c r="T1435">
        <f>+AVERAGE(T1408:T1434)</f>
        <v>29.874582516066504</v>
      </c>
      <c r="U1435">
        <f>+AVERAGE(U1408:U1434)</f>
        <v>44.798919447821461</v>
      </c>
      <c r="V1435">
        <f>+AVERAGE(V1408:V1434)</f>
        <v>52.162423166666414</v>
      </c>
      <c r="W1435">
        <f>+AVERAGE(W1408:W1434)</f>
        <v>69.126838772909252</v>
      </c>
      <c r="X1435">
        <f>+AVERAGE(X1408:X1434)</f>
        <v>34.013459741173584</v>
      </c>
      <c r="Y1435">
        <f>+AVERAGE(Y1408:Y1434)</f>
        <v>23.548029282263414</v>
      </c>
      <c r="Z1435">
        <f>+AVERAGE(Z1408:Z1434)</f>
        <v>37.907322561235745</v>
      </c>
      <c r="AA1435">
        <f>+AVERAGE(AA1408:AA1434)</f>
        <v>21.399109910445045</v>
      </c>
      <c r="AB1435">
        <f>+AVERAGE(AB1408:AB1434)</f>
        <v>26.322015540685037</v>
      </c>
      <c r="AC1435">
        <f>+AVERAGE(AC1408:AC1434)</f>
        <v>17.710198813651623</v>
      </c>
      <c r="AD1435">
        <f>+AVERAGE(AD1408:AD1434)</f>
        <v>24.544223693721776</v>
      </c>
      <c r="AE1435">
        <f>+AVERAGE(AE1408:AE1434)</f>
        <v>20.973117100920991</v>
      </c>
      <c r="AF1435">
        <f>+AVERAGE(AF1408:AF1434)</f>
        <v>23.078046066591146</v>
      </c>
    </row>
    <row r="1437" spans="1:32" x14ac:dyDescent="0.3">
      <c r="A1437" t="s">
        <v>101</v>
      </c>
    </row>
    <row r="1438" spans="1:32" x14ac:dyDescent="0.3">
      <c r="B1438">
        <v>1988</v>
      </c>
      <c r="C1438">
        <v>1989</v>
      </c>
      <c r="D1438">
        <v>1990</v>
      </c>
      <c r="E1438">
        <v>1991</v>
      </c>
      <c r="F1438">
        <v>1992</v>
      </c>
      <c r="G1438">
        <v>1993</v>
      </c>
      <c r="H1438">
        <v>1994</v>
      </c>
      <c r="I1438">
        <v>1995</v>
      </c>
      <c r="J1438">
        <v>1996</v>
      </c>
      <c r="K1438">
        <v>1997</v>
      </c>
      <c r="L1438">
        <v>1998</v>
      </c>
      <c r="M1438">
        <v>1999</v>
      </c>
      <c r="N1438">
        <v>2000</v>
      </c>
      <c r="O1438">
        <v>2001</v>
      </c>
      <c r="P1438">
        <v>2002</v>
      </c>
      <c r="Q1438">
        <v>2003</v>
      </c>
      <c r="R1438">
        <v>2004</v>
      </c>
      <c r="S1438">
        <v>2005</v>
      </c>
      <c r="T1438">
        <v>2006</v>
      </c>
      <c r="U1438">
        <v>2007</v>
      </c>
      <c r="V1438">
        <v>2008</v>
      </c>
      <c r="W1438">
        <v>2009</v>
      </c>
      <c r="X1438">
        <v>2010</v>
      </c>
      <c r="Y1438">
        <v>2011</v>
      </c>
      <c r="Z1438">
        <v>2012</v>
      </c>
      <c r="AA1438">
        <v>2013</v>
      </c>
      <c r="AB1438">
        <v>2014</v>
      </c>
      <c r="AC1438">
        <v>2015</v>
      </c>
      <c r="AD1438">
        <v>2016</v>
      </c>
      <c r="AE1438">
        <v>2017</v>
      </c>
      <c r="AF1438">
        <v>2018</v>
      </c>
    </row>
    <row r="1439" spans="1:32" x14ac:dyDescent="0.3">
      <c r="A1439" t="s">
        <v>70</v>
      </c>
      <c r="N1439">
        <v>4.4400000000000004</v>
      </c>
      <c r="O1439">
        <v>5.69</v>
      </c>
      <c r="P1439">
        <v>5.4566666666666697</v>
      </c>
    </row>
    <row r="1440" spans="1:32" x14ac:dyDescent="0.3">
      <c r="A1440" t="s">
        <v>71</v>
      </c>
      <c r="B1440">
        <v>3.76179372768995</v>
      </c>
      <c r="C1440">
        <v>4.3440745699866099</v>
      </c>
      <c r="D1440">
        <v>3.8803129178924798</v>
      </c>
      <c r="E1440">
        <v>1.15557358575614</v>
      </c>
      <c r="F1440">
        <v>0.50176388888888901</v>
      </c>
      <c r="G1440">
        <v>6.6921260997067504</v>
      </c>
      <c r="H1440">
        <v>7.2508333333333299</v>
      </c>
      <c r="J1440">
        <v>11.584854368932</v>
      </c>
      <c r="L1440">
        <v>17.688333333333301</v>
      </c>
      <c r="M1440">
        <v>11.31</v>
      </c>
      <c r="N1440">
        <v>9.6304999999999996</v>
      </c>
      <c r="O1440">
        <v>41.421428571428599</v>
      </c>
      <c r="P1440">
        <v>4.7330666666666703</v>
      </c>
      <c r="Q1440">
        <v>5.6664291307752599</v>
      </c>
      <c r="R1440">
        <v>11.5349733333333</v>
      </c>
      <c r="S1440">
        <v>15.698</v>
      </c>
      <c r="T1440">
        <v>15.680294599018</v>
      </c>
    </row>
    <row r="1441" spans="1:20" x14ac:dyDescent="0.3">
      <c r="A1441" t="s">
        <v>73</v>
      </c>
    </row>
    <row r="1442" spans="1:20" x14ac:dyDescent="0.3">
      <c r="A1442" t="s">
        <v>74</v>
      </c>
    </row>
    <row r="1443" spans="1:20" x14ac:dyDescent="0.3">
      <c r="A1443" t="s">
        <v>75</v>
      </c>
    </row>
    <row r="1444" spans="1:20" x14ac:dyDescent="0.3">
      <c r="A1444" t="s">
        <v>76</v>
      </c>
      <c r="P1444">
        <v>2.5423684210526298</v>
      </c>
      <c r="Q1444">
        <v>2.43047619047619</v>
      </c>
      <c r="R1444">
        <v>2.4702777777777798</v>
      </c>
    </row>
    <row r="1445" spans="1:20" x14ac:dyDescent="0.3">
      <c r="A1445" t="s">
        <v>77</v>
      </c>
      <c r="C1445">
        <v>19.850000000000001</v>
      </c>
      <c r="D1445">
        <v>20.29</v>
      </c>
      <c r="E1445">
        <v>0.515213675213675</v>
      </c>
      <c r="O1445">
        <v>22.28</v>
      </c>
    </row>
    <row r="1446" spans="1:20" x14ac:dyDescent="0.3">
      <c r="A1446" t="s">
        <v>78</v>
      </c>
    </row>
    <row r="1447" spans="1:20" x14ac:dyDescent="0.3">
      <c r="A1447" t="s">
        <v>79</v>
      </c>
      <c r="I1447">
        <v>12.6582606677241</v>
      </c>
      <c r="J1447">
        <v>11.7525039607973</v>
      </c>
      <c r="K1447">
        <v>10.918628344700901</v>
      </c>
      <c r="L1447">
        <v>9.3110961647684807</v>
      </c>
      <c r="M1447">
        <v>7.8393961807901604</v>
      </c>
      <c r="N1447">
        <v>8.1246399456521701</v>
      </c>
      <c r="O1447">
        <v>8.1458892642091403</v>
      </c>
      <c r="P1447">
        <v>6.6366732431416802</v>
      </c>
      <c r="Q1447">
        <v>6.2608801054018501</v>
      </c>
    </row>
    <row r="1448" spans="1:20" x14ac:dyDescent="0.3">
      <c r="A1448" t="s">
        <v>80</v>
      </c>
      <c r="C1448">
        <v>4.0824999999999996</v>
      </c>
      <c r="E1448">
        <v>7.2625000000000002</v>
      </c>
      <c r="F1448">
        <v>10.1724210526316</v>
      </c>
      <c r="G1448">
        <v>12.53</v>
      </c>
      <c r="H1448">
        <v>4.8556284153005498</v>
      </c>
      <c r="J1448">
        <v>14.049433962264199</v>
      </c>
      <c r="K1448">
        <v>2.92187628865979</v>
      </c>
      <c r="L1448">
        <v>30.82</v>
      </c>
      <c r="M1448">
        <v>9.9736363636363699</v>
      </c>
      <c r="N1448">
        <v>12.037619047619</v>
      </c>
      <c r="O1448">
        <v>11.639565217391301</v>
      </c>
      <c r="Q1448">
        <v>7.9185714285714299</v>
      </c>
      <c r="R1448">
        <v>15.16</v>
      </c>
      <c r="S1448">
        <v>9.8339999999999996</v>
      </c>
      <c r="T1448">
        <v>9.5824999999999996</v>
      </c>
    </row>
    <row r="1449" spans="1:20" x14ac:dyDescent="0.3">
      <c r="A1449" t="s">
        <v>81</v>
      </c>
      <c r="B1449">
        <v>9.3020930232558108</v>
      </c>
      <c r="C1449">
        <v>12.625079365079401</v>
      </c>
      <c r="D1449">
        <v>7.8693827160493797</v>
      </c>
      <c r="E1449">
        <v>6.9633111702127701</v>
      </c>
      <c r="F1449">
        <v>8.7946957671957708</v>
      </c>
      <c r="G1449">
        <v>15.5216614420063</v>
      </c>
      <c r="H1449">
        <v>14.4445662100457</v>
      </c>
      <c r="I1449">
        <v>18.028108882521501</v>
      </c>
      <c r="J1449">
        <v>19.2853602305476</v>
      </c>
      <c r="K1449">
        <v>16.400515873015902</v>
      </c>
      <c r="L1449">
        <v>18.591687898089202</v>
      </c>
      <c r="M1449">
        <v>17.288185654008402</v>
      </c>
      <c r="N1449">
        <v>10.540822179732301</v>
      </c>
      <c r="O1449">
        <v>15.0496273291925</v>
      </c>
      <c r="P1449">
        <v>15.1828888888889</v>
      </c>
      <c r="Q1449">
        <v>14.668319327731099</v>
      </c>
      <c r="R1449">
        <v>13.0862393162393</v>
      </c>
      <c r="S1449">
        <v>21.589285714285701</v>
      </c>
      <c r="T1449">
        <v>20.1609756097561</v>
      </c>
    </row>
    <row r="1450" spans="1:20" x14ac:dyDescent="0.3">
      <c r="A1450" t="s">
        <v>82</v>
      </c>
    </row>
    <row r="1451" spans="1:20" x14ac:dyDescent="0.3">
      <c r="A1451" t="s">
        <v>83</v>
      </c>
    </row>
    <row r="1452" spans="1:20" x14ac:dyDescent="0.3">
      <c r="A1452" t="s">
        <v>84</v>
      </c>
      <c r="J1452">
        <v>59</v>
      </c>
      <c r="M1452">
        <v>33.53</v>
      </c>
    </row>
    <row r="1453" spans="1:20" x14ac:dyDescent="0.3">
      <c r="A1453" t="s">
        <v>85</v>
      </c>
      <c r="B1453">
        <v>2.5935000000000001</v>
      </c>
      <c r="C1453">
        <v>6.5166666666666702</v>
      </c>
      <c r="E1453">
        <v>4.2939999999999996</v>
      </c>
      <c r="F1453">
        <v>15.0160526315789</v>
      </c>
      <c r="G1453">
        <v>20.056999999999999</v>
      </c>
      <c r="I1453">
        <v>32.984999999999999</v>
      </c>
      <c r="K1453">
        <v>10.439516129032301</v>
      </c>
      <c r="N1453">
        <v>9.4402380952381009</v>
      </c>
      <c r="P1453">
        <v>13.64</v>
      </c>
      <c r="Q1453">
        <v>12.210526315789499</v>
      </c>
      <c r="R1453">
        <v>14.909044585987299</v>
      </c>
      <c r="S1453">
        <v>9.7315000000000005</v>
      </c>
      <c r="T1453">
        <v>10.009655172413799</v>
      </c>
    </row>
    <row r="1454" spans="1:20" x14ac:dyDescent="0.3">
      <c r="A1454" t="s">
        <v>86</v>
      </c>
    </row>
    <row r="1455" spans="1:20" x14ac:dyDescent="0.3">
      <c r="A1455" t="s">
        <v>87</v>
      </c>
      <c r="M1455">
        <v>2.66</v>
      </c>
      <c r="S1455">
        <v>8.9838000000000005</v>
      </c>
    </row>
    <row r="1456" spans="1:20" x14ac:dyDescent="0.3">
      <c r="A1456" t="s">
        <v>88</v>
      </c>
    </row>
    <row r="1457" spans="1:32" x14ac:dyDescent="0.3">
      <c r="A1457" t="s">
        <v>89</v>
      </c>
    </row>
    <row r="1458" spans="1:32" x14ac:dyDescent="0.3">
      <c r="A1458" t="s">
        <v>90</v>
      </c>
      <c r="B1458">
        <v>4.2750000000000004</v>
      </c>
      <c r="C1458">
        <v>17</v>
      </c>
      <c r="D1458">
        <v>1.9888461538461499</v>
      </c>
      <c r="F1458">
        <v>2.3288636363636401</v>
      </c>
      <c r="G1458">
        <v>5.0970170454545496</v>
      </c>
      <c r="H1458">
        <v>2.41333333333333</v>
      </c>
      <c r="I1458">
        <v>12.180570852921401</v>
      </c>
      <c r="J1458">
        <v>10.6891075855231</v>
      </c>
      <c r="K1458">
        <v>8.48147845891061</v>
      </c>
      <c r="L1458">
        <v>9.0735601265822794</v>
      </c>
      <c r="M1458">
        <v>8.5235621269668993</v>
      </c>
      <c r="N1458">
        <v>8.6349296482412097</v>
      </c>
      <c r="O1458">
        <v>7.4454459601259204</v>
      </c>
      <c r="P1458">
        <v>1.03477544789909</v>
      </c>
      <c r="Q1458">
        <v>6.5453432835820902</v>
      </c>
      <c r="R1458">
        <v>11.6391224862888</v>
      </c>
      <c r="S1458">
        <v>8.2298372513562406</v>
      </c>
      <c r="T1458">
        <v>5.7862340764331197</v>
      </c>
    </row>
    <row r="1459" spans="1:32" x14ac:dyDescent="0.3">
      <c r="A1459" t="s">
        <v>91</v>
      </c>
    </row>
    <row r="1460" spans="1:32" x14ac:dyDescent="0.3">
      <c r="A1460" t="s">
        <v>92</v>
      </c>
    </row>
    <row r="1461" spans="1:32" x14ac:dyDescent="0.3">
      <c r="A1461" t="s">
        <v>93</v>
      </c>
      <c r="M1461">
        <v>2.7990476190476201</v>
      </c>
      <c r="N1461">
        <v>3.0148541114058398</v>
      </c>
    </row>
    <row r="1462" spans="1:32" x14ac:dyDescent="0.3">
      <c r="A1462" t="s">
        <v>94</v>
      </c>
    </row>
    <row r="1463" spans="1:32" x14ac:dyDescent="0.3">
      <c r="A1463" t="s">
        <v>95</v>
      </c>
      <c r="P1463">
        <v>3.86</v>
      </c>
      <c r="S1463">
        <v>17.77</v>
      </c>
    </row>
    <row r="1464" spans="1:32" x14ac:dyDescent="0.3">
      <c r="A1464" t="s">
        <v>96</v>
      </c>
      <c r="B1464">
        <v>4.93</v>
      </c>
      <c r="E1464">
        <v>12.015000000000001</v>
      </c>
      <c r="F1464">
        <v>1.8187500000000001</v>
      </c>
      <c r="H1464">
        <v>12.904999999999999</v>
      </c>
      <c r="K1464">
        <v>4.2889999999999997</v>
      </c>
      <c r="M1464">
        <v>5.0125000000000002</v>
      </c>
      <c r="N1464">
        <v>5.39</v>
      </c>
      <c r="O1464">
        <v>7.0549999999999997</v>
      </c>
      <c r="P1464">
        <v>7.1622000000000003</v>
      </c>
      <c r="Q1464">
        <v>7.3704545454545496</v>
      </c>
      <c r="R1464">
        <v>12.922857142857101</v>
      </c>
      <c r="S1464">
        <v>9.6343999999999994</v>
      </c>
      <c r="T1464">
        <v>9.5563414634146309</v>
      </c>
    </row>
    <row r="1465" spans="1:32" x14ac:dyDescent="0.3">
      <c r="A1465" t="s">
        <v>97</v>
      </c>
      <c r="R1465">
        <v>0.48</v>
      </c>
    </row>
    <row r="1466" spans="1:32" x14ac:dyDescent="0.3">
      <c r="A1466" s="9" t="s">
        <v>98</v>
      </c>
      <c r="B1466">
        <f>+AVERAGE(B1439:B1465)</f>
        <v>4.9724773501891519</v>
      </c>
      <c r="C1466">
        <f>+AVERAGE(C1439:C1465)</f>
        <v>10.736386766955448</v>
      </c>
      <c r="D1466">
        <f>+AVERAGE(D1439:D1465)</f>
        <v>8.507135446947002</v>
      </c>
      <c r="E1466">
        <f>+AVERAGE(E1439:E1465)</f>
        <v>5.3675997385304308</v>
      </c>
      <c r="F1466">
        <f>+AVERAGE(F1439:F1465)</f>
        <v>6.4387578294431336</v>
      </c>
      <c r="G1466">
        <f>+AVERAGE(G1439:G1465)</f>
        <v>11.97956091743352</v>
      </c>
      <c r="H1466">
        <f>+AVERAGE(H1439:H1465)</f>
        <v>8.3738722584025815</v>
      </c>
      <c r="I1466">
        <f>+AVERAGE(I1439:I1465)</f>
        <v>18.962985100791752</v>
      </c>
      <c r="J1466">
        <f>+AVERAGE(J1439:J1465)</f>
        <v>21.0602100180107</v>
      </c>
      <c r="K1466">
        <f>+AVERAGE(K1439:K1465)</f>
        <v>8.9085025157199169</v>
      </c>
      <c r="L1466">
        <f>+AVERAGE(L1439:L1465)</f>
        <v>17.096935504554654</v>
      </c>
      <c r="M1466">
        <f>+AVERAGE(M1439:M1465)</f>
        <v>10.99292532716105</v>
      </c>
      <c r="N1466">
        <f>+AVERAGE(N1439:N1465)</f>
        <v>7.9170670030987367</v>
      </c>
      <c r="O1466">
        <f>+AVERAGE(O1439:O1465)</f>
        <v>14.840869542793435</v>
      </c>
      <c r="P1466">
        <f>+AVERAGE(P1439:P1465)</f>
        <v>6.6942932593684041</v>
      </c>
      <c r="Q1466">
        <f>+AVERAGE(Q1439:Q1465)</f>
        <v>7.8838750409727467</v>
      </c>
      <c r="R1466">
        <f>+AVERAGE(R1439:R1465)</f>
        <v>10.275314330310447</v>
      </c>
      <c r="S1466">
        <f>+AVERAGE(S1439:S1465)</f>
        <v>12.683852870705243</v>
      </c>
      <c r="T1466">
        <f>+AVERAGE(T1439:T1465)</f>
        <v>11.796000153505942</v>
      </c>
    </row>
    <row r="1467" spans="1:32" x14ac:dyDescent="0.3">
      <c r="A1467" s="9"/>
    </row>
    <row r="1468" spans="1:32" x14ac:dyDescent="0.3">
      <c r="A1468" t="s">
        <v>114</v>
      </c>
    </row>
    <row r="1469" spans="1:32" x14ac:dyDescent="0.3">
      <c r="B1469">
        <v>1988</v>
      </c>
      <c r="C1469">
        <v>1989</v>
      </c>
      <c r="D1469">
        <v>1990</v>
      </c>
      <c r="E1469">
        <v>1991</v>
      </c>
      <c r="F1469">
        <v>1992</v>
      </c>
      <c r="G1469">
        <v>1993</v>
      </c>
      <c r="H1469">
        <v>1994</v>
      </c>
      <c r="I1469">
        <v>1995</v>
      </c>
      <c r="J1469">
        <v>1996</v>
      </c>
      <c r="K1469">
        <v>1997</v>
      </c>
      <c r="L1469">
        <v>1998</v>
      </c>
      <c r="M1469">
        <v>1999</v>
      </c>
      <c r="N1469">
        <v>2000</v>
      </c>
      <c r="O1469">
        <v>2001</v>
      </c>
      <c r="P1469">
        <v>2002</v>
      </c>
      <c r="Q1469">
        <v>2003</v>
      </c>
      <c r="R1469">
        <v>2004</v>
      </c>
      <c r="S1469">
        <v>2005</v>
      </c>
      <c r="T1469">
        <v>2006</v>
      </c>
      <c r="U1469">
        <v>2007</v>
      </c>
      <c r="V1469">
        <v>2008</v>
      </c>
      <c r="W1469">
        <v>2009</v>
      </c>
      <c r="X1469">
        <v>2010</v>
      </c>
      <c r="Y1469">
        <v>2011</v>
      </c>
      <c r="Z1469">
        <v>2012</v>
      </c>
      <c r="AA1469">
        <v>2013</v>
      </c>
      <c r="AB1469">
        <v>2014</v>
      </c>
      <c r="AC1469">
        <v>2015</v>
      </c>
      <c r="AD1469">
        <v>2016</v>
      </c>
      <c r="AE1469">
        <v>2017</v>
      </c>
      <c r="AF1469">
        <v>2018</v>
      </c>
    </row>
    <row r="1470" spans="1:32" x14ac:dyDescent="0.3">
      <c r="A1470" t="s">
        <v>70</v>
      </c>
      <c r="I1470">
        <v>0.20144142554693001</v>
      </c>
      <c r="J1470">
        <v>27.404537037036999</v>
      </c>
      <c r="K1470">
        <v>6.5243604651162803</v>
      </c>
      <c r="L1470">
        <v>7.3252365415987004</v>
      </c>
      <c r="M1470">
        <v>27.487745664739901</v>
      </c>
      <c r="N1470">
        <v>13.6179166666667</v>
      </c>
      <c r="O1470">
        <v>12.399069767441899</v>
      </c>
      <c r="P1470">
        <v>7.37734693877551</v>
      </c>
      <c r="Q1470">
        <v>11.7354838709677</v>
      </c>
      <c r="R1470">
        <v>6.2833613445378198</v>
      </c>
      <c r="S1470">
        <v>11.87</v>
      </c>
      <c r="T1470">
        <v>9.5466666666666704</v>
      </c>
      <c r="U1470">
        <v>11.513125</v>
      </c>
      <c r="V1470">
        <v>21.6</v>
      </c>
      <c r="W1470">
        <v>9.5622222222222195</v>
      </c>
      <c r="X1470">
        <v>4.3235602094240804</v>
      </c>
      <c r="Y1470">
        <v>10.355</v>
      </c>
      <c r="Z1470">
        <v>14.414999999999999</v>
      </c>
      <c r="AA1470">
        <v>0.29851851851851902</v>
      </c>
      <c r="AB1470">
        <v>3.1733333333333298</v>
      </c>
    </row>
    <row r="1471" spans="1:32" x14ac:dyDescent="0.3">
      <c r="A1471" t="s">
        <v>71</v>
      </c>
      <c r="B1471">
        <v>4.60079086115993</v>
      </c>
      <c r="C1471">
        <v>4.5042992245129598</v>
      </c>
      <c r="D1471">
        <v>4.1143042751168499</v>
      </c>
      <c r="E1471">
        <v>5.0250028941627001</v>
      </c>
      <c r="F1471">
        <v>8.7693795514127597</v>
      </c>
      <c r="G1471">
        <v>5.7689112501133204</v>
      </c>
      <c r="H1471">
        <v>7.1235766961651903</v>
      </c>
      <c r="I1471">
        <v>11.223443555555599</v>
      </c>
      <c r="J1471">
        <v>10.612088001298901</v>
      </c>
      <c r="K1471">
        <v>12.0914966267383</v>
      </c>
      <c r="L1471">
        <v>8.4809041731066497</v>
      </c>
      <c r="M1471">
        <v>8.0513187581112096</v>
      </c>
      <c r="N1471">
        <v>8.4497534576067306</v>
      </c>
      <c r="O1471">
        <v>2.3734999999999999</v>
      </c>
      <c r="P1471">
        <v>6.1239795918367399</v>
      </c>
      <c r="Q1471">
        <v>6.3542504118616101</v>
      </c>
      <c r="R1471">
        <v>8.3095930232558199</v>
      </c>
      <c r="S1471">
        <v>6.3058707124010596</v>
      </c>
      <c r="T1471">
        <v>8.9533991228070207</v>
      </c>
      <c r="U1471">
        <v>2.7344343947466201</v>
      </c>
      <c r="V1471">
        <v>9.5077423121837299</v>
      </c>
      <c r="W1471">
        <v>8.6562669245648003</v>
      </c>
      <c r="X1471">
        <v>8.5846039603960396</v>
      </c>
      <c r="Y1471">
        <v>8.8122127659574492</v>
      </c>
      <c r="Z1471">
        <v>7.1457601351351396</v>
      </c>
      <c r="AA1471">
        <v>7.4852600000000002</v>
      </c>
      <c r="AB1471">
        <v>7.0563654223968602</v>
      </c>
      <c r="AC1471">
        <v>6.5523434903047102</v>
      </c>
      <c r="AD1471">
        <v>5.6364401399853499</v>
      </c>
      <c r="AE1471">
        <v>10.2129278702518</v>
      </c>
      <c r="AF1471">
        <v>19.673771063335298</v>
      </c>
    </row>
    <row r="1472" spans="1:32" x14ac:dyDescent="0.3">
      <c r="A1472" t="s">
        <v>73</v>
      </c>
      <c r="P1472">
        <v>12.48</v>
      </c>
      <c r="U1472">
        <v>10.8</v>
      </c>
      <c r="V1472">
        <v>13.07</v>
      </c>
      <c r="W1472">
        <v>9.5399999999999991</v>
      </c>
    </row>
    <row r="1473" spans="1:32" x14ac:dyDescent="0.3">
      <c r="A1473" t="s">
        <v>74</v>
      </c>
    </row>
    <row r="1474" spans="1:32" x14ac:dyDescent="0.3">
      <c r="A1474" t="s">
        <v>75</v>
      </c>
    </row>
    <row r="1475" spans="1:32" x14ac:dyDescent="0.3">
      <c r="A1475" t="s">
        <v>76</v>
      </c>
      <c r="M1475">
        <v>7.5760719041278302</v>
      </c>
      <c r="N1475">
        <v>7.7256195965417902</v>
      </c>
      <c r="O1475">
        <v>6.8595942028985499</v>
      </c>
      <c r="P1475">
        <v>5.6758506224066396</v>
      </c>
      <c r="Q1475">
        <v>5.5804999999999998</v>
      </c>
      <c r="R1475">
        <v>10.66</v>
      </c>
      <c r="S1475">
        <v>10.804054054054101</v>
      </c>
      <c r="T1475">
        <v>2.3395145631068002</v>
      </c>
      <c r="U1475">
        <v>12.575217391304299</v>
      </c>
      <c r="V1475">
        <v>14.408333333333299</v>
      </c>
      <c r="W1475">
        <v>7.9366666666666701</v>
      </c>
      <c r="X1475">
        <v>10.7155555555556</v>
      </c>
      <c r="Y1475">
        <v>10.605</v>
      </c>
      <c r="Z1475">
        <v>9.2772727272727291</v>
      </c>
      <c r="AA1475">
        <v>7.7</v>
      </c>
      <c r="AB1475">
        <v>12.64</v>
      </c>
      <c r="AC1475">
        <v>10.5</v>
      </c>
      <c r="AD1475">
        <v>21.895</v>
      </c>
      <c r="AE1475">
        <v>8.2200000000000006</v>
      </c>
      <c r="AF1475">
        <v>5.2949999999999999</v>
      </c>
    </row>
    <row r="1476" spans="1:32" x14ac:dyDescent="0.3">
      <c r="A1476" t="s">
        <v>77</v>
      </c>
      <c r="B1476">
        <v>0.28709090909090901</v>
      </c>
      <c r="D1476">
        <v>4.0659999999999998</v>
      </c>
      <c r="F1476">
        <v>9.6073684210526302</v>
      </c>
      <c r="H1476">
        <v>5.8507142857142904</v>
      </c>
      <c r="K1476">
        <v>10.38</v>
      </c>
      <c r="L1476">
        <v>9.11</v>
      </c>
      <c r="O1476">
        <v>18.22</v>
      </c>
      <c r="P1476">
        <v>6.1007692307692301</v>
      </c>
      <c r="Q1476">
        <v>22.127500000000001</v>
      </c>
      <c r="R1476">
        <v>10.6633333333333</v>
      </c>
      <c r="S1476">
        <v>10.964117647058799</v>
      </c>
      <c r="T1476">
        <v>9.0483333333333302</v>
      </c>
      <c r="U1476">
        <v>13.385</v>
      </c>
      <c r="W1476">
        <v>0.28229249011857699</v>
      </c>
      <c r="X1476">
        <v>0.26487603305785101</v>
      </c>
      <c r="AA1476">
        <v>9.75</v>
      </c>
      <c r="AC1476">
        <v>12.840999999999999</v>
      </c>
      <c r="AE1476">
        <v>15.834444444444401</v>
      </c>
      <c r="AF1476">
        <v>22.8186842105263</v>
      </c>
    </row>
    <row r="1477" spans="1:32" x14ac:dyDescent="0.3">
      <c r="A1477" t="s">
        <v>78</v>
      </c>
    </row>
    <row r="1478" spans="1:32" x14ac:dyDescent="0.3">
      <c r="A1478" t="s">
        <v>79</v>
      </c>
      <c r="I1478">
        <v>10.210994977356901</v>
      </c>
      <c r="J1478">
        <v>9.2593328754639206</v>
      </c>
      <c r="K1478">
        <v>8.5405702935562093</v>
      </c>
      <c r="L1478">
        <v>8.0370682206005206</v>
      </c>
      <c r="M1478">
        <v>6.6676287359745796</v>
      </c>
      <c r="N1478">
        <v>6.4625134448318704</v>
      </c>
      <c r="O1478">
        <v>6.0046565226011097</v>
      </c>
      <c r="P1478">
        <v>4.5030922092390604</v>
      </c>
      <c r="Q1478">
        <v>4.9370438324747097</v>
      </c>
    </row>
    <row r="1479" spans="1:32" x14ac:dyDescent="0.3">
      <c r="A1479" t="s">
        <v>80</v>
      </c>
      <c r="B1479">
        <v>1.08628591699184</v>
      </c>
      <c r="C1479">
        <v>1.17577312138728</v>
      </c>
      <c r="D1479">
        <v>0.77273315569090195</v>
      </c>
      <c r="E1479">
        <v>0.25243301123008599</v>
      </c>
      <c r="F1479">
        <v>0.65125437102124994</v>
      </c>
      <c r="G1479">
        <v>0.82801010101010097</v>
      </c>
      <c r="H1479">
        <v>1.0350656767561399</v>
      </c>
      <c r="I1479">
        <v>1.1118178740690601</v>
      </c>
      <c r="J1479">
        <v>1.8361301055530099</v>
      </c>
      <c r="K1479">
        <v>2.8608438256658602</v>
      </c>
      <c r="L1479">
        <v>2.2368123439172298</v>
      </c>
      <c r="M1479">
        <v>4.6870203940546098</v>
      </c>
      <c r="N1479">
        <v>2.8152238805970198</v>
      </c>
      <c r="O1479">
        <v>1.7295400696864101</v>
      </c>
      <c r="P1479">
        <v>1.35690391459075</v>
      </c>
      <c r="Q1479">
        <v>1.2958841463414601</v>
      </c>
      <c r="R1479">
        <v>1.3108840304182501</v>
      </c>
      <c r="S1479">
        <v>2.8281876332622602</v>
      </c>
      <c r="T1479">
        <v>1.6227953410981699</v>
      </c>
      <c r="U1479">
        <v>2.4526816608996498</v>
      </c>
      <c r="V1479">
        <v>2.2841573033707898</v>
      </c>
      <c r="W1479">
        <v>1.4527777777777799</v>
      </c>
      <c r="X1479">
        <v>0.12582853159851301</v>
      </c>
      <c r="Y1479">
        <v>3.89213930348259</v>
      </c>
      <c r="Z1479">
        <v>1.98085187194791</v>
      </c>
      <c r="AA1479">
        <v>3.37642606109759</v>
      </c>
      <c r="AB1479">
        <v>2.5808069164265102</v>
      </c>
      <c r="AC1479">
        <v>2.6417979669631499</v>
      </c>
      <c r="AD1479">
        <v>3.5595826086956501</v>
      </c>
      <c r="AE1479">
        <v>5.0869537352293204</v>
      </c>
      <c r="AF1479">
        <v>5.7958705298877602</v>
      </c>
    </row>
    <row r="1480" spans="1:32" x14ac:dyDescent="0.3">
      <c r="A1480" t="s">
        <v>81</v>
      </c>
      <c r="B1480">
        <v>4.0327211434735704</v>
      </c>
      <c r="C1480">
        <v>4.8176937984496098</v>
      </c>
      <c r="D1480">
        <v>4.56896304675716</v>
      </c>
      <c r="E1480">
        <v>6.0003392857142899</v>
      </c>
      <c r="F1480">
        <v>8.67084935897436</v>
      </c>
      <c r="G1480">
        <v>7.4356863616170603</v>
      </c>
      <c r="H1480">
        <v>5.5777819448164996</v>
      </c>
      <c r="I1480">
        <v>6.5054110054347802</v>
      </c>
      <c r="J1480">
        <v>8.2252062807881803</v>
      </c>
      <c r="K1480">
        <v>8.4194883720930207</v>
      </c>
      <c r="L1480">
        <v>7.5910985178727097</v>
      </c>
      <c r="M1480">
        <v>6.8938085106382996</v>
      </c>
      <c r="N1480">
        <v>9.5604895104895107</v>
      </c>
      <c r="O1480">
        <v>7.0125939177102001</v>
      </c>
      <c r="P1480">
        <v>6.4374216027874596</v>
      </c>
      <c r="Q1480">
        <v>6.2959799554565699</v>
      </c>
      <c r="R1480">
        <v>7.1235690680766703</v>
      </c>
      <c r="S1480">
        <v>6.11812827225131</v>
      </c>
      <c r="T1480">
        <v>6.1321148459383803</v>
      </c>
      <c r="U1480">
        <v>10.847120418848201</v>
      </c>
      <c r="V1480">
        <v>22.029574468085102</v>
      </c>
      <c r="W1480">
        <v>7.9771000000000001</v>
      </c>
      <c r="X1480">
        <v>10.0404504504505</v>
      </c>
      <c r="Y1480">
        <v>8.8441871921182305</v>
      </c>
      <c r="Z1480">
        <v>7.4216651418115296</v>
      </c>
    </row>
    <row r="1481" spans="1:32" x14ac:dyDescent="0.3">
      <c r="A1481" t="s">
        <v>82</v>
      </c>
      <c r="G1481">
        <v>3.9845000000000002</v>
      </c>
    </row>
    <row r="1482" spans="1:32" x14ac:dyDescent="0.3">
      <c r="A1482" t="s">
        <v>83</v>
      </c>
    </row>
    <row r="1483" spans="1:32" x14ac:dyDescent="0.3">
      <c r="A1483" t="s">
        <v>84</v>
      </c>
      <c r="B1483">
        <v>3.5154545454545501</v>
      </c>
      <c r="C1483">
        <v>2.08383211678832</v>
      </c>
      <c r="F1483">
        <v>10.736499999999999</v>
      </c>
      <c r="G1483">
        <v>14.5650909090909</v>
      </c>
      <c r="H1483">
        <v>8.0068421052631606</v>
      </c>
      <c r="I1483">
        <v>6.2470414201183404</v>
      </c>
      <c r="J1483">
        <v>7.5388188976377997</v>
      </c>
      <c r="L1483">
        <v>0.14104166666666701</v>
      </c>
      <c r="M1483">
        <v>6.03</v>
      </c>
      <c r="O1483">
        <v>9.73</v>
      </c>
      <c r="P1483">
        <v>9.3175000000000008</v>
      </c>
    </row>
    <row r="1484" spans="1:32" x14ac:dyDescent="0.3">
      <c r="A1484" t="s">
        <v>85</v>
      </c>
      <c r="B1484">
        <v>2.3827027027027001</v>
      </c>
      <c r="C1484">
        <v>1.1946859296482399</v>
      </c>
      <c r="D1484">
        <v>3.11042937149969</v>
      </c>
      <c r="E1484">
        <v>4.2422131386861297</v>
      </c>
      <c r="F1484">
        <v>5.3128530259366</v>
      </c>
      <c r="G1484">
        <v>3.8317667844523</v>
      </c>
      <c r="H1484">
        <v>9.1598989898989895</v>
      </c>
      <c r="I1484">
        <v>8.6724250681198907</v>
      </c>
      <c r="J1484">
        <v>10.4873706293706</v>
      </c>
      <c r="K1484">
        <v>14.8484848484848</v>
      </c>
      <c r="L1484">
        <v>9.9623076923076894</v>
      </c>
      <c r="M1484">
        <v>7.9820224719101098</v>
      </c>
      <c r="N1484">
        <v>8.7069230769230792</v>
      </c>
      <c r="O1484">
        <v>5.8019753086419801</v>
      </c>
      <c r="P1484">
        <v>6.9474390243902402</v>
      </c>
      <c r="Q1484">
        <v>6.12222222222222</v>
      </c>
      <c r="R1484">
        <v>1.75063893016345</v>
      </c>
      <c r="S1484">
        <v>1.3440217391304301</v>
      </c>
      <c r="T1484">
        <v>2.80085083467959</v>
      </c>
      <c r="U1484">
        <v>3.0195555555555602</v>
      </c>
      <c r="V1484">
        <v>11.0068894009217</v>
      </c>
      <c r="W1484">
        <v>7.4781675392670204</v>
      </c>
      <c r="X1484">
        <v>8.4803051317614404</v>
      </c>
      <c r="Y1484">
        <v>7.2393080357142896</v>
      </c>
      <c r="Z1484">
        <v>7.17675522894291</v>
      </c>
      <c r="AA1484">
        <v>5.6845007759958603</v>
      </c>
      <c r="AB1484">
        <v>5.4838899803536298</v>
      </c>
      <c r="AC1484">
        <v>6.5150481012658199</v>
      </c>
      <c r="AD1484">
        <v>5.3764773710002904</v>
      </c>
      <c r="AE1484">
        <v>11.1777804154303</v>
      </c>
      <c r="AF1484">
        <v>15.8480787508486</v>
      </c>
    </row>
    <row r="1485" spans="1:32" x14ac:dyDescent="0.3">
      <c r="A1485" t="s">
        <v>86</v>
      </c>
      <c r="W1485">
        <v>7.0810000000000004</v>
      </c>
    </row>
    <row r="1486" spans="1:32" x14ac:dyDescent="0.3">
      <c r="A1486" t="s">
        <v>87</v>
      </c>
      <c r="T1486">
        <v>4.8833333333333302</v>
      </c>
      <c r="X1486">
        <v>14.35</v>
      </c>
      <c r="Y1486">
        <v>6.84</v>
      </c>
      <c r="Z1486">
        <v>9.6</v>
      </c>
      <c r="AA1486">
        <v>69.993333333333297</v>
      </c>
      <c r="AB1486">
        <v>14.302</v>
      </c>
      <c r="AD1486">
        <v>4.37</v>
      </c>
    </row>
    <row r="1487" spans="1:32" x14ac:dyDescent="0.3">
      <c r="A1487" t="s">
        <v>88</v>
      </c>
    </row>
    <row r="1488" spans="1:32" x14ac:dyDescent="0.3">
      <c r="A1488" t="s">
        <v>89</v>
      </c>
    </row>
    <row r="1489" spans="1:32" x14ac:dyDescent="0.3">
      <c r="A1489" t="s">
        <v>90</v>
      </c>
      <c r="B1489">
        <v>4.5651639344262298</v>
      </c>
      <c r="C1489">
        <v>3.1508445706174601</v>
      </c>
      <c r="D1489">
        <v>3.6585765124555198</v>
      </c>
      <c r="E1489">
        <v>5.8352941176470603</v>
      </c>
      <c r="F1489">
        <v>10.583344651952499</v>
      </c>
      <c r="G1489">
        <v>7.5206938775510199</v>
      </c>
      <c r="H1489">
        <v>7.6890529507814298</v>
      </c>
      <c r="I1489">
        <v>9.9986413404114103</v>
      </c>
      <c r="J1489">
        <v>9.5097298919567805</v>
      </c>
      <c r="K1489">
        <v>8.6412707341699093</v>
      </c>
      <c r="L1489">
        <v>8.3651674808094896</v>
      </c>
      <c r="M1489">
        <v>6.8761252236135997</v>
      </c>
      <c r="N1489">
        <v>6.7689952755905498</v>
      </c>
      <c r="O1489">
        <v>3.1110061894937302</v>
      </c>
      <c r="P1489">
        <v>3.7806026528258401</v>
      </c>
      <c r="Q1489">
        <v>6.8918767826582998</v>
      </c>
      <c r="R1489">
        <v>9.4583130772970403</v>
      </c>
      <c r="S1489">
        <v>5.30968971631206</v>
      </c>
      <c r="T1489">
        <v>7.8788705882352899</v>
      </c>
      <c r="U1489">
        <v>9.4306912442396307</v>
      </c>
      <c r="V1489">
        <v>4.5562955945049701</v>
      </c>
      <c r="W1489">
        <v>5.4899891657638102</v>
      </c>
      <c r="X1489">
        <v>6.8442740998838598</v>
      </c>
      <c r="Y1489">
        <v>6.6921345951629903</v>
      </c>
      <c r="Z1489">
        <v>7.3920674486803497</v>
      </c>
      <c r="AA1489">
        <v>1.6505081081081101</v>
      </c>
      <c r="AB1489">
        <v>2.32844269730874</v>
      </c>
      <c r="AC1489">
        <v>5.7208254981964402</v>
      </c>
      <c r="AD1489">
        <v>3.9520125451380399</v>
      </c>
      <c r="AE1489">
        <v>8.0029677916442807</v>
      </c>
      <c r="AF1489">
        <v>12.1048145894807</v>
      </c>
    </row>
    <row r="1490" spans="1:32" x14ac:dyDescent="0.3">
      <c r="A1490" t="s">
        <v>91</v>
      </c>
      <c r="Q1490">
        <v>6.9749999999999996</v>
      </c>
      <c r="R1490">
        <v>13.1933333333333</v>
      </c>
      <c r="S1490">
        <v>8.2135294117647106</v>
      </c>
      <c r="T1490">
        <v>6.2998198198198203</v>
      </c>
      <c r="U1490">
        <v>10.502631578947399</v>
      </c>
      <c r="V1490">
        <v>17.116250000000001</v>
      </c>
      <c r="W1490">
        <v>9.3428947368421102</v>
      </c>
      <c r="X1490">
        <v>9.9808383233532894</v>
      </c>
      <c r="Y1490">
        <v>7.27078260869565</v>
      </c>
      <c r="Z1490">
        <v>8.4289425981873105</v>
      </c>
      <c r="AA1490">
        <v>6.5819390581717503</v>
      </c>
      <c r="AB1490">
        <v>6.7709090909090897</v>
      </c>
      <c r="AC1490">
        <v>6.1685767097966702</v>
      </c>
      <c r="AD1490">
        <v>5.8593266832917701</v>
      </c>
      <c r="AE1490">
        <v>8.6261824953445103</v>
      </c>
      <c r="AF1490">
        <v>16.808821428571399</v>
      </c>
    </row>
    <row r="1491" spans="1:32" x14ac:dyDescent="0.3">
      <c r="A1491" t="s">
        <v>92</v>
      </c>
      <c r="E1491">
        <v>8.4865217391304402</v>
      </c>
      <c r="F1491">
        <v>12.6384210526316</v>
      </c>
      <c r="M1491">
        <v>5.85</v>
      </c>
      <c r="AF1491">
        <v>1.0492857142857099</v>
      </c>
    </row>
    <row r="1492" spans="1:32" x14ac:dyDescent="0.3">
      <c r="A1492" t="s">
        <v>93</v>
      </c>
      <c r="AD1492">
        <v>0.71587500000000004</v>
      </c>
    </row>
    <row r="1493" spans="1:32" x14ac:dyDescent="0.3">
      <c r="A1493" t="s">
        <v>94</v>
      </c>
    </row>
    <row r="1494" spans="1:32" x14ac:dyDescent="0.3">
      <c r="A1494" t="s">
        <v>95</v>
      </c>
      <c r="Q1494">
        <v>4.0999999999999996</v>
      </c>
      <c r="R1494">
        <v>14.5666666666667</v>
      </c>
      <c r="S1494">
        <v>2.4709090909090898</v>
      </c>
      <c r="T1494">
        <v>4.2778571428571404</v>
      </c>
      <c r="U1494">
        <v>10.205</v>
      </c>
      <c r="V1494">
        <v>4.9160824742268003</v>
      </c>
      <c r="W1494">
        <v>14.624000000000001</v>
      </c>
      <c r="X1494">
        <v>0.98882352941176499</v>
      </c>
      <c r="Y1494">
        <v>0.64178947368421102</v>
      </c>
      <c r="Z1494">
        <v>1.4926666666666699</v>
      </c>
      <c r="AA1494">
        <v>0.66913580246913595</v>
      </c>
      <c r="AB1494">
        <v>0.52659459459459501</v>
      </c>
      <c r="AC1494">
        <v>0.50784444444444399</v>
      </c>
      <c r="AD1494">
        <v>0.735118483412322</v>
      </c>
      <c r="AE1494">
        <v>0.495752212389381</v>
      </c>
      <c r="AF1494">
        <v>0.60419354838709705</v>
      </c>
    </row>
    <row r="1495" spans="1:32" x14ac:dyDescent="0.3">
      <c r="A1495" t="s">
        <v>96</v>
      </c>
      <c r="C1495">
        <v>2.4004761904761902</v>
      </c>
      <c r="D1495">
        <v>6.4564504504504496</v>
      </c>
      <c r="E1495">
        <v>5.2383333333333297</v>
      </c>
      <c r="F1495">
        <v>11.4482926829268</v>
      </c>
      <c r="G1495">
        <v>8.13772727272727</v>
      </c>
      <c r="H1495">
        <v>8.9992105263157907</v>
      </c>
      <c r="I1495">
        <v>10.275700934579399</v>
      </c>
      <c r="J1495">
        <v>8.8766101694915296</v>
      </c>
      <c r="K1495">
        <v>5.6488483965014602</v>
      </c>
      <c r="L1495">
        <v>9.7692059553349893</v>
      </c>
      <c r="M1495">
        <v>9.0043930635838194</v>
      </c>
      <c r="N1495">
        <v>6.3777876106194702</v>
      </c>
      <c r="O1495">
        <v>0.79458707360861802</v>
      </c>
      <c r="P1495">
        <v>5.9741044776119399</v>
      </c>
      <c r="Q1495">
        <v>5.1684659090909104</v>
      </c>
      <c r="R1495">
        <v>9.1036956521739096</v>
      </c>
      <c r="S1495">
        <v>5.3023170731707303</v>
      </c>
      <c r="T1495">
        <v>7.6273571428571403</v>
      </c>
      <c r="U1495">
        <v>5.2604477611940297</v>
      </c>
      <c r="V1495">
        <v>3.1222277639235201</v>
      </c>
      <c r="W1495">
        <v>4.1220529801324499</v>
      </c>
      <c r="X1495">
        <v>2.0724978973927701</v>
      </c>
      <c r="Y1495">
        <v>4.2688244596731701</v>
      </c>
      <c r="Z1495">
        <v>5.4561679790026201</v>
      </c>
      <c r="AA1495">
        <v>5.9300529100529102</v>
      </c>
      <c r="AB1495">
        <v>4.8410679611650496</v>
      </c>
      <c r="AC1495">
        <v>8.4034782608695693</v>
      </c>
      <c r="AD1495">
        <v>11.754754098360699</v>
      </c>
      <c r="AE1495">
        <v>6.5105494505494503</v>
      </c>
      <c r="AF1495">
        <v>10.4173170731707</v>
      </c>
    </row>
    <row r="1496" spans="1:32" x14ac:dyDescent="0.3">
      <c r="A1496" t="s">
        <v>97</v>
      </c>
      <c r="I1496">
        <v>0.53736263736263701</v>
      </c>
      <c r="J1496">
        <v>12.463333333333299</v>
      </c>
      <c r="K1496">
        <v>6.5355555555555602</v>
      </c>
      <c r="L1496">
        <v>14.195</v>
      </c>
      <c r="M1496">
        <v>8.3460000000000001</v>
      </c>
      <c r="N1496">
        <v>9.6300000000000008</v>
      </c>
      <c r="O1496">
        <v>7.32</v>
      </c>
      <c r="P1496">
        <v>0.293875</v>
      </c>
      <c r="Q1496">
        <v>0.357149028077754</v>
      </c>
      <c r="R1496">
        <v>0.22456276289572699</v>
      </c>
      <c r="S1496">
        <v>0.182095440084836</v>
      </c>
      <c r="T1496">
        <v>0.30625874125874097</v>
      </c>
      <c r="U1496">
        <v>0.59333333333333305</v>
      </c>
      <c r="V1496">
        <v>0.24723569107723101</v>
      </c>
      <c r="W1496">
        <v>0.28268931759285898</v>
      </c>
      <c r="X1496">
        <v>0.269962011529368</v>
      </c>
      <c r="Y1496">
        <v>0.32763473574408902</v>
      </c>
      <c r="Z1496">
        <v>0.239917373827602</v>
      </c>
      <c r="AA1496">
        <v>0.28252265005662502</v>
      </c>
      <c r="AB1496">
        <v>0.17089906232763399</v>
      </c>
    </row>
    <row r="1497" spans="1:32" x14ac:dyDescent="0.3">
      <c r="A1497" s="9" t="s">
        <v>98</v>
      </c>
      <c r="B1497">
        <f>+AVERAGE(B1470:B1496)</f>
        <v>2.9243157161856752</v>
      </c>
      <c r="C1497">
        <f>+AVERAGE(C1470:C1496)</f>
        <v>2.7610864216971516</v>
      </c>
      <c r="D1497">
        <f>+AVERAGE(D1470:D1496)</f>
        <v>3.8210652588529395</v>
      </c>
      <c r="E1497">
        <f>+AVERAGE(E1470:E1496)</f>
        <v>5.0114482171291481</v>
      </c>
      <c r="F1497">
        <f>+AVERAGE(F1470:F1496)</f>
        <v>8.7131403462120556</v>
      </c>
      <c r="G1497">
        <f>+AVERAGE(G1470:G1496)</f>
        <v>6.5090483195702458</v>
      </c>
      <c r="H1497">
        <f>+AVERAGE(H1470:H1496)</f>
        <v>6.6802678969639366</v>
      </c>
      <c r="I1497">
        <f>+AVERAGE(I1470:I1496)</f>
        <v>6.4984280238554941</v>
      </c>
      <c r="J1497">
        <f>+AVERAGE(J1470:J1496)</f>
        <v>10.621315722193101</v>
      </c>
      <c r="K1497">
        <f>+AVERAGE(K1470:K1496)</f>
        <v>8.4490919117881411</v>
      </c>
      <c r="L1497">
        <f>+AVERAGE(L1470:L1496)</f>
        <v>7.7467129629286031</v>
      </c>
      <c r="M1497">
        <f>+AVERAGE(M1470:M1496)</f>
        <v>8.7876778938961628</v>
      </c>
      <c r="N1497">
        <f>+AVERAGE(N1470:N1496)</f>
        <v>8.0115222519866727</v>
      </c>
      <c r="O1497">
        <f>+AVERAGE(O1470:O1496)</f>
        <v>6.779710254340209</v>
      </c>
      <c r="P1497">
        <f>+AVERAGE(P1470:P1496)</f>
        <v>5.8745296357871855</v>
      </c>
      <c r="Q1497">
        <f>+AVERAGE(Q1470:Q1496)</f>
        <v>6.7647197045500942</v>
      </c>
      <c r="R1497">
        <f>+AVERAGE(R1470:R1496)</f>
        <v>7.7206626018459987</v>
      </c>
      <c r="S1497">
        <f>+AVERAGE(S1470:S1496)</f>
        <v>5.976076732533282</v>
      </c>
      <c r="T1497">
        <f>+AVERAGE(T1470:T1496)</f>
        <v>5.5167054981531871</v>
      </c>
      <c r="U1497">
        <f t="shared" ref="U1497:AF1497" si="33">+AVERAGE(U1470:U1496)</f>
        <v>7.9476337183899011</v>
      </c>
      <c r="V1497">
        <f t="shared" si="33"/>
        <v>10.322065695135596</v>
      </c>
      <c r="W1497">
        <f t="shared" si="33"/>
        <v>6.7020085586391644</v>
      </c>
      <c r="X1497">
        <f t="shared" si="33"/>
        <v>5.9262750564473139</v>
      </c>
      <c r="Y1497">
        <f t="shared" si="33"/>
        <v>6.3157510975193887</v>
      </c>
      <c r="Z1497">
        <f t="shared" si="33"/>
        <v>6.6689222642895638</v>
      </c>
      <c r="AA1497">
        <f t="shared" si="33"/>
        <v>9.9501831014836508</v>
      </c>
      <c r="AB1497">
        <f t="shared" si="33"/>
        <v>5.4431190053468574</v>
      </c>
      <c r="AC1497">
        <f t="shared" si="33"/>
        <v>6.650101607982311</v>
      </c>
      <c r="AD1497">
        <f t="shared" si="33"/>
        <v>6.3854586929884114</v>
      </c>
      <c r="AE1497">
        <f t="shared" si="33"/>
        <v>8.2408398239203819</v>
      </c>
      <c r="AF1497">
        <f t="shared" si="33"/>
        <v>11.041583690849356</v>
      </c>
    </row>
    <row r="1498" spans="1:32" x14ac:dyDescent="0.3">
      <c r="A1498" s="9"/>
    </row>
    <row r="1499" spans="1:32" x14ac:dyDescent="0.3">
      <c r="A1499" t="s">
        <v>102</v>
      </c>
    </row>
    <row r="1500" spans="1:32" x14ac:dyDescent="0.3">
      <c r="B1500">
        <v>1988</v>
      </c>
      <c r="C1500">
        <v>1989</v>
      </c>
      <c r="D1500">
        <v>1990</v>
      </c>
      <c r="E1500">
        <v>1991</v>
      </c>
      <c r="F1500">
        <v>1992</v>
      </c>
      <c r="G1500">
        <v>1993</v>
      </c>
      <c r="H1500">
        <v>1994</v>
      </c>
      <c r="I1500">
        <v>1995</v>
      </c>
      <c r="J1500">
        <v>1996</v>
      </c>
      <c r="K1500">
        <v>1997</v>
      </c>
      <c r="L1500">
        <v>1998</v>
      </c>
      <c r="M1500">
        <v>1999</v>
      </c>
      <c r="N1500">
        <v>2000</v>
      </c>
      <c r="O1500">
        <v>2001</v>
      </c>
      <c r="P1500">
        <v>2002</v>
      </c>
      <c r="Q1500">
        <v>2003</v>
      </c>
      <c r="R1500">
        <v>2004</v>
      </c>
      <c r="S1500">
        <v>2005</v>
      </c>
      <c r="T1500">
        <v>2006</v>
      </c>
      <c r="U1500">
        <v>2007</v>
      </c>
      <c r="V1500">
        <v>2008</v>
      </c>
      <c r="W1500">
        <v>2009</v>
      </c>
      <c r="X1500">
        <v>2010</v>
      </c>
      <c r="Y1500">
        <v>2011</v>
      </c>
      <c r="Z1500">
        <v>2012</v>
      </c>
      <c r="AA1500">
        <v>2013</v>
      </c>
      <c r="AB1500">
        <v>2014</v>
      </c>
      <c r="AC1500">
        <v>2015</v>
      </c>
      <c r="AD1500">
        <v>2016</v>
      </c>
      <c r="AE1500">
        <v>2017</v>
      </c>
      <c r="AF1500">
        <v>2018</v>
      </c>
    </row>
    <row r="1501" spans="1:32" x14ac:dyDescent="0.3">
      <c r="A1501" t="s">
        <v>70</v>
      </c>
      <c r="I1501">
        <v>27.0743693693694</v>
      </c>
      <c r="J1501">
        <v>20.0571593944791</v>
      </c>
      <c r="K1501">
        <v>40.912381311228302</v>
      </c>
      <c r="L1501">
        <v>34.713077830188702</v>
      </c>
      <c r="M1501">
        <v>26.773179551122201</v>
      </c>
      <c r="N1501">
        <v>29.4010909090909</v>
      </c>
      <c r="O1501">
        <v>32.503884297520699</v>
      </c>
      <c r="P1501">
        <v>22.069650349650399</v>
      </c>
      <c r="Q1501">
        <v>21.975810276679798</v>
      </c>
      <c r="R1501">
        <v>31.71</v>
      </c>
      <c r="S1501">
        <v>30.0919047619048</v>
      </c>
      <c r="T1501">
        <v>25.100357142857099</v>
      </c>
      <c r="U1501">
        <v>36.297454545454499</v>
      </c>
      <c r="V1501">
        <v>44.554393939393897</v>
      </c>
      <c r="W1501">
        <v>37.5334782608696</v>
      </c>
      <c r="X1501">
        <v>49.925393258427</v>
      </c>
      <c r="Y1501">
        <v>53.631089108910899</v>
      </c>
      <c r="Z1501">
        <v>26.004124386251998</v>
      </c>
      <c r="AA1501">
        <v>38.848947368421101</v>
      </c>
      <c r="AB1501">
        <v>12.2164485981308</v>
      </c>
      <c r="AC1501">
        <v>31.308770491803301</v>
      </c>
      <c r="AD1501">
        <v>15.0770721649485</v>
      </c>
      <c r="AE1501">
        <v>52.994482758620698</v>
      </c>
      <c r="AF1501">
        <v>62.329497716894998</v>
      </c>
    </row>
    <row r="1502" spans="1:32" x14ac:dyDescent="0.3">
      <c r="A1502" t="s">
        <v>71</v>
      </c>
      <c r="T1502">
        <v>28.550484415126601</v>
      </c>
      <c r="U1502">
        <v>41.731250544662302</v>
      </c>
      <c r="V1502">
        <v>56.945908470792503</v>
      </c>
      <c r="W1502">
        <v>30.486593220339</v>
      </c>
      <c r="X1502">
        <v>35.7908547200539</v>
      </c>
      <c r="Z1502">
        <v>19.9003809431021</v>
      </c>
      <c r="AA1502">
        <v>16.416579629170698</v>
      </c>
      <c r="AF1502">
        <v>58.002617735136504</v>
      </c>
    </row>
    <row r="1503" spans="1:32" x14ac:dyDescent="0.3">
      <c r="A1503" t="s">
        <v>73</v>
      </c>
      <c r="M1503">
        <v>54.005000000000003</v>
      </c>
      <c r="AE1503">
        <v>42</v>
      </c>
    </row>
    <row r="1504" spans="1:32" x14ac:dyDescent="0.3">
      <c r="A1504" t="s">
        <v>74</v>
      </c>
      <c r="AB1504">
        <v>260.74</v>
      </c>
      <c r="AC1504">
        <v>151.65666666666701</v>
      </c>
      <c r="AD1504">
        <v>211.76</v>
      </c>
      <c r="AE1504">
        <v>137.852</v>
      </c>
      <c r="AF1504">
        <v>168.88499999999999</v>
      </c>
    </row>
    <row r="1505" spans="1:32" x14ac:dyDescent="0.3">
      <c r="A1505" t="s">
        <v>75</v>
      </c>
    </row>
    <row r="1506" spans="1:32" x14ac:dyDescent="0.3">
      <c r="A1506" t="s">
        <v>76</v>
      </c>
      <c r="M1506">
        <v>14.326935483871001</v>
      </c>
      <c r="N1506">
        <v>10.148308823529399</v>
      </c>
      <c r="O1506">
        <v>6.1666141732283499</v>
      </c>
      <c r="P1506">
        <v>7.7737366548042699</v>
      </c>
      <c r="Q1506">
        <v>16.958974358974402</v>
      </c>
      <c r="R1506">
        <v>24.680232558139501</v>
      </c>
      <c r="S1506">
        <v>46.2368421052632</v>
      </c>
      <c r="T1506">
        <v>267.08</v>
      </c>
      <c r="U1506">
        <v>58.1090625</v>
      </c>
      <c r="V1506">
        <v>68.6902985074627</v>
      </c>
      <c r="W1506">
        <v>115.68833333333301</v>
      </c>
      <c r="X1506">
        <v>53.438214285714302</v>
      </c>
      <c r="Y1506">
        <v>39.694615384615403</v>
      </c>
      <c r="Z1506">
        <v>36.798222222222201</v>
      </c>
      <c r="AA1506">
        <v>34.839795918367301</v>
      </c>
      <c r="AB1506">
        <v>42.011214953271001</v>
      </c>
      <c r="AC1506">
        <v>77.823661971831001</v>
      </c>
      <c r="AD1506">
        <v>20.6435897435897</v>
      </c>
      <c r="AE1506">
        <v>92.823333333333295</v>
      </c>
      <c r="AF1506">
        <v>58.820837696335097</v>
      </c>
    </row>
    <row r="1507" spans="1:32" x14ac:dyDescent="0.3">
      <c r="A1507" t="s">
        <v>77</v>
      </c>
      <c r="D1507">
        <v>1.55364705882353</v>
      </c>
      <c r="G1507">
        <v>25.47</v>
      </c>
      <c r="K1507">
        <v>96.1</v>
      </c>
      <c r="L1507">
        <v>67.941999999999993</v>
      </c>
      <c r="M1507">
        <v>14.6666666666667</v>
      </c>
      <c r="Q1507">
        <v>15.695104166666701</v>
      </c>
      <c r="R1507">
        <v>33.134615384615401</v>
      </c>
      <c r="AA1507">
        <v>18.514722222222201</v>
      </c>
      <c r="AB1507">
        <v>21.409428571428599</v>
      </c>
      <c r="AD1507">
        <v>16.68</v>
      </c>
      <c r="AE1507">
        <v>8.0866666666666696</v>
      </c>
      <c r="AF1507">
        <v>11.72</v>
      </c>
    </row>
    <row r="1508" spans="1:32" x14ac:dyDescent="0.3">
      <c r="A1508" t="s">
        <v>78</v>
      </c>
      <c r="Q1508">
        <v>3.81</v>
      </c>
      <c r="U1508">
        <v>12.0311965811966</v>
      </c>
      <c r="V1508">
        <v>38.119999999999997</v>
      </c>
    </row>
    <row r="1509" spans="1:32" x14ac:dyDescent="0.3">
      <c r="A1509" t="s">
        <v>79</v>
      </c>
      <c r="I1509">
        <v>52.973464092099697</v>
      </c>
      <c r="J1509">
        <v>50.617193931236997</v>
      </c>
      <c r="K1509">
        <v>50.314750779472497</v>
      </c>
      <c r="L1509">
        <v>50.788392560697197</v>
      </c>
      <c r="M1509">
        <v>39.421416806588297</v>
      </c>
      <c r="N1509">
        <v>36.824745941599197</v>
      </c>
      <c r="O1509">
        <v>38.695059705265699</v>
      </c>
      <c r="P1509">
        <v>28.961144907401199</v>
      </c>
      <c r="Q1509">
        <v>24.736980231184301</v>
      </c>
    </row>
    <row r="1510" spans="1:32" x14ac:dyDescent="0.3">
      <c r="A1510" t="s">
        <v>80</v>
      </c>
      <c r="B1510">
        <v>26.201906942078399</v>
      </c>
      <c r="C1510">
        <v>23.444301397804299</v>
      </c>
      <c r="D1510">
        <v>34.349199146514898</v>
      </c>
      <c r="E1510">
        <v>38.699868529170097</v>
      </c>
      <c r="F1510">
        <v>55.949606386517402</v>
      </c>
      <c r="G1510">
        <v>54.340968390034803</v>
      </c>
      <c r="H1510">
        <v>41.974462687728597</v>
      </c>
      <c r="I1510">
        <v>65.179876923076904</v>
      </c>
      <c r="J1510">
        <v>68.617601826709503</v>
      </c>
      <c r="K1510">
        <v>36.579360500923798</v>
      </c>
      <c r="L1510">
        <v>48.2558942394692</v>
      </c>
      <c r="M1510">
        <v>56.923342921460701</v>
      </c>
      <c r="N1510">
        <v>60.477241613012502</v>
      </c>
      <c r="O1510">
        <v>53.470201841359803</v>
      </c>
      <c r="P1510">
        <v>44.7148585286985</v>
      </c>
      <c r="Q1510">
        <v>38.995990023023801</v>
      </c>
      <c r="R1510">
        <v>59.158226072607299</v>
      </c>
      <c r="S1510">
        <v>41.121187809325299</v>
      </c>
      <c r="T1510">
        <v>36.371618868935897</v>
      </c>
      <c r="U1510">
        <v>43.305891509433998</v>
      </c>
      <c r="V1510">
        <v>55.4436684518014</v>
      </c>
      <c r="W1510">
        <v>26.233754993342199</v>
      </c>
      <c r="X1510">
        <v>32.553452800000002</v>
      </c>
      <c r="Y1510">
        <v>30.5683567816092</v>
      </c>
      <c r="Z1510">
        <v>31.668888372633301</v>
      </c>
      <c r="AA1510">
        <v>26.180786783497599</v>
      </c>
      <c r="AB1510">
        <v>25.738108724577099</v>
      </c>
      <c r="AC1510">
        <v>27.656785680991899</v>
      </c>
      <c r="AD1510">
        <v>27.2087292367268</v>
      </c>
      <c r="AE1510">
        <v>34.410007655502397</v>
      </c>
      <c r="AF1510">
        <v>40.202356470294099</v>
      </c>
    </row>
    <row r="1511" spans="1:32" x14ac:dyDescent="0.3">
      <c r="A1511" t="s">
        <v>81</v>
      </c>
      <c r="B1511">
        <v>29.424072972436999</v>
      </c>
      <c r="C1511">
        <v>34.625732913669097</v>
      </c>
      <c r="D1511">
        <v>27.798191504475099</v>
      </c>
      <c r="E1511">
        <v>35.5819239198497</v>
      </c>
      <c r="F1511">
        <v>51.611633848657497</v>
      </c>
      <c r="G1511">
        <v>50.411699333594697</v>
      </c>
      <c r="H1511">
        <v>58.677542157174699</v>
      </c>
      <c r="I1511">
        <v>68.250095438491002</v>
      </c>
      <c r="J1511">
        <v>62.257958686707497</v>
      </c>
      <c r="K1511">
        <v>50.323307251264801</v>
      </c>
      <c r="L1511">
        <v>56.091948776025802</v>
      </c>
      <c r="M1511">
        <v>49.358631728518901</v>
      </c>
      <c r="N1511">
        <v>56.297741652021102</v>
      </c>
      <c r="O1511">
        <v>54.222586246816398</v>
      </c>
      <c r="P1511">
        <v>51.742276657060501</v>
      </c>
      <c r="Q1511">
        <v>44.051815695925598</v>
      </c>
      <c r="R1511">
        <v>45.380502991772602</v>
      </c>
      <c r="S1511">
        <v>42.073681514476597</v>
      </c>
      <c r="T1511">
        <v>36.630942970073399</v>
      </c>
      <c r="U1511">
        <v>51.908439731205398</v>
      </c>
      <c r="V1511">
        <v>61.378346739442698</v>
      </c>
      <c r="W1511">
        <v>62.304794472005703</v>
      </c>
      <c r="X1511">
        <v>56.276101490132902</v>
      </c>
      <c r="Y1511">
        <v>58.675093191327498</v>
      </c>
      <c r="Z1511">
        <v>59.596989695496099</v>
      </c>
      <c r="AA1511">
        <v>57.036576499518901</v>
      </c>
      <c r="AB1511">
        <v>55.827246192893398</v>
      </c>
      <c r="AC1511">
        <v>67.676825578730202</v>
      </c>
      <c r="AD1511">
        <v>63.953857889237199</v>
      </c>
      <c r="AE1511">
        <v>66.145950474086405</v>
      </c>
      <c r="AF1511">
        <v>89.116261381896095</v>
      </c>
    </row>
    <row r="1512" spans="1:32" x14ac:dyDescent="0.3">
      <c r="A1512" t="s">
        <v>82</v>
      </c>
      <c r="C1512">
        <v>30.67</v>
      </c>
      <c r="E1512">
        <v>26.2425</v>
      </c>
      <c r="F1512">
        <v>32.573333333333302</v>
      </c>
      <c r="H1512">
        <v>3.5999999999999997E-2</v>
      </c>
      <c r="I1512">
        <v>97.432500000000005</v>
      </c>
      <c r="J1512">
        <v>28.085116279069801</v>
      </c>
      <c r="K1512">
        <v>60.595999999999997</v>
      </c>
      <c r="L1512">
        <v>86.596969696969694</v>
      </c>
      <c r="N1512">
        <v>92.396000000000001</v>
      </c>
      <c r="O1512">
        <v>67.581415094339604</v>
      </c>
      <c r="P1512">
        <v>52.809605263157898</v>
      </c>
      <c r="Q1512">
        <v>51.230240963855401</v>
      </c>
      <c r="R1512">
        <v>46.58</v>
      </c>
      <c r="S1512">
        <v>54.186538461538497</v>
      </c>
      <c r="T1512">
        <v>51.3795454545455</v>
      </c>
      <c r="U1512">
        <v>62.733030303030297</v>
      </c>
      <c r="V1512">
        <v>75.882352941176507</v>
      </c>
      <c r="W1512">
        <v>64.433999999999997</v>
      </c>
      <c r="X1512">
        <v>53.3045714285714</v>
      </c>
      <c r="Y1512">
        <v>2.1775000000000002</v>
      </c>
      <c r="AB1512">
        <v>145.31</v>
      </c>
      <c r="AC1512">
        <v>152.75111111111099</v>
      </c>
      <c r="AD1512">
        <v>199.34142857142899</v>
      </c>
      <c r="AE1512">
        <v>165.62315789473701</v>
      </c>
      <c r="AF1512">
        <v>272.89999999999998</v>
      </c>
    </row>
    <row r="1513" spans="1:32" x14ac:dyDescent="0.3">
      <c r="A1513" t="s">
        <v>83</v>
      </c>
      <c r="AA1513">
        <v>57.66</v>
      </c>
      <c r="AB1513">
        <v>38.695</v>
      </c>
      <c r="AC1513">
        <v>83.6164285714286</v>
      </c>
      <c r="AE1513">
        <v>67.638235294117706</v>
      </c>
      <c r="AF1513">
        <v>28.019230769230798</v>
      </c>
    </row>
    <row r="1514" spans="1:32" x14ac:dyDescent="0.3">
      <c r="A1514" t="s">
        <v>84</v>
      </c>
      <c r="B1514">
        <v>1.10103333333333</v>
      </c>
      <c r="C1514">
        <v>17.637682119205301</v>
      </c>
      <c r="D1514">
        <v>2.2242682926829298</v>
      </c>
      <c r="E1514">
        <v>5.7787037037036999</v>
      </c>
      <c r="G1514">
        <v>30.188749999999999</v>
      </c>
      <c r="H1514">
        <v>42.770499999999998</v>
      </c>
      <c r="I1514">
        <v>64.680816326530604</v>
      </c>
      <c r="J1514">
        <v>439.11</v>
      </c>
      <c r="K1514">
        <v>217.521538461538</v>
      </c>
      <c r="L1514">
        <v>163.45916666666699</v>
      </c>
      <c r="M1514">
        <v>43.701348314606697</v>
      </c>
      <c r="N1514">
        <v>12.906528925619799</v>
      </c>
      <c r="O1514">
        <v>8.1381226053639804</v>
      </c>
      <c r="P1514">
        <v>13.241396508728201</v>
      </c>
      <c r="Q1514">
        <v>11.767666666666701</v>
      </c>
      <c r="R1514">
        <v>11.553898305084701</v>
      </c>
      <c r="S1514">
        <v>12.044202898550701</v>
      </c>
      <c r="T1514">
        <v>13.528076923076901</v>
      </c>
      <c r="U1514">
        <v>16.781428571428599</v>
      </c>
      <c r="V1514">
        <v>34.531428571428599</v>
      </c>
      <c r="W1514">
        <v>97.02</v>
      </c>
      <c r="X1514">
        <v>93.031555555555599</v>
      </c>
      <c r="Y1514">
        <v>647.62285714285701</v>
      </c>
      <c r="Z1514">
        <v>14.652300858750399</v>
      </c>
      <c r="AA1514">
        <v>10.642782711663701</v>
      </c>
      <c r="AB1514">
        <v>9.28045086904147</v>
      </c>
      <c r="AC1514">
        <v>12.3702283737024</v>
      </c>
      <c r="AD1514">
        <v>18.8346908809892</v>
      </c>
      <c r="AE1514">
        <v>47.2698701298701</v>
      </c>
      <c r="AF1514">
        <v>79.899269662921299</v>
      </c>
    </row>
    <row r="1515" spans="1:32" x14ac:dyDescent="0.3">
      <c r="A1515" t="s">
        <v>85</v>
      </c>
      <c r="B1515">
        <v>3.4373978201634898</v>
      </c>
      <c r="C1515">
        <v>7.7696830748482801</v>
      </c>
      <c r="D1515">
        <v>3.4575589225589201</v>
      </c>
      <c r="E1515">
        <v>20.214073158675198</v>
      </c>
      <c r="F1515">
        <v>14.183685304510499</v>
      </c>
      <c r="G1515">
        <v>13.150652173913</v>
      </c>
      <c r="H1515">
        <v>25.132728571428601</v>
      </c>
      <c r="I1515">
        <v>6.7720386266094401</v>
      </c>
      <c r="J1515">
        <v>14.571694656488599</v>
      </c>
      <c r="K1515">
        <v>35.873146496815302</v>
      </c>
      <c r="L1515">
        <v>31.200931528662402</v>
      </c>
      <c r="M1515">
        <v>36.580814285714297</v>
      </c>
      <c r="N1515">
        <v>16.270340356563999</v>
      </c>
      <c r="O1515">
        <v>22.745510887772198</v>
      </c>
      <c r="P1515">
        <v>16.031413043478299</v>
      </c>
      <c r="Q1515">
        <v>14.145912806539499</v>
      </c>
      <c r="R1515">
        <v>23.6541487279843</v>
      </c>
      <c r="S1515">
        <v>32.987609890109901</v>
      </c>
      <c r="T1515">
        <v>25.256895238095201</v>
      </c>
      <c r="U1515">
        <v>29.933309481216501</v>
      </c>
      <c r="V1515">
        <v>20.548027522935801</v>
      </c>
      <c r="W1515">
        <v>22.3291164095372</v>
      </c>
      <c r="X1515">
        <v>22.101448028673801</v>
      </c>
      <c r="Y1515">
        <v>32.841696969696997</v>
      </c>
      <c r="Z1515">
        <v>28.359227414330199</v>
      </c>
      <c r="AA1515">
        <v>29.4061136363636</v>
      </c>
      <c r="AB1515">
        <v>22.114297163995101</v>
      </c>
      <c r="AC1515">
        <v>25.1101386896222</v>
      </c>
      <c r="AD1515">
        <v>20.989858630952401</v>
      </c>
      <c r="AE1515">
        <v>39.236053639846702</v>
      </c>
      <c r="AF1515">
        <v>62.272739102147</v>
      </c>
    </row>
    <row r="1516" spans="1:32" x14ac:dyDescent="0.3">
      <c r="A1516" t="s">
        <v>86</v>
      </c>
      <c r="W1516">
        <v>7.0250000000000004</v>
      </c>
      <c r="Y1516">
        <v>19.5</v>
      </c>
    </row>
    <row r="1517" spans="1:32" x14ac:dyDescent="0.3">
      <c r="A1517" t="s">
        <v>87</v>
      </c>
      <c r="Y1517">
        <v>34.781428571428599</v>
      </c>
      <c r="Z1517">
        <v>35.31</v>
      </c>
      <c r="AB1517">
        <v>29.82</v>
      </c>
      <c r="AC1517">
        <v>43.051666666666698</v>
      </c>
      <c r="AD1517">
        <v>36.238275862069003</v>
      </c>
      <c r="AE1517">
        <v>65.586756756756799</v>
      </c>
      <c r="AF1517">
        <v>78.765756457564606</v>
      </c>
    </row>
    <row r="1518" spans="1:32" x14ac:dyDescent="0.3">
      <c r="A1518" t="s">
        <v>88</v>
      </c>
      <c r="M1518">
        <v>33.729085106383003</v>
      </c>
      <c r="N1518">
        <v>34.132361111111102</v>
      </c>
      <c r="O1518">
        <v>34.453896713615002</v>
      </c>
      <c r="P1518">
        <v>46.437349397590403</v>
      </c>
      <c r="Q1518">
        <v>46.685085714285698</v>
      </c>
      <c r="R1518">
        <v>44.7433513513514</v>
      </c>
      <c r="T1518">
        <v>108.206</v>
      </c>
      <c r="U1518">
        <v>86.698823529411797</v>
      </c>
      <c r="V1518">
        <v>75.295161290322596</v>
      </c>
      <c r="W1518">
        <v>56.716428571428601</v>
      </c>
      <c r="X1518">
        <v>41.889280780170701</v>
      </c>
      <c r="Y1518">
        <v>42.703902759526898</v>
      </c>
      <c r="Z1518">
        <v>40.843333333333298</v>
      </c>
      <c r="AA1518">
        <v>57.858333333333299</v>
      </c>
      <c r="AB1518">
        <v>65.243333333333297</v>
      </c>
      <c r="AC1518">
        <v>52.95</v>
      </c>
      <c r="AD1518">
        <v>43.162857142857099</v>
      </c>
      <c r="AE1518">
        <v>95.42</v>
      </c>
      <c r="AF1518">
        <v>154.66999999999999</v>
      </c>
    </row>
    <row r="1519" spans="1:32" x14ac:dyDescent="0.3">
      <c r="A1519" t="s">
        <v>89</v>
      </c>
    </row>
    <row r="1520" spans="1:32" x14ac:dyDescent="0.3">
      <c r="A1520" t="s">
        <v>90</v>
      </c>
      <c r="B1520">
        <v>7.7260382513661199</v>
      </c>
      <c r="C1520">
        <v>15.929189264747</v>
      </c>
      <c r="D1520">
        <v>22.062298136646</v>
      </c>
      <c r="E1520">
        <v>12.907317368899699</v>
      </c>
      <c r="F1520">
        <v>32.277376077586197</v>
      </c>
      <c r="G1520">
        <v>28.7532056936648</v>
      </c>
      <c r="H1520">
        <v>34.310580770379197</v>
      </c>
      <c r="I1520">
        <v>42.740886187197901</v>
      </c>
      <c r="J1520">
        <v>28.675018046671202</v>
      </c>
      <c r="K1520">
        <v>38.520529851554898</v>
      </c>
      <c r="L1520">
        <v>32.552156032834297</v>
      </c>
      <c r="M1520">
        <v>21.512614167030101</v>
      </c>
      <c r="N1520">
        <v>27.797062860280001</v>
      </c>
      <c r="O1520">
        <v>1.6796569078179</v>
      </c>
      <c r="P1520">
        <v>15.7875568709847</v>
      </c>
      <c r="Q1520">
        <v>15.8606057094701</v>
      </c>
      <c r="R1520">
        <v>34.082984101311098</v>
      </c>
      <c r="S1520">
        <v>22.1599972192355</v>
      </c>
      <c r="T1520">
        <v>24.1548798023682</v>
      </c>
      <c r="U1520">
        <v>40.926152258130301</v>
      </c>
      <c r="V1520">
        <v>43.717540341831402</v>
      </c>
      <c r="W1520">
        <v>21.204835141549399</v>
      </c>
      <c r="X1520">
        <v>26.635370229271999</v>
      </c>
      <c r="Y1520">
        <v>21.6767441946389</v>
      </c>
      <c r="Z1520">
        <v>18.157612777350799</v>
      </c>
      <c r="AA1520">
        <v>15.014198990371399</v>
      </c>
      <c r="AB1520">
        <v>13.622768472613</v>
      </c>
      <c r="AC1520">
        <v>24.856364734980598</v>
      </c>
      <c r="AD1520">
        <v>22.8314985451773</v>
      </c>
      <c r="AE1520">
        <v>43.274913434261997</v>
      </c>
      <c r="AF1520">
        <v>63.7536843204362</v>
      </c>
    </row>
    <row r="1521" spans="1:32" x14ac:dyDescent="0.3">
      <c r="A1521" t="s">
        <v>91</v>
      </c>
      <c r="P1521">
        <v>5.6624999999999996</v>
      </c>
      <c r="Q1521">
        <v>14.58</v>
      </c>
      <c r="R1521">
        <v>8.0232592592592606</v>
      </c>
      <c r="S1521">
        <v>8.0750877192982493</v>
      </c>
      <c r="T1521">
        <v>14.4686206896552</v>
      </c>
      <c r="U1521">
        <v>27.954444444444398</v>
      </c>
      <c r="V1521">
        <v>36.573829787233997</v>
      </c>
      <c r="W1521">
        <v>32.828000000000003</v>
      </c>
      <c r="X1521">
        <v>33.894157303370797</v>
      </c>
      <c r="Y1521">
        <v>33.531929824561402</v>
      </c>
      <c r="Z1521">
        <v>30.997272727272701</v>
      </c>
      <c r="AA1521">
        <v>27.375</v>
      </c>
      <c r="AB1521">
        <v>28.955200000000001</v>
      </c>
      <c r="AC1521">
        <v>26.256</v>
      </c>
      <c r="AD1521">
        <v>31.329374999999999</v>
      </c>
      <c r="AE1521">
        <v>47.843813559322001</v>
      </c>
      <c r="AF1521">
        <v>75.271846153846198</v>
      </c>
    </row>
    <row r="1522" spans="1:32" x14ac:dyDescent="0.3">
      <c r="A1522" t="s">
        <v>92</v>
      </c>
      <c r="C1522">
        <v>4.7734146341463397</v>
      </c>
      <c r="F1522">
        <v>29.08</v>
      </c>
      <c r="G1522">
        <v>131.08285714285699</v>
      </c>
      <c r="H1522">
        <v>51.196249999999999</v>
      </c>
      <c r="I1522">
        <v>53.825555555555603</v>
      </c>
      <c r="J1522">
        <v>54.591428571428601</v>
      </c>
      <c r="K1522">
        <v>73.605000000000004</v>
      </c>
      <c r="M1522">
        <v>20.9</v>
      </c>
      <c r="P1522">
        <v>20.27</v>
      </c>
      <c r="Q1522">
        <v>16.62</v>
      </c>
      <c r="R1522">
        <v>38.835000000000001</v>
      </c>
      <c r="S1522">
        <v>88.144999999999996</v>
      </c>
      <c r="U1522">
        <v>59.35</v>
      </c>
      <c r="V1522">
        <v>20.04</v>
      </c>
      <c r="X1522">
        <v>47.323999999999998</v>
      </c>
      <c r="Y1522">
        <v>41.488260869565202</v>
      </c>
      <c r="Z1522">
        <v>38.9963571428571</v>
      </c>
      <c r="AA1522">
        <v>37.554013605442201</v>
      </c>
      <c r="AB1522">
        <v>43.97</v>
      </c>
      <c r="AC1522">
        <v>38.905714285714303</v>
      </c>
      <c r="AE1522">
        <v>26.95</v>
      </c>
    </row>
    <row r="1523" spans="1:32" x14ac:dyDescent="0.3">
      <c r="A1523" t="s">
        <v>93</v>
      </c>
      <c r="W1523">
        <v>46.164666666666697</v>
      </c>
      <c r="AC1523">
        <v>27.730185185185199</v>
      </c>
      <c r="AD1523">
        <v>26.987894736842101</v>
      </c>
      <c r="AE1523">
        <v>54.305</v>
      </c>
      <c r="AF1523">
        <v>112.18</v>
      </c>
    </row>
    <row r="1524" spans="1:32" x14ac:dyDescent="0.3">
      <c r="A1524" t="s">
        <v>94</v>
      </c>
      <c r="Y1524">
        <v>43.8</v>
      </c>
      <c r="Z1524">
        <v>17.838333333333299</v>
      </c>
      <c r="AD1524">
        <v>103.89</v>
      </c>
      <c r="AE1524">
        <v>161.235352112676</v>
      </c>
      <c r="AF1524">
        <v>14.49</v>
      </c>
    </row>
    <row r="1525" spans="1:32" x14ac:dyDescent="0.3">
      <c r="A1525" t="s">
        <v>95</v>
      </c>
      <c r="N1525">
        <v>17.97</v>
      </c>
      <c r="O1525">
        <v>15.7616666666667</v>
      </c>
      <c r="P1525">
        <v>29.491111111111099</v>
      </c>
      <c r="Q1525">
        <v>17.756626506024102</v>
      </c>
      <c r="R1525">
        <v>32.955118644067802</v>
      </c>
      <c r="S1525">
        <v>25.656728624535301</v>
      </c>
      <c r="T1525">
        <v>26.903924050632899</v>
      </c>
      <c r="U1525">
        <v>32.215786163521997</v>
      </c>
      <c r="V1525">
        <v>51.486381909547703</v>
      </c>
      <c r="W1525">
        <v>72.409199999999998</v>
      </c>
      <c r="X1525">
        <v>40.237790055248603</v>
      </c>
      <c r="Y1525">
        <v>43.587533632286998</v>
      </c>
      <c r="Z1525">
        <v>39.872969121140102</v>
      </c>
      <c r="AA1525">
        <v>67.075398230088496</v>
      </c>
      <c r="AB1525">
        <v>58.394170854271401</v>
      </c>
      <c r="AC1525">
        <v>84.262812499999995</v>
      </c>
      <c r="AD1525">
        <v>78.121392405063304</v>
      </c>
      <c r="AE1525">
        <v>66.093727810650904</v>
      </c>
      <c r="AF1525">
        <v>99.526315789473699</v>
      </c>
    </row>
    <row r="1526" spans="1:32" x14ac:dyDescent="0.3">
      <c r="A1526" t="s">
        <v>96</v>
      </c>
      <c r="B1526">
        <v>59.0688888888889</v>
      </c>
      <c r="C1526">
        <v>15.677272727272699</v>
      </c>
      <c r="D1526">
        <v>1.9914968152866199</v>
      </c>
      <c r="E1526">
        <v>19.2864413793103</v>
      </c>
      <c r="F1526">
        <v>47.340707964601798</v>
      </c>
      <c r="G1526">
        <v>28.51</v>
      </c>
      <c r="H1526">
        <v>17.025185185185201</v>
      </c>
      <c r="I1526">
        <v>22.091434262948201</v>
      </c>
      <c r="J1526">
        <v>39.3583854166667</v>
      </c>
      <c r="K1526">
        <v>26.750978260869601</v>
      </c>
      <c r="M1526">
        <v>16.9219480519481</v>
      </c>
      <c r="N1526">
        <v>33.294235294117698</v>
      </c>
      <c r="O1526">
        <v>4.7779899497487399</v>
      </c>
      <c r="P1526">
        <v>5.9240559440559402</v>
      </c>
      <c r="Q1526">
        <v>21.7681481481482</v>
      </c>
      <c r="R1526">
        <v>25.747499999999999</v>
      </c>
      <c r="S1526">
        <v>31.631774193548399</v>
      </c>
      <c r="T1526">
        <v>34.154444444444401</v>
      </c>
      <c r="U1526">
        <v>32.600769230769203</v>
      </c>
      <c r="V1526">
        <v>26.6816666666667</v>
      </c>
      <c r="W1526">
        <v>16.698888888888899</v>
      </c>
      <c r="X1526">
        <v>49.03</v>
      </c>
      <c r="Y1526">
        <v>48.185217391304398</v>
      </c>
      <c r="Z1526">
        <v>1.90558216350124</v>
      </c>
      <c r="AA1526">
        <v>16.298666666666701</v>
      </c>
      <c r="AB1526">
        <v>28.863963963964</v>
      </c>
      <c r="AC1526">
        <v>35.881355932203398</v>
      </c>
      <c r="AD1526">
        <v>23.870769230769199</v>
      </c>
      <c r="AE1526">
        <v>43.194166666666703</v>
      </c>
      <c r="AF1526">
        <v>85.835686274509797</v>
      </c>
    </row>
    <row r="1527" spans="1:32" x14ac:dyDescent="0.3">
      <c r="A1527" t="s">
        <v>97</v>
      </c>
      <c r="I1527">
        <v>32.024240719909997</v>
      </c>
      <c r="J1527">
        <v>29.3242035130224</v>
      </c>
      <c r="K1527">
        <v>25.308227102303199</v>
      </c>
      <c r="L1527">
        <v>26.052027707808598</v>
      </c>
      <c r="M1527">
        <v>20.617481844945999</v>
      </c>
      <c r="N1527">
        <v>23.535185979971398</v>
      </c>
      <c r="O1527">
        <v>27.003990665110901</v>
      </c>
      <c r="P1527">
        <v>23.7900698324022</v>
      </c>
      <c r="Q1527">
        <v>18.612034990791901</v>
      </c>
      <c r="R1527">
        <v>23.966954545454499</v>
      </c>
      <c r="S1527">
        <v>23.8018728522337</v>
      </c>
      <c r="T1527">
        <v>23.993604436229202</v>
      </c>
      <c r="U1527">
        <v>28.7423294279807</v>
      </c>
      <c r="V1527">
        <v>20.6023070834982</v>
      </c>
      <c r="W1527">
        <v>10.037830151928301</v>
      </c>
      <c r="X1527">
        <v>16.888621728051898</v>
      </c>
      <c r="Y1527">
        <v>27.419512969825298</v>
      </c>
      <c r="Z1527">
        <v>15.817284210526299</v>
      </c>
      <c r="AA1527">
        <v>7.9619670283218298</v>
      </c>
      <c r="AB1527">
        <v>15.1610220304338</v>
      </c>
      <c r="AC1527">
        <v>34.536015574302397</v>
      </c>
      <c r="AD1527">
        <v>28.411751621872099</v>
      </c>
      <c r="AE1527">
        <v>42.250763052208796</v>
      </c>
      <c r="AF1527">
        <v>45.747074136955298</v>
      </c>
    </row>
    <row r="1528" spans="1:32" x14ac:dyDescent="0.3">
      <c r="A1528" s="9" t="s">
        <v>98</v>
      </c>
      <c r="B1528">
        <f>+AVERAGE(B1501:B1527)</f>
        <v>21.159889701377875</v>
      </c>
      <c r="C1528">
        <f>+AVERAGE(C1501:C1527)</f>
        <v>18.81590951646163</v>
      </c>
      <c r="D1528">
        <f>+AVERAGE(D1501:D1527)</f>
        <v>13.348094268141143</v>
      </c>
      <c r="E1528">
        <f>+AVERAGE(E1501:E1527)</f>
        <v>22.672975437086958</v>
      </c>
      <c r="F1528">
        <f>+AVERAGE(F1501:F1527)</f>
        <v>37.573763273600953</v>
      </c>
      <c r="G1528">
        <f>+AVERAGE(G1501:G1527)</f>
        <v>45.238516591758035</v>
      </c>
      <c r="H1528">
        <f>+AVERAGE(H1501:H1527)</f>
        <v>33.890406171487037</v>
      </c>
      <c r="I1528">
        <f>+AVERAGE(I1501:I1527)</f>
        <v>48.458661591071703</v>
      </c>
      <c r="J1528">
        <f>+AVERAGE(J1501:J1527)</f>
        <v>75.933250938407326</v>
      </c>
      <c r="K1528">
        <f>+AVERAGE(K1501:K1527)</f>
        <v>62.700435001330874</v>
      </c>
      <c r="L1528">
        <f>+AVERAGE(L1501:L1527)</f>
        <v>59.765256503932292</v>
      </c>
      <c r="M1528">
        <f>+AVERAGE(M1501:M1527)</f>
        <v>32.10274749491829</v>
      </c>
      <c r="N1528">
        <f>+AVERAGE(N1501:N1527)</f>
        <v>34.726987958993625</v>
      </c>
      <c r="O1528">
        <f>+AVERAGE(O1501:O1527)</f>
        <v>28.24619967343277</v>
      </c>
      <c r="P1528">
        <f>+AVERAGE(P1501:P1527)</f>
        <v>25.647115004608239</v>
      </c>
      <c r="Q1528">
        <f>+AVERAGE(Q1501:Q1527)</f>
        <v>23.250058603425664</v>
      </c>
      <c r="R1528">
        <f>+AVERAGE(R1501:R1527)</f>
        <v>32.280386129443187</v>
      </c>
      <c r="S1528">
        <f>+AVERAGE(S1501:S1527)</f>
        <v>35.24710985000155</v>
      </c>
      <c r="T1528">
        <f>+AVERAGE(T1501:T1527)</f>
        <v>51.127099602574326</v>
      </c>
      <c r="U1528">
        <f>+AVERAGE(U1501:U1527)</f>
        <v>41.332460551367909</v>
      </c>
      <c r="V1528">
        <f>+AVERAGE(V1501:V1527)</f>
        <v>45.655707013970918</v>
      </c>
      <c r="W1528">
        <f>+AVERAGE(W1501:W1527)</f>
        <v>44.944682506868034</v>
      </c>
      <c r="X1528">
        <f>+AVERAGE(X1501:X1527)</f>
        <v>43.488054110882864</v>
      </c>
      <c r="Y1528">
        <f>+AVERAGE(Y1501:Y1527)</f>
        <v>71.875631693656146</v>
      </c>
      <c r="Z1528">
        <f>+AVERAGE(Z1501:Z1527)</f>
        <v>28.544929918881323</v>
      </c>
      <c r="AA1528">
        <f>+AVERAGE(AA1501:AA1527)</f>
        <v>32.417742663965569</v>
      </c>
      <c r="AB1528">
        <f>+AVERAGE(AB1501:AB1527)</f>
        <v>50.965147429330727</v>
      </c>
      <c r="AC1528">
        <f>+AVERAGE(AC1501:AC1527)</f>
        <v>55.466707334163353</v>
      </c>
      <c r="AD1528">
        <f>+AVERAGE(AD1501:AD1527)</f>
        <v>54.962946759029052</v>
      </c>
      <c r="AE1528">
        <f>+AVERAGE(AE1501:AE1527)</f>
        <v>66.677821487586883</v>
      </c>
      <c r="AF1528">
        <f>+AVERAGE(AF1501:AF1527)</f>
        <v>83.120408683382067</v>
      </c>
    </row>
    <row r="1529" spans="1:32" x14ac:dyDescent="0.3">
      <c r="A1529" s="9"/>
    </row>
    <row r="1530" spans="1:32" x14ac:dyDescent="0.3">
      <c r="A1530" t="s">
        <v>103</v>
      </c>
    </row>
    <row r="1531" spans="1:32" x14ac:dyDescent="0.3">
      <c r="B1531">
        <v>1988</v>
      </c>
      <c r="C1531">
        <v>1989</v>
      </c>
      <c r="D1531">
        <v>1990</v>
      </c>
      <c r="E1531">
        <v>1991</v>
      </c>
      <c r="F1531">
        <v>1992</v>
      </c>
      <c r="G1531">
        <v>1993</v>
      </c>
      <c r="H1531">
        <v>1994</v>
      </c>
      <c r="I1531">
        <v>1995</v>
      </c>
      <c r="J1531">
        <v>1996</v>
      </c>
      <c r="K1531">
        <v>1997</v>
      </c>
      <c r="L1531">
        <v>1998</v>
      </c>
      <c r="M1531">
        <v>1999</v>
      </c>
      <c r="N1531">
        <v>2000</v>
      </c>
      <c r="O1531">
        <v>2001</v>
      </c>
      <c r="P1531">
        <v>2002</v>
      </c>
      <c r="Q1531">
        <v>2003</v>
      </c>
      <c r="R1531">
        <v>2004</v>
      </c>
      <c r="S1531">
        <v>2005</v>
      </c>
      <c r="T1531">
        <v>2006</v>
      </c>
      <c r="U1531">
        <v>2007</v>
      </c>
      <c r="V1531">
        <v>2008</v>
      </c>
      <c r="W1531">
        <v>2009</v>
      </c>
      <c r="X1531">
        <v>2010</v>
      </c>
      <c r="Y1531">
        <v>2011</v>
      </c>
      <c r="Z1531">
        <v>2012</v>
      </c>
      <c r="AA1531">
        <v>2013</v>
      </c>
      <c r="AB1531">
        <v>2014</v>
      </c>
      <c r="AC1531">
        <v>2015</v>
      </c>
      <c r="AD1531">
        <v>2016</v>
      </c>
      <c r="AE1531">
        <v>2017</v>
      </c>
      <c r="AF1531">
        <v>2018</v>
      </c>
    </row>
    <row r="1532" spans="1:32" x14ac:dyDescent="0.3">
      <c r="A1532" t="s">
        <v>70</v>
      </c>
      <c r="I1532">
        <v>38.467857142857099</v>
      </c>
      <c r="K1532">
        <v>32.775555555555599</v>
      </c>
      <c r="L1532">
        <v>1.2690424242424201</v>
      </c>
      <c r="M1532">
        <v>7.8711310344827599</v>
      </c>
      <c r="N1532">
        <v>9.2667999999999999</v>
      </c>
      <c r="Q1532">
        <v>14.743152173913</v>
      </c>
      <c r="T1532">
        <v>1.9863967611336</v>
      </c>
      <c r="U1532">
        <v>3.0142694805194798</v>
      </c>
      <c r="V1532">
        <v>22.5341242937853</v>
      </c>
      <c r="W1532">
        <v>4.3574074074074103</v>
      </c>
      <c r="X1532">
        <v>8.3934615384615405</v>
      </c>
      <c r="Y1532">
        <v>12.752363636363601</v>
      </c>
      <c r="Z1532">
        <v>8.0134579439252303</v>
      </c>
      <c r="AA1532">
        <v>6.3451476793249002</v>
      </c>
      <c r="AB1532">
        <v>16.506036036036001</v>
      </c>
      <c r="AC1532">
        <v>14.1661313868613</v>
      </c>
      <c r="AD1532">
        <v>7.1881355932203403</v>
      </c>
      <c r="AE1532">
        <v>7.4989285714285696</v>
      </c>
      <c r="AF1532">
        <v>5.9976562500000004</v>
      </c>
    </row>
    <row r="1533" spans="1:32" x14ac:dyDescent="0.3">
      <c r="A1533" t="s">
        <v>71</v>
      </c>
      <c r="L1533">
        <v>11.2360298661174</v>
      </c>
      <c r="M1533">
        <v>10.003805125149</v>
      </c>
      <c r="N1533">
        <v>6.9583311938382497</v>
      </c>
      <c r="O1533">
        <v>10.698928571428601</v>
      </c>
      <c r="P1533">
        <v>0.80997795275590601</v>
      </c>
      <c r="Q1533">
        <v>8.8456948228882801</v>
      </c>
      <c r="R1533">
        <v>8.9645731707317093</v>
      </c>
      <c r="S1533">
        <v>3.5554015296367099</v>
      </c>
      <c r="T1533">
        <v>15.023766730401499</v>
      </c>
      <c r="U1533">
        <v>8.3118741633199509</v>
      </c>
      <c r="V1533">
        <v>21.032697594501698</v>
      </c>
      <c r="W1533">
        <v>11.8822222222222</v>
      </c>
      <c r="X1533">
        <v>16.456687444345501</v>
      </c>
      <c r="Y1533">
        <v>12.984188340807201</v>
      </c>
      <c r="Z1533">
        <v>12.8695543393276</v>
      </c>
      <c r="AA1533">
        <v>6.6858551430310396</v>
      </c>
      <c r="AB1533">
        <v>8.2003391291852292</v>
      </c>
      <c r="AC1533">
        <v>10.981136605379101</v>
      </c>
      <c r="AD1533">
        <v>8.7610526315789503</v>
      </c>
      <c r="AE1533">
        <v>20.347040133779299</v>
      </c>
      <c r="AF1533">
        <v>24.413299167200499</v>
      </c>
    </row>
    <row r="1534" spans="1:32" x14ac:dyDescent="0.3">
      <c r="A1534" t="s">
        <v>73</v>
      </c>
      <c r="M1534">
        <v>2.8436942675159198</v>
      </c>
      <c r="N1534">
        <v>1.8018055555555601</v>
      </c>
      <c r="O1534">
        <v>7.2302702702702701</v>
      </c>
      <c r="Q1534">
        <v>2.80909090909091</v>
      </c>
    </row>
    <row r="1535" spans="1:32" x14ac:dyDescent="0.3">
      <c r="A1535" t="s">
        <v>74</v>
      </c>
    </row>
    <row r="1536" spans="1:32" x14ac:dyDescent="0.3">
      <c r="A1536" t="s">
        <v>75</v>
      </c>
    </row>
    <row r="1537" spans="1:32" x14ac:dyDescent="0.3">
      <c r="A1537" t="s">
        <v>76</v>
      </c>
      <c r="M1537">
        <v>7.2714285714285696</v>
      </c>
      <c r="N1537">
        <v>4.1242857142857101</v>
      </c>
      <c r="O1537">
        <v>8.8104545454545509</v>
      </c>
      <c r="P1537">
        <v>2.2771428571428598</v>
      </c>
      <c r="Q1537">
        <v>10.625</v>
      </c>
      <c r="R1537">
        <v>8.2140000000000004</v>
      </c>
      <c r="S1537">
        <v>3.09</v>
      </c>
      <c r="U1537">
        <v>10.842499999999999</v>
      </c>
      <c r="V1537">
        <v>17.409393939393901</v>
      </c>
      <c r="W1537">
        <v>9.4437499999999996</v>
      </c>
      <c r="X1537">
        <v>16.987636363636401</v>
      </c>
      <c r="Y1537">
        <v>17.250582524271799</v>
      </c>
      <c r="Z1537">
        <v>21.414999999999999</v>
      </c>
      <c r="AA1537">
        <v>18.581621621621601</v>
      </c>
      <c r="AB1537">
        <v>14.5678448275862</v>
      </c>
      <c r="AC1537">
        <v>10.4538190954774</v>
      </c>
      <c r="AD1537">
        <v>11.3162608695652</v>
      </c>
      <c r="AE1537">
        <v>11.925234375</v>
      </c>
      <c r="AF1537">
        <v>11.7257586206897</v>
      </c>
    </row>
    <row r="1538" spans="1:32" x14ac:dyDescent="0.3">
      <c r="A1538" t="s">
        <v>77</v>
      </c>
      <c r="B1538">
        <v>7.8226415094339599</v>
      </c>
      <c r="H1538">
        <v>47.63</v>
      </c>
    </row>
    <row r="1539" spans="1:32" x14ac:dyDescent="0.3">
      <c r="A1539" t="s">
        <v>78</v>
      </c>
      <c r="M1539">
        <v>4.5018055555555598</v>
      </c>
      <c r="N1539">
        <v>9.4841176470588202</v>
      </c>
      <c r="Q1539">
        <v>8.1720000000000006</v>
      </c>
      <c r="R1539">
        <v>1.95870689655172</v>
      </c>
    </row>
    <row r="1540" spans="1:32" x14ac:dyDescent="0.3">
      <c r="A1540" t="s">
        <v>79</v>
      </c>
      <c r="I1540">
        <v>40.655977011494301</v>
      </c>
      <c r="J1540">
        <v>14.754185692541901</v>
      </c>
      <c r="K1540">
        <v>8.32</v>
      </c>
      <c r="N1540">
        <v>6.2</v>
      </c>
      <c r="O1540">
        <v>3.0247368421052601</v>
      </c>
      <c r="T1540">
        <v>14.0789714285714</v>
      </c>
      <c r="U1540">
        <v>14.3180412371134</v>
      </c>
      <c r="X1540">
        <v>10.2432278481013</v>
      </c>
      <c r="Y1540">
        <v>5.5258620689655196</v>
      </c>
      <c r="AA1540">
        <v>3.6595652173912998</v>
      </c>
      <c r="AB1540">
        <v>7.97</v>
      </c>
      <c r="AD1540">
        <v>10.708461538461499</v>
      </c>
      <c r="AE1540">
        <v>6.0791666666666702</v>
      </c>
      <c r="AF1540">
        <v>29.379711111111099</v>
      </c>
    </row>
    <row r="1541" spans="1:32" x14ac:dyDescent="0.3">
      <c r="A1541" t="s">
        <v>80</v>
      </c>
      <c r="B1541">
        <v>6.3452218430034097</v>
      </c>
      <c r="C1541">
        <v>9.1447497155858901</v>
      </c>
      <c r="D1541">
        <v>5.72262419416003</v>
      </c>
      <c r="E1541">
        <v>5.8023534201954403</v>
      </c>
      <c r="F1541">
        <v>12.835200197726101</v>
      </c>
      <c r="G1541">
        <v>12.7706796116505</v>
      </c>
      <c r="H1541">
        <v>11.617201535508601</v>
      </c>
      <c r="I1541">
        <v>9.8289767156862702</v>
      </c>
      <c r="J1541">
        <v>11.1410160847391</v>
      </c>
      <c r="K1541">
        <v>44.1492082540612</v>
      </c>
      <c r="L1541">
        <v>23.115458492975701</v>
      </c>
      <c r="M1541">
        <v>6.5927361068934101</v>
      </c>
      <c r="N1541">
        <v>8.1878978779840903</v>
      </c>
      <c r="O1541">
        <v>8.6150663834306993</v>
      </c>
      <c r="P1541">
        <v>9.7441757779646796</v>
      </c>
      <c r="Q1541">
        <v>9.0913770180436906</v>
      </c>
      <c r="R1541">
        <v>7.8532480053191502</v>
      </c>
      <c r="S1541">
        <v>11.8893758765778</v>
      </c>
      <c r="T1541">
        <v>6.0803807471264397</v>
      </c>
      <c r="U1541">
        <v>7.78593224245218</v>
      </c>
      <c r="V1541">
        <v>12.2771169230769</v>
      </c>
      <c r="W1541">
        <v>7.2143522267206501</v>
      </c>
      <c r="X1541">
        <v>9.3222351797861993</v>
      </c>
      <c r="Y1541">
        <v>8.7128546353917304</v>
      </c>
      <c r="Z1541">
        <v>6.9289897404948704</v>
      </c>
      <c r="AA1541">
        <v>5.7731047492232603</v>
      </c>
      <c r="AB1541">
        <v>4.8251737540009101</v>
      </c>
      <c r="AC1541">
        <v>4.9452452428790901</v>
      </c>
      <c r="AD1541">
        <v>3.5493764736704199</v>
      </c>
      <c r="AE1541">
        <v>5.5948652005552697</v>
      </c>
      <c r="AF1541">
        <v>6.7178726783968701</v>
      </c>
    </row>
    <row r="1542" spans="1:32" x14ac:dyDescent="0.3">
      <c r="A1542" t="s">
        <v>81</v>
      </c>
      <c r="B1542">
        <v>8.2111179645335408</v>
      </c>
      <c r="C1542">
        <v>7.0210093610093596</v>
      </c>
      <c r="D1542">
        <v>6.7710845929461696</v>
      </c>
      <c r="E1542">
        <v>9.1273892709766198</v>
      </c>
      <c r="F1542">
        <v>14.8228482587065</v>
      </c>
      <c r="G1542">
        <v>7.27730805913209</v>
      </c>
      <c r="H1542">
        <v>9.4439611067606393</v>
      </c>
      <c r="I1542">
        <v>11.812277341705901</v>
      </c>
      <c r="J1542">
        <v>11.4257071713147</v>
      </c>
      <c r="K1542">
        <v>12.0445642637813</v>
      </c>
      <c r="L1542">
        <v>13.1095431754875</v>
      </c>
      <c r="M1542">
        <v>9.89128148284993</v>
      </c>
      <c r="N1542">
        <v>11.7920528967254</v>
      </c>
      <c r="O1542">
        <v>10.5227354048964</v>
      </c>
      <c r="P1542">
        <v>6.7805570291777197</v>
      </c>
      <c r="Q1542">
        <v>4.4867018554062703</v>
      </c>
      <c r="R1542">
        <v>11.863431868799401</v>
      </c>
      <c r="S1542">
        <v>8.5864783565663991</v>
      </c>
      <c r="T1542">
        <v>7.7567576291079803</v>
      </c>
      <c r="U1542">
        <v>11.9671587125416</v>
      </c>
      <c r="V1542">
        <v>15.9714846929747</v>
      </c>
      <c r="W1542">
        <v>4.4466506538564197</v>
      </c>
      <c r="X1542">
        <v>10.5407687854579</v>
      </c>
      <c r="Y1542">
        <v>10.9370890725436</v>
      </c>
      <c r="Z1542">
        <v>8.4589553676549301</v>
      </c>
      <c r="AA1542">
        <v>11.137300632423299</v>
      </c>
      <c r="AB1542">
        <v>6.0212319109461996</v>
      </c>
      <c r="AC1542">
        <v>4.7892546583850901</v>
      </c>
      <c r="AD1542">
        <v>4.5748855436675804</v>
      </c>
      <c r="AE1542">
        <v>10.7960302658923</v>
      </c>
      <c r="AF1542">
        <v>10.7767919660223</v>
      </c>
    </row>
    <row r="1543" spans="1:32" x14ac:dyDescent="0.3">
      <c r="A1543" t="s">
        <v>82</v>
      </c>
      <c r="S1543">
        <v>8.4322222222222205</v>
      </c>
    </row>
    <row r="1544" spans="1:32" x14ac:dyDescent="0.3">
      <c r="A1544" t="s">
        <v>83</v>
      </c>
      <c r="Y1544">
        <v>10.8128767123288</v>
      </c>
      <c r="Z1544">
        <v>6.8661165048543698</v>
      </c>
      <c r="AA1544">
        <v>9.2016666666666698</v>
      </c>
      <c r="AB1544">
        <v>4.2665891472868198</v>
      </c>
      <c r="AC1544">
        <v>3.7465690376568999</v>
      </c>
      <c r="AD1544">
        <v>4.4346610169491498</v>
      </c>
      <c r="AE1544">
        <v>8.0164571428571403</v>
      </c>
      <c r="AF1544">
        <v>9.9704918032786907</v>
      </c>
    </row>
    <row r="1545" spans="1:32" x14ac:dyDescent="0.3">
      <c r="A1545" t="s">
        <v>84</v>
      </c>
      <c r="B1545">
        <v>1.0332512315270901</v>
      </c>
      <c r="C1545">
        <v>1.3972061011904799</v>
      </c>
      <c r="D1545">
        <v>1.61769541778976</v>
      </c>
      <c r="E1545">
        <v>2.2562105263157899</v>
      </c>
      <c r="H1545">
        <v>1.0260465116279101</v>
      </c>
      <c r="I1545">
        <v>6.7242567567567599</v>
      </c>
      <c r="P1545">
        <v>15.4662068965517</v>
      </c>
      <c r="Q1545">
        <v>4.1607291666666697</v>
      </c>
      <c r="R1545">
        <v>7.3292372881355901</v>
      </c>
      <c r="S1545">
        <v>6.3207392996109002</v>
      </c>
      <c r="T1545">
        <v>6.3674840764331204</v>
      </c>
      <c r="U1545">
        <v>6.7689367088607604</v>
      </c>
      <c r="V1545">
        <v>13.5861206896552</v>
      </c>
      <c r="W1545">
        <v>9.6419912152269394</v>
      </c>
      <c r="X1545">
        <v>12.010363801728101</v>
      </c>
      <c r="Y1545">
        <v>10.316306976744199</v>
      </c>
      <c r="Z1545">
        <v>14.634278169014101</v>
      </c>
      <c r="AA1545">
        <v>38.069027777777798</v>
      </c>
      <c r="AB1545">
        <v>29.977679558011101</v>
      </c>
      <c r="AC1545">
        <v>29.433368983957202</v>
      </c>
      <c r="AD1545">
        <v>13.7975965665236</v>
      </c>
      <c r="AE1545">
        <v>10.631594488189</v>
      </c>
      <c r="AF1545">
        <v>7.1097463284379199</v>
      </c>
    </row>
    <row r="1546" spans="1:32" x14ac:dyDescent="0.3">
      <c r="A1546" t="s">
        <v>85</v>
      </c>
      <c r="B1546">
        <v>6.0767759562841501</v>
      </c>
      <c r="C1546">
        <v>4.9089958158995799</v>
      </c>
      <c r="D1546">
        <v>4.6123305084745798</v>
      </c>
      <c r="E1546">
        <v>6.6183612903225804</v>
      </c>
      <c r="F1546">
        <v>10.8269545264914</v>
      </c>
      <c r="G1546">
        <v>4.67060629615235</v>
      </c>
      <c r="H1546">
        <v>14.3564787111623</v>
      </c>
      <c r="I1546">
        <v>17.122018633540399</v>
      </c>
      <c r="J1546">
        <v>19.895556650246299</v>
      </c>
      <c r="K1546">
        <v>13.436473149492</v>
      </c>
      <c r="L1546">
        <v>17.9412637362637</v>
      </c>
      <c r="M1546">
        <v>14.1340495867769</v>
      </c>
      <c r="N1546">
        <v>11.6806140350877</v>
      </c>
      <c r="O1546">
        <v>9.8928787878787894</v>
      </c>
      <c r="P1546">
        <v>6.3550000000000004</v>
      </c>
      <c r="Q1546">
        <v>8.4378571428571405</v>
      </c>
      <c r="R1546">
        <v>8.3095588235294109</v>
      </c>
      <c r="S1546">
        <v>3.7504545454545499</v>
      </c>
      <c r="T1546">
        <v>4.0152475247524801</v>
      </c>
      <c r="U1546">
        <v>7.4036389684813804</v>
      </c>
      <c r="V1546">
        <v>11.0767028985507</v>
      </c>
      <c r="W1546">
        <v>2.2515083251713999</v>
      </c>
      <c r="X1546">
        <v>9.9547709320695095</v>
      </c>
      <c r="Y1546">
        <v>14.847366984993201</v>
      </c>
      <c r="Z1546">
        <v>11.9048092643052</v>
      </c>
      <c r="AA1546">
        <v>12.513865300146399</v>
      </c>
      <c r="AB1546">
        <v>16.835512465373998</v>
      </c>
      <c r="AC1546">
        <v>12.2882644628099</v>
      </c>
      <c r="AD1546">
        <v>10.1426761229314</v>
      </c>
      <c r="AE1546">
        <v>13.239963099631</v>
      </c>
      <c r="AF1546">
        <v>11.3942796907941</v>
      </c>
    </row>
    <row r="1547" spans="1:32" x14ac:dyDescent="0.3">
      <c r="A1547" t="s">
        <v>86</v>
      </c>
      <c r="O1547">
        <v>10.936461538461501</v>
      </c>
      <c r="P1547">
        <v>6.6283561643835602</v>
      </c>
      <c r="Q1547">
        <v>4.1762025316455702</v>
      </c>
      <c r="R1547">
        <v>7.55484848484849</v>
      </c>
      <c r="S1547">
        <v>10.0682857142857</v>
      </c>
      <c r="W1547">
        <v>7.55</v>
      </c>
      <c r="AE1547">
        <v>2.2661382113821098</v>
      </c>
      <c r="AF1547">
        <v>8.67</v>
      </c>
    </row>
    <row r="1548" spans="1:32" x14ac:dyDescent="0.3">
      <c r="A1548" t="s">
        <v>87</v>
      </c>
      <c r="Z1548">
        <v>5</v>
      </c>
      <c r="AA1548">
        <v>5.8049999999999997</v>
      </c>
      <c r="AB1548">
        <v>1.466375</v>
      </c>
    </row>
    <row r="1549" spans="1:32" x14ac:dyDescent="0.3">
      <c r="A1549" t="s">
        <v>88</v>
      </c>
      <c r="P1549">
        <v>0.45747058823529402</v>
      </c>
    </row>
    <row r="1550" spans="1:32" x14ac:dyDescent="0.3">
      <c r="A1550" t="s">
        <v>89</v>
      </c>
    </row>
    <row r="1551" spans="1:32" x14ac:dyDescent="0.3">
      <c r="A1551" t="s">
        <v>90</v>
      </c>
      <c r="B1551">
        <v>3.3232289336316199</v>
      </c>
      <c r="C1551">
        <v>4.6335488505747104</v>
      </c>
      <c r="D1551">
        <v>3.6804168494953902</v>
      </c>
      <c r="E1551">
        <v>4.2419012345678997</v>
      </c>
      <c r="F1551">
        <v>14.1629474149359</v>
      </c>
      <c r="G1551">
        <v>7.3365862969660398</v>
      </c>
      <c r="H1551">
        <v>8.0770141806722702</v>
      </c>
      <c r="I1551">
        <v>3.56751274973097</v>
      </c>
      <c r="J1551">
        <v>7.3208183722321998</v>
      </c>
      <c r="K1551">
        <v>7.1727495145631099</v>
      </c>
      <c r="L1551">
        <v>15.598877266387699</v>
      </c>
      <c r="M1551">
        <v>7.2154422914911498</v>
      </c>
      <c r="N1551">
        <v>4.7695592048400997</v>
      </c>
      <c r="O1551">
        <v>1.9417746478873199</v>
      </c>
      <c r="P1551">
        <v>2.88373154362416</v>
      </c>
      <c r="Q1551">
        <v>2.83426987060998</v>
      </c>
      <c r="R1551">
        <v>4.3551645804357904</v>
      </c>
      <c r="S1551">
        <v>5.9043800539083602</v>
      </c>
      <c r="T1551">
        <v>7.8320571428571402</v>
      </c>
      <c r="U1551">
        <v>9.6103324808184105</v>
      </c>
      <c r="V1551">
        <v>13.0565763546798</v>
      </c>
      <c r="W1551">
        <v>3.5971547619047599</v>
      </c>
      <c r="X1551">
        <v>6.0298861788617897</v>
      </c>
      <c r="Y1551">
        <v>1.0421991701244799</v>
      </c>
      <c r="Z1551">
        <v>13.1827701674277</v>
      </c>
      <c r="AA1551">
        <v>9.7164249363867707</v>
      </c>
      <c r="AB1551">
        <v>8.8367500000000003</v>
      </c>
      <c r="AC1551">
        <v>7.8961877315767799</v>
      </c>
      <c r="AD1551">
        <v>10.1202775024777</v>
      </c>
      <c r="AE1551">
        <v>9.3544093851132697</v>
      </c>
      <c r="AF1551">
        <v>12.7408464965573</v>
      </c>
    </row>
    <row r="1552" spans="1:32" x14ac:dyDescent="0.3">
      <c r="A1552" t="s">
        <v>91</v>
      </c>
      <c r="P1552">
        <v>3.0916666666666699</v>
      </c>
      <c r="Q1552">
        <v>3.3452000000000002</v>
      </c>
      <c r="R1552">
        <v>4.6217816091954003</v>
      </c>
      <c r="S1552">
        <v>10.234999999999999</v>
      </c>
      <c r="W1552">
        <v>10.36</v>
      </c>
      <c r="X1552">
        <v>18.317499999999999</v>
      </c>
      <c r="Z1552">
        <v>11.81</v>
      </c>
      <c r="AA1552">
        <v>3.6672289156626499</v>
      </c>
      <c r="AB1552">
        <v>5.5759999999999996</v>
      </c>
      <c r="AC1552">
        <v>10.6322950819672</v>
      </c>
      <c r="AD1552">
        <v>18.462399999999999</v>
      </c>
      <c r="AE1552">
        <v>38.217647058823502</v>
      </c>
      <c r="AF1552">
        <v>3.69206349206349</v>
      </c>
    </row>
    <row r="1553" spans="1:32" x14ac:dyDescent="0.3">
      <c r="A1553" t="s">
        <v>92</v>
      </c>
      <c r="B1553">
        <v>1.47647058823529</v>
      </c>
      <c r="Y1553">
        <v>17.8125</v>
      </c>
      <c r="Z1553">
        <v>1.59959677419355</v>
      </c>
      <c r="AA1553">
        <v>9.7750000000000004</v>
      </c>
    </row>
    <row r="1554" spans="1:32" x14ac:dyDescent="0.3">
      <c r="A1554" t="s">
        <v>93</v>
      </c>
      <c r="M1554">
        <v>7.3391025641025598</v>
      </c>
      <c r="N1554">
        <v>13.1930508474576</v>
      </c>
      <c r="T1554">
        <v>8.6063414634146298</v>
      </c>
    </row>
    <row r="1555" spans="1:32" x14ac:dyDescent="0.3">
      <c r="A1555" t="s">
        <v>94</v>
      </c>
      <c r="U1555">
        <v>0</v>
      </c>
      <c r="W1555">
        <v>0</v>
      </c>
      <c r="AB1555">
        <v>7.0883333333333303</v>
      </c>
      <c r="AF1555">
        <v>12.5</v>
      </c>
    </row>
    <row r="1556" spans="1:32" x14ac:dyDescent="0.3">
      <c r="A1556" t="s">
        <v>95</v>
      </c>
      <c r="Q1556">
        <v>1.82066666666667</v>
      </c>
      <c r="R1556">
        <v>5.5938383838383796</v>
      </c>
      <c r="S1556">
        <v>2.9917968749999999</v>
      </c>
      <c r="T1556">
        <v>2.738</v>
      </c>
      <c r="U1556">
        <v>6.0451754385964902</v>
      </c>
      <c r="V1556">
        <v>8.9593749999999996</v>
      </c>
      <c r="W1556">
        <v>29.5302137767221</v>
      </c>
      <c r="X1556">
        <v>9.55378151260504</v>
      </c>
      <c r="Y1556">
        <v>2.62851485148515</v>
      </c>
      <c r="Z1556">
        <v>0.99524444444444504</v>
      </c>
      <c r="AA1556">
        <v>3.76058823529412</v>
      </c>
      <c r="AB1556">
        <v>2.1927777777777799</v>
      </c>
      <c r="AC1556">
        <v>2.3667888307155298</v>
      </c>
      <c r="AD1556">
        <v>4.4067610062893099</v>
      </c>
      <c r="AE1556">
        <v>6.9555820105820096</v>
      </c>
      <c r="AF1556">
        <v>7.4436068702290097</v>
      </c>
    </row>
    <row r="1557" spans="1:32" x14ac:dyDescent="0.3">
      <c r="A1557" t="s">
        <v>96</v>
      </c>
      <c r="D1557">
        <v>9.7297297297297303E-2</v>
      </c>
      <c r="I1557">
        <v>157.59</v>
      </c>
      <c r="J1557">
        <v>1.88666666666667</v>
      </c>
      <c r="K1557">
        <v>9.4411111111111108</v>
      </c>
      <c r="L1557">
        <v>16.424285714285698</v>
      </c>
      <c r="M1557">
        <v>3.6363636363636397E-2</v>
      </c>
      <c r="N1557">
        <v>3.3182</v>
      </c>
      <c r="O1557">
        <v>5.8860714285714302</v>
      </c>
      <c r="Q1557">
        <v>5.2714285714285696</v>
      </c>
      <c r="R1557">
        <v>17.0066666666667</v>
      </c>
      <c r="S1557">
        <v>8.0250000000000004</v>
      </c>
      <c r="T1557">
        <v>0.97554347826086996</v>
      </c>
      <c r="U1557">
        <v>11.411406250000001</v>
      </c>
      <c r="V1557">
        <v>18.600000000000001</v>
      </c>
      <c r="W1557">
        <v>11.4759090909091</v>
      </c>
      <c r="Y1557">
        <v>8.5794285714285703</v>
      </c>
      <c r="Z1557">
        <v>10.133584905660401</v>
      </c>
      <c r="AA1557">
        <v>3.5433333333333299</v>
      </c>
      <c r="AB1557">
        <v>12.142022471910099</v>
      </c>
      <c r="AC1557">
        <v>12.150967741935499</v>
      </c>
      <c r="AD1557">
        <v>8.7312499999999993</v>
      </c>
      <c r="AE1557">
        <v>11.857283950617299</v>
      </c>
      <c r="AF1557">
        <v>10.318347107438001</v>
      </c>
    </row>
    <row r="1558" spans="1:32" x14ac:dyDescent="0.3">
      <c r="A1558" t="s">
        <v>97</v>
      </c>
      <c r="I1558">
        <v>12.0200647249191</v>
      </c>
      <c r="J1558">
        <v>18.417018581081098</v>
      </c>
      <c r="K1558">
        <v>8.0292183908045995</v>
      </c>
      <c r="L1558">
        <v>15.307113951011701</v>
      </c>
      <c r="M1558">
        <v>3.1874386920980902</v>
      </c>
      <c r="N1558">
        <v>14.8350617283951</v>
      </c>
      <c r="O1558">
        <v>9.3758823529411792</v>
      </c>
      <c r="P1558">
        <v>9.7709090909090897</v>
      </c>
      <c r="Q1558">
        <v>9.1428787878787894</v>
      </c>
      <c r="R1558">
        <v>8.5975000000000001</v>
      </c>
      <c r="S1558">
        <v>5.0854117647058796</v>
      </c>
      <c r="T1558">
        <v>7.19</v>
      </c>
      <c r="U1558">
        <v>5.0588163265306099</v>
      </c>
      <c r="V1558">
        <v>9.8049999999999997</v>
      </c>
      <c r="W1558">
        <v>1.80080291970803</v>
      </c>
      <c r="X1558">
        <v>3.1790163934426201</v>
      </c>
      <c r="Y1558">
        <v>9.0383333333333304</v>
      </c>
      <c r="Z1558">
        <v>9.0529113924050595</v>
      </c>
      <c r="AA1558">
        <v>8.1213924050632897</v>
      </c>
      <c r="AB1558">
        <v>7.8637837837837798</v>
      </c>
      <c r="AC1558">
        <v>5.4169999999999998</v>
      </c>
      <c r="AD1558">
        <v>15.58625</v>
      </c>
      <c r="AE1558">
        <v>13.7541176470588</v>
      </c>
      <c r="AF1558">
        <v>12.398441558441601</v>
      </c>
    </row>
    <row r="1559" spans="1:32" x14ac:dyDescent="0.3">
      <c r="A1559" s="9" t="s">
        <v>98</v>
      </c>
      <c r="B1559">
        <f>+AVERAGE(B1532:B1558)</f>
        <v>4.8983868609498646</v>
      </c>
      <c r="C1559">
        <f>+AVERAGE(C1532:C1558)</f>
        <v>5.4211019688520041</v>
      </c>
      <c r="D1559">
        <f>+AVERAGE(D1532:D1558)</f>
        <v>3.7502414766938714</v>
      </c>
      <c r="E1559">
        <f>+AVERAGE(E1532:E1558)</f>
        <v>5.6092431484756657</v>
      </c>
      <c r="F1559">
        <f>+AVERAGE(F1532:F1558)</f>
        <v>13.161987599464975</v>
      </c>
      <c r="G1559">
        <f>+AVERAGE(G1532:G1558)</f>
        <v>8.0137950659752448</v>
      </c>
      <c r="H1559">
        <f>+AVERAGE(H1532:H1558)</f>
        <v>15.358450340955285</v>
      </c>
      <c r="I1559">
        <f>+AVERAGE(I1532:I1558)</f>
        <v>33.087660119632318</v>
      </c>
      <c r="J1559">
        <f>+AVERAGE(J1532:J1558)</f>
        <v>12.120138459831709</v>
      </c>
      <c r="K1559">
        <f>+AVERAGE(K1532:K1558)</f>
        <v>16.921110029921113</v>
      </c>
      <c r="L1559">
        <f>+AVERAGE(L1532:L1558)</f>
        <v>14.250201828346478</v>
      </c>
      <c r="M1559">
        <f>+AVERAGE(M1532:M1558)</f>
        <v>6.7406899095589559</v>
      </c>
      <c r="N1559">
        <f>+AVERAGE(N1532:N1558)</f>
        <v>8.1239828231714117</v>
      </c>
      <c r="O1559">
        <f>+AVERAGE(O1532:O1558)</f>
        <v>7.9032055248478175</v>
      </c>
      <c r="P1559">
        <f>+AVERAGE(P1532:P1558)</f>
        <v>5.8422904152192396</v>
      </c>
      <c r="Q1559">
        <f>+AVERAGE(Q1532:Q1558)</f>
        <v>6.5308166344730365</v>
      </c>
      <c r="R1559">
        <f>+AVERAGE(R1532:R1558)</f>
        <v>7.8632735213885958</v>
      </c>
      <c r="S1559">
        <f>+AVERAGE(S1532:S1558)</f>
        <v>6.7641958644591176</v>
      </c>
      <c r="T1559">
        <f>+AVERAGE(T1532:T1558)</f>
        <v>6.8875789151715976</v>
      </c>
      <c r="U1559">
        <f>+AVERAGE(U1532:U1558)</f>
        <v>7.8875447699410968</v>
      </c>
      <c r="V1559">
        <f>+AVERAGE(V1532:V1558)</f>
        <v>14.937144762419836</v>
      </c>
      <c r="W1559">
        <f>+AVERAGE(W1532:W1558)</f>
        <v>8.1108544714177864</v>
      </c>
      <c r="X1559">
        <f>+AVERAGE(X1532:X1558)</f>
        <v>10.915777998207991</v>
      </c>
      <c r="Y1559">
        <f>+AVERAGE(Y1532:Y1558)</f>
        <v>10.231461919912942</v>
      </c>
      <c r="Z1559">
        <f>+AVERAGE(Z1532:Z1558)</f>
        <v>9.5243512675804975</v>
      </c>
      <c r="AA1559">
        <f>+AVERAGE(AA1532:AA1558)</f>
        <v>9.7722576633341518</v>
      </c>
      <c r="AB1559">
        <f>+AVERAGE(AB1532:AB1558)</f>
        <v>9.6460280747019667</v>
      </c>
      <c r="AC1559">
        <f>+AVERAGE(AC1532:AC1558)</f>
        <v>9.9436176045846913</v>
      </c>
      <c r="AD1559">
        <f>+AVERAGE(AD1532:AD1558)</f>
        <v>9.4128603475239405</v>
      </c>
      <c r="AE1559">
        <f>+AVERAGE(AE1532:AE1558)</f>
        <v>11.768963880505082</v>
      </c>
      <c r="AF1559">
        <f>+AVERAGE(AF1532:AF1558)</f>
        <v>11.578057071291285</v>
      </c>
    </row>
    <row r="1560" spans="1:32" x14ac:dyDescent="0.3">
      <c r="A1560" s="9"/>
    </row>
    <row r="1561" spans="1:32" x14ac:dyDescent="0.3">
      <c r="A1561" t="s">
        <v>113</v>
      </c>
    </row>
    <row r="1562" spans="1:32" x14ac:dyDescent="0.3">
      <c r="B1562">
        <v>1988</v>
      </c>
      <c r="C1562">
        <v>1989</v>
      </c>
      <c r="D1562">
        <v>1990</v>
      </c>
      <c r="E1562">
        <v>1991</v>
      </c>
      <c r="F1562">
        <v>1992</v>
      </c>
      <c r="G1562">
        <v>1993</v>
      </c>
      <c r="H1562">
        <v>1994</v>
      </c>
      <c r="I1562">
        <v>1995</v>
      </c>
      <c r="J1562">
        <v>1996</v>
      </c>
      <c r="K1562">
        <v>1997</v>
      </c>
      <c r="L1562">
        <v>1998</v>
      </c>
      <c r="M1562">
        <v>1999</v>
      </c>
      <c r="N1562">
        <v>2000</v>
      </c>
      <c r="O1562">
        <v>2001</v>
      </c>
      <c r="P1562">
        <v>2002</v>
      </c>
      <c r="Q1562">
        <v>2003</v>
      </c>
      <c r="R1562">
        <v>2004</v>
      </c>
      <c r="S1562">
        <v>2005</v>
      </c>
      <c r="T1562">
        <v>2006</v>
      </c>
      <c r="U1562">
        <v>2007</v>
      </c>
      <c r="V1562">
        <v>2008</v>
      </c>
      <c r="W1562">
        <v>2009</v>
      </c>
      <c r="X1562">
        <v>2010</v>
      </c>
      <c r="Y1562">
        <v>2011</v>
      </c>
      <c r="Z1562">
        <v>2012</v>
      </c>
      <c r="AA1562">
        <v>2013</v>
      </c>
      <c r="AB1562">
        <v>2014</v>
      </c>
      <c r="AC1562">
        <v>2015</v>
      </c>
      <c r="AD1562">
        <v>2016</v>
      </c>
      <c r="AE1562">
        <v>2017</v>
      </c>
      <c r="AF1562">
        <v>2018</v>
      </c>
    </row>
    <row r="1563" spans="1:32" x14ac:dyDescent="0.3">
      <c r="A1563" t="s">
        <v>70</v>
      </c>
      <c r="J1563">
        <v>4.6698453608247403</v>
      </c>
      <c r="L1563">
        <v>3.39333333333333</v>
      </c>
      <c r="N1563">
        <v>0.74286144578313296</v>
      </c>
    </row>
    <row r="1564" spans="1:32" x14ac:dyDescent="0.3">
      <c r="A1564" t="s">
        <v>71</v>
      </c>
      <c r="B1564">
        <v>0.91744927536231902</v>
      </c>
      <c r="C1564">
        <v>1.81187203791469</v>
      </c>
      <c r="D1564">
        <v>0.95646748681898097</v>
      </c>
      <c r="E1564">
        <v>6.5957142857142896</v>
      </c>
      <c r="F1564">
        <v>13.578086419753101</v>
      </c>
      <c r="G1564">
        <v>0.86424587273601505</v>
      </c>
      <c r="H1564">
        <v>1.7234397942897699</v>
      </c>
      <c r="I1564">
        <v>1.2182182410423501</v>
      </c>
      <c r="J1564">
        <v>22.366099999999999</v>
      </c>
      <c r="K1564">
        <v>5.28</v>
      </c>
      <c r="L1564">
        <v>37.2022727272727</v>
      </c>
      <c r="M1564">
        <v>2.05551978146773</v>
      </c>
      <c r="N1564">
        <v>7.7351839394576398</v>
      </c>
      <c r="O1564">
        <v>8.2382067510548502</v>
      </c>
      <c r="P1564">
        <v>1.0294015444015401</v>
      </c>
      <c r="Q1564">
        <v>6.4535208333333296</v>
      </c>
    </row>
    <row r="1565" spans="1:32" x14ac:dyDescent="0.3">
      <c r="A1565" t="s">
        <v>73</v>
      </c>
    </row>
    <row r="1566" spans="1:32" x14ac:dyDescent="0.3">
      <c r="A1566" t="s">
        <v>74</v>
      </c>
      <c r="Q1566">
        <v>6.1</v>
      </c>
    </row>
    <row r="1567" spans="1:32" x14ac:dyDescent="0.3">
      <c r="A1567" t="s">
        <v>75</v>
      </c>
    </row>
    <row r="1568" spans="1:32" x14ac:dyDescent="0.3">
      <c r="A1568" t="s">
        <v>76</v>
      </c>
    </row>
    <row r="1569" spans="1:17" x14ac:dyDescent="0.3">
      <c r="A1569" t="s">
        <v>77</v>
      </c>
      <c r="E1569">
        <v>2.13022222222222</v>
      </c>
    </row>
    <row r="1570" spans="1:17" x14ac:dyDescent="0.3">
      <c r="A1570" t="s">
        <v>78</v>
      </c>
    </row>
    <row r="1571" spans="1:17" x14ac:dyDescent="0.3">
      <c r="A1571" t="s">
        <v>79</v>
      </c>
      <c r="I1571">
        <v>0.58715054289347601</v>
      </c>
      <c r="J1571">
        <v>27.413448275862098</v>
      </c>
    </row>
    <row r="1572" spans="1:17" x14ac:dyDescent="0.3">
      <c r="A1572" t="s">
        <v>80</v>
      </c>
      <c r="B1572">
        <v>1.2827053712480301</v>
      </c>
      <c r="C1572">
        <v>2.2784671532846699</v>
      </c>
      <c r="D1572">
        <v>0.54416031798608799</v>
      </c>
      <c r="E1572">
        <v>0.15865703550142499</v>
      </c>
      <c r="F1572">
        <v>0.64243154010487502</v>
      </c>
      <c r="G1572">
        <v>0.76015352723974905</v>
      </c>
      <c r="H1572">
        <v>0.90595500019929098</v>
      </c>
      <c r="I1572">
        <v>0.62060458643432004</v>
      </c>
      <c r="J1572">
        <v>0.89426378337483903</v>
      </c>
      <c r="K1572">
        <v>0.65411693090200795</v>
      </c>
      <c r="L1572">
        <v>0.68062118965233198</v>
      </c>
      <c r="M1572">
        <v>0.73920094624786403</v>
      </c>
      <c r="N1572">
        <v>1.0241573088092899</v>
      </c>
      <c r="O1572">
        <v>0.605248417320841</v>
      </c>
      <c r="P1572">
        <v>0.63293186955117897</v>
      </c>
      <c r="Q1572">
        <v>0.585414641224697</v>
      </c>
    </row>
    <row r="1573" spans="1:17" x14ac:dyDescent="0.3">
      <c r="A1573" t="s">
        <v>81</v>
      </c>
      <c r="B1573">
        <v>2.6518644408688701</v>
      </c>
      <c r="C1573">
        <v>1.0036844663565001</v>
      </c>
      <c r="D1573">
        <v>1.0541759776536299</v>
      </c>
      <c r="E1573">
        <v>2.6988857689853201</v>
      </c>
      <c r="F1573">
        <v>3.73508588553468</v>
      </c>
      <c r="G1573">
        <v>1.8831639427987701</v>
      </c>
      <c r="H1573">
        <v>4.8602073272273101</v>
      </c>
      <c r="I1573">
        <v>6.0180327868852501</v>
      </c>
      <c r="J1573">
        <v>1.8295767195767201</v>
      </c>
      <c r="K1573">
        <v>0.53872628726287297</v>
      </c>
      <c r="L1573">
        <v>4.4407191780821904</v>
      </c>
      <c r="M1573">
        <v>4.4812332439678304</v>
      </c>
      <c r="O1573">
        <v>0.23735146022155101</v>
      </c>
      <c r="P1573">
        <v>5.4276923076923103</v>
      </c>
      <c r="Q1573">
        <v>9.5</v>
      </c>
    </row>
    <row r="1574" spans="1:17" x14ac:dyDescent="0.3">
      <c r="A1574" t="s">
        <v>82</v>
      </c>
    </row>
    <row r="1575" spans="1:17" x14ac:dyDescent="0.3">
      <c r="A1575" t="s">
        <v>83</v>
      </c>
    </row>
    <row r="1576" spans="1:17" x14ac:dyDescent="0.3">
      <c r="A1576" t="s">
        <v>84</v>
      </c>
    </row>
    <row r="1577" spans="1:17" x14ac:dyDescent="0.3">
      <c r="A1577" t="s">
        <v>85</v>
      </c>
      <c r="H1577">
        <v>0.364301675977654</v>
      </c>
      <c r="I1577">
        <v>34.6354545454545</v>
      </c>
      <c r="L1577">
        <v>5.3855378486055798</v>
      </c>
      <c r="M1577">
        <v>2.34104</v>
      </c>
    </row>
    <row r="1578" spans="1:17" x14ac:dyDescent="0.3">
      <c r="A1578" t="s">
        <v>86</v>
      </c>
    </row>
    <row r="1579" spans="1:17" x14ac:dyDescent="0.3">
      <c r="A1579" t="s">
        <v>87</v>
      </c>
    </row>
    <row r="1580" spans="1:17" x14ac:dyDescent="0.3">
      <c r="A1580" t="s">
        <v>88</v>
      </c>
    </row>
    <row r="1581" spans="1:17" x14ac:dyDescent="0.3">
      <c r="A1581" t="s">
        <v>89</v>
      </c>
    </row>
    <row r="1582" spans="1:17" x14ac:dyDescent="0.3">
      <c r="A1582" t="s">
        <v>90</v>
      </c>
      <c r="B1582">
        <v>0.85052631578947402</v>
      </c>
      <c r="C1582">
        <v>1.10751989155419</v>
      </c>
      <c r="D1582">
        <v>1.63382501648714</v>
      </c>
      <c r="E1582">
        <v>0.71729588721762805</v>
      </c>
      <c r="F1582">
        <v>1.32645693367786</v>
      </c>
      <c r="G1582">
        <v>1.6003366612491301</v>
      </c>
      <c r="H1582">
        <v>2.0572724719101099</v>
      </c>
      <c r="I1582">
        <v>0.64172912783282599</v>
      </c>
      <c r="J1582">
        <v>0.71024771398590902</v>
      </c>
      <c r="K1582">
        <v>0.73760049220672697</v>
      </c>
      <c r="L1582">
        <v>0.98496051477040103</v>
      </c>
      <c r="M1582">
        <v>1.0999263932702401</v>
      </c>
      <c r="N1582">
        <v>0.92071555292726204</v>
      </c>
      <c r="O1582">
        <v>0.43323450134770902</v>
      </c>
      <c r="P1582">
        <v>1.38957716701903</v>
      </c>
      <c r="Q1582">
        <v>1.2645494398441299</v>
      </c>
    </row>
    <row r="1583" spans="1:17" x14ac:dyDescent="0.3">
      <c r="A1583" t="s">
        <v>91</v>
      </c>
    </row>
    <row r="1584" spans="1:17" x14ac:dyDescent="0.3">
      <c r="A1584" t="s">
        <v>92</v>
      </c>
      <c r="P1584">
        <v>6</v>
      </c>
    </row>
    <row r="1585" spans="1:32" x14ac:dyDescent="0.3">
      <c r="A1585" t="s">
        <v>93</v>
      </c>
    </row>
    <row r="1586" spans="1:32" x14ac:dyDescent="0.3">
      <c r="A1586" t="s">
        <v>94</v>
      </c>
    </row>
    <row r="1587" spans="1:32" x14ac:dyDescent="0.3">
      <c r="A1587" t="s">
        <v>95</v>
      </c>
      <c r="P1587">
        <v>2.1323484848484902</v>
      </c>
      <c r="Q1587">
        <v>1.9545497630331801</v>
      </c>
    </row>
    <row r="1588" spans="1:32" x14ac:dyDescent="0.3">
      <c r="A1588" t="s">
        <v>96</v>
      </c>
      <c r="F1588">
        <v>1.02526315789474</v>
      </c>
      <c r="Q1588">
        <v>5.5060240963855402E-2</v>
      </c>
    </row>
    <row r="1589" spans="1:32" x14ac:dyDescent="0.3">
      <c r="A1589" t="s">
        <v>97</v>
      </c>
    </row>
    <row r="1590" spans="1:32" x14ac:dyDescent="0.3">
      <c r="A1590" s="9" t="s">
        <v>98</v>
      </c>
      <c r="B1590">
        <f>+AVERAGE(B1563:B1589)</f>
        <v>1.4256363508171732</v>
      </c>
      <c r="C1590">
        <f>+AVERAGE(C1563:C1589)</f>
        <v>1.5503858872775123</v>
      </c>
      <c r="D1590">
        <f>+AVERAGE(D1563:D1589)</f>
        <v>1.0471571997364597</v>
      </c>
      <c r="E1590">
        <f>+AVERAGE(E1563:E1589)</f>
        <v>2.4601550399281766</v>
      </c>
      <c r="F1590">
        <f>+AVERAGE(F1563:F1589)</f>
        <v>4.0614647873930512</v>
      </c>
      <c r="G1590">
        <f>+AVERAGE(G1563:G1589)</f>
        <v>1.276975001005916</v>
      </c>
      <c r="H1590">
        <f>+AVERAGE(H1563:H1589)</f>
        <v>1.9822352539208268</v>
      </c>
      <c r="I1590">
        <f>+AVERAGE(I1563:I1589)</f>
        <v>7.2868649717571197</v>
      </c>
      <c r="J1590">
        <f>+AVERAGE(J1563:J1589)</f>
        <v>9.64724697560405</v>
      </c>
      <c r="K1590">
        <f>+AVERAGE(K1563:K1589)</f>
        <v>1.8026109275929021</v>
      </c>
      <c r="L1590">
        <f>+AVERAGE(L1563:L1589)</f>
        <v>8.681240798619422</v>
      </c>
      <c r="M1590">
        <f>+AVERAGE(M1563:M1589)</f>
        <v>2.1433840729907327</v>
      </c>
      <c r="N1590">
        <f>+AVERAGE(N1563:N1589)</f>
        <v>2.6057295617443312</v>
      </c>
      <c r="O1590">
        <f>+AVERAGE(O1563:O1589)</f>
        <v>2.3785102824862379</v>
      </c>
      <c r="P1590">
        <f>+AVERAGE(P1563:P1589)</f>
        <v>2.7686585622520918</v>
      </c>
      <c r="Q1590">
        <f>+AVERAGE(Q1563:Q1589)</f>
        <v>3.7018707026284559</v>
      </c>
    </row>
    <row r="1591" spans="1:32" x14ac:dyDescent="0.3">
      <c r="A1591" s="9"/>
    </row>
    <row r="1592" spans="1:32" x14ac:dyDescent="0.3">
      <c r="A1592" t="s">
        <v>104</v>
      </c>
    </row>
    <row r="1593" spans="1:32" x14ac:dyDescent="0.3">
      <c r="B1593">
        <v>1988</v>
      </c>
      <c r="C1593">
        <v>1989</v>
      </c>
      <c r="D1593">
        <v>1990</v>
      </c>
      <c r="E1593">
        <v>1991</v>
      </c>
      <c r="F1593">
        <v>1992</v>
      </c>
      <c r="G1593">
        <v>1993</v>
      </c>
      <c r="H1593">
        <v>1994</v>
      </c>
      <c r="I1593">
        <v>1995</v>
      </c>
      <c r="J1593">
        <v>1996</v>
      </c>
      <c r="K1593">
        <v>1997</v>
      </c>
      <c r="L1593">
        <v>1998</v>
      </c>
      <c r="M1593">
        <v>1999</v>
      </c>
      <c r="N1593">
        <v>2000</v>
      </c>
      <c r="O1593">
        <v>2001</v>
      </c>
      <c r="P1593">
        <v>2002</v>
      </c>
      <c r="Q1593">
        <v>2003</v>
      </c>
      <c r="R1593">
        <v>2004</v>
      </c>
      <c r="S1593">
        <v>2005</v>
      </c>
      <c r="T1593">
        <v>2006</v>
      </c>
      <c r="U1593">
        <v>2007</v>
      </c>
      <c r="V1593">
        <v>2008</v>
      </c>
      <c r="W1593">
        <v>2009</v>
      </c>
      <c r="X1593">
        <v>2010</v>
      </c>
      <c r="Y1593">
        <v>2011</v>
      </c>
      <c r="Z1593">
        <v>2012</v>
      </c>
      <c r="AA1593">
        <v>2013</v>
      </c>
      <c r="AB1593">
        <v>2014</v>
      </c>
      <c r="AC1593">
        <v>2015</v>
      </c>
      <c r="AD1593">
        <v>2016</v>
      </c>
      <c r="AE1593">
        <v>2017</v>
      </c>
      <c r="AF1593">
        <v>2018</v>
      </c>
    </row>
    <row r="1594" spans="1:32" x14ac:dyDescent="0.3">
      <c r="A1594" t="s">
        <v>70</v>
      </c>
      <c r="J1594">
        <v>6.6303124999999996</v>
      </c>
      <c r="U1594">
        <v>57.08</v>
      </c>
      <c r="Y1594">
        <v>3</v>
      </c>
      <c r="Z1594">
        <v>3.08</v>
      </c>
    </row>
    <row r="1595" spans="1:32" x14ac:dyDescent="0.3">
      <c r="A1595" t="s">
        <v>71</v>
      </c>
      <c r="B1595">
        <v>6.5212844036697302</v>
      </c>
      <c r="C1595">
        <v>28.69875</v>
      </c>
      <c r="D1595">
        <v>0.40885714285714297</v>
      </c>
      <c r="E1595">
        <v>7.4959677419354804</v>
      </c>
      <c r="F1595">
        <v>19.495000000000001</v>
      </c>
      <c r="I1595">
        <v>8.24</v>
      </c>
      <c r="J1595">
        <v>0.23769999999999999</v>
      </c>
      <c r="K1595">
        <v>7.0090000000000003</v>
      </c>
      <c r="L1595">
        <v>100.832058823529</v>
      </c>
      <c r="P1595">
        <v>10.7884269662921</v>
      </c>
      <c r="Q1595">
        <v>4.3580373831775701</v>
      </c>
      <c r="R1595">
        <v>19.407380952381001</v>
      </c>
      <c r="S1595">
        <v>13.6232271944923</v>
      </c>
      <c r="T1595">
        <v>7.2319977168949796</v>
      </c>
      <c r="U1595">
        <v>40.575441176470598</v>
      </c>
      <c r="V1595">
        <v>18.190000000000001</v>
      </c>
      <c r="W1595">
        <v>11.2575</v>
      </c>
      <c r="X1595">
        <v>22.337499999999999</v>
      </c>
      <c r="Z1595">
        <v>14.1382310469314</v>
      </c>
      <c r="AA1595">
        <v>4.2088116008221101</v>
      </c>
      <c r="AB1595">
        <v>13.148727750809099</v>
      </c>
      <c r="AC1595">
        <v>12.6087645772595</v>
      </c>
      <c r="AD1595">
        <v>7.9923263506064002</v>
      </c>
    </row>
    <row r="1596" spans="1:32" x14ac:dyDescent="0.3">
      <c r="A1596" t="s">
        <v>73</v>
      </c>
      <c r="AF1596">
        <v>15.234999999999999</v>
      </c>
    </row>
    <row r="1597" spans="1:32" x14ac:dyDescent="0.3">
      <c r="A1597" t="s">
        <v>74</v>
      </c>
    </row>
    <row r="1598" spans="1:32" x14ac:dyDescent="0.3">
      <c r="A1598" t="s">
        <v>75</v>
      </c>
    </row>
    <row r="1599" spans="1:32" x14ac:dyDescent="0.3">
      <c r="A1599" t="s">
        <v>76</v>
      </c>
      <c r="M1599">
        <v>12.31</v>
      </c>
    </row>
    <row r="1600" spans="1:32" x14ac:dyDescent="0.3">
      <c r="A1600" t="s">
        <v>77</v>
      </c>
      <c r="B1600">
        <v>7.2859999999999996</v>
      </c>
      <c r="E1600">
        <v>15.23</v>
      </c>
      <c r="Q1600">
        <v>11.765000000000001</v>
      </c>
      <c r="AF1600">
        <v>15.1469230769231</v>
      </c>
    </row>
    <row r="1601" spans="1:32" x14ac:dyDescent="0.3">
      <c r="A1601" t="s">
        <v>78</v>
      </c>
    </row>
    <row r="1602" spans="1:32" x14ac:dyDescent="0.3">
      <c r="A1602" t="s">
        <v>79</v>
      </c>
      <c r="I1602">
        <v>4.4454726958773998</v>
      </c>
      <c r="S1602">
        <v>4.5420487804878</v>
      </c>
      <c r="Y1602">
        <v>7.1458964576247102</v>
      </c>
      <c r="Z1602">
        <v>6.5485528713995498</v>
      </c>
      <c r="AA1602">
        <v>5.5376376514799599</v>
      </c>
      <c r="AB1602">
        <v>31.8</v>
      </c>
      <c r="AC1602">
        <v>5.4245870948399402</v>
      </c>
      <c r="AD1602">
        <v>4.8169950702150599</v>
      </c>
      <c r="AE1602">
        <v>5.8189307361465898</v>
      </c>
      <c r="AF1602">
        <v>7.0982546124497601</v>
      </c>
    </row>
    <row r="1603" spans="1:32" x14ac:dyDescent="0.3">
      <c r="A1603" t="s">
        <v>80</v>
      </c>
      <c r="B1603">
        <v>24.75</v>
      </c>
      <c r="D1603">
        <v>7.7375206611570304</v>
      </c>
      <c r="F1603">
        <v>59.2</v>
      </c>
      <c r="J1603">
        <v>9.98605263157895</v>
      </c>
      <c r="L1603">
        <v>2.5260700389105102</v>
      </c>
      <c r="M1603">
        <v>0.46863001993733999</v>
      </c>
      <c r="N1603">
        <v>124.09333333333301</v>
      </c>
      <c r="O1603">
        <v>4.2428301886792497</v>
      </c>
      <c r="P1603">
        <v>2.0805536332179901</v>
      </c>
      <c r="S1603">
        <v>1.0060589473684201</v>
      </c>
      <c r="T1603">
        <v>24.419285714285699</v>
      </c>
      <c r="U1603">
        <v>36.2275882352941</v>
      </c>
      <c r="V1603">
        <v>1.4640371389271001</v>
      </c>
      <c r="W1603">
        <v>11.837999999999999</v>
      </c>
      <c r="X1603">
        <v>0.188313713013045</v>
      </c>
      <c r="Y1603">
        <v>9.8584210526315807</v>
      </c>
      <c r="Z1603">
        <v>15.4281818181818</v>
      </c>
      <c r="AE1603">
        <v>6.2518615074325803</v>
      </c>
      <c r="AF1603">
        <v>5.9658256410256403</v>
      </c>
    </row>
    <row r="1604" spans="1:32" x14ac:dyDescent="0.3">
      <c r="A1604" t="s">
        <v>81</v>
      </c>
      <c r="B1604">
        <v>22.236923076923102</v>
      </c>
      <c r="D1604">
        <v>3.4560240963855402</v>
      </c>
      <c r="E1604">
        <v>3.052</v>
      </c>
      <c r="F1604">
        <v>3.8479999999999999</v>
      </c>
      <c r="G1604">
        <v>5.1416666666666702</v>
      </c>
      <c r="H1604">
        <v>2.61</v>
      </c>
      <c r="I1604">
        <v>4.4252500000000001</v>
      </c>
      <c r="L1604">
        <v>6.2133333333333303</v>
      </c>
      <c r="T1604">
        <v>8.5510794103661407</v>
      </c>
      <c r="U1604">
        <v>7.4820029258364098</v>
      </c>
      <c r="V1604">
        <v>4.1318585858585903</v>
      </c>
      <c r="W1604">
        <v>2.22808846153846</v>
      </c>
      <c r="X1604">
        <v>3.3039346526079298</v>
      </c>
      <c r="Y1604">
        <v>4.0084552173238901</v>
      </c>
      <c r="Z1604">
        <v>2.7644500981857298</v>
      </c>
      <c r="AA1604">
        <v>3.5934281544381101</v>
      </c>
      <c r="AB1604">
        <v>4.0583901539244396</v>
      </c>
      <c r="AC1604">
        <v>3.0865253277229301</v>
      </c>
      <c r="AD1604">
        <v>2.6537876087073902</v>
      </c>
      <c r="AE1604">
        <v>3.3238078303115</v>
      </c>
      <c r="AF1604">
        <v>3.6438887409523399</v>
      </c>
    </row>
    <row r="1605" spans="1:32" x14ac:dyDescent="0.3">
      <c r="A1605" t="s">
        <v>82</v>
      </c>
      <c r="Q1605">
        <v>5.8879999999999999</v>
      </c>
      <c r="AD1605">
        <v>13.38</v>
      </c>
    </row>
    <row r="1606" spans="1:32" x14ac:dyDescent="0.3">
      <c r="A1606" t="s">
        <v>83</v>
      </c>
    </row>
    <row r="1607" spans="1:32" x14ac:dyDescent="0.3">
      <c r="A1607" t="s">
        <v>84</v>
      </c>
      <c r="I1607">
        <v>7.77</v>
      </c>
      <c r="M1607">
        <v>28.9479166666667</v>
      </c>
      <c r="N1607">
        <v>4.7542253521126803</v>
      </c>
      <c r="O1607">
        <v>27.775384615384599</v>
      </c>
      <c r="P1607">
        <v>25.171463414634101</v>
      </c>
      <c r="R1607">
        <v>23.060344827586199</v>
      </c>
      <c r="X1607">
        <v>4.8433333333333302</v>
      </c>
      <c r="Z1607">
        <v>59.966000000000001</v>
      </c>
    </row>
    <row r="1608" spans="1:32" x14ac:dyDescent="0.3">
      <c r="A1608" t="s">
        <v>85</v>
      </c>
      <c r="B1608">
        <v>11.284635761589399</v>
      </c>
      <c r="C1608">
        <v>1.13698663426488</v>
      </c>
      <c r="D1608">
        <v>2.5524708171206201</v>
      </c>
      <c r="E1608">
        <v>1.75622119815668</v>
      </c>
      <c r="F1608">
        <v>4.2680867346938802</v>
      </c>
      <c r="I1608">
        <v>6.3580758002383897</v>
      </c>
      <c r="K1608">
        <v>15.0675714285714</v>
      </c>
      <c r="L1608">
        <v>5.8620000000000001</v>
      </c>
      <c r="O1608">
        <v>8.2167499999999993</v>
      </c>
      <c r="P1608">
        <v>11.551538461538501</v>
      </c>
      <c r="Q1608">
        <v>7.6822499999999998</v>
      </c>
      <c r="R1608">
        <v>119.105</v>
      </c>
      <c r="S1608">
        <v>1.6801315789473701</v>
      </c>
      <c r="T1608">
        <v>94.894999999999996</v>
      </c>
      <c r="U1608">
        <v>57.912500000000001</v>
      </c>
      <c r="V1608">
        <v>21.1095652173913</v>
      </c>
      <c r="W1608">
        <v>140.83000000000001</v>
      </c>
      <c r="X1608">
        <v>16.532487235594498</v>
      </c>
      <c r="Z1608">
        <v>1391.52</v>
      </c>
      <c r="AB1608">
        <v>1278.94</v>
      </c>
      <c r="AC1608">
        <v>191.8</v>
      </c>
      <c r="AD1608">
        <v>11.207801268498899</v>
      </c>
      <c r="AE1608">
        <v>14.746208791208799</v>
      </c>
      <c r="AF1608">
        <v>98.08</v>
      </c>
    </row>
    <row r="1609" spans="1:32" x14ac:dyDescent="0.3">
      <c r="A1609" t="s">
        <v>86</v>
      </c>
      <c r="N1609">
        <v>7.06</v>
      </c>
    </row>
    <row r="1610" spans="1:32" x14ac:dyDescent="0.3">
      <c r="A1610" t="s">
        <v>87</v>
      </c>
    </row>
    <row r="1611" spans="1:32" x14ac:dyDescent="0.3">
      <c r="A1611" t="s">
        <v>88</v>
      </c>
    </row>
    <row r="1612" spans="1:32" x14ac:dyDescent="0.3">
      <c r="A1612" t="s">
        <v>89</v>
      </c>
      <c r="M1612">
        <v>16.024000000000001</v>
      </c>
      <c r="P1612">
        <v>3.1240000000000001</v>
      </c>
    </row>
    <row r="1613" spans="1:32" x14ac:dyDescent="0.3">
      <c r="A1613" t="s">
        <v>90</v>
      </c>
      <c r="T1613">
        <v>26.075454545454502</v>
      </c>
      <c r="Y1613">
        <v>1.91780991735537</v>
      </c>
      <c r="Z1613">
        <v>11.3061090225564</v>
      </c>
      <c r="AB1613">
        <v>2.3566055746468102</v>
      </c>
      <c r="AC1613">
        <v>8.8281798148964299</v>
      </c>
      <c r="AD1613">
        <v>6.9394282162834102</v>
      </c>
      <c r="AE1613">
        <v>9.1445121230041408</v>
      </c>
      <c r="AF1613">
        <v>2.3893188144751898</v>
      </c>
    </row>
    <row r="1614" spans="1:32" x14ac:dyDescent="0.3">
      <c r="A1614" t="s">
        <v>91</v>
      </c>
      <c r="R1614">
        <v>1.3483333333333301</v>
      </c>
      <c r="AA1614">
        <v>11.3996785714286</v>
      </c>
      <c r="AB1614">
        <v>14.3633333333333</v>
      </c>
    </row>
    <row r="1615" spans="1:32" x14ac:dyDescent="0.3">
      <c r="A1615" t="s">
        <v>92</v>
      </c>
      <c r="P1615">
        <v>2.2400000000000002</v>
      </c>
      <c r="U1615">
        <v>20.372631578947399</v>
      </c>
    </row>
    <row r="1616" spans="1:32" x14ac:dyDescent="0.3">
      <c r="A1616" t="s">
        <v>93</v>
      </c>
      <c r="M1616">
        <v>5.18</v>
      </c>
      <c r="AA1616">
        <v>43.640696202531601</v>
      </c>
    </row>
    <row r="1617" spans="1:32" x14ac:dyDescent="0.3">
      <c r="A1617" t="s">
        <v>94</v>
      </c>
    </row>
    <row r="1618" spans="1:32" x14ac:dyDescent="0.3">
      <c r="A1618" t="s">
        <v>95</v>
      </c>
      <c r="AC1618">
        <v>2.74</v>
      </c>
    </row>
    <row r="1619" spans="1:32" x14ac:dyDescent="0.3">
      <c r="A1619" t="s">
        <v>96</v>
      </c>
      <c r="B1619">
        <v>7.1708333333333298</v>
      </c>
      <c r="C1619">
        <v>8.65</v>
      </c>
      <c r="H1619">
        <v>0.99291208791208796</v>
      </c>
      <c r="I1619">
        <v>1.49328389830508</v>
      </c>
      <c r="J1619">
        <v>1.40430769230769</v>
      </c>
      <c r="U1619">
        <v>153.11199999999999</v>
      </c>
      <c r="V1619">
        <v>78.094999999999999</v>
      </c>
      <c r="AA1619">
        <v>9.9499999999999993</v>
      </c>
      <c r="AB1619">
        <v>14.387499999999999</v>
      </c>
      <c r="AC1619">
        <v>93.41</v>
      </c>
    </row>
    <row r="1620" spans="1:32" x14ac:dyDescent="0.3">
      <c r="A1620" t="s">
        <v>97</v>
      </c>
      <c r="I1620">
        <v>6.8847787610619502</v>
      </c>
      <c r="J1620">
        <v>3.2704347826086999</v>
      </c>
      <c r="K1620">
        <v>8.1906666666666705</v>
      </c>
      <c r="Q1620">
        <v>2.21</v>
      </c>
      <c r="T1620">
        <v>0.38941176470588201</v>
      </c>
      <c r="U1620">
        <v>19.772807017543901</v>
      </c>
      <c r="W1620">
        <v>4.5999999999999996</v>
      </c>
      <c r="X1620">
        <v>21.32</v>
      </c>
      <c r="Y1620">
        <v>43.654000000000003</v>
      </c>
      <c r="Z1620">
        <v>11.265000000000001</v>
      </c>
      <c r="AA1620">
        <v>11.13</v>
      </c>
      <c r="AB1620">
        <v>1.8572727272727301</v>
      </c>
      <c r="AE1620">
        <v>17.850000000000001</v>
      </c>
    </row>
    <row r="1621" spans="1:32" x14ac:dyDescent="0.3">
      <c r="A1621" s="9" t="s">
        <v>98</v>
      </c>
      <c r="B1621">
        <f>+AVERAGE(B1594:B1620)</f>
        <v>13.208279429252594</v>
      </c>
      <c r="C1621">
        <f>+AVERAGE(C1594:C1620)</f>
        <v>12.828578878088294</v>
      </c>
      <c r="D1621">
        <f>+AVERAGE(D1594:D1620)</f>
        <v>3.5387181793800835</v>
      </c>
      <c r="E1621">
        <f>+AVERAGE(E1594:E1620)</f>
        <v>6.8835472350230402</v>
      </c>
      <c r="F1621">
        <f>+AVERAGE(F1594:F1620)</f>
        <v>21.702771683673472</v>
      </c>
      <c r="G1621">
        <f>+AVERAGE(G1594:G1620)</f>
        <v>5.1416666666666702</v>
      </c>
      <c r="H1621">
        <f>+AVERAGE(H1594:H1620)</f>
        <v>1.8014560439560439</v>
      </c>
      <c r="I1621">
        <f>+AVERAGE(I1594:I1620)</f>
        <v>5.6595515936404031</v>
      </c>
      <c r="J1621">
        <f>+AVERAGE(J1594:J1620)</f>
        <v>4.3057615212990674</v>
      </c>
      <c r="K1621">
        <f>+AVERAGE(K1594:K1620)</f>
        <v>10.089079365079357</v>
      </c>
      <c r="L1621">
        <f>+AVERAGE(L1594:L1620)</f>
        <v>28.858365548943205</v>
      </c>
      <c r="M1621">
        <f>+AVERAGE(M1594:M1620)</f>
        <v>12.586109337320808</v>
      </c>
      <c r="N1621">
        <f>+AVERAGE(N1594:N1620)</f>
        <v>45.302519561815224</v>
      </c>
      <c r="O1621">
        <f>+AVERAGE(O1594:O1620)</f>
        <v>13.411654934687947</v>
      </c>
      <c r="P1621">
        <f>+AVERAGE(P1594:P1620)</f>
        <v>9.159330412613782</v>
      </c>
      <c r="Q1621">
        <f>+AVERAGE(Q1594:Q1620)</f>
        <v>6.3806574766355144</v>
      </c>
      <c r="R1621">
        <f>+AVERAGE(R1594:R1620)</f>
        <v>40.730264778325129</v>
      </c>
      <c r="S1621">
        <f>+AVERAGE(S1594:S1620)</f>
        <v>5.2128666253239722</v>
      </c>
      <c r="T1621">
        <f>+AVERAGE(T1594:T1620)</f>
        <v>26.927038191951198</v>
      </c>
      <c r="U1621">
        <f>+AVERAGE(U1594:U1620)</f>
        <v>49.066871366761553</v>
      </c>
      <c r="V1621">
        <f>+AVERAGE(V1594:V1620)</f>
        <v>24.598092188435398</v>
      </c>
      <c r="W1621">
        <f>+AVERAGE(W1594:W1620)</f>
        <v>34.150717692307694</v>
      </c>
      <c r="X1621">
        <f>+AVERAGE(X1594:X1620)</f>
        <v>11.420928155758133</v>
      </c>
      <c r="Y1621">
        <f>+AVERAGE(Y1594:Y1620)</f>
        <v>11.597430440822592</v>
      </c>
      <c r="Z1621">
        <f>+AVERAGE(Z1594:Z1620)</f>
        <v>168.44628053969501</v>
      </c>
      <c r="AA1621">
        <f>+AVERAGE(AA1594:AA1620)</f>
        <v>12.78003602581434</v>
      </c>
      <c r="AB1621">
        <f>+AVERAGE(AB1594:AB1620)</f>
        <v>170.11397869249831</v>
      </c>
      <c r="AC1621">
        <f>+AVERAGE(AC1594:AC1620)</f>
        <v>45.414008116388402</v>
      </c>
      <c r="AD1621">
        <f>+AVERAGE(AD1594:AD1620)</f>
        <v>7.8317230857185267</v>
      </c>
      <c r="AE1621">
        <f>+AVERAGE(AE1594:AE1620)</f>
        <v>9.5225534980172686</v>
      </c>
      <c r="AF1621">
        <f>+AVERAGE(AF1594:AF1620)</f>
        <v>21.079887269403716</v>
      </c>
    </row>
    <row r="1622" spans="1:32" x14ac:dyDescent="0.3">
      <c r="A1622" s="9"/>
    </row>
    <row r="1623" spans="1:32" x14ac:dyDescent="0.3">
      <c r="A1623" t="s">
        <v>105</v>
      </c>
    </row>
    <row r="1624" spans="1:32" x14ac:dyDescent="0.3">
      <c r="B1624">
        <v>1988</v>
      </c>
      <c r="C1624">
        <v>1989</v>
      </c>
      <c r="D1624">
        <v>1990</v>
      </c>
      <c r="E1624">
        <v>1991</v>
      </c>
      <c r="F1624">
        <v>1992</v>
      </c>
      <c r="G1624">
        <v>1993</v>
      </c>
      <c r="H1624">
        <v>1994</v>
      </c>
      <c r="I1624">
        <v>1995</v>
      </c>
      <c r="J1624">
        <v>1996</v>
      </c>
      <c r="K1624">
        <v>1997</v>
      </c>
      <c r="L1624">
        <v>1998</v>
      </c>
      <c r="M1624">
        <v>1999</v>
      </c>
      <c r="N1624">
        <v>2000</v>
      </c>
      <c r="O1624">
        <v>2001</v>
      </c>
      <c r="P1624">
        <v>2002</v>
      </c>
      <c r="Q1624">
        <v>2003</v>
      </c>
      <c r="R1624">
        <v>2004</v>
      </c>
      <c r="S1624">
        <v>2005</v>
      </c>
      <c r="T1624">
        <v>2006</v>
      </c>
      <c r="U1624">
        <v>2007</v>
      </c>
      <c r="V1624">
        <v>2008</v>
      </c>
      <c r="W1624">
        <v>2009</v>
      </c>
      <c r="X1624">
        <v>2010</v>
      </c>
      <c r="Y1624">
        <v>2011</v>
      </c>
      <c r="Z1624">
        <v>2012</v>
      </c>
      <c r="AA1624">
        <v>2013</v>
      </c>
      <c r="AB1624">
        <v>2014</v>
      </c>
      <c r="AC1624">
        <v>2015</v>
      </c>
      <c r="AD1624">
        <v>2016</v>
      </c>
      <c r="AE1624">
        <v>2017</v>
      </c>
      <c r="AF1624">
        <v>2018</v>
      </c>
    </row>
    <row r="1625" spans="1:32" x14ac:dyDescent="0.3">
      <c r="A1625" t="s">
        <v>70</v>
      </c>
      <c r="I1625">
        <v>1.15467831532168</v>
      </c>
      <c r="J1625">
        <v>1.55828557312253</v>
      </c>
      <c r="K1625">
        <v>2.4471769404054902</v>
      </c>
      <c r="L1625">
        <v>0.95833744449925995</v>
      </c>
      <c r="M1625">
        <v>1.0339716312056699</v>
      </c>
      <c r="N1625">
        <v>1.3986206896551701</v>
      </c>
      <c r="O1625">
        <v>1.4353105889925999</v>
      </c>
      <c r="P1625">
        <v>1.18261371350984</v>
      </c>
      <c r="Q1625">
        <v>1.4767956744450801</v>
      </c>
      <c r="R1625">
        <v>1.37124738787976</v>
      </c>
      <c r="S1625">
        <v>2.1377529286475001</v>
      </c>
      <c r="T1625">
        <v>2.1968364611260101</v>
      </c>
      <c r="U1625">
        <v>3.9738932448733402</v>
      </c>
      <c r="V1625">
        <v>3.9983944037308499</v>
      </c>
      <c r="W1625">
        <v>0.81830728173846801</v>
      </c>
      <c r="X1625">
        <v>2.03594431310743</v>
      </c>
      <c r="Y1625">
        <v>2.1319894872557801</v>
      </c>
      <c r="Z1625">
        <v>1.9884375781210899</v>
      </c>
      <c r="AA1625">
        <v>0.99477623372360202</v>
      </c>
      <c r="AB1625">
        <v>2.9307794775331599</v>
      </c>
      <c r="AC1625">
        <v>2.4288612565444998</v>
      </c>
      <c r="AD1625">
        <v>1.3309136609888199</v>
      </c>
      <c r="AE1625">
        <v>2.3012342376767299</v>
      </c>
      <c r="AF1625">
        <v>3.8033845935794801</v>
      </c>
    </row>
    <row r="1626" spans="1:32" x14ac:dyDescent="0.3">
      <c r="A1626" t="s">
        <v>71</v>
      </c>
      <c r="B1626">
        <v>1.0567097228745901</v>
      </c>
      <c r="C1626">
        <v>1.4783186682520799</v>
      </c>
      <c r="D1626">
        <v>0.96073687131686802</v>
      </c>
      <c r="E1626">
        <v>0.88254030239311099</v>
      </c>
      <c r="F1626">
        <v>2.1959363871803199</v>
      </c>
      <c r="G1626">
        <v>1.50191047847711</v>
      </c>
      <c r="H1626">
        <v>1.8273738051316499</v>
      </c>
      <c r="I1626">
        <v>2.1411476201981201</v>
      </c>
      <c r="J1626">
        <v>1.36302563795376</v>
      </c>
      <c r="K1626">
        <v>1.7592538748936499</v>
      </c>
      <c r="L1626">
        <v>1.94930026138096</v>
      </c>
      <c r="M1626">
        <v>2.466267310928</v>
      </c>
      <c r="N1626">
        <v>2.6048316268486902</v>
      </c>
      <c r="O1626">
        <v>3.9563895555739501</v>
      </c>
      <c r="P1626">
        <v>1.2792268789304699</v>
      </c>
      <c r="Q1626">
        <v>1.8499020778600399</v>
      </c>
      <c r="R1626">
        <v>1.49190597954367</v>
      </c>
      <c r="S1626">
        <v>2.0975623644251602</v>
      </c>
      <c r="T1626">
        <v>2.76952541231908</v>
      </c>
      <c r="U1626">
        <v>3.8347683367363001</v>
      </c>
      <c r="V1626">
        <v>0.83179683710099905</v>
      </c>
      <c r="W1626">
        <v>0.65252464411112299</v>
      </c>
      <c r="X1626">
        <v>1.2181450339970901</v>
      </c>
      <c r="Y1626">
        <v>0.88334573982344999</v>
      </c>
      <c r="Z1626">
        <v>1.92095416147348</v>
      </c>
      <c r="AA1626">
        <v>1.2852951208660801</v>
      </c>
      <c r="AB1626">
        <v>0.45443586589547003</v>
      </c>
      <c r="AC1626">
        <v>0.99452699849170401</v>
      </c>
      <c r="AD1626">
        <v>0.44181177733679999</v>
      </c>
      <c r="AE1626">
        <v>0.54184535412605594</v>
      </c>
      <c r="AF1626">
        <v>1.6635644762166599</v>
      </c>
    </row>
    <row r="1627" spans="1:32" x14ac:dyDescent="0.3">
      <c r="A1627" t="s">
        <v>73</v>
      </c>
      <c r="M1627">
        <v>4.7265116279069801</v>
      </c>
      <c r="N1627">
        <v>6.5593877551020396</v>
      </c>
      <c r="O1627">
        <v>2.2243862815884499</v>
      </c>
      <c r="P1627">
        <v>4.6372254335260097</v>
      </c>
      <c r="Q1627">
        <v>2.2531249999999998</v>
      </c>
      <c r="R1627">
        <v>6.2907045454545498</v>
      </c>
      <c r="S1627">
        <v>6.6757291666666703</v>
      </c>
      <c r="T1627">
        <v>4.0681578947368404</v>
      </c>
      <c r="U1627">
        <v>4.8158793969849301</v>
      </c>
      <c r="V1627">
        <v>1.5496008403361301</v>
      </c>
      <c r="W1627">
        <v>1.3444929925803799</v>
      </c>
      <c r="X1627">
        <v>1.6656051061699599</v>
      </c>
      <c r="AB1627">
        <v>2.32979166666667</v>
      </c>
      <c r="AC1627">
        <v>4.28996031746032</v>
      </c>
      <c r="AE1627">
        <v>7.30375</v>
      </c>
      <c r="AF1627">
        <v>4.8907515657619998</v>
      </c>
    </row>
    <row r="1628" spans="1:32" x14ac:dyDescent="0.3">
      <c r="A1628" t="s">
        <v>74</v>
      </c>
      <c r="O1628">
        <v>0.64726315789473698</v>
      </c>
      <c r="S1628">
        <v>2.8685</v>
      </c>
      <c r="V1628">
        <v>13.466749999999999</v>
      </c>
      <c r="X1628">
        <v>11.259124999999999</v>
      </c>
      <c r="Y1628">
        <v>2.33262103505843</v>
      </c>
      <c r="Z1628">
        <v>8.0301785714285696</v>
      </c>
      <c r="AA1628">
        <v>7.2364800000000002</v>
      </c>
      <c r="AB1628">
        <v>3.4579516129032299</v>
      </c>
      <c r="AC1628">
        <v>4.9694054054054098</v>
      </c>
      <c r="AD1628">
        <v>4.7201752464403102</v>
      </c>
      <c r="AE1628">
        <v>7.8342415730337098</v>
      </c>
      <c r="AF1628">
        <v>5.5754659949622196</v>
      </c>
    </row>
    <row r="1629" spans="1:32" x14ac:dyDescent="0.3">
      <c r="A1629" t="s">
        <v>75</v>
      </c>
    </row>
    <row r="1630" spans="1:32" x14ac:dyDescent="0.3">
      <c r="A1630" t="s">
        <v>76</v>
      </c>
      <c r="M1630">
        <v>0.45053129873022901</v>
      </c>
      <c r="N1630">
        <v>2.11976168652612</v>
      </c>
      <c r="O1630">
        <v>17.965563086548499</v>
      </c>
      <c r="P1630">
        <v>10.085000000000001</v>
      </c>
      <c r="Q1630">
        <v>13.650890715537001</v>
      </c>
      <c r="R1630">
        <v>10.2711193053408</v>
      </c>
      <c r="S1630">
        <v>7.56762743395758</v>
      </c>
      <c r="T1630">
        <v>4.5051987857422597</v>
      </c>
      <c r="U1630">
        <v>4.4557625721351997</v>
      </c>
      <c r="V1630">
        <v>6.0534481292517004</v>
      </c>
      <c r="W1630">
        <v>10.0556298114935</v>
      </c>
      <c r="X1630">
        <v>6.2905073609928204</v>
      </c>
      <c r="Y1630">
        <v>2.7097498067327299</v>
      </c>
      <c r="Z1630">
        <v>1.76353481221173</v>
      </c>
      <c r="AA1630">
        <v>1.56139722669118</v>
      </c>
      <c r="AB1630">
        <v>3.1864258848649101</v>
      </c>
      <c r="AC1630">
        <v>2.09344667247893</v>
      </c>
      <c r="AD1630">
        <v>1.4320594004696801</v>
      </c>
      <c r="AE1630">
        <v>1.64109982720466</v>
      </c>
      <c r="AF1630">
        <v>1.5189612273264901</v>
      </c>
    </row>
    <row r="1631" spans="1:32" x14ac:dyDescent="0.3">
      <c r="A1631" t="s">
        <v>77</v>
      </c>
      <c r="B1631">
        <v>1.18831628131797</v>
      </c>
      <c r="C1631">
        <v>1.5091555614197101</v>
      </c>
      <c r="D1631">
        <v>1.85621996303142</v>
      </c>
      <c r="E1631">
        <v>1.52854111405836</v>
      </c>
      <c r="F1631">
        <v>1.05598743893929</v>
      </c>
      <c r="G1631">
        <v>0.65890375777237098</v>
      </c>
      <c r="H1631">
        <v>0.76158709677419401</v>
      </c>
      <c r="I1631">
        <v>1.1995662205814499</v>
      </c>
      <c r="J1631">
        <v>0.86838246131171704</v>
      </c>
      <c r="K1631">
        <v>0.81578320610687005</v>
      </c>
      <c r="L1631">
        <v>0.54021054769480703</v>
      </c>
      <c r="M1631">
        <v>0.65098759354076396</v>
      </c>
      <c r="N1631">
        <v>0.82511065006915596</v>
      </c>
      <c r="O1631">
        <v>1.06917741935484</v>
      </c>
      <c r="P1631">
        <v>0.475877771120431</v>
      </c>
      <c r="Q1631">
        <v>0.93313845546118901</v>
      </c>
      <c r="R1631">
        <v>1.4868007662835301</v>
      </c>
      <c r="S1631">
        <v>1.8425299890948701</v>
      </c>
      <c r="T1631">
        <v>1.9852614752226501</v>
      </c>
      <c r="U1631">
        <v>2.6351522842639601</v>
      </c>
      <c r="V1631">
        <v>1.6764747413268399</v>
      </c>
      <c r="W1631">
        <v>1.33686354176989</v>
      </c>
      <c r="X1631">
        <v>1.9824762442374599</v>
      </c>
      <c r="Y1631">
        <v>1.86333364416263</v>
      </c>
      <c r="Z1631">
        <v>2.22431216228187</v>
      </c>
      <c r="AA1631">
        <v>2.1383620327593502</v>
      </c>
      <c r="AB1631">
        <v>2.0123126911315001</v>
      </c>
      <c r="AC1631">
        <v>1.9343804060821299</v>
      </c>
      <c r="AD1631">
        <v>1.9685374328735401</v>
      </c>
      <c r="AE1631">
        <v>2.8083921302578001</v>
      </c>
      <c r="AF1631">
        <v>1.9348017817371901</v>
      </c>
    </row>
    <row r="1632" spans="1:32" x14ac:dyDescent="0.3">
      <c r="A1632" t="s">
        <v>78</v>
      </c>
      <c r="M1632">
        <v>1.6794304291287401</v>
      </c>
      <c r="N1632">
        <v>3.3490779014308401</v>
      </c>
      <c r="O1632">
        <v>0.93217283950617302</v>
      </c>
      <c r="P1632">
        <v>2.3661486835312302</v>
      </c>
      <c r="Q1632">
        <v>1.93892773892774</v>
      </c>
      <c r="R1632">
        <v>4.8215428958969104</v>
      </c>
      <c r="S1632">
        <v>5.0189614243323399</v>
      </c>
      <c r="T1632">
        <v>6.5937369791666702</v>
      </c>
      <c r="U1632">
        <v>9.9072435134491794</v>
      </c>
      <c r="V1632">
        <v>7.9369778518694902</v>
      </c>
      <c r="W1632">
        <v>5.8105836139169504</v>
      </c>
      <c r="X1632">
        <v>3.0525000000000002</v>
      </c>
      <c r="AA1632">
        <v>1.4730256410256399</v>
      </c>
      <c r="AB1632">
        <v>11.3433333333333</v>
      </c>
      <c r="AC1632">
        <v>3.21</v>
      </c>
    </row>
    <row r="1633" spans="1:32" x14ac:dyDescent="0.3">
      <c r="A1633" t="s">
        <v>79</v>
      </c>
      <c r="I1633">
        <v>2.26338205789625</v>
      </c>
      <c r="J1633">
        <v>1.7814765100671099</v>
      </c>
      <c r="K1633">
        <v>2.4153623188405802</v>
      </c>
      <c r="L1633">
        <v>0.94754855797528004</v>
      </c>
      <c r="M1633">
        <v>2.1793569553805798</v>
      </c>
      <c r="N1633">
        <v>4.3099264705882403</v>
      </c>
      <c r="O1633">
        <v>3.6965392354124802</v>
      </c>
      <c r="R1633">
        <v>9.06640625</v>
      </c>
      <c r="S1633">
        <v>6.2734532374100702</v>
      </c>
      <c r="T1633">
        <v>6.5708304498269898</v>
      </c>
      <c r="U1633">
        <v>9.3116224790391993</v>
      </c>
      <c r="V1633">
        <v>2.5170895522388101</v>
      </c>
      <c r="W1633">
        <v>1.3393025003415799</v>
      </c>
      <c r="X1633">
        <v>2.8809808168316802</v>
      </c>
      <c r="Y1633">
        <v>1.11943925233645</v>
      </c>
      <c r="Z1633">
        <v>0.95634005763688801</v>
      </c>
      <c r="AA1633">
        <v>9.5863453815260999E-2</v>
      </c>
      <c r="AB1633">
        <v>0.61719653179190803</v>
      </c>
      <c r="AC1633">
        <v>3.2807127659574502</v>
      </c>
      <c r="AD1633">
        <v>2.85586956521739</v>
      </c>
      <c r="AE1633">
        <v>2.8180079365079398</v>
      </c>
      <c r="AF1633">
        <v>1.647689915907</v>
      </c>
    </row>
    <row r="1634" spans="1:32" x14ac:dyDescent="0.3">
      <c r="A1634" t="s">
        <v>80</v>
      </c>
      <c r="B1634">
        <v>2.3252854970859</v>
      </c>
      <c r="C1634">
        <v>3.02910413295099</v>
      </c>
      <c r="D1634">
        <v>2.43324182784955</v>
      </c>
      <c r="E1634">
        <v>2.46563025358014</v>
      </c>
      <c r="F1634">
        <v>2.2247485585359699</v>
      </c>
      <c r="G1634">
        <v>1.8142992238487901</v>
      </c>
      <c r="H1634">
        <v>2.2478503401360501</v>
      </c>
      <c r="I1634">
        <v>3.15183508132246</v>
      </c>
      <c r="J1634">
        <v>2.5072954663887401</v>
      </c>
      <c r="K1634">
        <v>3.3295427132581499</v>
      </c>
      <c r="L1634">
        <v>3.2348352646039902</v>
      </c>
      <c r="M1634">
        <v>2.7000476449096502</v>
      </c>
      <c r="N1634">
        <v>3.3324647653189601</v>
      </c>
      <c r="O1634">
        <v>2.7244914489443501</v>
      </c>
      <c r="P1634">
        <v>2.3225089851103902</v>
      </c>
      <c r="Q1634">
        <v>1.88599822181083</v>
      </c>
      <c r="R1634">
        <v>3.9887492905027102</v>
      </c>
      <c r="S1634">
        <v>4.7463685954869099</v>
      </c>
      <c r="T1634">
        <v>4.2437866663284902</v>
      </c>
      <c r="U1634">
        <v>6.2983872589145999</v>
      </c>
      <c r="V1634">
        <v>4.4036322862848296</v>
      </c>
      <c r="W1634">
        <v>1.87673079388334</v>
      </c>
      <c r="X1634">
        <v>1.21074662750143</v>
      </c>
      <c r="Y1634">
        <v>3.7857402229013002</v>
      </c>
      <c r="Z1634">
        <v>3.6755097870223099</v>
      </c>
      <c r="AA1634">
        <v>4.0645890393459396</v>
      </c>
      <c r="AB1634">
        <v>3.8502425567410499</v>
      </c>
      <c r="AC1634">
        <v>4.3664483222220696</v>
      </c>
      <c r="AD1634">
        <v>3.0396366549050202</v>
      </c>
      <c r="AE1634">
        <v>3.1858110376633402</v>
      </c>
      <c r="AF1634">
        <v>4.2129489120851797</v>
      </c>
    </row>
    <row r="1635" spans="1:32" x14ac:dyDescent="0.3">
      <c r="A1635" t="s">
        <v>81</v>
      </c>
      <c r="B1635">
        <v>3.6967459904068698</v>
      </c>
      <c r="C1635">
        <v>4.8711973362955803</v>
      </c>
      <c r="D1635">
        <v>2.7227540789795701</v>
      </c>
      <c r="E1635">
        <v>3.0176570266801099</v>
      </c>
      <c r="F1635">
        <v>2.7223617112734999</v>
      </c>
      <c r="G1635">
        <v>2.22923208623153</v>
      </c>
      <c r="H1635">
        <v>2.3454888177547102</v>
      </c>
      <c r="I1635">
        <v>3.0848085861446801</v>
      </c>
      <c r="J1635">
        <v>2.6248763707282898</v>
      </c>
      <c r="K1635">
        <v>2.9995265244448599</v>
      </c>
      <c r="L1635">
        <v>2.30459952944295</v>
      </c>
      <c r="M1635">
        <v>1.9619838012556301</v>
      </c>
      <c r="N1635">
        <v>2.3921270935321299</v>
      </c>
      <c r="O1635">
        <v>2.4458193390077398</v>
      </c>
      <c r="P1635">
        <v>2.5379614377756798</v>
      </c>
      <c r="Q1635">
        <v>2.8879648390509698</v>
      </c>
      <c r="R1635">
        <v>4.3297743827325803</v>
      </c>
      <c r="S1635">
        <v>5.43115407057868</v>
      </c>
      <c r="T1635">
        <v>6.7482988436802298</v>
      </c>
      <c r="U1635">
        <v>12.2736001150845</v>
      </c>
      <c r="V1635">
        <v>8.4290085135365196</v>
      </c>
      <c r="W1635">
        <v>3.6361542082829699</v>
      </c>
      <c r="X1635">
        <v>6.1420431373831903</v>
      </c>
      <c r="Y1635">
        <v>8.02650361393904</v>
      </c>
      <c r="Z1635">
        <v>7.9293081007705499</v>
      </c>
      <c r="AA1635">
        <v>6.6619847706803599</v>
      </c>
      <c r="AB1635">
        <v>6.4851832011122896</v>
      </c>
      <c r="AC1635">
        <v>5.4387828153429103</v>
      </c>
      <c r="AD1635">
        <v>4.4954774803274198</v>
      </c>
      <c r="AE1635">
        <v>6.3578131215368501</v>
      </c>
      <c r="AF1635">
        <v>8.0605196542350495</v>
      </c>
    </row>
    <row r="1636" spans="1:32" x14ac:dyDescent="0.3">
      <c r="A1636" t="s">
        <v>82</v>
      </c>
      <c r="F1636">
        <v>4.3247058823529398</v>
      </c>
      <c r="G1636">
        <v>2.17891891891892</v>
      </c>
      <c r="H1636">
        <v>1.50194690265487</v>
      </c>
      <c r="I1636">
        <v>0.82934375000000005</v>
      </c>
      <c r="J1636">
        <v>6.11</v>
      </c>
      <c r="K1636">
        <v>1.5029865771812101</v>
      </c>
      <c r="M1636">
        <v>0.622857142857143</v>
      </c>
      <c r="P1636">
        <v>9.59</v>
      </c>
      <c r="S1636">
        <v>1.3480000000000001</v>
      </c>
      <c r="T1636">
        <v>2.0298163452708899</v>
      </c>
      <c r="U1636">
        <v>2.2606197593875299</v>
      </c>
      <c r="V1636">
        <v>1.72773722627737</v>
      </c>
      <c r="Z1636">
        <v>31.34</v>
      </c>
      <c r="AB1636">
        <v>8.3515625</v>
      </c>
      <c r="AD1636">
        <v>3.3702702702702698</v>
      </c>
      <c r="AE1636">
        <v>7.8129629629629598</v>
      </c>
      <c r="AF1636">
        <v>10.992758620689701</v>
      </c>
    </row>
    <row r="1637" spans="1:32" x14ac:dyDescent="0.3">
      <c r="A1637" t="s">
        <v>83</v>
      </c>
      <c r="M1637">
        <v>2.08516964836521</v>
      </c>
      <c r="Q1637">
        <v>1.1026965174129399</v>
      </c>
      <c r="R1637">
        <v>2.0173692307692299</v>
      </c>
      <c r="S1637">
        <v>2.2564242424242398</v>
      </c>
      <c r="W1637">
        <v>1.2587174833635799</v>
      </c>
      <c r="X1637">
        <v>3.4083680175246398</v>
      </c>
      <c r="Y1637">
        <v>3.3142472666106002</v>
      </c>
      <c r="Z1637">
        <v>3.9273813708260099</v>
      </c>
      <c r="AA1637">
        <v>4.25298554368322</v>
      </c>
      <c r="AB1637">
        <v>5.2816308376575201</v>
      </c>
      <c r="AC1637">
        <v>3.6066765140324999</v>
      </c>
      <c r="AD1637">
        <v>4.7026195899772203</v>
      </c>
      <c r="AE1637">
        <v>5.4740679824561402</v>
      </c>
      <c r="AF1637">
        <v>5.7966858457997699</v>
      </c>
    </row>
    <row r="1638" spans="1:32" x14ac:dyDescent="0.3">
      <c r="A1638" t="s">
        <v>84</v>
      </c>
      <c r="B1638">
        <v>4.05946883852691</v>
      </c>
      <c r="C1638">
        <v>6.0463926465487301</v>
      </c>
      <c r="D1638">
        <v>3.9641082333122801</v>
      </c>
      <c r="E1638">
        <v>5.0307931638913201</v>
      </c>
      <c r="F1638">
        <v>4.6783236702798101</v>
      </c>
      <c r="G1638">
        <v>3.9542129963898902</v>
      </c>
      <c r="H1638">
        <v>3.4667136032185102</v>
      </c>
      <c r="I1638">
        <v>3.4096523165872301</v>
      </c>
      <c r="J1638">
        <v>3.2345117150890301</v>
      </c>
      <c r="K1638">
        <v>3.23813981042654</v>
      </c>
      <c r="L1638">
        <v>3.3776894859701798</v>
      </c>
      <c r="M1638">
        <v>3.6575288097043201</v>
      </c>
      <c r="N1638">
        <v>3.9061406961013398</v>
      </c>
      <c r="O1638">
        <v>4.0083427973699903</v>
      </c>
      <c r="P1638">
        <v>4.0296155447605804</v>
      </c>
      <c r="Q1638">
        <v>4.0631238698010899</v>
      </c>
      <c r="R1638">
        <v>4.4854006779661004</v>
      </c>
      <c r="S1638">
        <v>4.6445538945712004</v>
      </c>
      <c r="T1638">
        <v>3.75148224852071</v>
      </c>
      <c r="U1638">
        <v>4.6765071942445999</v>
      </c>
      <c r="V1638">
        <v>4.8264390490642404</v>
      </c>
      <c r="W1638">
        <v>3.40418181818182</v>
      </c>
      <c r="X1638">
        <v>3.4148914019027101</v>
      </c>
      <c r="Y1638">
        <v>3.51133828996283</v>
      </c>
      <c r="Z1638">
        <v>3.7513253012048202</v>
      </c>
      <c r="AA1638">
        <v>3.46613177470776</v>
      </c>
      <c r="AB1638">
        <v>3.6635396039604</v>
      </c>
      <c r="AC1638">
        <v>4.0626103542234304</v>
      </c>
      <c r="AD1638">
        <v>3.5136006825938599</v>
      </c>
      <c r="AE1638">
        <v>4.9074357459379598</v>
      </c>
      <c r="AF1638">
        <v>4.6831059885931596</v>
      </c>
    </row>
    <row r="1639" spans="1:32" x14ac:dyDescent="0.3">
      <c r="A1639" t="s">
        <v>85</v>
      </c>
      <c r="B1639">
        <v>2.67514868561913</v>
      </c>
      <c r="C1639">
        <v>3.6271254746289299</v>
      </c>
      <c r="D1639">
        <v>2.3552012628255699</v>
      </c>
      <c r="E1639">
        <v>3.22884602593947</v>
      </c>
      <c r="F1639">
        <v>1.7859689794571401</v>
      </c>
      <c r="G1639">
        <v>2.2167094173690001</v>
      </c>
      <c r="H1639">
        <v>2.0005239179954399</v>
      </c>
      <c r="I1639">
        <v>2.45629365305928</v>
      </c>
      <c r="J1639">
        <v>3.42568720112518</v>
      </c>
      <c r="K1639">
        <v>3.3256280900933901</v>
      </c>
      <c r="L1639">
        <v>1.76307501473005</v>
      </c>
      <c r="M1639">
        <v>2.1321813907448699</v>
      </c>
      <c r="N1639">
        <v>2.4358447488584498</v>
      </c>
      <c r="O1639">
        <v>2.9608472531551602</v>
      </c>
      <c r="P1639">
        <v>2.9444363905325401</v>
      </c>
      <c r="Q1639">
        <v>2.4606935795576601</v>
      </c>
      <c r="R1639">
        <v>4.0234058083553403</v>
      </c>
      <c r="S1639">
        <v>3.8328277525539201</v>
      </c>
      <c r="T1639">
        <v>5.9072128532360999</v>
      </c>
      <c r="U1639">
        <v>7.6773167563555402</v>
      </c>
      <c r="V1639">
        <v>9.9493447037701994</v>
      </c>
      <c r="W1639">
        <v>5.8898912410176703</v>
      </c>
      <c r="X1639">
        <v>7.1166435844060203</v>
      </c>
      <c r="Y1639">
        <v>8.1340681165367297</v>
      </c>
      <c r="Z1639">
        <v>9.1363205128205092</v>
      </c>
      <c r="AA1639">
        <v>7.7239531680440798</v>
      </c>
      <c r="AB1639">
        <v>8.5753432292555303</v>
      </c>
      <c r="AC1639">
        <v>6.3433940397350996</v>
      </c>
      <c r="AD1639">
        <v>6.7295072497937101</v>
      </c>
      <c r="AE1639">
        <v>6.1983535045426201</v>
      </c>
      <c r="AF1639">
        <v>7.0388754836198801</v>
      </c>
    </row>
    <row r="1640" spans="1:32" x14ac:dyDescent="0.3">
      <c r="A1640" t="s">
        <v>86</v>
      </c>
      <c r="M1640">
        <v>2.7935387606318298</v>
      </c>
      <c r="N1640">
        <v>4.2581135126138303</v>
      </c>
      <c r="O1640">
        <v>5.0991513301351903</v>
      </c>
      <c r="P1640">
        <v>5.1541124762760999</v>
      </c>
      <c r="Q1640">
        <v>3.3050993261060699</v>
      </c>
      <c r="R1640">
        <v>3.9370446320868502</v>
      </c>
      <c r="S1640">
        <v>4.4349301795383296</v>
      </c>
      <c r="T1640">
        <v>2.78495674740484</v>
      </c>
      <c r="U1640">
        <v>6.0461978021978</v>
      </c>
      <c r="V1640">
        <v>2.0285934291581098</v>
      </c>
      <c r="W1640">
        <v>5.9959624014554302</v>
      </c>
      <c r="X1640">
        <v>5.9098906224867296</v>
      </c>
      <c r="Y1640">
        <v>6.0637973464115298</v>
      </c>
      <c r="Z1640">
        <v>2.1571091644204898</v>
      </c>
      <c r="AA1640">
        <v>1.30128610729023</v>
      </c>
      <c r="AB1640">
        <v>1.2734483325119099</v>
      </c>
      <c r="AC1640">
        <v>1.0375308056871999</v>
      </c>
      <c r="AD1640">
        <v>1.7247014925373101</v>
      </c>
      <c r="AE1640">
        <v>3.8950399999999998</v>
      </c>
      <c r="AF1640">
        <v>5.76296296296296</v>
      </c>
    </row>
    <row r="1641" spans="1:32" x14ac:dyDescent="0.3">
      <c r="A1641" t="s">
        <v>87</v>
      </c>
      <c r="M1641">
        <v>0.306464968152866</v>
      </c>
      <c r="N1641">
        <v>0.42489663900998498</v>
      </c>
      <c r="O1641">
        <v>0.40813110181311002</v>
      </c>
      <c r="P1641">
        <v>0.38542882647806098</v>
      </c>
      <c r="Q1641">
        <v>0.353230639375396</v>
      </c>
      <c r="R1641">
        <v>0.40111656441717802</v>
      </c>
      <c r="S1641">
        <v>0.60200930004894804</v>
      </c>
      <c r="T1641">
        <v>0.62886530481966196</v>
      </c>
      <c r="U1641">
        <v>1.46765416127641</v>
      </c>
      <c r="V1641">
        <v>1.5412146676852601</v>
      </c>
      <c r="W1641">
        <v>1.2955337690631801</v>
      </c>
      <c r="X1641">
        <v>3.50951923076923</v>
      </c>
      <c r="Y1641">
        <v>5.5842794759825303</v>
      </c>
      <c r="Z1641">
        <v>6.0539622641509396</v>
      </c>
      <c r="AA1641">
        <v>3.2114388489208601</v>
      </c>
      <c r="AB1641">
        <v>7.3723273113708796</v>
      </c>
      <c r="AC1641">
        <v>8.8877922077922094</v>
      </c>
      <c r="AD1641">
        <v>3.3980932203389802</v>
      </c>
      <c r="AE1641">
        <v>3.4786618004866199</v>
      </c>
      <c r="AF1641">
        <v>4.4663408521303296</v>
      </c>
    </row>
    <row r="1642" spans="1:32" x14ac:dyDescent="0.3">
      <c r="A1642" t="s">
        <v>88</v>
      </c>
      <c r="Q1642">
        <v>6.3481818181818204</v>
      </c>
      <c r="R1642">
        <v>6.5841176470588199</v>
      </c>
      <c r="S1642">
        <v>1.0319230769230801</v>
      </c>
      <c r="V1642">
        <v>10.2957142857143</v>
      </c>
      <c r="X1642">
        <v>1.9264864864864899</v>
      </c>
      <c r="AD1642">
        <v>14.208636363636399</v>
      </c>
      <c r="AE1642">
        <v>7.4863541666666702</v>
      </c>
      <c r="AF1642">
        <v>5.3038888888888902</v>
      </c>
    </row>
    <row r="1643" spans="1:32" x14ac:dyDescent="0.3">
      <c r="A1643" t="s">
        <v>89</v>
      </c>
      <c r="R1643">
        <v>3.04233333333333</v>
      </c>
      <c r="T1643">
        <v>2.4601388888888902</v>
      </c>
      <c r="U1643">
        <v>22.191081081081101</v>
      </c>
    </row>
    <row r="1644" spans="1:32" x14ac:dyDescent="0.3">
      <c r="A1644" t="s">
        <v>90</v>
      </c>
      <c r="B1644">
        <v>1.5831313477040001</v>
      </c>
      <c r="C1644">
        <v>2.6360440045885598</v>
      </c>
      <c r="D1644">
        <v>1.36669365143342</v>
      </c>
      <c r="E1644">
        <v>1.47405717162932</v>
      </c>
      <c r="F1644">
        <v>1.7431919100428599</v>
      </c>
      <c r="G1644">
        <v>1.65342736133909</v>
      </c>
      <c r="H1644">
        <v>1.5858722510501599</v>
      </c>
      <c r="I1644">
        <v>1.5714744250310799</v>
      </c>
      <c r="J1644">
        <v>1.8166993935026701</v>
      </c>
      <c r="K1644">
        <v>2.1067789795174998</v>
      </c>
      <c r="L1644">
        <v>1.5377068111455101</v>
      </c>
      <c r="M1644">
        <v>2.3398901649091002</v>
      </c>
      <c r="N1644">
        <v>3.7542076919815099</v>
      </c>
      <c r="O1644">
        <v>2.38916224009713</v>
      </c>
      <c r="P1644">
        <v>3.5601361452215698</v>
      </c>
      <c r="Q1644">
        <v>6.6854467088956202</v>
      </c>
      <c r="R1644">
        <v>6.6499948810836402</v>
      </c>
      <c r="S1644">
        <v>6.0698097173471304</v>
      </c>
      <c r="T1644">
        <v>4.1635932075471702</v>
      </c>
      <c r="U1644">
        <v>4.0301382270016699</v>
      </c>
      <c r="V1644">
        <v>2.36240742917597</v>
      </c>
      <c r="W1644">
        <v>2.8350465243568701</v>
      </c>
      <c r="X1644">
        <v>4.9549739697041</v>
      </c>
      <c r="Y1644">
        <v>3.42647213690215</v>
      </c>
      <c r="Z1644">
        <v>4.1670637511549096</v>
      </c>
      <c r="AA1644">
        <v>3.8330114912164799</v>
      </c>
      <c r="AB1644">
        <v>3.5338314668624902</v>
      </c>
      <c r="AC1644">
        <v>2.3937441543834699</v>
      </c>
      <c r="AD1644">
        <v>3.7459654631083201</v>
      </c>
      <c r="AE1644">
        <v>2.88947931242727</v>
      </c>
      <c r="AF1644">
        <v>3.4826419803794599</v>
      </c>
    </row>
    <row r="1645" spans="1:32" x14ac:dyDescent="0.3">
      <c r="A1645" t="s">
        <v>91</v>
      </c>
      <c r="P1645">
        <v>3.3917475728155302</v>
      </c>
      <c r="Q1645">
        <v>1.05425673428666</v>
      </c>
      <c r="R1645">
        <v>2.4171903067276701</v>
      </c>
      <c r="S1645">
        <v>1.3851616379310301</v>
      </c>
      <c r="T1645">
        <v>2.62047619047619</v>
      </c>
      <c r="U1645">
        <v>2.9955750798722001</v>
      </c>
      <c r="V1645">
        <v>1.15099315669416</v>
      </c>
      <c r="W1645">
        <v>10.5461089637401</v>
      </c>
      <c r="X1645">
        <v>13.431702835953001</v>
      </c>
      <c r="Y1645">
        <v>8.8667329505671493</v>
      </c>
      <c r="Z1645">
        <v>3.3405737704918002</v>
      </c>
      <c r="AA1645">
        <v>2.7884420688570999</v>
      </c>
      <c r="AB1645">
        <v>2.7177229650785399</v>
      </c>
      <c r="AC1645">
        <v>1.2223231893008499</v>
      </c>
      <c r="AD1645">
        <v>2.3945721831863298</v>
      </c>
      <c r="AE1645">
        <v>4.1987402669632896</v>
      </c>
      <c r="AF1645">
        <v>3.9267010309278398</v>
      </c>
    </row>
    <row r="1646" spans="1:32" x14ac:dyDescent="0.3">
      <c r="A1646" t="s">
        <v>92</v>
      </c>
      <c r="B1646">
        <v>0.91825000000000001</v>
      </c>
      <c r="C1646">
        <v>0.48671538461538499</v>
      </c>
      <c r="D1646">
        <v>2.0038999999999998</v>
      </c>
      <c r="E1646">
        <v>1.5935433070866101</v>
      </c>
      <c r="F1646">
        <v>3.5589090909090899</v>
      </c>
      <c r="G1646">
        <v>1.6858741258741301</v>
      </c>
      <c r="H1646">
        <v>0.98315789473684201</v>
      </c>
      <c r="I1646">
        <v>0.24067901234567901</v>
      </c>
      <c r="K1646">
        <v>1.6347045454545499</v>
      </c>
      <c r="L1646">
        <v>0.97282608695652195</v>
      </c>
      <c r="M1646">
        <v>1.53972868217054</v>
      </c>
      <c r="P1646">
        <v>2.3454545454545501</v>
      </c>
      <c r="S1646">
        <v>3.66907894736842</v>
      </c>
      <c r="T1646">
        <v>5.9696875</v>
      </c>
      <c r="U1646">
        <v>9.9835909822866302</v>
      </c>
      <c r="V1646">
        <v>5.1071854304635798</v>
      </c>
      <c r="W1646">
        <v>3.2391719745222902</v>
      </c>
      <c r="X1646">
        <v>12.8825925925926</v>
      </c>
      <c r="Y1646">
        <v>10.6183870967742</v>
      </c>
      <c r="Z1646">
        <v>4.7536885245901601</v>
      </c>
      <c r="AA1646">
        <v>6.0270958083832298</v>
      </c>
      <c r="AB1646">
        <v>10.116666666666699</v>
      </c>
      <c r="AC1646">
        <v>8.5128571428571398</v>
      </c>
      <c r="AD1646">
        <v>10.07</v>
      </c>
      <c r="AE1646">
        <v>3.5974058577405899</v>
      </c>
      <c r="AF1646">
        <v>4.5358800773694403</v>
      </c>
    </row>
    <row r="1647" spans="1:32" x14ac:dyDescent="0.3">
      <c r="A1647" t="s">
        <v>93</v>
      </c>
      <c r="M1647">
        <v>3.4809999999999999</v>
      </c>
      <c r="N1647">
        <v>5.0557003654080397</v>
      </c>
      <c r="O1647">
        <v>8.1245247933884297</v>
      </c>
      <c r="P1647">
        <v>4.4610666666666701</v>
      </c>
      <c r="Q1647">
        <v>4.7740479686735204</v>
      </c>
      <c r="R1647">
        <v>8.29770261646458</v>
      </c>
      <c r="S1647">
        <v>7.70853781512605</v>
      </c>
      <c r="T1647">
        <v>8.7606202723146804</v>
      </c>
      <c r="U1647">
        <v>3.3051980110104799</v>
      </c>
      <c r="V1647">
        <v>2.0714016616530602</v>
      </c>
      <c r="W1647">
        <v>1.5193960166743901</v>
      </c>
      <c r="X1647">
        <v>3.0016614420062702</v>
      </c>
      <c r="Y1647">
        <v>3.9450372899631598</v>
      </c>
      <c r="Z1647">
        <v>4.6541297468354399</v>
      </c>
      <c r="AA1647">
        <v>3.2208545034642002</v>
      </c>
      <c r="AB1647">
        <v>4.3505995203836898</v>
      </c>
      <c r="AC1647">
        <v>2.0486574746008701</v>
      </c>
      <c r="AD1647">
        <v>5.4141463414634199</v>
      </c>
      <c r="AE1647">
        <v>9.8334564643799496</v>
      </c>
      <c r="AF1647">
        <v>6.1865883306320901</v>
      </c>
    </row>
    <row r="1648" spans="1:32" x14ac:dyDescent="0.3">
      <c r="A1648" t="s">
        <v>94</v>
      </c>
      <c r="Q1648">
        <v>1.04710386965377</v>
      </c>
      <c r="R1648">
        <v>1.2557881136950899</v>
      </c>
      <c r="S1648">
        <v>1.6006396761133601</v>
      </c>
      <c r="T1648">
        <v>2.9637172774869098</v>
      </c>
      <c r="U1648">
        <v>5.9052279069767399</v>
      </c>
      <c r="V1648">
        <v>2.1943279405334501</v>
      </c>
      <c r="W1648">
        <v>13.7474607703281</v>
      </c>
      <c r="X1648">
        <v>15.4249804786963</v>
      </c>
      <c r="Y1648">
        <v>1.19732188527585</v>
      </c>
      <c r="Z1648">
        <v>2.75713883016209</v>
      </c>
      <c r="AA1648">
        <v>3.2360040295500299</v>
      </c>
      <c r="AB1648">
        <v>3.6448673184357498</v>
      </c>
      <c r="AC1648">
        <v>3.1090892307692299</v>
      </c>
      <c r="AD1648">
        <v>2.1929062405788402</v>
      </c>
      <c r="AE1648">
        <v>1.5096090330282499</v>
      </c>
      <c r="AF1648">
        <v>2.0318901854670499</v>
      </c>
    </row>
    <row r="1649" spans="1:32" x14ac:dyDescent="0.3">
      <c r="A1649" t="s">
        <v>95</v>
      </c>
      <c r="M1649">
        <v>4.9690655737704903</v>
      </c>
      <c r="N1649">
        <v>5.6761171032357502</v>
      </c>
      <c r="O1649">
        <v>6.20321307011573</v>
      </c>
      <c r="P1649">
        <v>6.1949131274131304</v>
      </c>
      <c r="Q1649">
        <v>5.5512692763938301</v>
      </c>
      <c r="R1649">
        <v>7.4704850213979999</v>
      </c>
      <c r="S1649">
        <v>8.07381546134663</v>
      </c>
      <c r="T1649">
        <v>4.7133761467889901</v>
      </c>
      <c r="U1649">
        <v>13.107540372670799</v>
      </c>
      <c r="V1649">
        <v>7.6680278128950699</v>
      </c>
      <c r="W1649">
        <v>6.0427710843373497</v>
      </c>
      <c r="X1649">
        <v>4.7701910828025502</v>
      </c>
      <c r="Y1649">
        <v>4.9853707414829698</v>
      </c>
      <c r="Z1649">
        <v>9.31048152295633</v>
      </c>
      <c r="AA1649">
        <v>10.9309006622517</v>
      </c>
      <c r="AB1649">
        <v>5.1827281220803503</v>
      </c>
      <c r="AC1649">
        <v>5.3215597920277302</v>
      </c>
      <c r="AD1649">
        <v>4.7083333333333304</v>
      </c>
      <c r="AE1649">
        <v>1.5930769230769199</v>
      </c>
      <c r="AF1649">
        <v>3.8879394644935998</v>
      </c>
    </row>
    <row r="1650" spans="1:32" x14ac:dyDescent="0.3">
      <c r="A1650" t="s">
        <v>96</v>
      </c>
      <c r="B1650">
        <v>2.21980512546717</v>
      </c>
      <c r="C1650">
        <v>5.9984250269687198</v>
      </c>
      <c r="D1650">
        <v>8.6273862536302008</v>
      </c>
      <c r="E1650">
        <v>2.7802703920685001</v>
      </c>
      <c r="F1650">
        <v>4.1153454014864801</v>
      </c>
      <c r="G1650">
        <v>1.4204374809857001</v>
      </c>
      <c r="H1650">
        <v>0.89064270538243595</v>
      </c>
      <c r="I1650">
        <v>1.6985983199460399</v>
      </c>
      <c r="J1650">
        <v>3.0281847906339001</v>
      </c>
      <c r="K1650">
        <v>2.8179787844036701</v>
      </c>
      <c r="L1650">
        <v>2.1665937500000001</v>
      </c>
      <c r="M1650">
        <v>1.7723857526881699</v>
      </c>
      <c r="N1650">
        <v>3.0355099931081999</v>
      </c>
      <c r="O1650">
        <v>1.85897428488876</v>
      </c>
      <c r="P1650">
        <v>3.1985989932885901</v>
      </c>
      <c r="Q1650">
        <v>3.20884867483614</v>
      </c>
      <c r="R1650">
        <v>6.98529525032093</v>
      </c>
      <c r="S1650">
        <v>4.7958759590792797</v>
      </c>
      <c r="T1650">
        <v>3.6518863515666502</v>
      </c>
      <c r="U1650">
        <v>9.4310912906610707</v>
      </c>
      <c r="V1650">
        <v>6.6590645514223201</v>
      </c>
      <c r="W1650">
        <v>4.8467527862208701</v>
      </c>
      <c r="X1650">
        <v>6.0200872954014004</v>
      </c>
      <c r="Y1650">
        <v>7.7055477321106904</v>
      </c>
      <c r="Z1650">
        <v>7.3455656587016298</v>
      </c>
      <c r="AA1650">
        <v>5.1381505631298197</v>
      </c>
      <c r="AB1650">
        <v>4.8970935792349701</v>
      </c>
      <c r="AC1650">
        <v>4.7868681635002899</v>
      </c>
      <c r="AD1650">
        <v>2.92724475524476</v>
      </c>
      <c r="AE1650">
        <v>5.48273471166417</v>
      </c>
      <c r="AF1650">
        <v>5.9588372281070603</v>
      </c>
    </row>
    <row r="1651" spans="1:32" x14ac:dyDescent="0.3">
      <c r="A1651" t="s">
        <v>97</v>
      </c>
      <c r="I1651">
        <v>1.8588814497411199</v>
      </c>
      <c r="J1651">
        <v>1.1260878690359599</v>
      </c>
      <c r="K1651">
        <v>2.2430229382850899</v>
      </c>
      <c r="L1651">
        <v>3.1406473450391399</v>
      </c>
      <c r="M1651">
        <v>2.4156930975470599</v>
      </c>
      <c r="N1651">
        <v>1.41097065462754</v>
      </c>
      <c r="O1651">
        <v>1.7994883074785799</v>
      </c>
      <c r="P1651">
        <v>0.91305277468792501</v>
      </c>
      <c r="Q1651">
        <v>2.0785241262204601</v>
      </c>
      <c r="R1651">
        <v>2.5684078901021499</v>
      </c>
      <c r="S1651">
        <v>2.0904696785101602</v>
      </c>
      <c r="T1651">
        <v>2.3200712352684398</v>
      </c>
      <c r="U1651">
        <v>2.7441468496030299</v>
      </c>
      <c r="V1651">
        <v>4.4410001334400899</v>
      </c>
      <c r="W1651">
        <v>2.6496064257028098</v>
      </c>
      <c r="X1651">
        <v>4.5296793244573399</v>
      </c>
      <c r="Y1651">
        <v>5.2935267585029901</v>
      </c>
      <c r="Z1651">
        <v>2.0528559201141201</v>
      </c>
      <c r="AA1651">
        <v>4.5727772670956401</v>
      </c>
      <c r="AB1651">
        <v>4.3331287290878597</v>
      </c>
      <c r="AC1651">
        <v>4.4038456146909004</v>
      </c>
      <c r="AD1651">
        <v>4.0552849453854698</v>
      </c>
      <c r="AE1651">
        <v>4.1117181695373199</v>
      </c>
      <c r="AF1651">
        <v>4.4352016210739604</v>
      </c>
    </row>
    <row r="1652" spans="1:32" x14ac:dyDescent="0.3">
      <c r="A1652" s="9" t="s">
        <v>98</v>
      </c>
      <c r="B1652">
        <f>+AVERAGE(B1625:B1651)</f>
        <v>2.1914290543336157</v>
      </c>
      <c r="C1652">
        <f>+AVERAGE(C1625:C1651)</f>
        <v>3.2980531373631874</v>
      </c>
      <c r="D1652">
        <f t="shared" ref="D1652:AF1652" si="34">+AVERAGE(D1625:D1651)</f>
        <v>2.9211380158198756</v>
      </c>
      <c r="E1652">
        <f t="shared" si="34"/>
        <v>2.4446531952585482</v>
      </c>
      <c r="F1652">
        <f t="shared" si="34"/>
        <v>2.8405479030457399</v>
      </c>
      <c r="G1652">
        <f t="shared" si="34"/>
        <v>1.931392584720653</v>
      </c>
      <c r="H1652">
        <f t="shared" si="34"/>
        <v>1.7611157334834864</v>
      </c>
      <c r="I1652">
        <f t="shared" si="34"/>
        <v>1.9277185237057746</v>
      </c>
      <c r="J1652">
        <f t="shared" si="34"/>
        <v>2.453709415746574</v>
      </c>
      <c r="K1652">
        <f t="shared" si="34"/>
        <v>2.3566065617931962</v>
      </c>
      <c r="L1652">
        <f t="shared" si="34"/>
        <v>1.9077808416198874</v>
      </c>
      <c r="M1652">
        <f t="shared" si="34"/>
        <v>2.1887901087870407</v>
      </c>
      <c r="N1652">
        <f t="shared" si="34"/>
        <v>3.1582672246675561</v>
      </c>
      <c r="O1652">
        <f t="shared" si="34"/>
        <v>3.6815235858561004</v>
      </c>
      <c r="P1652">
        <f t="shared" si="34"/>
        <v>3.5527562983549643</v>
      </c>
      <c r="Q1652">
        <f t="shared" si="34"/>
        <v>3.2813936110708486</v>
      </c>
      <c r="R1652">
        <f t="shared" si="34"/>
        <v>4.4893001207571066</v>
      </c>
      <c r="S1652">
        <f t="shared" si="34"/>
        <v>3.9281478619792627</v>
      </c>
      <c r="T1652">
        <f t="shared" si="34"/>
        <v>4.0177188494669283</v>
      </c>
      <c r="U1652">
        <f t="shared" si="34"/>
        <v>6.6664432467872521</v>
      </c>
      <c r="V1652">
        <f t="shared" si="34"/>
        <v>4.7036093597343056</v>
      </c>
      <c r="W1652">
        <f t="shared" si="34"/>
        <v>4.0973268475946663</v>
      </c>
      <c r="X1652">
        <f t="shared" si="34"/>
        <v>5.3349892502254344</v>
      </c>
      <c r="Y1652">
        <f t="shared" si="34"/>
        <v>4.5475642804425318</v>
      </c>
      <c r="Z1652">
        <f t="shared" si="34"/>
        <v>5.6016441622443516</v>
      </c>
      <c r="AA1652">
        <f t="shared" si="34"/>
        <v>3.8734002434318979</v>
      </c>
      <c r="AB1652">
        <f t="shared" si="34"/>
        <v>4.5817559585233374</v>
      </c>
      <c r="AC1652">
        <f t="shared" si="34"/>
        <v>3.8584118975472315</v>
      </c>
      <c r="AD1652">
        <f t="shared" si="34"/>
        <v>4.0626244934785731</v>
      </c>
      <c r="AE1652">
        <f t="shared" si="34"/>
        <v>4.4692205049949081</v>
      </c>
      <c r="AF1652">
        <f t="shared" si="34"/>
        <v>4.6582661117894357</v>
      </c>
    </row>
    <row r="1653" spans="1:32" x14ac:dyDescent="0.3">
      <c r="A1653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tro</vt:lpstr>
      <vt:lpstr>Nomenclature</vt:lpstr>
      <vt:lpstr>Eurostat</vt:lpstr>
      <vt:lpstr>UNC (R)</vt:lpstr>
      <vt:lpstr>UNC (P)</vt:lpstr>
      <vt:lpstr>Uljas</vt:lpstr>
      <vt:lpstr>Co price</vt:lpstr>
      <vt:lpstr>Estimated commodities pr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15T12:07:47Z</dcterms:modified>
</cp:coreProperties>
</file>